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decem\Desktop\艾烟投稿\"/>
    </mc:Choice>
  </mc:AlternateContent>
  <xr:revisionPtr revIDLastSave="0" documentId="13_ncr:1_{FF8EDC6B-58FD-4E76-B7D3-9138B032C573}" xr6:coauthVersionLast="47" xr6:coauthVersionMax="47" xr10:uidLastSave="{00000000-0000-0000-0000-000000000000}"/>
  <bookViews>
    <workbookView xWindow="-108" yWindow="-108" windowWidth="23256" windowHeight="12456" firstSheet="17" activeTab="25" xr2:uid="{00000000-000D-0000-FFFF-FFFF00000000}"/>
  </bookViews>
  <sheets>
    <sheet name="S Fig.1A" sheetId="1" r:id="rId1"/>
    <sheet name="S Fig.1B" sheetId="2" r:id="rId2"/>
    <sheet name="S Fig 2A&amp;Table 2" sheetId="3" r:id="rId3"/>
    <sheet name="S Fig.2B" sheetId="4" r:id="rId4"/>
    <sheet name="S Fig.2CD&amp;Table 1" sheetId="5" r:id="rId5"/>
    <sheet name="S Fig.3A" sheetId="6" r:id="rId6"/>
    <sheet name="S Fig.3B" sheetId="7" r:id="rId7"/>
    <sheet name="S Fig.4B" sheetId="8" r:id="rId8"/>
    <sheet name="S Fig.5" sheetId="9" r:id="rId9"/>
    <sheet name="S Fig.6A" sheetId="10" r:id="rId10"/>
    <sheet name="S Fig.6B" sheetId="11" r:id="rId11"/>
    <sheet name="S Fig.6C" sheetId="12" r:id="rId12"/>
    <sheet name="S Fig.6D" sheetId="13" r:id="rId13"/>
    <sheet name="S Fig.7B" sheetId="14" r:id="rId14"/>
    <sheet name="S Fig.8" sheetId="15" r:id="rId15"/>
    <sheet name="S Fig.9A" sheetId="16" r:id="rId16"/>
    <sheet name="S Fig 9B" sheetId="17" r:id="rId17"/>
    <sheet name="S Fig 9C" sheetId="18" r:id="rId18"/>
    <sheet name="S Fig 10A" sheetId="19" r:id="rId19"/>
    <sheet name="S Fig 11A" sheetId="20" r:id="rId20"/>
    <sheet name="S Fig 11B" sheetId="21" r:id="rId21"/>
    <sheet name="S Fig 11C" sheetId="22" r:id="rId22"/>
    <sheet name="S Fig 11D" sheetId="23" r:id="rId23"/>
    <sheet name="S Table 3" sheetId="24" r:id="rId24"/>
    <sheet name="S Table 4" sheetId="26" r:id="rId25"/>
    <sheet name="S Table5" sheetId="27" r:id="rId26"/>
  </sheets>
  <calcPr calcId="191029"/>
</workbook>
</file>

<file path=xl/calcChain.xml><?xml version="1.0" encoding="utf-8"?>
<calcChain xmlns="http://schemas.openxmlformats.org/spreadsheetml/2006/main">
  <c r="D3" i="4" l="1"/>
  <c r="F3" i="4"/>
  <c r="H3" i="4"/>
  <c r="J3" i="4"/>
  <c r="L3" i="4"/>
  <c r="N3" i="4"/>
</calcChain>
</file>

<file path=xl/sharedStrings.xml><?xml version="1.0" encoding="utf-8"?>
<sst xmlns="http://schemas.openxmlformats.org/spreadsheetml/2006/main" count="10471" uniqueCount="4911">
  <si>
    <t>gene name of influenza A</t>
  </si>
  <si>
    <t>TP53</t>
  </si>
  <si>
    <t>FUCA1</t>
  </si>
  <si>
    <t>LMNA</t>
  </si>
  <si>
    <t>AR</t>
  </si>
  <si>
    <t>HLA-A</t>
  </si>
  <si>
    <t>ESR1</t>
  </si>
  <si>
    <t>FANCM</t>
  </si>
  <si>
    <t>NR1I3</t>
  </si>
  <si>
    <t>TNF</t>
  </si>
  <si>
    <t>CYP19A1</t>
  </si>
  <si>
    <t>FANCC</t>
  </si>
  <si>
    <t>NR1H3</t>
  </si>
  <si>
    <t>APOA1</t>
  </si>
  <si>
    <t>CHRM2</t>
  </si>
  <si>
    <t>VEGFA</t>
  </si>
  <si>
    <t>ACHE</t>
  </si>
  <si>
    <t>SMPD1</t>
  </si>
  <si>
    <t>SLC6A2</t>
  </si>
  <si>
    <t>IL6</t>
  </si>
  <si>
    <t>SLC6A4</t>
  </si>
  <si>
    <t>ACE</t>
  </si>
  <si>
    <t>CYP2C19</t>
  </si>
  <si>
    <t>NEU1</t>
  </si>
  <si>
    <t>SQLE</t>
  </si>
  <si>
    <t>BRCA1</t>
  </si>
  <si>
    <t>PTPN1</t>
  </si>
  <si>
    <t>TGFB1</t>
  </si>
  <si>
    <t>CYP17A1</t>
  </si>
  <si>
    <t>BRAF</t>
  </si>
  <si>
    <t>ESR2</t>
  </si>
  <si>
    <t>ATM</t>
  </si>
  <si>
    <t>SHBG</t>
  </si>
  <si>
    <t>PTEN</t>
  </si>
  <si>
    <t>HMGCR</t>
  </si>
  <si>
    <t>CIITA</t>
  </si>
  <si>
    <t>BCHE</t>
  </si>
  <si>
    <t>EGFR</t>
  </si>
  <si>
    <t>CNR1</t>
  </si>
  <si>
    <t>IL10</t>
  </si>
  <si>
    <t>SREBF2</t>
  </si>
  <si>
    <t>LINC01672</t>
  </si>
  <si>
    <t>FABP4</t>
  </si>
  <si>
    <t>IFNG</t>
  </si>
  <si>
    <t>FABP3</t>
  </si>
  <si>
    <t>APOE</t>
  </si>
  <si>
    <t>FABP5</t>
  </si>
  <si>
    <t>HLA-B</t>
  </si>
  <si>
    <t>PPARD</t>
  </si>
  <si>
    <t>PSAP</t>
  </si>
  <si>
    <t>FABP1</t>
  </si>
  <si>
    <t>VTRNA1-1</t>
  </si>
  <si>
    <t>CNR2</t>
  </si>
  <si>
    <t>CFTR</t>
  </si>
  <si>
    <t>GABBR1</t>
  </si>
  <si>
    <t>AKT1</t>
  </si>
  <si>
    <t>PRKCD</t>
  </si>
  <si>
    <t>DAG1</t>
  </si>
  <si>
    <t>NPC1L1</t>
  </si>
  <si>
    <t>FLNA</t>
  </si>
  <si>
    <t>PSEN2</t>
  </si>
  <si>
    <t>IL1B</t>
  </si>
  <si>
    <t>SCD</t>
  </si>
  <si>
    <t>HBB</t>
  </si>
  <si>
    <t>JAK2</t>
  </si>
  <si>
    <t>GCGR</t>
  </si>
  <si>
    <t>SERPINA1</t>
  </si>
  <si>
    <t>FAAH</t>
  </si>
  <si>
    <t>CTNNB1</t>
  </si>
  <si>
    <t>EPHX2</t>
  </si>
  <si>
    <t>F2</t>
  </si>
  <si>
    <t>GCK</t>
  </si>
  <si>
    <t>IVNS1ABP</t>
  </si>
  <si>
    <t>CHRM4</t>
  </si>
  <si>
    <t>PIK3CA</t>
  </si>
  <si>
    <t>CHRM5</t>
  </si>
  <si>
    <t>MAOA</t>
  </si>
  <si>
    <t>PTPN6</t>
  </si>
  <si>
    <t>STAT3</t>
  </si>
  <si>
    <t>PTPN2</t>
  </si>
  <si>
    <t>HLA-DRB1</t>
  </si>
  <si>
    <t>MDM2</t>
  </si>
  <si>
    <t>RAF1</t>
  </si>
  <si>
    <t>SERPINA6</t>
  </si>
  <si>
    <t>LPL</t>
  </si>
  <si>
    <t>PER2</t>
  </si>
  <si>
    <t>INS</t>
  </si>
  <si>
    <t>F2R</t>
  </si>
  <si>
    <t>CXCL8</t>
  </si>
  <si>
    <t>CYP11B1</t>
  </si>
  <si>
    <t>ALB</t>
  </si>
  <si>
    <t>CYP11B2</t>
  </si>
  <si>
    <t>PTPN11</t>
  </si>
  <si>
    <t>CYP3A4</t>
  </si>
  <si>
    <t>NF1</t>
  </si>
  <si>
    <t>PLA2G7</t>
  </si>
  <si>
    <t>MYC</t>
  </si>
  <si>
    <t>G6PD</t>
  </si>
  <si>
    <t>DYRK1A</t>
  </si>
  <si>
    <t>PRKCG</t>
  </si>
  <si>
    <t>IFITM3</t>
  </si>
  <si>
    <t>PRKCB</t>
  </si>
  <si>
    <t>ABCA1</t>
  </si>
  <si>
    <t>PRKCE</t>
  </si>
  <si>
    <t>TTR</t>
  </si>
  <si>
    <t>PRKCQ</t>
  </si>
  <si>
    <t>CDH1</t>
  </si>
  <si>
    <t>RASGRP1</t>
  </si>
  <si>
    <t>DMD</t>
  </si>
  <si>
    <t>HSD11B1</t>
  </si>
  <si>
    <t>PABPN1</t>
  </si>
  <si>
    <t>TRPA1</t>
  </si>
  <si>
    <t>ALDOA</t>
  </si>
  <si>
    <t>AKR1C3</t>
  </si>
  <si>
    <t>H19</t>
  </si>
  <si>
    <t>STS</t>
  </si>
  <si>
    <t>CPT2</t>
  </si>
  <si>
    <t>CES2</t>
  </si>
  <si>
    <t>CRP</t>
  </si>
  <si>
    <t>PIM1</t>
  </si>
  <si>
    <t>SRC</t>
  </si>
  <si>
    <t>PYGL</t>
  </si>
  <si>
    <t>SOD1</t>
  </si>
  <si>
    <t>PIM3</t>
  </si>
  <si>
    <t>PPIA</t>
  </si>
  <si>
    <t>FFAR1</t>
  </si>
  <si>
    <t>EDNRA</t>
  </si>
  <si>
    <t>LIPE</t>
  </si>
  <si>
    <t>MTOR</t>
  </si>
  <si>
    <t>KCNA3</t>
  </si>
  <si>
    <t>ERBB2</t>
  </si>
  <si>
    <t>CA2</t>
  </si>
  <si>
    <t>APP</t>
  </si>
  <si>
    <t>CA3</t>
  </si>
  <si>
    <t>MMP9</t>
  </si>
  <si>
    <t>CA12</t>
  </si>
  <si>
    <t>HRAS</t>
  </si>
  <si>
    <t>CA9</t>
  </si>
  <si>
    <t>ACE2</t>
  </si>
  <si>
    <t>CA4</t>
  </si>
  <si>
    <t>LDLR</t>
  </si>
  <si>
    <t>CA5B</t>
  </si>
  <si>
    <t>EP300</t>
  </si>
  <si>
    <t>PTPN22</t>
  </si>
  <si>
    <t>GABRG2</t>
  </si>
  <si>
    <t>CA5A</t>
  </si>
  <si>
    <t>CCL2</t>
  </si>
  <si>
    <t>IDO1</t>
  </si>
  <si>
    <t>FGFR1</t>
  </si>
  <si>
    <t>FYN</t>
  </si>
  <si>
    <t>POMT1</t>
  </si>
  <si>
    <t>CA6</t>
  </si>
  <si>
    <t>SMARCA4</t>
  </si>
  <si>
    <t>HDAC6</t>
  </si>
  <si>
    <t>MAPK1</t>
  </si>
  <si>
    <t>HDAC8</t>
  </si>
  <si>
    <t>TLR4</t>
  </si>
  <si>
    <t>CA1</t>
  </si>
  <si>
    <t>HLA-DQB1</t>
  </si>
  <si>
    <t>NQO2</t>
  </si>
  <si>
    <t>HIF1A</t>
  </si>
  <si>
    <t>METAP2</t>
  </si>
  <si>
    <t>MMP2</t>
  </si>
  <si>
    <t>CA7</t>
  </si>
  <si>
    <t>SMAD4</t>
  </si>
  <si>
    <t>CA14</t>
  </si>
  <si>
    <t>CBS</t>
  </si>
  <si>
    <t>NQO1</t>
  </si>
  <si>
    <t>MAP2</t>
  </si>
  <si>
    <t>CERNA3</t>
  </si>
  <si>
    <t>ALDH5A1</t>
  </si>
  <si>
    <t>BCL2</t>
  </si>
  <si>
    <t>ABAT</t>
  </si>
  <si>
    <t>PTS</t>
  </si>
  <si>
    <t>DAO</t>
  </si>
  <si>
    <t>TERT</t>
  </si>
  <si>
    <t>DBH</t>
  </si>
  <si>
    <t>KCNH2</t>
  </si>
  <si>
    <t>CYP1A2</t>
  </si>
  <si>
    <t>CD40LG</t>
  </si>
  <si>
    <t>HSD17B3</t>
  </si>
  <si>
    <t>RHOA</t>
  </si>
  <si>
    <t>PARP1</t>
  </si>
  <si>
    <t>HFE</t>
  </si>
  <si>
    <t>MAOB</t>
  </si>
  <si>
    <t>MX1</t>
  </si>
  <si>
    <t>CA13</t>
  </si>
  <si>
    <t>PPARG</t>
  </si>
  <si>
    <t>BACE1</t>
  </si>
  <si>
    <t>PLA2G6</t>
  </si>
  <si>
    <t>CDK5R1</t>
  </si>
  <si>
    <t>FGA</t>
  </si>
  <si>
    <t>CDK2</t>
  </si>
  <si>
    <t>IL2</t>
  </si>
  <si>
    <t>CDK9</t>
  </si>
  <si>
    <t>RANBP2</t>
  </si>
  <si>
    <t>CCND1</t>
  </si>
  <si>
    <t>ADORA1</t>
  </si>
  <si>
    <t>KCNQ1</t>
  </si>
  <si>
    <t>ADORA2A</t>
  </si>
  <si>
    <t>IGF1</t>
  </si>
  <si>
    <t>MPI</t>
  </si>
  <si>
    <t>HSP90AA1</t>
  </si>
  <si>
    <t>MAPT</t>
  </si>
  <si>
    <t>CHGA</t>
  </si>
  <si>
    <t>KDM4E</t>
  </si>
  <si>
    <t>CXCR4</t>
  </si>
  <si>
    <t>DRD5</t>
  </si>
  <si>
    <t>ABCB1</t>
  </si>
  <si>
    <t>MTNR1A</t>
  </si>
  <si>
    <t>BDNF-AS</t>
  </si>
  <si>
    <t>MTNR1B</t>
  </si>
  <si>
    <t>DRD3</t>
  </si>
  <si>
    <t>NRAS</t>
  </si>
  <si>
    <t>SLC6A3</t>
  </si>
  <si>
    <t>NFKB1</t>
  </si>
  <si>
    <t>RNASEH1</t>
  </si>
  <si>
    <t>AKAP13</t>
  </si>
  <si>
    <t>DRD2</t>
  </si>
  <si>
    <t>LDHA</t>
  </si>
  <si>
    <t>DRD4</t>
  </si>
  <si>
    <t>ACTB</t>
  </si>
  <si>
    <t>GAPDH</t>
  </si>
  <si>
    <t>WT1</t>
  </si>
  <si>
    <t>TYR</t>
  </si>
  <si>
    <t>CTLA4</t>
  </si>
  <si>
    <t>CD4</t>
  </si>
  <si>
    <t>ALOX12</t>
  </si>
  <si>
    <t>F5</t>
  </si>
  <si>
    <t>LTB4R</t>
  </si>
  <si>
    <t>CFH</t>
  </si>
  <si>
    <t>ALOX5</t>
  </si>
  <si>
    <t>BCL2L1</t>
  </si>
  <si>
    <t>CREBBP</t>
  </si>
  <si>
    <t>NOTCH1</t>
  </si>
  <si>
    <t>PTGS1</t>
  </si>
  <si>
    <t>LARGE1</t>
  </si>
  <si>
    <t>POLB</t>
  </si>
  <si>
    <t>PRKCA</t>
  </si>
  <si>
    <t>CCNE1</t>
  </si>
  <si>
    <t>TLR3</t>
  </si>
  <si>
    <t>PTK2B</t>
  </si>
  <si>
    <t>B2M</t>
  </si>
  <si>
    <t>GABRA1</t>
  </si>
  <si>
    <t>MPO</t>
  </si>
  <si>
    <t>COMT</t>
  </si>
  <si>
    <t>MBL2</t>
  </si>
  <si>
    <t>DRD1</t>
  </si>
  <si>
    <t>CD36</t>
  </si>
  <si>
    <t>PPARA</t>
  </si>
  <si>
    <t>HLA-G</t>
  </si>
  <si>
    <t>PIK3CG</t>
  </si>
  <si>
    <t>TBXA2R</t>
  </si>
  <si>
    <t>IL4</t>
  </si>
  <si>
    <t>TTL</t>
  </si>
  <si>
    <t>RIGI</t>
  </si>
  <si>
    <t>NR1H2</t>
  </si>
  <si>
    <t>SHH</t>
  </si>
  <si>
    <t>CDKN1B</t>
  </si>
  <si>
    <t>CYP51A1</t>
  </si>
  <si>
    <t>BDNF</t>
  </si>
  <si>
    <t>RORC</t>
  </si>
  <si>
    <t>SIN3A</t>
  </si>
  <si>
    <t>TRPM8</t>
  </si>
  <si>
    <t>FAS</t>
  </si>
  <si>
    <t>RORA</t>
  </si>
  <si>
    <t>NOTCH2</t>
  </si>
  <si>
    <t>ADRA2C</t>
  </si>
  <si>
    <t>VCP</t>
  </si>
  <si>
    <t>HSD17B2</t>
  </si>
  <si>
    <t>FMR1</t>
  </si>
  <si>
    <t>NR3C1</t>
  </si>
  <si>
    <t>RB1</t>
  </si>
  <si>
    <t>NR3C2</t>
  </si>
  <si>
    <t>PTGS2</t>
  </si>
  <si>
    <t>PTPRF</t>
  </si>
  <si>
    <t>IFNA1</t>
  </si>
  <si>
    <t>PLA2G1B</t>
  </si>
  <si>
    <t>ACP1</t>
  </si>
  <si>
    <t>EGF</t>
  </si>
  <si>
    <t>AKR1B10</t>
  </si>
  <si>
    <t>TF</t>
  </si>
  <si>
    <t>CDC25B</t>
  </si>
  <si>
    <t>ATP12A</t>
  </si>
  <si>
    <t>STAT1</t>
  </si>
  <si>
    <t>TMX2-CTNND1</t>
  </si>
  <si>
    <t>CD81</t>
  </si>
  <si>
    <t>HMGB1</t>
  </si>
  <si>
    <t>SIGMAR1</t>
  </si>
  <si>
    <t>VDR</t>
  </si>
  <si>
    <t>TRPV1</t>
  </si>
  <si>
    <t>TSC2</t>
  </si>
  <si>
    <t>LSS</t>
  </si>
  <si>
    <t>ISG15</t>
  </si>
  <si>
    <t>HDAC3</t>
  </si>
  <si>
    <t>MAP2K1</t>
  </si>
  <si>
    <t>ERN1</t>
  </si>
  <si>
    <t>ICAM1</t>
  </si>
  <si>
    <t>TGM2</t>
  </si>
  <si>
    <t>CHEK2</t>
  </si>
  <si>
    <t>GSK3B</t>
  </si>
  <si>
    <t>ACVR1</t>
  </si>
  <si>
    <t>MGLL</t>
  </si>
  <si>
    <t>LINC02605</t>
  </si>
  <si>
    <t>ADAMTS5</t>
  </si>
  <si>
    <t>IL1A</t>
  </si>
  <si>
    <t>CDC7</t>
  </si>
  <si>
    <t>HADHA</t>
  </si>
  <si>
    <t>TYMP</t>
  </si>
  <si>
    <t>XPO1</t>
  </si>
  <si>
    <t>SOAT1</t>
  </si>
  <si>
    <t>BLM</t>
  </si>
  <si>
    <t>ELANE</t>
  </si>
  <si>
    <t>JUN</t>
  </si>
  <si>
    <t>CES1</t>
  </si>
  <si>
    <t>EIF2AK2</t>
  </si>
  <si>
    <t>RGS4</t>
  </si>
  <si>
    <t>COL4A1</t>
  </si>
  <si>
    <t>CASP3</t>
  </si>
  <si>
    <t>TGFBR2</t>
  </si>
  <si>
    <t>NAAA</t>
  </si>
  <si>
    <t>PTCH1</t>
  </si>
  <si>
    <t>MIF</t>
  </si>
  <si>
    <t>NOS3</t>
  </si>
  <si>
    <t>EGLN1</t>
  </si>
  <si>
    <t>CASP8</t>
  </si>
  <si>
    <t>SLC6A1</t>
  </si>
  <si>
    <t>GABRA3</t>
  </si>
  <si>
    <t>NFE2L2</t>
  </si>
  <si>
    <t>GABRA2</t>
  </si>
  <si>
    <t>ABL1</t>
  </si>
  <si>
    <t>GABBR2</t>
  </si>
  <si>
    <t>PDGFRB</t>
  </si>
  <si>
    <t>GABRR1</t>
  </si>
  <si>
    <t>BAX</t>
  </si>
  <si>
    <t>SLC6A11</t>
  </si>
  <si>
    <t>ADA</t>
  </si>
  <si>
    <t>SLC22A6</t>
  </si>
  <si>
    <t>IL17A</t>
  </si>
  <si>
    <t>SLC6A13</t>
  </si>
  <si>
    <t>POLR2A</t>
  </si>
  <si>
    <t>CHRM1</t>
  </si>
  <si>
    <t>NLRP3</t>
  </si>
  <si>
    <t>CHRM3</t>
  </si>
  <si>
    <t>PCNA</t>
  </si>
  <si>
    <t>HTR3A</t>
  </si>
  <si>
    <t>IL2RA</t>
  </si>
  <si>
    <t>HTR7</t>
  </si>
  <si>
    <t>HLA-C</t>
  </si>
  <si>
    <t>HRH4</t>
  </si>
  <si>
    <t>GJB2</t>
  </si>
  <si>
    <t>CTSC</t>
  </si>
  <si>
    <t>BTK</t>
  </si>
  <si>
    <t>DPP4</t>
  </si>
  <si>
    <t>ELN</t>
  </si>
  <si>
    <t>CYP2D6</t>
  </si>
  <si>
    <t>BAZ2A</t>
  </si>
  <si>
    <t>LACTB</t>
  </si>
  <si>
    <t>PDE8B</t>
  </si>
  <si>
    <t>ACVRL1</t>
  </si>
  <si>
    <t>MCHR1</t>
  </si>
  <si>
    <t>TLR2</t>
  </si>
  <si>
    <t>DPP8</t>
  </si>
  <si>
    <t>IKBKG</t>
  </si>
  <si>
    <t>DPP9</t>
  </si>
  <si>
    <t>TSC1</t>
  </si>
  <si>
    <t>HTR1B</t>
  </si>
  <si>
    <t>CD8A</t>
  </si>
  <si>
    <t>HRH3</t>
  </si>
  <si>
    <t>IGF1R</t>
  </si>
  <si>
    <t>PKP2</t>
  </si>
  <si>
    <t>HTR1A</t>
  </si>
  <si>
    <t>PTPRC</t>
  </si>
  <si>
    <t>HTR6</t>
  </si>
  <si>
    <t>CHRNA3</t>
  </si>
  <si>
    <t>AIFM1</t>
  </si>
  <si>
    <t>FAP</t>
  </si>
  <si>
    <t>EDN1</t>
  </si>
  <si>
    <t>KCNMA1</t>
  </si>
  <si>
    <t>SAA1</t>
  </si>
  <si>
    <t>MC4R</t>
  </si>
  <si>
    <t>TGFBR1</t>
  </si>
  <si>
    <t>HTR1F</t>
  </si>
  <si>
    <t>FN1</t>
  </si>
  <si>
    <t>HTR1D</t>
  </si>
  <si>
    <t>ATP7B</t>
  </si>
  <si>
    <t>SERPINE1</t>
  </si>
  <si>
    <t>ROCK2</t>
  </si>
  <si>
    <t>DNMT1</t>
  </si>
  <si>
    <t>MYLK</t>
  </si>
  <si>
    <t>FGF2</t>
  </si>
  <si>
    <t>PKN2</t>
  </si>
  <si>
    <t>PAH</t>
  </si>
  <si>
    <t>ROCK1</t>
  </si>
  <si>
    <t>TNFRSF1A</t>
  </si>
  <si>
    <t>PKN1</t>
  </si>
  <si>
    <t>C3</t>
  </si>
  <si>
    <t>RPS6KA5</t>
  </si>
  <si>
    <t>IFNB1</t>
  </si>
  <si>
    <t>KDM1A</t>
  </si>
  <si>
    <t>ANP32A</t>
  </si>
  <si>
    <t>ADRA2A</t>
  </si>
  <si>
    <t>CD79A</t>
  </si>
  <si>
    <t>ADRA2B</t>
  </si>
  <si>
    <t>HSPD1</t>
  </si>
  <si>
    <t>ADRA1A</t>
  </si>
  <si>
    <t>PIK3R1</t>
  </si>
  <si>
    <t>ADRA1B</t>
  </si>
  <si>
    <t>REN</t>
  </si>
  <si>
    <t>HPGDS</t>
  </si>
  <si>
    <t>FGB</t>
  </si>
  <si>
    <t>DPP7</t>
  </si>
  <si>
    <t>HRH2</t>
  </si>
  <si>
    <t>SCN1A</t>
  </si>
  <si>
    <t>CHRNA4</t>
  </si>
  <si>
    <t>CHRNB1</t>
  </si>
  <si>
    <t>ATP6V1A</t>
  </si>
  <si>
    <t>LTA4H</t>
  </si>
  <si>
    <t>RUNX1</t>
  </si>
  <si>
    <t>IKBKB</t>
  </si>
  <si>
    <t>NOTCH3</t>
  </si>
  <si>
    <t>SCN4A</t>
  </si>
  <si>
    <t>IL17RA</t>
  </si>
  <si>
    <t>PRKCH</t>
  </si>
  <si>
    <t>ABCD1</t>
  </si>
  <si>
    <t>CHRNB3</t>
  </si>
  <si>
    <t>HSPA8</t>
  </si>
  <si>
    <t>APEX1</t>
  </si>
  <si>
    <t>MUC1</t>
  </si>
  <si>
    <t>CCNE2</t>
  </si>
  <si>
    <t>HPRT1</t>
  </si>
  <si>
    <t>MET</t>
  </si>
  <si>
    <t>CBL</t>
  </si>
  <si>
    <t>AOC3</t>
  </si>
  <si>
    <t>MEFV</t>
  </si>
  <si>
    <t>PBK</t>
  </si>
  <si>
    <t>MIR7-3HG</t>
  </si>
  <si>
    <t>IRAK4</t>
  </si>
  <si>
    <t>CTSD</t>
  </si>
  <si>
    <t>HMOX1</t>
  </si>
  <si>
    <t>CTSK</t>
  </si>
  <si>
    <t>MAPK14</t>
  </si>
  <si>
    <t>PIM2</t>
  </si>
  <si>
    <t>TBP</t>
  </si>
  <si>
    <t>PRMT6</t>
  </si>
  <si>
    <t>SMARCA2</t>
  </si>
  <si>
    <t>HTR4</t>
  </si>
  <si>
    <t>SMAD3</t>
  </si>
  <si>
    <t>XIAP</t>
  </si>
  <si>
    <t>IL13</t>
  </si>
  <si>
    <t>CARM1</t>
  </si>
  <si>
    <t>CP</t>
  </si>
  <si>
    <t>CHEK1</t>
  </si>
  <si>
    <t>PRNP</t>
  </si>
  <si>
    <t>CHUK</t>
  </si>
  <si>
    <t>MIR21</t>
  </si>
  <si>
    <t>KDR</t>
  </si>
  <si>
    <t>MYBPC3</t>
  </si>
  <si>
    <t>ADRB1</t>
  </si>
  <si>
    <t>MICA</t>
  </si>
  <si>
    <t>CCR4</t>
  </si>
  <si>
    <t>RBP4</t>
  </si>
  <si>
    <t>TLR9</t>
  </si>
  <si>
    <t>NOS2</t>
  </si>
  <si>
    <t>PRCP</t>
  </si>
  <si>
    <t>MALAT1</t>
  </si>
  <si>
    <t>HTT</t>
  </si>
  <si>
    <t>VIM</t>
  </si>
  <si>
    <t>CD40</t>
  </si>
  <si>
    <t>IL18</t>
  </si>
  <si>
    <t>CRHR1</t>
  </si>
  <si>
    <t>ABCA3</t>
  </si>
  <si>
    <t>SMO</t>
  </si>
  <si>
    <t>GYPA</t>
  </si>
  <si>
    <t>GABRB3</t>
  </si>
  <si>
    <t>CRYAA</t>
  </si>
  <si>
    <t>SRD5A1</t>
  </si>
  <si>
    <t>TGFB2</t>
  </si>
  <si>
    <t>AVPR1A</t>
  </si>
  <si>
    <t>MITF</t>
  </si>
  <si>
    <t>ALOX5AP</t>
  </si>
  <si>
    <t>CCR5</t>
  </si>
  <si>
    <t>KCNK2</t>
  </si>
  <si>
    <t>LOC107133510</t>
  </si>
  <si>
    <t>PDE10A</t>
  </si>
  <si>
    <t>HSPG2</t>
  </si>
  <si>
    <t>TMIGD3</t>
  </si>
  <si>
    <t>IRF7</t>
  </si>
  <si>
    <t>PTAFR</t>
  </si>
  <si>
    <t>TFRC</t>
  </si>
  <si>
    <t>PREP</t>
  </si>
  <si>
    <t>MYH9</t>
  </si>
  <si>
    <t>CTSS</t>
  </si>
  <si>
    <t>ENG</t>
  </si>
  <si>
    <t>TSPO</t>
  </si>
  <si>
    <t>PTGES</t>
  </si>
  <si>
    <t>NKX2-1</t>
  </si>
  <si>
    <t>PDE4B</t>
  </si>
  <si>
    <t>PABPC1</t>
  </si>
  <si>
    <t>AMACR</t>
  </si>
  <si>
    <t>GHSR</t>
  </si>
  <si>
    <t>CEP290</t>
  </si>
  <si>
    <t>GPBAR1</t>
  </si>
  <si>
    <t>ADAR</t>
  </si>
  <si>
    <t>FLT1</t>
  </si>
  <si>
    <t>SMAD5-AS1</t>
  </si>
  <si>
    <t>TUBA1A</t>
  </si>
  <si>
    <t>KIT</t>
  </si>
  <si>
    <t>RHO</t>
  </si>
  <si>
    <t>PGR</t>
  </si>
  <si>
    <t>PRF1</t>
  </si>
  <si>
    <t>CCKBR</t>
  </si>
  <si>
    <t>NF2</t>
  </si>
  <si>
    <t>HCRTR2</t>
  </si>
  <si>
    <t>PON1</t>
  </si>
  <si>
    <t>PTGDR2</t>
  </si>
  <si>
    <t>GRN</t>
  </si>
  <si>
    <t>HCRTR1</t>
  </si>
  <si>
    <t>RPS27A</t>
  </si>
  <si>
    <t>OXTR</t>
  </si>
  <si>
    <t>TMPRSS2</t>
  </si>
  <si>
    <t>CACNA1D</t>
  </si>
  <si>
    <t>PLG</t>
  </si>
  <si>
    <t>GRM2</t>
  </si>
  <si>
    <t>SFTPD</t>
  </si>
  <si>
    <t>FKBP1A</t>
  </si>
  <si>
    <t>FNTA</t>
  </si>
  <si>
    <t>CEL</t>
  </si>
  <si>
    <t>KCNJ5</t>
  </si>
  <si>
    <t>FCGR2A</t>
  </si>
  <si>
    <t>KCNJ6</t>
  </si>
  <si>
    <t>RAC1</t>
  </si>
  <si>
    <t>OPRK1</t>
  </si>
  <si>
    <t>GUSB</t>
  </si>
  <si>
    <t>PDE5A</t>
  </si>
  <si>
    <t>HSPA5</t>
  </si>
  <si>
    <t>PGGT1B</t>
  </si>
  <si>
    <t>IL1RN</t>
  </si>
  <si>
    <t>CCR1</t>
  </si>
  <si>
    <t>DSP</t>
  </si>
  <si>
    <t>PANK3</t>
  </si>
  <si>
    <t>CALR</t>
  </si>
  <si>
    <t>NGF</t>
  </si>
  <si>
    <t>NR1H4</t>
  </si>
  <si>
    <t>CACNA1C</t>
  </si>
  <si>
    <t>PIK3CB</t>
  </si>
  <si>
    <t>CCL5</t>
  </si>
  <si>
    <t>CSF3</t>
  </si>
  <si>
    <t>GRM1</t>
  </si>
  <si>
    <t>HAVCR2</t>
  </si>
  <si>
    <t>ALOX15</t>
  </si>
  <si>
    <t>SLC17A5</t>
  </si>
  <si>
    <t>CDK1</t>
  </si>
  <si>
    <t>PIK3CD</t>
  </si>
  <si>
    <t>HSD17B1</t>
  </si>
  <si>
    <t>IFIH1</t>
  </si>
  <si>
    <t>CETP</t>
  </si>
  <si>
    <t>SQSTM1</t>
  </si>
  <si>
    <t>XIST</t>
  </si>
  <si>
    <t>CXCR3</t>
  </si>
  <si>
    <t>FGG</t>
  </si>
  <si>
    <t>PLCG2</t>
  </si>
  <si>
    <t>ABCG2</t>
  </si>
  <si>
    <t>FCGR3A</t>
  </si>
  <si>
    <t>MEN1</t>
  </si>
  <si>
    <t>MAPK3</t>
  </si>
  <si>
    <t>THBD</t>
  </si>
  <si>
    <t>P2RX3</t>
  </si>
  <si>
    <t>CAV1</t>
  </si>
  <si>
    <t>PRKAG1</t>
  </si>
  <si>
    <t>ITGB1</t>
  </si>
  <si>
    <t>SCARB1</t>
  </si>
  <si>
    <t>CAT</t>
  </si>
  <si>
    <t>CAPN1</t>
  </si>
  <si>
    <t>HDAC4</t>
  </si>
  <si>
    <t>MAPK11</t>
  </si>
  <si>
    <t>BMP4</t>
  </si>
  <si>
    <t>GRIN2B</t>
  </si>
  <si>
    <t>NFKBIA</t>
  </si>
  <si>
    <t>GRM5</t>
  </si>
  <si>
    <t>GAA</t>
  </si>
  <si>
    <t>MCL1</t>
  </si>
  <si>
    <t>JAK3</t>
  </si>
  <si>
    <t>HTR2C</t>
  </si>
  <si>
    <t>PDE4A</t>
  </si>
  <si>
    <t>BIRC5</t>
  </si>
  <si>
    <t>PDE4C</t>
  </si>
  <si>
    <t>FURIN</t>
  </si>
  <si>
    <t>HTR2B</t>
  </si>
  <si>
    <t>FASLG</t>
  </si>
  <si>
    <t>PTPN7</t>
  </si>
  <si>
    <t>GATA2</t>
  </si>
  <si>
    <t>HTR2A</t>
  </si>
  <si>
    <t>INHBA</t>
  </si>
  <si>
    <t>CYP24A1</t>
  </si>
  <si>
    <t>FUS</t>
  </si>
  <si>
    <t>PRKDC</t>
  </si>
  <si>
    <t>PLA2G4A</t>
  </si>
  <si>
    <t>MMP13</t>
  </si>
  <si>
    <t>ADIPOQ</t>
  </si>
  <si>
    <t>IDH1</t>
  </si>
  <si>
    <t>CFI</t>
  </si>
  <si>
    <t>INSR</t>
  </si>
  <si>
    <t>HDAC1</t>
  </si>
  <si>
    <t>NTRK3</t>
  </si>
  <si>
    <t>MEG3</t>
  </si>
  <si>
    <t>NPBWR1</t>
  </si>
  <si>
    <t>HLA-DQA1</t>
  </si>
  <si>
    <t>TACR3</t>
  </si>
  <si>
    <t>HSPA4</t>
  </si>
  <si>
    <t>CACNA2D1</t>
  </si>
  <si>
    <t>LOC106099062</t>
  </si>
  <si>
    <t>ELOVL6</t>
  </si>
  <si>
    <t>SERPINC1</t>
  </si>
  <si>
    <t>AVPR2</t>
  </si>
  <si>
    <t>UBE2A</t>
  </si>
  <si>
    <t>HNRNPU</t>
  </si>
  <si>
    <t>GCKR</t>
  </si>
  <si>
    <t>MAPK8</t>
  </si>
  <si>
    <t>SFRP1</t>
  </si>
  <si>
    <t>HSPA1A</t>
  </si>
  <si>
    <t>PORCN</t>
  </si>
  <si>
    <t>ABCA7</t>
  </si>
  <si>
    <t>PTGER1</t>
  </si>
  <si>
    <t>SGPL1</t>
  </si>
  <si>
    <t>TAS2R31</t>
  </si>
  <si>
    <t>DHFR</t>
  </si>
  <si>
    <t>CXCL10</t>
  </si>
  <si>
    <t>PRSS1</t>
  </si>
  <si>
    <t>TAF1</t>
  </si>
  <si>
    <t>CTRC</t>
  </si>
  <si>
    <t>ACTC1</t>
  </si>
  <si>
    <t>F3</t>
  </si>
  <si>
    <t>C5AR1</t>
  </si>
  <si>
    <t>BMPR1A</t>
  </si>
  <si>
    <t>TNKS</t>
  </si>
  <si>
    <t>PKD1</t>
  </si>
  <si>
    <t>CREB1</t>
  </si>
  <si>
    <t>HSD11B2</t>
  </si>
  <si>
    <t>BMPR2</t>
  </si>
  <si>
    <t>BRD4</t>
  </si>
  <si>
    <t>RMRP</t>
  </si>
  <si>
    <t>BRD2</t>
  </si>
  <si>
    <t>PC</t>
  </si>
  <si>
    <t>BRD3</t>
  </si>
  <si>
    <t>EPO</t>
  </si>
  <si>
    <t>QPCT</t>
  </si>
  <si>
    <t>PNLIP</t>
  </si>
  <si>
    <t>SLC5A7</t>
  </si>
  <si>
    <t>RNASE3</t>
  </si>
  <si>
    <t>DNM1</t>
  </si>
  <si>
    <t>CDC42</t>
  </si>
  <si>
    <t>ACACB</t>
  </si>
  <si>
    <t>LTF</t>
  </si>
  <si>
    <t>SPHK2</t>
  </si>
  <si>
    <t>MAPK10</t>
  </si>
  <si>
    <t>RELA</t>
  </si>
  <si>
    <t>C1QA</t>
  </si>
  <si>
    <t>ADORA3</t>
  </si>
  <si>
    <t>POMC</t>
  </si>
  <si>
    <t>AHR</t>
  </si>
  <si>
    <t>CAV3</t>
  </si>
  <si>
    <t>TAAR1</t>
  </si>
  <si>
    <t>HAVCR1</t>
  </si>
  <si>
    <t>CYP2A6</t>
  </si>
  <si>
    <t>CSNK2A1</t>
  </si>
  <si>
    <t>POLR1C</t>
  </si>
  <si>
    <t>HRH1</t>
  </si>
  <si>
    <t>RPGR</t>
  </si>
  <si>
    <t>KIF11</t>
  </si>
  <si>
    <t>WAS</t>
  </si>
  <si>
    <t>ALDH1A1</t>
  </si>
  <si>
    <t>CSF2</t>
  </si>
  <si>
    <t>PLCG1</t>
  </si>
  <si>
    <t>FGF1</t>
  </si>
  <si>
    <t>HNRNPA1</t>
  </si>
  <si>
    <t>PLAT</t>
  </si>
  <si>
    <t>HPSE</t>
  </si>
  <si>
    <t>NAA10</t>
  </si>
  <si>
    <t>LGALS4</t>
  </si>
  <si>
    <t>HSPB1</t>
  </si>
  <si>
    <t>LGALS3</t>
  </si>
  <si>
    <t>HTRA1</t>
  </si>
  <si>
    <t>LGALS8</t>
  </si>
  <si>
    <t>MIR155</t>
  </si>
  <si>
    <t>ADRA1D</t>
  </si>
  <si>
    <t>NPM1</t>
  </si>
  <si>
    <t>DICER1</t>
  </si>
  <si>
    <t>ARSB</t>
  </si>
  <si>
    <t>SNAP25</t>
  </si>
  <si>
    <t>CCR8</t>
  </si>
  <si>
    <t>TSHR</t>
  </si>
  <si>
    <t>NOS1</t>
  </si>
  <si>
    <t>ABCB11</t>
  </si>
  <si>
    <t>DDX3X</t>
  </si>
  <si>
    <t>DKC1</t>
  </si>
  <si>
    <t>BCL2A1</t>
  </si>
  <si>
    <t>MIR125A</t>
  </si>
  <si>
    <t>ADH1A</t>
  </si>
  <si>
    <t>ADH1C</t>
  </si>
  <si>
    <t>NOD2</t>
  </si>
  <si>
    <t>CTSL</t>
  </si>
  <si>
    <t>ITGA2</t>
  </si>
  <si>
    <t>CTSB</t>
  </si>
  <si>
    <t>PLAU</t>
  </si>
  <si>
    <t>SRD5A2</t>
  </si>
  <si>
    <t>OTC</t>
  </si>
  <si>
    <t>ADH4</t>
  </si>
  <si>
    <t>AKAP1</t>
  </si>
  <si>
    <t>ADH1B</t>
  </si>
  <si>
    <t>RPS19</t>
  </si>
  <si>
    <t>CDC25A</t>
  </si>
  <si>
    <t>SFTPB</t>
  </si>
  <si>
    <t>GHR</t>
  </si>
  <si>
    <t>PRRT2</t>
  </si>
  <si>
    <t>BMP6</t>
  </si>
  <si>
    <t>LTA</t>
  </si>
  <si>
    <t>C4A</t>
  </si>
  <si>
    <t>IL5</t>
  </si>
  <si>
    <t>DNMT3B</t>
  </si>
  <si>
    <t>TNFRSF13B</t>
  </si>
  <si>
    <t>FOXP3</t>
  </si>
  <si>
    <t>XRCC1</t>
  </si>
  <si>
    <t>KCNJ11</t>
  </si>
  <si>
    <t>OFD1</t>
  </si>
  <si>
    <t>DNAH8</t>
  </si>
  <si>
    <t>DCTN1</t>
  </si>
  <si>
    <t>TFAP2A</t>
  </si>
  <si>
    <t>KITLG</t>
  </si>
  <si>
    <t>ZMPSTE24</t>
  </si>
  <si>
    <t>SAMHD1</t>
  </si>
  <si>
    <t>JUP</t>
  </si>
  <si>
    <t>MYD88</t>
  </si>
  <si>
    <t>ITGB2</t>
  </si>
  <si>
    <t>GJB1</t>
  </si>
  <si>
    <t>HSPA9</t>
  </si>
  <si>
    <t>FLCN</t>
  </si>
  <si>
    <t>CD14</t>
  </si>
  <si>
    <t>SOS1</t>
  </si>
  <si>
    <t>STAC3</t>
  </si>
  <si>
    <t>COL4A2</t>
  </si>
  <si>
    <t>SPP1</t>
  </si>
  <si>
    <t>DNAJC3</t>
  </si>
  <si>
    <t>CDKN1C</t>
  </si>
  <si>
    <t>ATP1A2</t>
  </si>
  <si>
    <t>SFTPA1</t>
  </si>
  <si>
    <t>S100A8</t>
  </si>
  <si>
    <t>DYNC1H1</t>
  </si>
  <si>
    <t>AAAS</t>
  </si>
  <si>
    <t>CCL11</t>
  </si>
  <si>
    <t>SERPINA3</t>
  </si>
  <si>
    <t>KRT5</t>
  </si>
  <si>
    <t>IFNA2</t>
  </si>
  <si>
    <t>MIR17</t>
  </si>
  <si>
    <t>FLT4</t>
  </si>
  <si>
    <t>ITGAM</t>
  </si>
  <si>
    <t>ABCB7</t>
  </si>
  <si>
    <t>CD274</t>
  </si>
  <si>
    <t>SYK</t>
  </si>
  <si>
    <t>SETX</t>
  </si>
  <si>
    <t>CD55</t>
  </si>
  <si>
    <t>GLI1</t>
  </si>
  <si>
    <t>SOD2</t>
  </si>
  <si>
    <t>PRPS1</t>
  </si>
  <si>
    <t>RPL11</t>
  </si>
  <si>
    <t>RPS6KA3</t>
  </si>
  <si>
    <t>EZR</t>
  </si>
  <si>
    <t>CASP1</t>
  </si>
  <si>
    <t>GPT</t>
  </si>
  <si>
    <t>GATA3</t>
  </si>
  <si>
    <t>KNG1</t>
  </si>
  <si>
    <t>TUBB</t>
  </si>
  <si>
    <t>GSTM1</t>
  </si>
  <si>
    <t>KRT14</t>
  </si>
  <si>
    <t>ADAM17</t>
  </si>
  <si>
    <t>STIM1</t>
  </si>
  <si>
    <t>ATXN2</t>
  </si>
  <si>
    <t>GSTP1</t>
  </si>
  <si>
    <t>MIR221</t>
  </si>
  <si>
    <t>LBR</t>
  </si>
  <si>
    <t>TYK2</t>
  </si>
  <si>
    <t>RPS7</t>
  </si>
  <si>
    <t>IL2RG</t>
  </si>
  <si>
    <t>VTN</t>
  </si>
  <si>
    <t>GSN</t>
  </si>
  <si>
    <t>PRKRA</t>
  </si>
  <si>
    <t>BCR</t>
  </si>
  <si>
    <t>XDH</t>
  </si>
  <si>
    <t>RPL5</t>
  </si>
  <si>
    <t>PDCD1</t>
  </si>
  <si>
    <t>PIEZO1</t>
  </si>
  <si>
    <t>ACTG1</t>
  </si>
  <si>
    <t>CXCL12</t>
  </si>
  <si>
    <t>MIRLET7C</t>
  </si>
  <si>
    <t>GAS5</t>
  </si>
  <si>
    <t>ADRB2</t>
  </si>
  <si>
    <t>TIMP1</t>
  </si>
  <si>
    <t>NIPBL</t>
  </si>
  <si>
    <t>LYN</t>
  </si>
  <si>
    <t>PGK1</t>
  </si>
  <si>
    <t>PML</t>
  </si>
  <si>
    <t>TG</t>
  </si>
  <si>
    <t>OCRL</t>
  </si>
  <si>
    <t>TCF4</t>
  </si>
  <si>
    <t>GBF1</t>
  </si>
  <si>
    <t>PTK2</t>
  </si>
  <si>
    <t>ACTA1</t>
  </si>
  <si>
    <t>IL6R</t>
  </si>
  <si>
    <t>LRP1</t>
  </si>
  <si>
    <t>TBK1</t>
  </si>
  <si>
    <t>MPZ</t>
  </si>
  <si>
    <t>MFN2</t>
  </si>
  <si>
    <t>ACTA2</t>
  </si>
  <si>
    <t>NUP98</t>
  </si>
  <si>
    <t>PRL</t>
  </si>
  <si>
    <t>LCK</t>
  </si>
  <si>
    <t>RPS10</t>
  </si>
  <si>
    <t>HP</t>
  </si>
  <si>
    <t>MX2</t>
  </si>
  <si>
    <t>GARS1</t>
  </si>
  <si>
    <t>KPNA3</t>
  </si>
  <si>
    <t>ITK</t>
  </si>
  <si>
    <t>RARS1</t>
  </si>
  <si>
    <t>RPS24</t>
  </si>
  <si>
    <t>MIR146A</t>
  </si>
  <si>
    <t>TSPAN1</t>
  </si>
  <si>
    <t>LRP2</t>
  </si>
  <si>
    <t>HDAC9</t>
  </si>
  <si>
    <t>HLA-DPB1</t>
  </si>
  <si>
    <t>KLK3</t>
  </si>
  <si>
    <t>TRIM21</t>
  </si>
  <si>
    <t>TNFRSF11B</t>
  </si>
  <si>
    <t>AVP</t>
  </si>
  <si>
    <t>STUB1</t>
  </si>
  <si>
    <t>GRIN1</t>
  </si>
  <si>
    <t>CYBB</t>
  </si>
  <si>
    <t>RPS26</t>
  </si>
  <si>
    <t>MYOD1</t>
  </si>
  <si>
    <t>CLN5</t>
  </si>
  <si>
    <t>IFITM1</t>
  </si>
  <si>
    <t>TAP1</t>
  </si>
  <si>
    <t>GPI</t>
  </si>
  <si>
    <t>KRIT1</t>
  </si>
  <si>
    <t>FLNB</t>
  </si>
  <si>
    <t>CD19</t>
  </si>
  <si>
    <t>IFNGR1</t>
  </si>
  <si>
    <t>NRG1</t>
  </si>
  <si>
    <t>MIR146B</t>
  </si>
  <si>
    <t>CLEC7A</t>
  </si>
  <si>
    <t>CD44</t>
  </si>
  <si>
    <t>CDC42BPB</t>
  </si>
  <si>
    <t>HNRNPA2B1</t>
  </si>
  <si>
    <t>TPM1</t>
  </si>
  <si>
    <t>HELLS</t>
  </si>
  <si>
    <t>SMARCA5</t>
  </si>
  <si>
    <t>FHL2</t>
  </si>
  <si>
    <t>VCAM1</t>
  </si>
  <si>
    <t>IL12B</t>
  </si>
  <si>
    <t>EIF4G1</t>
  </si>
  <si>
    <t>BAG3</t>
  </si>
  <si>
    <t>SFTPC</t>
  </si>
  <si>
    <t>PVT1</t>
  </si>
  <si>
    <t>EMSLR</t>
  </si>
  <si>
    <t>RAG1</t>
  </si>
  <si>
    <t>FOLR1</t>
  </si>
  <si>
    <t>DHX9</t>
  </si>
  <si>
    <t>ITCH</t>
  </si>
  <si>
    <t>SLC1A3</t>
  </si>
  <si>
    <t>JAK1</t>
  </si>
  <si>
    <t>PGR-AS1</t>
  </si>
  <si>
    <t>ATP6AP2</t>
  </si>
  <si>
    <t>NME1</t>
  </si>
  <si>
    <t>CHD6</t>
  </si>
  <si>
    <t>STAT2</t>
  </si>
  <si>
    <t>PSMB8</t>
  </si>
  <si>
    <t>TYMS</t>
  </si>
  <si>
    <t>TAC1</t>
  </si>
  <si>
    <t>IL7R</t>
  </si>
  <si>
    <t>RELN</t>
  </si>
  <si>
    <t>PLOD1</t>
  </si>
  <si>
    <t>ACVR2A</t>
  </si>
  <si>
    <t>AFP</t>
  </si>
  <si>
    <t>GZMA</t>
  </si>
  <si>
    <t>ZFP57</t>
  </si>
  <si>
    <t>SELENON</t>
  </si>
  <si>
    <t>TAP2</t>
  </si>
  <si>
    <t>HNRNPK</t>
  </si>
  <si>
    <t>RNASE1</t>
  </si>
  <si>
    <t>ABCC6</t>
  </si>
  <si>
    <t>PXDN</t>
  </si>
  <si>
    <t>FBXW7</t>
  </si>
  <si>
    <t>EPRS1</t>
  </si>
  <si>
    <t>MIR29A</t>
  </si>
  <si>
    <t>DYNC2H1</t>
  </si>
  <si>
    <t>SOD2-OT1</t>
  </si>
  <si>
    <t>IRS1</t>
  </si>
  <si>
    <t>MMP3</t>
  </si>
  <si>
    <t>CCL3</t>
  </si>
  <si>
    <t>PIK3R2</t>
  </si>
  <si>
    <t>VPS4A</t>
  </si>
  <si>
    <t>CALM1</t>
  </si>
  <si>
    <t>RPL15</t>
  </si>
  <si>
    <t>CLU</t>
  </si>
  <si>
    <t>STX1A</t>
  </si>
  <si>
    <t>TUBB3</t>
  </si>
  <si>
    <t>ANXA5</t>
  </si>
  <si>
    <t>APRT</t>
  </si>
  <si>
    <t>CYB5A</t>
  </si>
  <si>
    <t>PHGDH</t>
  </si>
  <si>
    <t>PNP</t>
  </si>
  <si>
    <t>PPP3CA</t>
  </si>
  <si>
    <t>ARG1</t>
  </si>
  <si>
    <t>STAT5B</t>
  </si>
  <si>
    <t>TXN</t>
  </si>
  <si>
    <t>HLA-E</t>
  </si>
  <si>
    <t>CR2</t>
  </si>
  <si>
    <t>EIF3A</t>
  </si>
  <si>
    <t>MIR145</t>
  </si>
  <si>
    <t>TRB</t>
  </si>
  <si>
    <t>PRPF8</t>
  </si>
  <si>
    <t>PRKG1</t>
  </si>
  <si>
    <t>SLC2A2</t>
  </si>
  <si>
    <t>HSPA1B</t>
  </si>
  <si>
    <t>FECH</t>
  </si>
  <si>
    <t>RPL18</t>
  </si>
  <si>
    <t>LYST</t>
  </si>
  <si>
    <t>U2AF2</t>
  </si>
  <si>
    <t>PDIA3</t>
  </si>
  <si>
    <t>RPL35A</t>
  </si>
  <si>
    <t>SLC25A13</t>
  </si>
  <si>
    <t>RPSA</t>
  </si>
  <si>
    <t>CPSF4</t>
  </si>
  <si>
    <t>SELE</t>
  </si>
  <si>
    <t>NR2F2</t>
  </si>
  <si>
    <t>EIF4E</t>
  </si>
  <si>
    <t>IL3</t>
  </si>
  <si>
    <t>OPTN</t>
  </si>
  <si>
    <t>ALDH2</t>
  </si>
  <si>
    <t>GCLC</t>
  </si>
  <si>
    <t>PIK3C2A</t>
  </si>
  <si>
    <t>EIF2AK3</t>
  </si>
  <si>
    <t>XBP1</t>
  </si>
  <si>
    <t>RPL10</t>
  </si>
  <si>
    <t>POLR3B</t>
  </si>
  <si>
    <t>TCF3</t>
  </si>
  <si>
    <t>IL1R1</t>
  </si>
  <si>
    <t>CALCA</t>
  </si>
  <si>
    <t>GLDC</t>
  </si>
  <si>
    <t>MIR142</t>
  </si>
  <si>
    <t>VAPA</t>
  </si>
  <si>
    <t>FADD</t>
  </si>
  <si>
    <t>OCA2</t>
  </si>
  <si>
    <t>KAT2B</t>
  </si>
  <si>
    <t>GABARAP</t>
  </si>
  <si>
    <t>SOX3</t>
  </si>
  <si>
    <t>PAFAH1B1</t>
  </si>
  <si>
    <t>TRIM32</t>
  </si>
  <si>
    <t>FASN</t>
  </si>
  <si>
    <t>ASPA</t>
  </si>
  <si>
    <t>SELP</t>
  </si>
  <si>
    <t>NFKB2</t>
  </si>
  <si>
    <t>NUP62</t>
  </si>
  <si>
    <t>C11orf65</t>
  </si>
  <si>
    <t>ENO2</t>
  </si>
  <si>
    <t>NEFL</t>
  </si>
  <si>
    <t>UMOD</t>
  </si>
  <si>
    <t>DBT</t>
  </si>
  <si>
    <t>PRDX1</t>
  </si>
  <si>
    <t>SHC1</t>
  </si>
  <si>
    <t>NHERF1</t>
  </si>
  <si>
    <t>TNFAIP3</t>
  </si>
  <si>
    <t>SH2D1A</t>
  </si>
  <si>
    <t>C4B</t>
  </si>
  <si>
    <t>DNM1L</t>
  </si>
  <si>
    <t>GAD1</t>
  </si>
  <si>
    <t>KCNJ1</t>
  </si>
  <si>
    <t>DNAJC5</t>
  </si>
  <si>
    <t>CXCR2</t>
  </si>
  <si>
    <t>MKI67</t>
  </si>
  <si>
    <t>CDC73</t>
  </si>
  <si>
    <t>TUG1</t>
  </si>
  <si>
    <t>MAN2B1</t>
  </si>
  <si>
    <t>YAP1</t>
  </si>
  <si>
    <t>TMPO</t>
  </si>
  <si>
    <t>SCNN1G</t>
  </si>
  <si>
    <t>SCNN1B</t>
  </si>
  <si>
    <t>RPL35</t>
  </si>
  <si>
    <t>HCRT</t>
  </si>
  <si>
    <t>GNAQ</t>
  </si>
  <si>
    <t>TOP2A</t>
  </si>
  <si>
    <t>EPHX1</t>
  </si>
  <si>
    <t>IRF3</t>
  </si>
  <si>
    <t>IL6ST</t>
  </si>
  <si>
    <t>MB</t>
  </si>
  <si>
    <t>TK2</t>
  </si>
  <si>
    <t>KRT1</t>
  </si>
  <si>
    <t>UBA52</t>
  </si>
  <si>
    <t>TRAF3</t>
  </si>
  <si>
    <t>SFTPA2</t>
  </si>
  <si>
    <t>DLAT</t>
  </si>
  <si>
    <t>S100B</t>
  </si>
  <si>
    <t>CD46</t>
  </si>
  <si>
    <t>HAMP</t>
  </si>
  <si>
    <t>CARD11</t>
  </si>
  <si>
    <t>IRF1</t>
  </si>
  <si>
    <t>SLC19A1</t>
  </si>
  <si>
    <t>RAG2</t>
  </si>
  <si>
    <t>SOCS1</t>
  </si>
  <si>
    <t>IL7</t>
  </si>
  <si>
    <t>CSF1</t>
  </si>
  <si>
    <t>HLA-H</t>
  </si>
  <si>
    <t>TRA-TGC7-1</t>
  </si>
  <si>
    <t>TRPS1</t>
  </si>
  <si>
    <t>TKT</t>
  </si>
  <si>
    <t>TPM3</t>
  </si>
  <si>
    <t>NAPSA</t>
  </si>
  <si>
    <t>SCARB2</t>
  </si>
  <si>
    <t>ADSL</t>
  </si>
  <si>
    <t>EIF2B4</t>
  </si>
  <si>
    <t>GLUL</t>
  </si>
  <si>
    <t>E2F1</t>
  </si>
  <si>
    <t>EFTUD2</t>
  </si>
  <si>
    <t>TLR7</t>
  </si>
  <si>
    <t>PAX5</t>
  </si>
  <si>
    <t>RTRAF</t>
  </si>
  <si>
    <t>RIPK1</t>
  </si>
  <si>
    <t>GHRL</t>
  </si>
  <si>
    <t>AGER</t>
  </si>
  <si>
    <t>AGA</t>
  </si>
  <si>
    <t>EHHADH</t>
  </si>
  <si>
    <t>TPO</t>
  </si>
  <si>
    <t>PRTN3</t>
  </si>
  <si>
    <t>PEPD</t>
  </si>
  <si>
    <t>TGM1</t>
  </si>
  <si>
    <t>CALM3</t>
  </si>
  <si>
    <t>CYB5R3</t>
  </si>
  <si>
    <t>RTEL1</t>
  </si>
  <si>
    <t>IGHE</t>
  </si>
  <si>
    <t>RPLP0</t>
  </si>
  <si>
    <t>DDB2</t>
  </si>
  <si>
    <t>CHMP2B</t>
  </si>
  <si>
    <t>LRRC8A</t>
  </si>
  <si>
    <t>MIR141</t>
  </si>
  <si>
    <t>YBX1</t>
  </si>
  <si>
    <t>CLTC</t>
  </si>
  <si>
    <t>DDC</t>
  </si>
  <si>
    <t>CDKN3</t>
  </si>
  <si>
    <t>ZBP1</t>
  </si>
  <si>
    <t>CLCN2</t>
  </si>
  <si>
    <t>RNASEL</t>
  </si>
  <si>
    <t>LINC-ROR</t>
  </si>
  <si>
    <t>PABPC4</t>
  </si>
  <si>
    <t>EVC2</t>
  </si>
  <si>
    <t>MSRA</t>
  </si>
  <si>
    <t>CLCN5</t>
  </si>
  <si>
    <t>ANXA1</t>
  </si>
  <si>
    <t>PKM</t>
  </si>
  <si>
    <t>ODC1</t>
  </si>
  <si>
    <t>SLC1A4</t>
  </si>
  <si>
    <t>CD59</t>
  </si>
  <si>
    <t>UNG</t>
  </si>
  <si>
    <t>GFPT1</t>
  </si>
  <si>
    <t>LCN2</t>
  </si>
  <si>
    <t>LRPPRC</t>
  </si>
  <si>
    <t>MIR223</t>
  </si>
  <si>
    <t>TNXB</t>
  </si>
  <si>
    <t>NOG</t>
  </si>
  <si>
    <t>SNORD15A</t>
  </si>
  <si>
    <t>ATP1A1</t>
  </si>
  <si>
    <t>S100A9</t>
  </si>
  <si>
    <t>LONP1</t>
  </si>
  <si>
    <t>ACACA</t>
  </si>
  <si>
    <t>NEK9</t>
  </si>
  <si>
    <t>AQP1</t>
  </si>
  <si>
    <t>USP7</t>
  </si>
  <si>
    <t>MALT1</t>
  </si>
  <si>
    <t>RPS29</t>
  </si>
  <si>
    <t>PLEC</t>
  </si>
  <si>
    <t>SCARNA5</t>
  </si>
  <si>
    <t>POLR1H</t>
  </si>
  <si>
    <t>CCL4</t>
  </si>
  <si>
    <t>SLC25A6</t>
  </si>
  <si>
    <t>MIR34C</t>
  </si>
  <si>
    <t>CCN2</t>
  </si>
  <si>
    <t>UBA1</t>
  </si>
  <si>
    <t>CXCL1</t>
  </si>
  <si>
    <t>CCL22</t>
  </si>
  <si>
    <t>ATP6V1B2</t>
  </si>
  <si>
    <t>CALM2</t>
  </si>
  <si>
    <t>PAK1</t>
  </si>
  <si>
    <t>OAS1</t>
  </si>
  <si>
    <t>HAX1</t>
  </si>
  <si>
    <t>CUL3</t>
  </si>
  <si>
    <t>GSR</t>
  </si>
  <si>
    <t>POU1F1</t>
  </si>
  <si>
    <t>PGM1</t>
  </si>
  <si>
    <t>TRAF6</t>
  </si>
  <si>
    <t>ABCC1</t>
  </si>
  <si>
    <t>CD27</t>
  </si>
  <si>
    <t>P2RY12</t>
  </si>
  <si>
    <t>MAP3K7</t>
  </si>
  <si>
    <t>MIR222</t>
  </si>
  <si>
    <t>MIR22</t>
  </si>
  <si>
    <t>GZMB</t>
  </si>
  <si>
    <t>TRNT1</t>
  </si>
  <si>
    <t>PROS1</t>
  </si>
  <si>
    <t>LOC132090450</t>
  </si>
  <si>
    <t>ATP5F1A</t>
  </si>
  <si>
    <t>EEF1A1</t>
  </si>
  <si>
    <t>IFITM2</t>
  </si>
  <si>
    <t>ALG12</t>
  </si>
  <si>
    <t>INVS</t>
  </si>
  <si>
    <t>NEAT1</t>
  </si>
  <si>
    <t>MIR199A1</t>
  </si>
  <si>
    <t>RETN</t>
  </si>
  <si>
    <t>CLEC4A</t>
  </si>
  <si>
    <t>MBP</t>
  </si>
  <si>
    <t>HLA-DRA</t>
  </si>
  <si>
    <t>ITGAL</t>
  </si>
  <si>
    <t>C1R</t>
  </si>
  <si>
    <t>GNB1</t>
  </si>
  <si>
    <t>ADCY10</t>
  </si>
  <si>
    <t>TNFSF10</t>
  </si>
  <si>
    <t>C2</t>
  </si>
  <si>
    <t>NAGA</t>
  </si>
  <si>
    <t>MTHFD1</t>
  </si>
  <si>
    <t>HLA-DPA1</t>
  </si>
  <si>
    <t>TRIM28</t>
  </si>
  <si>
    <t>CPT1B</t>
  </si>
  <si>
    <t>CFB</t>
  </si>
  <si>
    <t>MLANA</t>
  </si>
  <si>
    <t>ARHGAP29</t>
  </si>
  <si>
    <t>FARS2</t>
  </si>
  <si>
    <t>IL2RB</t>
  </si>
  <si>
    <t>NUP107</t>
  </si>
  <si>
    <t>AIP</t>
  </si>
  <si>
    <t>RAC2</t>
  </si>
  <si>
    <t>KRT7</t>
  </si>
  <si>
    <t>PDP1</t>
  </si>
  <si>
    <t>SUMO1</t>
  </si>
  <si>
    <t>SLC9A3</t>
  </si>
  <si>
    <t>BMPR1B</t>
  </si>
  <si>
    <t>MIR150</t>
  </si>
  <si>
    <t>PROM1</t>
  </si>
  <si>
    <t>CD209</t>
  </si>
  <si>
    <t>ACY1</t>
  </si>
  <si>
    <t>TNFRSF1B</t>
  </si>
  <si>
    <t>KEAP1</t>
  </si>
  <si>
    <t>PLD2</t>
  </si>
  <si>
    <t>MIR122</t>
  </si>
  <si>
    <t>UBC</t>
  </si>
  <si>
    <t>GRIA1</t>
  </si>
  <si>
    <t>SLC18A2</t>
  </si>
  <si>
    <t>STING1</t>
  </si>
  <si>
    <t>CYLD</t>
  </si>
  <si>
    <t>HDAC2</t>
  </si>
  <si>
    <t>MIR15A</t>
  </si>
  <si>
    <t>MOGS</t>
  </si>
  <si>
    <t>CSNK2B</t>
  </si>
  <si>
    <t>CANX</t>
  </si>
  <si>
    <t>COPA</t>
  </si>
  <si>
    <t>NUMA1</t>
  </si>
  <si>
    <t>IL15</t>
  </si>
  <si>
    <t>CHD1</t>
  </si>
  <si>
    <t>GFM1</t>
  </si>
  <si>
    <t>STAT6</t>
  </si>
  <si>
    <t>ATAD3A</t>
  </si>
  <si>
    <t>VIP</t>
  </si>
  <si>
    <t>AMN</t>
  </si>
  <si>
    <t>PRDM16</t>
  </si>
  <si>
    <t>RAN</t>
  </si>
  <si>
    <t>SCNN1A</t>
  </si>
  <si>
    <t>MIR451A</t>
  </si>
  <si>
    <t>ATP6AP1</t>
  </si>
  <si>
    <t>AICDA</t>
  </si>
  <si>
    <t>UBB</t>
  </si>
  <si>
    <t>MID1</t>
  </si>
  <si>
    <t>XRCC4</t>
  </si>
  <si>
    <t>EIF2AK4</t>
  </si>
  <si>
    <t>MLYCD</t>
  </si>
  <si>
    <t>TPM2</t>
  </si>
  <si>
    <t>RPL3</t>
  </si>
  <si>
    <t>IL21</t>
  </si>
  <si>
    <t>SKIC2</t>
  </si>
  <si>
    <t>IK</t>
  </si>
  <si>
    <t>SALL4</t>
  </si>
  <si>
    <t>NPPB</t>
  </si>
  <si>
    <t>IL12RB1</t>
  </si>
  <si>
    <t>KRT10</t>
  </si>
  <si>
    <t>RPS6KB1</t>
  </si>
  <si>
    <t>KAT5</t>
  </si>
  <si>
    <t>TFE3</t>
  </si>
  <si>
    <t>MOG</t>
  </si>
  <si>
    <t>RPS28</t>
  </si>
  <si>
    <t>PF4</t>
  </si>
  <si>
    <t>CEACAM5</t>
  </si>
  <si>
    <t>MIR320A</t>
  </si>
  <si>
    <t>SELL</t>
  </si>
  <si>
    <t>MIR31</t>
  </si>
  <si>
    <t>LYZ</t>
  </si>
  <si>
    <t>CRKL</t>
  </si>
  <si>
    <t>MCCC1</t>
  </si>
  <si>
    <t>NALCN</t>
  </si>
  <si>
    <t>MDC1</t>
  </si>
  <si>
    <t>MIR494</t>
  </si>
  <si>
    <t>CD3D</t>
  </si>
  <si>
    <t>DOCK8</t>
  </si>
  <si>
    <t>NTHL1</t>
  </si>
  <si>
    <t>TUFM</t>
  </si>
  <si>
    <t>TAT</t>
  </si>
  <si>
    <t>CFP</t>
  </si>
  <si>
    <t>SREBF1</t>
  </si>
  <si>
    <t>COX5A</t>
  </si>
  <si>
    <t>MIR27A</t>
  </si>
  <si>
    <t>MSN</t>
  </si>
  <si>
    <t>LHX3</t>
  </si>
  <si>
    <t>MIR106B</t>
  </si>
  <si>
    <t>DLEU2</t>
  </si>
  <si>
    <t>GNS</t>
  </si>
  <si>
    <t>PECAM1</t>
  </si>
  <si>
    <t>IFNAR1</t>
  </si>
  <si>
    <t>BIRC3</t>
  </si>
  <si>
    <t>IFNAR2</t>
  </si>
  <si>
    <t>MIR20A</t>
  </si>
  <si>
    <t>KLRC1</t>
  </si>
  <si>
    <t>NDUFA13</t>
  </si>
  <si>
    <t>B4GALT1</t>
  </si>
  <si>
    <t>MIR148A</t>
  </si>
  <si>
    <t>RPL9</t>
  </si>
  <si>
    <t>DVL1</t>
  </si>
  <si>
    <t>HNRNPAB</t>
  </si>
  <si>
    <t>STXBP2</t>
  </si>
  <si>
    <t>ITGA3</t>
  </si>
  <si>
    <t>ERVW-1</t>
  </si>
  <si>
    <t>CD34</t>
  </si>
  <si>
    <t>ISCU</t>
  </si>
  <si>
    <t>STAU1</t>
  </si>
  <si>
    <t>RRP1B</t>
  </si>
  <si>
    <t>MIR29C</t>
  </si>
  <si>
    <t>MIR30A</t>
  </si>
  <si>
    <t>RPS20</t>
  </si>
  <si>
    <t>EEF2</t>
  </si>
  <si>
    <t>NDRG1</t>
  </si>
  <si>
    <t>NCL</t>
  </si>
  <si>
    <t>PRKACB</t>
  </si>
  <si>
    <t>BMP1</t>
  </si>
  <si>
    <t>GYPB</t>
  </si>
  <si>
    <t>SCGB1A1</t>
  </si>
  <si>
    <t>MECOM</t>
  </si>
  <si>
    <t>CCND3</t>
  </si>
  <si>
    <t>NCAM1</t>
  </si>
  <si>
    <t>MIR133B</t>
  </si>
  <si>
    <t>PIGT</t>
  </si>
  <si>
    <t>HOXD13</t>
  </si>
  <si>
    <t>SELENOI</t>
  </si>
  <si>
    <t>SF3B1</t>
  </si>
  <si>
    <t>RAB11A</t>
  </si>
  <si>
    <t>CD3E</t>
  </si>
  <si>
    <t>TNFSF13B</t>
  </si>
  <si>
    <t>MAD1L1</t>
  </si>
  <si>
    <t>CSRP3</t>
  </si>
  <si>
    <t>KRT19</t>
  </si>
  <si>
    <t>MR1</t>
  </si>
  <si>
    <t>NUP133</t>
  </si>
  <si>
    <t>FPR1</t>
  </si>
  <si>
    <t>ATXN10</t>
  </si>
  <si>
    <t>TNFRSF10B</t>
  </si>
  <si>
    <t>FCGR3B</t>
  </si>
  <si>
    <t>TNFRSF9</t>
  </si>
  <si>
    <t>CEACAM3</t>
  </si>
  <si>
    <t>ERLIN2</t>
  </si>
  <si>
    <t>RPL10A</t>
  </si>
  <si>
    <t>PSMA3</t>
  </si>
  <si>
    <t>SKAP1-AS1</t>
  </si>
  <si>
    <t>SON</t>
  </si>
  <si>
    <t>NEU2</t>
  </si>
  <si>
    <t>MCPH1</t>
  </si>
  <si>
    <t>LINC02258</t>
  </si>
  <si>
    <t>MORC3</t>
  </si>
  <si>
    <t>PWAR1</t>
  </si>
  <si>
    <t>FLG</t>
  </si>
  <si>
    <t>RSAD2</t>
  </si>
  <si>
    <t>CR1</t>
  </si>
  <si>
    <t>RPS17</t>
  </si>
  <si>
    <t>CHI3L1</t>
  </si>
  <si>
    <t>PROKR2</t>
  </si>
  <si>
    <t>PLSCR1</t>
  </si>
  <si>
    <t>CASP7</t>
  </si>
  <si>
    <t>CLTA</t>
  </si>
  <si>
    <t>SFTA3</t>
  </si>
  <si>
    <t>DDR1</t>
  </si>
  <si>
    <t>COPB1</t>
  </si>
  <si>
    <t>DSG1</t>
  </si>
  <si>
    <t>ENTPD1</t>
  </si>
  <si>
    <t>ZBTB16</t>
  </si>
  <si>
    <t>CKB</t>
  </si>
  <si>
    <t>KPNB1</t>
  </si>
  <si>
    <t>TP53BP1</t>
  </si>
  <si>
    <t>PTPA</t>
  </si>
  <si>
    <t>OAT</t>
  </si>
  <si>
    <t>RPS11</t>
  </si>
  <si>
    <t>RBPJ</t>
  </si>
  <si>
    <t>OGDH</t>
  </si>
  <si>
    <t>IRAK1</t>
  </si>
  <si>
    <t>SLC4A4</t>
  </si>
  <si>
    <t>IL12A</t>
  </si>
  <si>
    <t>CANT1</t>
  </si>
  <si>
    <t>RPL26</t>
  </si>
  <si>
    <t>CD28</t>
  </si>
  <si>
    <t>DNASE1</t>
  </si>
  <si>
    <t>POLR2L</t>
  </si>
  <si>
    <t>RPS27</t>
  </si>
  <si>
    <t>OGT</t>
  </si>
  <si>
    <t>MS4A1</t>
  </si>
  <si>
    <t>LINC01554</t>
  </si>
  <si>
    <t>HBG2</t>
  </si>
  <si>
    <t>MIR149</t>
  </si>
  <si>
    <t>MYO6</t>
  </si>
  <si>
    <t>HSP90AB1</t>
  </si>
  <si>
    <t>ANP32B</t>
  </si>
  <si>
    <t>AP2M1</t>
  </si>
  <si>
    <t>LITAF</t>
  </si>
  <si>
    <t>VDAC1</t>
  </si>
  <si>
    <t>ABCC4</t>
  </si>
  <si>
    <t>NAT2</t>
  </si>
  <si>
    <t>PRKAA2</t>
  </si>
  <si>
    <t>BST2</t>
  </si>
  <si>
    <t>SLC11A1</t>
  </si>
  <si>
    <t>RPS14</t>
  </si>
  <si>
    <t>SRP54</t>
  </si>
  <si>
    <t>GABARAPL2</t>
  </si>
  <si>
    <t>GALE</t>
  </si>
  <si>
    <t>MASP1</t>
  </si>
  <si>
    <t>ICOS</t>
  </si>
  <si>
    <t>IRF5</t>
  </si>
  <si>
    <t>GRP</t>
  </si>
  <si>
    <t>MATN3</t>
  </si>
  <si>
    <t>EEF1A2</t>
  </si>
  <si>
    <t>CENPF</t>
  </si>
  <si>
    <t>MIRLET7B</t>
  </si>
  <si>
    <t>CXCR1</t>
  </si>
  <si>
    <t>WARS1</t>
  </si>
  <si>
    <t>FOLH1</t>
  </si>
  <si>
    <t>TIMP2</t>
  </si>
  <si>
    <t>SNORD118</t>
  </si>
  <si>
    <t>MIP</t>
  </si>
  <si>
    <t>LRBA</t>
  </si>
  <si>
    <t>FKBP5</t>
  </si>
  <si>
    <t>DDX41</t>
  </si>
  <si>
    <t>MUC16</t>
  </si>
  <si>
    <t>PDHB</t>
  </si>
  <si>
    <t>OXA1L</t>
  </si>
  <si>
    <t>F2RL1</t>
  </si>
  <si>
    <t>NLRP1</t>
  </si>
  <si>
    <t>NEUROG3</t>
  </si>
  <si>
    <t>RAB7A</t>
  </si>
  <si>
    <t>DLG1</t>
  </si>
  <si>
    <t>KCNN4</t>
  </si>
  <si>
    <t>AXIN1</t>
  </si>
  <si>
    <t>KRT18</t>
  </si>
  <si>
    <t>MIR30E</t>
  </si>
  <si>
    <t>BLNK</t>
  </si>
  <si>
    <t>IFI27</t>
  </si>
  <si>
    <t>MIR23A</t>
  </si>
  <si>
    <t>ANXA2</t>
  </si>
  <si>
    <t>NUP214</t>
  </si>
  <si>
    <t>NEK8</t>
  </si>
  <si>
    <t>AHCY</t>
  </si>
  <si>
    <t>LAMB1</t>
  </si>
  <si>
    <t>RPL31</t>
  </si>
  <si>
    <t>SAA4</t>
  </si>
  <si>
    <t>MAP3K14</t>
  </si>
  <si>
    <t>EXT1</t>
  </si>
  <si>
    <t>COL9A1</t>
  </si>
  <si>
    <t>CDC42BPA</t>
  </si>
  <si>
    <t>CASP10</t>
  </si>
  <si>
    <t>DNAH11</t>
  </si>
  <si>
    <t>PSMC3</t>
  </si>
  <si>
    <t>CD3G</t>
  </si>
  <si>
    <t>XK</t>
  </si>
  <si>
    <t>MUC5AC</t>
  </si>
  <si>
    <t>RNU4ATAC</t>
  </si>
  <si>
    <t>PLAUR</t>
  </si>
  <si>
    <t>MERTK</t>
  </si>
  <si>
    <t>CSNK2A2</t>
  </si>
  <si>
    <t>CAMK2B</t>
  </si>
  <si>
    <t>MIR93</t>
  </si>
  <si>
    <t>TSG101</t>
  </si>
  <si>
    <t>KRT16</t>
  </si>
  <si>
    <t>PFN1</t>
  </si>
  <si>
    <t>PNLIPRP3</t>
  </si>
  <si>
    <t>CNGB1</t>
  </si>
  <si>
    <t>MIAT</t>
  </si>
  <si>
    <t>GABARAPL1</t>
  </si>
  <si>
    <t>EIF2S1</t>
  </si>
  <si>
    <t>EIF4A3</t>
  </si>
  <si>
    <t>PLD1</t>
  </si>
  <si>
    <t>PRKD3</t>
  </si>
  <si>
    <t>IL4R</t>
  </si>
  <si>
    <t>HARS1</t>
  </si>
  <si>
    <t>PRPF31</t>
  </si>
  <si>
    <t>CHD3</t>
  </si>
  <si>
    <t>PRKAA1</t>
  </si>
  <si>
    <t>MIR335</t>
  </si>
  <si>
    <t>SRSF2</t>
  </si>
  <si>
    <t>RNF31</t>
  </si>
  <si>
    <t>TPR</t>
  </si>
  <si>
    <t>SGK1</t>
  </si>
  <si>
    <t>TANGO2</t>
  </si>
  <si>
    <t>RECK</t>
  </si>
  <si>
    <t>ACTN4</t>
  </si>
  <si>
    <t>TNK2</t>
  </si>
  <si>
    <t>PSMC6</t>
  </si>
  <si>
    <t>ENO1</t>
  </si>
  <si>
    <t>GAST</t>
  </si>
  <si>
    <t>DNAH5</t>
  </si>
  <si>
    <t>KATNB1</t>
  </si>
  <si>
    <t>UBA5</t>
  </si>
  <si>
    <t>CAMP</t>
  </si>
  <si>
    <t>MECR</t>
  </si>
  <si>
    <t>KRT17</t>
  </si>
  <si>
    <t>AP4E1</t>
  </si>
  <si>
    <t>MUC2</t>
  </si>
  <si>
    <t>PHB1</t>
  </si>
  <si>
    <t>DDIT3</t>
  </si>
  <si>
    <t>TRAF2</t>
  </si>
  <si>
    <t>NUP155</t>
  </si>
  <si>
    <t>PDPN</t>
  </si>
  <si>
    <t>MIR203A</t>
  </si>
  <si>
    <t>MIR373</t>
  </si>
  <si>
    <t>DAXX</t>
  </si>
  <si>
    <t>POLR1D</t>
  </si>
  <si>
    <t>GSTM3</t>
  </si>
  <si>
    <t>RPS23</t>
  </si>
  <si>
    <t>FZD4</t>
  </si>
  <si>
    <t>COPB2</t>
  </si>
  <si>
    <t>NEDD4</t>
  </si>
  <si>
    <t>SLC35A1</t>
  </si>
  <si>
    <t>DMBT1</t>
  </si>
  <si>
    <t>CEACAM6</t>
  </si>
  <si>
    <t>PIK3R5</t>
  </si>
  <si>
    <t>ERG</t>
  </si>
  <si>
    <t>SNRPB</t>
  </si>
  <si>
    <t>XRCC5</t>
  </si>
  <si>
    <t>MIR132</t>
  </si>
  <si>
    <t>MIR205</t>
  </si>
  <si>
    <t>NUP205</t>
  </si>
  <si>
    <t>DGCR5</t>
  </si>
  <si>
    <t>PSMB9</t>
  </si>
  <si>
    <t>MIR200C</t>
  </si>
  <si>
    <t>KLRK1</t>
  </si>
  <si>
    <t>PCAT1</t>
  </si>
  <si>
    <t>CEACAM1</t>
  </si>
  <si>
    <t>LBP</t>
  </si>
  <si>
    <t>ATIC</t>
  </si>
  <si>
    <t>KANSL1</t>
  </si>
  <si>
    <t>LGALS1</t>
  </si>
  <si>
    <t>FGF9</t>
  </si>
  <si>
    <t>ELAVL1</t>
  </si>
  <si>
    <t>FAR1</t>
  </si>
  <si>
    <t>DUOX2</t>
  </si>
  <si>
    <t>SF3B2</t>
  </si>
  <si>
    <t>RPS6</t>
  </si>
  <si>
    <t>TNPO3</t>
  </si>
  <si>
    <t>C1QBP</t>
  </si>
  <si>
    <t>NCF1</t>
  </si>
  <si>
    <t>PSMD12</t>
  </si>
  <si>
    <t>ACVR1C</t>
  </si>
  <si>
    <t>TRA</t>
  </si>
  <si>
    <t>IFNGR2</t>
  </si>
  <si>
    <t>ATF6</t>
  </si>
  <si>
    <t>IL23R</t>
  </si>
  <si>
    <t>IL18R1</t>
  </si>
  <si>
    <t>CCL17</t>
  </si>
  <si>
    <t>CSK</t>
  </si>
  <si>
    <t>ANPEP</t>
  </si>
  <si>
    <t>HLA-DRB5</t>
  </si>
  <si>
    <t>SMAD7</t>
  </si>
  <si>
    <t>IL33</t>
  </si>
  <si>
    <t>BCL2L11</t>
  </si>
  <si>
    <t>SLC26A3</t>
  </si>
  <si>
    <t>POLR2F</t>
  </si>
  <si>
    <t>RBX1</t>
  </si>
  <si>
    <t>KPNA1</t>
  </si>
  <si>
    <t>CYP2U1</t>
  </si>
  <si>
    <t>SPINK1</t>
  </si>
  <si>
    <t>SLC25A3</t>
  </si>
  <si>
    <t>ERAP1</t>
  </si>
  <si>
    <t>XRCC6</t>
  </si>
  <si>
    <t>IRF9</t>
  </si>
  <si>
    <t>PEBP1</t>
  </si>
  <si>
    <t>NXF1</t>
  </si>
  <si>
    <t>MTMR2</t>
  </si>
  <si>
    <t>NUP93</t>
  </si>
  <si>
    <t>FOXO3</t>
  </si>
  <si>
    <t>MIR200A</t>
  </si>
  <si>
    <t>CD47</t>
  </si>
  <si>
    <t>MICB</t>
  </si>
  <si>
    <t>MIR193A</t>
  </si>
  <si>
    <t>NFIX</t>
  </si>
  <si>
    <t>BPIFA1</t>
  </si>
  <si>
    <t>STT3B</t>
  </si>
  <si>
    <t>C1QB</t>
  </si>
  <si>
    <t>MMP8</t>
  </si>
  <si>
    <t>HPGD</t>
  </si>
  <si>
    <t>MIR183</t>
  </si>
  <si>
    <t>CFHR1</t>
  </si>
  <si>
    <t>CKM</t>
  </si>
  <si>
    <t>TRH</t>
  </si>
  <si>
    <t>DDX39B</t>
  </si>
  <si>
    <t>UBA7</t>
  </si>
  <si>
    <t>RSPH4A</t>
  </si>
  <si>
    <t>HSF1</t>
  </si>
  <si>
    <t>CSN1S1</t>
  </si>
  <si>
    <t>SRP72</t>
  </si>
  <si>
    <t>PSMC4</t>
  </si>
  <si>
    <t>RPS15A</t>
  </si>
  <si>
    <t>CCR3</t>
  </si>
  <si>
    <t>MIR99A</t>
  </si>
  <si>
    <t>TMEM106B</t>
  </si>
  <si>
    <t>ERLIN1</t>
  </si>
  <si>
    <t>ATCAY</t>
  </si>
  <si>
    <t>PIGR</t>
  </si>
  <si>
    <t>TNC</t>
  </si>
  <si>
    <t>CD163</t>
  </si>
  <si>
    <t>DNAJA1</t>
  </si>
  <si>
    <t>DHX30</t>
  </si>
  <si>
    <t>CD70</t>
  </si>
  <si>
    <t>CD79B</t>
  </si>
  <si>
    <t>KAT2A</t>
  </si>
  <si>
    <t>AIMP2</t>
  </si>
  <si>
    <t>MIR15B</t>
  </si>
  <si>
    <t>VPS33A</t>
  </si>
  <si>
    <t>NKX3-1</t>
  </si>
  <si>
    <t>BLOC1S6</t>
  </si>
  <si>
    <t>PTX3</t>
  </si>
  <si>
    <t>USP18</t>
  </si>
  <si>
    <t>FERMT3</t>
  </si>
  <si>
    <t>C9</t>
  </si>
  <si>
    <t>KIR3DL1</t>
  </si>
  <si>
    <t>IGHM</t>
  </si>
  <si>
    <t>IL9</t>
  </si>
  <si>
    <t>SKP1</t>
  </si>
  <si>
    <t>HSPA14</t>
  </si>
  <si>
    <t>TNFSF12</t>
  </si>
  <si>
    <t>GC</t>
  </si>
  <si>
    <t>MIR127</t>
  </si>
  <si>
    <t>ALPP</t>
  </si>
  <si>
    <t>ADM</t>
  </si>
  <si>
    <t>PLIN1</t>
  </si>
  <si>
    <t>ARCN1</t>
  </si>
  <si>
    <t>MIR98</t>
  </si>
  <si>
    <t>XPNPEP3</t>
  </si>
  <si>
    <t>TLR5</t>
  </si>
  <si>
    <t>MED1</t>
  </si>
  <si>
    <t>OLR1</t>
  </si>
  <si>
    <t>RACGAP1</t>
  </si>
  <si>
    <t>DHPS</t>
  </si>
  <si>
    <t>NT5E</t>
  </si>
  <si>
    <t>IL10RB</t>
  </si>
  <si>
    <t>MST1R</t>
  </si>
  <si>
    <t>DPF2</t>
  </si>
  <si>
    <t>TRIM37</t>
  </si>
  <si>
    <t>SNRNP200</t>
  </si>
  <si>
    <t>ATP4A</t>
  </si>
  <si>
    <t>TRIP11</t>
  </si>
  <si>
    <t>TRIM25</t>
  </si>
  <si>
    <t>RPS3</t>
  </si>
  <si>
    <t>PPBP</t>
  </si>
  <si>
    <t>RPL8</t>
  </si>
  <si>
    <t>CLDN1</t>
  </si>
  <si>
    <t>DDX1</t>
  </si>
  <si>
    <t>SPINT2</t>
  </si>
  <si>
    <t>PDCD6IP</t>
  </si>
  <si>
    <t>IAPP</t>
  </si>
  <si>
    <t>CEBPB</t>
  </si>
  <si>
    <t>CCL20</t>
  </si>
  <si>
    <t>CD1D</t>
  </si>
  <si>
    <t>CD80</t>
  </si>
  <si>
    <t>WDR1</t>
  </si>
  <si>
    <t>TAF6</t>
  </si>
  <si>
    <t>DYNC2I1</t>
  </si>
  <si>
    <t>XYLB</t>
  </si>
  <si>
    <t>BECN1</t>
  </si>
  <si>
    <t>CTSG</t>
  </si>
  <si>
    <t>RPL27</t>
  </si>
  <si>
    <t>TICAM1</t>
  </si>
  <si>
    <t>PSMC5</t>
  </si>
  <si>
    <t>LIF</t>
  </si>
  <si>
    <t>PYCARD</t>
  </si>
  <si>
    <t>SOCS3</t>
  </si>
  <si>
    <t>TRIM31</t>
  </si>
  <si>
    <t>KLF6</t>
  </si>
  <si>
    <t>KPNA2</t>
  </si>
  <si>
    <t>CCR7</t>
  </si>
  <si>
    <t>RPL6</t>
  </si>
  <si>
    <t>SF3B4</t>
  </si>
  <si>
    <t>TOMM40</t>
  </si>
  <si>
    <t>MUC5B</t>
  </si>
  <si>
    <t>RBCK1</t>
  </si>
  <si>
    <t>STX3</t>
  </si>
  <si>
    <t>TREM1</t>
  </si>
  <si>
    <t>RPL23</t>
  </si>
  <si>
    <t>ITIH4</t>
  </si>
  <si>
    <t>PSENEN</t>
  </si>
  <si>
    <t>ST14</t>
  </si>
  <si>
    <t>CD63</t>
  </si>
  <si>
    <t>FGF19</t>
  </si>
  <si>
    <t>NAMPT</t>
  </si>
  <si>
    <t>RPL19</t>
  </si>
  <si>
    <t>IL11</t>
  </si>
  <si>
    <t>HNRNPD</t>
  </si>
  <si>
    <t>GUCY2C</t>
  </si>
  <si>
    <t>FGF7</t>
  </si>
  <si>
    <t>BAD</t>
  </si>
  <si>
    <t>GTF2IRD1</t>
  </si>
  <si>
    <t>FAM135A</t>
  </si>
  <si>
    <t>CNTN1</t>
  </si>
  <si>
    <t>KCNK3</t>
  </si>
  <si>
    <t>MYOCD</t>
  </si>
  <si>
    <t>HCG4B</t>
  </si>
  <si>
    <t>KRT9</t>
  </si>
  <si>
    <t>LTBP1</t>
  </si>
  <si>
    <t>TNFRSF13C</t>
  </si>
  <si>
    <t>MEG8</t>
  </si>
  <si>
    <t>IL10RA</t>
  </si>
  <si>
    <t>SLPI</t>
  </si>
  <si>
    <t>CD86</t>
  </si>
  <si>
    <t>HSP90B1</t>
  </si>
  <si>
    <t>ZFHX3</t>
  </si>
  <si>
    <t>SNAI1</t>
  </si>
  <si>
    <t>HLA-J</t>
  </si>
  <si>
    <t>RDX</t>
  </si>
  <si>
    <t>SCRIB</t>
  </si>
  <si>
    <t>CCL18</t>
  </si>
  <si>
    <t>UPF1</t>
  </si>
  <si>
    <t>MIR25</t>
  </si>
  <si>
    <t>SARS2</t>
  </si>
  <si>
    <t>C1QC</t>
  </si>
  <si>
    <t>ACOT8</t>
  </si>
  <si>
    <t>ATP6V0C</t>
  </si>
  <si>
    <t>PSMA6</t>
  </si>
  <si>
    <t>ILF3</t>
  </si>
  <si>
    <t>POLR2B</t>
  </si>
  <si>
    <t>PBRM1</t>
  </si>
  <si>
    <t>TACR2</t>
  </si>
  <si>
    <t>FST</t>
  </si>
  <si>
    <t>SPN</t>
  </si>
  <si>
    <t>TRHR</t>
  </si>
  <si>
    <t>NCR1</t>
  </si>
  <si>
    <t>SARS1</t>
  </si>
  <si>
    <t>PLS3</t>
  </si>
  <si>
    <t>TNFSF4</t>
  </si>
  <si>
    <t>MIR197</t>
  </si>
  <si>
    <t>SV2A</t>
  </si>
  <si>
    <t>ITGB6</t>
  </si>
  <si>
    <t>TBX4</t>
  </si>
  <si>
    <t>BCYRN1</t>
  </si>
  <si>
    <t>MAVS</t>
  </si>
  <si>
    <t>PPP1R10</t>
  </si>
  <si>
    <t>PSMB4</t>
  </si>
  <si>
    <t>ZBTB24</t>
  </si>
  <si>
    <t>LOC132090445</t>
  </si>
  <si>
    <t>ADAM12</t>
  </si>
  <si>
    <t>MIR9-1</t>
  </si>
  <si>
    <t>ZFP36</t>
  </si>
  <si>
    <t>PSMD4</t>
  </si>
  <si>
    <t>MAGI2</t>
  </si>
  <si>
    <t>FCGR1A</t>
  </si>
  <si>
    <t>TCF12</t>
  </si>
  <si>
    <t>IL1RAPL2</t>
  </si>
  <si>
    <t>CLCN4</t>
  </si>
  <si>
    <t>CLPTM1</t>
  </si>
  <si>
    <t>COLEC11</t>
  </si>
  <si>
    <t>SCG5</t>
  </si>
  <si>
    <t>UBE2I</t>
  </si>
  <si>
    <t>MYH10</t>
  </si>
  <si>
    <t>RUBCN</t>
  </si>
  <si>
    <t>CALB2</t>
  </si>
  <si>
    <t>AQP4</t>
  </si>
  <si>
    <t>RNPC3</t>
  </si>
  <si>
    <t>CHST6</t>
  </si>
  <si>
    <t>CCR6</t>
  </si>
  <si>
    <t>FGD4</t>
  </si>
  <si>
    <t>SPHK1</t>
  </si>
  <si>
    <t>TSPAN7</t>
  </si>
  <si>
    <t>GALNT3</t>
  </si>
  <si>
    <t>OSM</t>
  </si>
  <si>
    <t>MAPKAPK3</t>
  </si>
  <si>
    <t>SELPLG</t>
  </si>
  <si>
    <t>PDLIM3</t>
  </si>
  <si>
    <t>DANCR</t>
  </si>
  <si>
    <t>FGF12</t>
  </si>
  <si>
    <t>RACK1</t>
  </si>
  <si>
    <t>C8B</t>
  </si>
  <si>
    <t>GHRHR</t>
  </si>
  <si>
    <t>FPR2</t>
  </si>
  <si>
    <t>CD9</t>
  </si>
  <si>
    <t>IKBKE</t>
  </si>
  <si>
    <t>DBR1</t>
  </si>
  <si>
    <t>PMEL</t>
  </si>
  <si>
    <t>AFF4</t>
  </si>
  <si>
    <t>TRC-GCA24-1</t>
  </si>
  <si>
    <t>ATP1B1</t>
  </si>
  <si>
    <t>ITGA5</t>
  </si>
  <si>
    <t>B4GALNT2</t>
  </si>
  <si>
    <t>DHX16</t>
  </si>
  <si>
    <t>CRADD</t>
  </si>
  <si>
    <t>DGCR8</t>
  </si>
  <si>
    <t>SAFB</t>
  </si>
  <si>
    <t>MIR342</t>
  </si>
  <si>
    <t>MIR193B</t>
  </si>
  <si>
    <t>RNH1</t>
  </si>
  <si>
    <t>UBE2L3</t>
  </si>
  <si>
    <t>PCSK6</t>
  </si>
  <si>
    <t>NTS</t>
  </si>
  <si>
    <t>CAPN10</t>
  </si>
  <si>
    <t>ACTG2</t>
  </si>
  <si>
    <t>ATG16L1</t>
  </si>
  <si>
    <t>CXCL2</t>
  </si>
  <si>
    <t>HLA-DRB3</t>
  </si>
  <si>
    <t>SOX4</t>
  </si>
  <si>
    <t>MYO18A</t>
  </si>
  <si>
    <t>CD38</t>
  </si>
  <si>
    <t>ADAMTS4</t>
  </si>
  <si>
    <t>TLR1</t>
  </si>
  <si>
    <t>DEFB4A</t>
  </si>
  <si>
    <t>CTPS1</t>
  </si>
  <si>
    <t>CCDC39</t>
  </si>
  <si>
    <t>CXCL9</t>
  </si>
  <si>
    <t>PIK3C3</t>
  </si>
  <si>
    <t>EMC1</t>
  </si>
  <si>
    <t>CISH</t>
  </si>
  <si>
    <t>NALT1</t>
  </si>
  <si>
    <t>NANS</t>
  </si>
  <si>
    <t>DLG2</t>
  </si>
  <si>
    <t>ZBTB20</t>
  </si>
  <si>
    <t>HERC1</t>
  </si>
  <si>
    <t>SLAMF6</t>
  </si>
  <si>
    <t>GAS8</t>
  </si>
  <si>
    <t>MTAP</t>
  </si>
  <si>
    <t>GUCY1A1</t>
  </si>
  <si>
    <t>TGM6</t>
  </si>
  <si>
    <t>DNAI1</t>
  </si>
  <si>
    <t>IL21R</t>
  </si>
  <si>
    <t>HCK</t>
  </si>
  <si>
    <t>IL24</t>
  </si>
  <si>
    <t>CD244</t>
  </si>
  <si>
    <t>MIR215</t>
  </si>
  <si>
    <t>SLX1A-SULT1A3</t>
  </si>
  <si>
    <t>ABCF1</t>
  </si>
  <si>
    <t>ITGA1</t>
  </si>
  <si>
    <t>FBL</t>
  </si>
  <si>
    <t>COG1</t>
  </si>
  <si>
    <t>MIR324</t>
  </si>
  <si>
    <t>PSMD2</t>
  </si>
  <si>
    <t>CCDC88A</t>
  </si>
  <si>
    <t>GJA3</t>
  </si>
  <si>
    <t>MIR486-1</t>
  </si>
  <si>
    <t>GTF2H4</t>
  </si>
  <si>
    <t>GNB2</t>
  </si>
  <si>
    <t>CLEC4M</t>
  </si>
  <si>
    <t>SSTR5</t>
  </si>
  <si>
    <t>MIR181A2</t>
  </si>
  <si>
    <t>PSMD3</t>
  </si>
  <si>
    <t>CCNO</t>
  </si>
  <si>
    <t>SFPQ</t>
  </si>
  <si>
    <t>ATP5F1B</t>
  </si>
  <si>
    <t>DNAAF4</t>
  </si>
  <si>
    <t>PIN1</t>
  </si>
  <si>
    <t>FAS-AS1</t>
  </si>
  <si>
    <t>PPP1CA</t>
  </si>
  <si>
    <t>PSMA7</t>
  </si>
  <si>
    <t>POLR2C</t>
  </si>
  <si>
    <t>GHRH</t>
  </si>
  <si>
    <t>SUPT16H</t>
  </si>
  <si>
    <t>MAPK9</t>
  </si>
  <si>
    <t>TAF2</t>
  </si>
  <si>
    <t>ANGPTL3</t>
  </si>
  <si>
    <t>MAP2K3</t>
  </si>
  <si>
    <t>TRIM8</t>
  </si>
  <si>
    <t>MIR191</t>
  </si>
  <si>
    <t>PGRMC1</t>
  </si>
  <si>
    <t>MMP7</t>
  </si>
  <si>
    <t>PLCH2</t>
  </si>
  <si>
    <t>DDX5</t>
  </si>
  <si>
    <t>MIR483</t>
  </si>
  <si>
    <t>PLOD3</t>
  </si>
  <si>
    <t>RPS16</t>
  </si>
  <si>
    <t>NME8</t>
  </si>
  <si>
    <t>SDC1</t>
  </si>
  <si>
    <t>MIR485</t>
  </si>
  <si>
    <t>CD69</t>
  </si>
  <si>
    <t>MIR199B</t>
  </si>
  <si>
    <t>GPER1</t>
  </si>
  <si>
    <t>IGKC</t>
  </si>
  <si>
    <t>ST6GAL1</t>
  </si>
  <si>
    <t>MIR125B1</t>
  </si>
  <si>
    <t>GYPE</t>
  </si>
  <si>
    <t>HNRNPC</t>
  </si>
  <si>
    <t>SMAD1</t>
  </si>
  <si>
    <t>IFNL3</t>
  </si>
  <si>
    <t>IQSEC1</t>
  </si>
  <si>
    <t>MIPEP</t>
  </si>
  <si>
    <t>PAK2</t>
  </si>
  <si>
    <t>PSMA2</t>
  </si>
  <si>
    <t>CFTR-AS1</t>
  </si>
  <si>
    <t>DNAH1</t>
  </si>
  <si>
    <t>ACSL3</t>
  </si>
  <si>
    <t>MIRLET7I</t>
  </si>
  <si>
    <t>MAP1LC3A</t>
  </si>
  <si>
    <t>MAP3K5</t>
  </si>
  <si>
    <t>CPQ</t>
  </si>
  <si>
    <t>EIF3G</t>
  </si>
  <si>
    <t>POLR2E</t>
  </si>
  <si>
    <t>UCP3</t>
  </si>
  <si>
    <t>MIRLET7E</t>
  </si>
  <si>
    <t>SMAD9</t>
  </si>
  <si>
    <t>CCDC40</t>
  </si>
  <si>
    <t>EIF4EBP1</t>
  </si>
  <si>
    <t>TEC</t>
  </si>
  <si>
    <t>DNM3</t>
  </si>
  <si>
    <t>SCT</t>
  </si>
  <si>
    <t>HPX</t>
  </si>
  <si>
    <t>LILRB1</t>
  </si>
  <si>
    <t>TLR8</t>
  </si>
  <si>
    <t>SLC6A14</t>
  </si>
  <si>
    <t>AQP5</t>
  </si>
  <si>
    <t>G3BP1</t>
  </si>
  <si>
    <t>P2RY11</t>
  </si>
  <si>
    <t>TBX22</t>
  </si>
  <si>
    <t>RPS9</t>
  </si>
  <si>
    <t>PRDM1</t>
  </si>
  <si>
    <t>MASP2</t>
  </si>
  <si>
    <t>MUC4</t>
  </si>
  <si>
    <t>JUNB</t>
  </si>
  <si>
    <t>IFITM5</t>
  </si>
  <si>
    <t>FLG2</t>
  </si>
  <si>
    <t>TRIM26</t>
  </si>
  <si>
    <t>BIRC2</t>
  </si>
  <si>
    <t>GSK3A</t>
  </si>
  <si>
    <t>RAB5A</t>
  </si>
  <si>
    <t>FCN3</t>
  </si>
  <si>
    <t>YWHAZ</t>
  </si>
  <si>
    <t>MLKL</t>
  </si>
  <si>
    <t>MIR26A1</t>
  </si>
  <si>
    <t>RNF43</t>
  </si>
  <si>
    <t>LRP1B</t>
  </si>
  <si>
    <t>ACLY</t>
  </si>
  <si>
    <t>ATP2C1</t>
  </si>
  <si>
    <t>TRIM22</t>
  </si>
  <si>
    <t>CXCR5</t>
  </si>
  <si>
    <t>SF3A1</t>
  </si>
  <si>
    <t>ACTN1</t>
  </si>
  <si>
    <t>NUP54</t>
  </si>
  <si>
    <t>MIR206</t>
  </si>
  <si>
    <t>CRK</t>
  </si>
  <si>
    <t>TRE-TTC3-1</t>
  </si>
  <si>
    <t>B3GAT1</t>
  </si>
  <si>
    <t>LILRA4</t>
  </si>
  <si>
    <t>MIR24-1</t>
  </si>
  <si>
    <t>FCN1</t>
  </si>
  <si>
    <t>NUP160</t>
  </si>
  <si>
    <t>ADAM22</t>
  </si>
  <si>
    <t>PSMA1</t>
  </si>
  <si>
    <t>DUSP1</t>
  </si>
  <si>
    <t>APOBEC3G</t>
  </si>
  <si>
    <t>PRMT5</t>
  </si>
  <si>
    <t>RPL10L</t>
  </si>
  <si>
    <t>DNAJB1</t>
  </si>
  <si>
    <t>CSF2RB</t>
  </si>
  <si>
    <t>RSPH3</t>
  </si>
  <si>
    <t>HNRNPL</t>
  </si>
  <si>
    <t>TBX21</t>
  </si>
  <si>
    <t>GANAB</t>
  </si>
  <si>
    <t>TPP2</t>
  </si>
  <si>
    <t>MAGED2</t>
  </si>
  <si>
    <t>CTTN</t>
  </si>
  <si>
    <t>ACAA2</t>
  </si>
  <si>
    <t>PSMC2</t>
  </si>
  <si>
    <t>RELB</t>
  </si>
  <si>
    <t>NUP153</t>
  </si>
  <si>
    <t>RPL17</t>
  </si>
  <si>
    <t>CASP6</t>
  </si>
  <si>
    <t>HYDIN</t>
  </si>
  <si>
    <t>ERVFRD-1</t>
  </si>
  <si>
    <t>TMPRSS15</t>
  </si>
  <si>
    <t>CD207</t>
  </si>
  <si>
    <t>CIB1</t>
  </si>
  <si>
    <t>KPNA5</t>
  </si>
  <si>
    <t>DUSP19</t>
  </si>
  <si>
    <t>CD99</t>
  </si>
  <si>
    <t>CPSF3</t>
  </si>
  <si>
    <t>RPL21</t>
  </si>
  <si>
    <t>S1PR1</t>
  </si>
  <si>
    <t>EIF4A1</t>
  </si>
  <si>
    <t>LARP1</t>
  </si>
  <si>
    <t>UTP4</t>
  </si>
  <si>
    <t>YBX3</t>
  </si>
  <si>
    <t>MIRLET7A1</t>
  </si>
  <si>
    <t>CPLX1</t>
  </si>
  <si>
    <t>TNFRSF4</t>
  </si>
  <si>
    <t>SP3</t>
  </si>
  <si>
    <t>NUP188</t>
  </si>
  <si>
    <t>NSMCE3</t>
  </si>
  <si>
    <t>RUVBL2</t>
  </si>
  <si>
    <t>UBE2D1</t>
  </si>
  <si>
    <t>TNFRSF6B</t>
  </si>
  <si>
    <t>ADARB1</t>
  </si>
  <si>
    <t>SLC26A9</t>
  </si>
  <si>
    <t>SMU1</t>
  </si>
  <si>
    <t>RBBP4</t>
  </si>
  <si>
    <t>PIAS1</t>
  </si>
  <si>
    <t>EEF1D</t>
  </si>
  <si>
    <t>LPO</t>
  </si>
  <si>
    <t>LAT</t>
  </si>
  <si>
    <t>MIR33A</t>
  </si>
  <si>
    <t>CCNT1</t>
  </si>
  <si>
    <t>ROM1</t>
  </si>
  <si>
    <t>RPS15</t>
  </si>
  <si>
    <t>DNAAF11</t>
  </si>
  <si>
    <t>NUP37</t>
  </si>
  <si>
    <t>PXDNL</t>
  </si>
  <si>
    <t>GYPC</t>
  </si>
  <si>
    <t>SYNCRIP</t>
  </si>
  <si>
    <t>HLA-DMB</t>
  </si>
  <si>
    <t>KRT2</t>
  </si>
  <si>
    <t>FCER2</t>
  </si>
  <si>
    <t>MIR27B</t>
  </si>
  <si>
    <t>MEX3A</t>
  </si>
  <si>
    <t>SPTBN4</t>
  </si>
  <si>
    <t>POLR2J</t>
  </si>
  <si>
    <t>CFL1</t>
  </si>
  <si>
    <t>FUT2</t>
  </si>
  <si>
    <t>IL23A</t>
  </si>
  <si>
    <t>CHKB-CPT1B</t>
  </si>
  <si>
    <t>RDH11</t>
  </si>
  <si>
    <t>PSMB2</t>
  </si>
  <si>
    <t>MVP</t>
  </si>
  <si>
    <t>HNF1A-AS1</t>
  </si>
  <si>
    <t>IGLL1</t>
  </si>
  <si>
    <t>IPO5</t>
  </si>
  <si>
    <t>RPS5</t>
  </si>
  <si>
    <t>MRC1</t>
  </si>
  <si>
    <t>NUP88</t>
  </si>
  <si>
    <t>TSLP</t>
  </si>
  <si>
    <t>HLA-K</t>
  </si>
  <si>
    <t>MYOF</t>
  </si>
  <si>
    <t>CCL21</t>
  </si>
  <si>
    <t>LOC111674472</t>
  </si>
  <si>
    <t>HCCAT5</t>
  </si>
  <si>
    <t>PSMD14</t>
  </si>
  <si>
    <t>MPIG6B</t>
  </si>
  <si>
    <t>OMP</t>
  </si>
  <si>
    <t>SUPT5H</t>
  </si>
  <si>
    <t>RPL7A</t>
  </si>
  <si>
    <t>ADORA2B</t>
  </si>
  <si>
    <t>PLEK</t>
  </si>
  <si>
    <t>ZFAS1</t>
  </si>
  <si>
    <t>FARSB</t>
  </si>
  <si>
    <t>RPL13</t>
  </si>
  <si>
    <t>SEC13</t>
  </si>
  <si>
    <t>CD1B</t>
  </si>
  <si>
    <t>HDC</t>
  </si>
  <si>
    <t>HLA-DQA2</t>
  </si>
  <si>
    <t>RBMX</t>
  </si>
  <si>
    <t>PRDX6</t>
  </si>
  <si>
    <t>SNW1</t>
  </si>
  <si>
    <t>UBE2N</t>
  </si>
  <si>
    <t>KRT6A</t>
  </si>
  <si>
    <t>KLRD1</t>
  </si>
  <si>
    <t>TLR6</t>
  </si>
  <si>
    <t>DCLRE1B</t>
  </si>
  <si>
    <t>MIR532</t>
  </si>
  <si>
    <t>KLK11</t>
  </si>
  <si>
    <t>C1QTNF5</t>
  </si>
  <si>
    <t>DHRS2</t>
  </si>
  <si>
    <t>MIR423</t>
  </si>
  <si>
    <t>CSNK1A1</t>
  </si>
  <si>
    <t>RPS2</t>
  </si>
  <si>
    <t>MAGEA3</t>
  </si>
  <si>
    <t>NPPC</t>
  </si>
  <si>
    <t>ZMYND10</t>
  </si>
  <si>
    <t>PCDHGA1</t>
  </si>
  <si>
    <t>SNHG1</t>
  </si>
  <si>
    <t>IL37</t>
  </si>
  <si>
    <t>ABCB10</t>
  </si>
  <si>
    <t>PSMB1</t>
  </si>
  <si>
    <t>FDPS</t>
  </si>
  <si>
    <t>PSMA5</t>
  </si>
  <si>
    <t>AGFG1</t>
  </si>
  <si>
    <t>NOX4</t>
  </si>
  <si>
    <t>PAPPA-AS1</t>
  </si>
  <si>
    <t>PLA2G2D</t>
  </si>
  <si>
    <t>KIR2DL1</t>
  </si>
  <si>
    <t>TSPOAP1</t>
  </si>
  <si>
    <t>LGALS9</t>
  </si>
  <si>
    <t>DCTN4</t>
  </si>
  <si>
    <t>DNAAF5</t>
  </si>
  <si>
    <t>RPS4X</t>
  </si>
  <si>
    <t>ILDR1</t>
  </si>
  <si>
    <t>CLEC18A</t>
  </si>
  <si>
    <t>DNAAF2</t>
  </si>
  <si>
    <t>PTGFR</t>
  </si>
  <si>
    <t>TBXT</t>
  </si>
  <si>
    <t>C1GALT1C1</t>
  </si>
  <si>
    <t>RPS3A</t>
  </si>
  <si>
    <t>IL22</t>
  </si>
  <si>
    <t>ST3GAL4</t>
  </si>
  <si>
    <t>EBI3</t>
  </si>
  <si>
    <t>UNC93B1</t>
  </si>
  <si>
    <t>CCR5AS</t>
  </si>
  <si>
    <t>MOV10</t>
  </si>
  <si>
    <t>SLAMF1</t>
  </si>
  <si>
    <t>DSCAM-AS1</t>
  </si>
  <si>
    <t>CGAS</t>
  </si>
  <si>
    <t>ERVK-6</t>
  </si>
  <si>
    <t>TRAF1</t>
  </si>
  <si>
    <t>FAU</t>
  </si>
  <si>
    <t>TRV-AAC1-4</t>
  </si>
  <si>
    <t>RIPK3</t>
  </si>
  <si>
    <t>CLEC5A</t>
  </si>
  <si>
    <t>APOBEC3F</t>
  </si>
  <si>
    <t>ISG20</t>
  </si>
  <si>
    <t>IFNL4</t>
  </si>
  <si>
    <t>HERC5</t>
  </si>
  <si>
    <t>RPL22</t>
  </si>
  <si>
    <t>SLC1A5</t>
  </si>
  <si>
    <t>HLA-DMA</t>
  </si>
  <si>
    <t>IFI16</t>
  </si>
  <si>
    <t>KPNA4</t>
  </si>
  <si>
    <t>DCAF1</t>
  </si>
  <si>
    <t>IFNA21</t>
  </si>
  <si>
    <t>IFNL1</t>
  </si>
  <si>
    <t>ZC3HAV1</t>
  </si>
  <si>
    <t>OAS3</t>
  </si>
  <si>
    <t>DOCK2</t>
  </si>
  <si>
    <t>NOTCH4</t>
  </si>
  <si>
    <t>CD74</t>
  </si>
  <si>
    <t>IL27</t>
  </si>
  <si>
    <t>IL16</t>
  </si>
  <si>
    <t>ILF2</t>
  </si>
  <si>
    <t>CCL19</t>
  </si>
  <si>
    <t>IFNAR2-IL10RB</t>
  </si>
  <si>
    <t>HLA-DQB2</t>
  </si>
  <si>
    <t>SP100</t>
  </si>
  <si>
    <t>PAF1</t>
  </si>
  <si>
    <t>DNAL1</t>
  </si>
  <si>
    <t>SERPINB3</t>
  </si>
  <si>
    <t>IFNA8</t>
  </si>
  <si>
    <t>EPS15</t>
  </si>
  <si>
    <t>SPAG1</t>
  </si>
  <si>
    <t>CTR9</t>
  </si>
  <si>
    <t>CCL7</t>
  </si>
  <si>
    <t>IFNA10</t>
  </si>
  <si>
    <t>HLA-DOB</t>
  </si>
  <si>
    <t>DDX17</t>
  </si>
  <si>
    <t>LAMP3</t>
  </si>
  <si>
    <t>LINC01191</t>
  </si>
  <si>
    <t>DRC1</t>
  </si>
  <si>
    <t>IFNA6</t>
  </si>
  <si>
    <t>MIR136</t>
  </si>
  <si>
    <t>ACP3</t>
  </si>
  <si>
    <t>TANK</t>
  </si>
  <si>
    <t>DNAI2</t>
  </si>
  <si>
    <t>POLR2D</t>
  </si>
  <si>
    <t>PSMD7</t>
  </si>
  <si>
    <t>IFNA7</t>
  </si>
  <si>
    <t>TOLLIP</t>
  </si>
  <si>
    <t>POLR2H</t>
  </si>
  <si>
    <t>MIR181C</t>
  </si>
  <si>
    <t>RSPH9</t>
  </si>
  <si>
    <t>TRADD</t>
  </si>
  <si>
    <t>TFDP1</t>
  </si>
  <si>
    <t>PTBP1</t>
  </si>
  <si>
    <t>LOC654780</t>
  </si>
  <si>
    <t>RNY3</t>
  </si>
  <si>
    <t>DNAAF1</t>
  </si>
  <si>
    <t>ODAD1</t>
  </si>
  <si>
    <t>RN7SL1</t>
  </si>
  <si>
    <t>POLR2G</t>
  </si>
  <si>
    <t>IFNA14</t>
  </si>
  <si>
    <t>ERV3-1</t>
  </si>
  <si>
    <t>CFAP298</t>
  </si>
  <si>
    <t>TRAC</t>
  </si>
  <si>
    <t>DHX58</t>
  </si>
  <si>
    <t>POLR2I</t>
  </si>
  <si>
    <t>ZC3H12A</t>
  </si>
  <si>
    <t>TRP-AGG2-5</t>
  </si>
  <si>
    <t>RSPH1</t>
  </si>
  <si>
    <t>HLA-DOA</t>
  </si>
  <si>
    <t>KPNA6</t>
  </si>
  <si>
    <t>IFNA4</t>
  </si>
  <si>
    <t>TRD-GTC9-1</t>
  </si>
  <si>
    <t>CCDC65</t>
  </si>
  <si>
    <t>NOD1</t>
  </si>
  <si>
    <t>IFNA17</t>
  </si>
  <si>
    <t>BNIP3</t>
  </si>
  <si>
    <t>DNAAF3</t>
  </si>
  <si>
    <t>MIR302A</t>
  </si>
  <si>
    <t>IFIT1</t>
  </si>
  <si>
    <t>KLRG1</t>
  </si>
  <si>
    <t>PPP1CC</t>
  </si>
  <si>
    <t>ATF3</t>
  </si>
  <si>
    <t>NMT1</t>
  </si>
  <si>
    <t>CCDC103</t>
  </si>
  <si>
    <t>NOLC1</t>
  </si>
  <si>
    <t>MARCHF8</t>
  </si>
  <si>
    <t>ODAD2</t>
  </si>
  <si>
    <t>CXCR6</t>
  </si>
  <si>
    <t>TIRAP</t>
  </si>
  <si>
    <t>IGF2BP1</t>
  </si>
  <si>
    <t>DHX15</t>
  </si>
  <si>
    <t>LY96</t>
  </si>
  <si>
    <t>RAB4B-EGLN2</t>
  </si>
  <si>
    <t>CXCL11</t>
  </si>
  <si>
    <t>IL32</t>
  </si>
  <si>
    <t>IFNA13</t>
  </si>
  <si>
    <t>CD58</t>
  </si>
  <si>
    <t>DEFB1</t>
  </si>
  <si>
    <t>IFNA5</t>
  </si>
  <si>
    <t>PCBP1</t>
  </si>
  <si>
    <t>PSMD1</t>
  </si>
  <si>
    <t>LAG3</t>
  </si>
  <si>
    <t>GBP1</t>
  </si>
  <si>
    <t>IQGAP1</t>
  </si>
  <si>
    <t>CALCOCO2</t>
  </si>
  <si>
    <t>CCL26</t>
  </si>
  <si>
    <t>IGF2-AS</t>
  </si>
  <si>
    <t>TRIM14</t>
  </si>
  <si>
    <t>LGALS3BP</t>
  </si>
  <si>
    <t>POLR2K</t>
  </si>
  <si>
    <t>LINC01587</t>
  </si>
  <si>
    <t>MAP1LC3B</t>
  </si>
  <si>
    <t>IL18BP</t>
  </si>
  <si>
    <t>SIGLEC1</t>
  </si>
  <si>
    <t>RPL18A</t>
  </si>
  <si>
    <t>CPSF1</t>
  </si>
  <si>
    <t>SND1</t>
  </si>
  <si>
    <t>KIR2DL2</t>
  </si>
  <si>
    <t>MIR455</t>
  </si>
  <si>
    <t>DDX6</t>
  </si>
  <si>
    <t>NMBR</t>
  </si>
  <si>
    <t>CD2</t>
  </si>
  <si>
    <t>TNPO1</t>
  </si>
  <si>
    <t>VPS4B</t>
  </si>
  <si>
    <t>FBXW11</t>
  </si>
  <si>
    <t>DHX8</t>
  </si>
  <si>
    <t>IFI6</t>
  </si>
  <si>
    <t>PSMB5</t>
  </si>
  <si>
    <t>MIR1-2</t>
  </si>
  <si>
    <t>SNRNP70</t>
  </si>
  <si>
    <t>CARMN</t>
  </si>
  <si>
    <t>ULK1</t>
  </si>
  <si>
    <t>LINC01194</t>
  </si>
  <si>
    <t>IFNA16</t>
  </si>
  <si>
    <t>SNORD1A</t>
  </si>
  <si>
    <t>CXCL5</t>
  </si>
  <si>
    <t>RBM14</t>
  </si>
  <si>
    <t>CXCL13</t>
  </si>
  <si>
    <t>FKBP8</t>
  </si>
  <si>
    <t>ETV1</t>
  </si>
  <si>
    <t>MIR302C</t>
  </si>
  <si>
    <t>IRF2</t>
  </si>
  <si>
    <t>TTF2</t>
  </si>
  <si>
    <t>APCS</t>
  </si>
  <si>
    <t>PCSK5</t>
  </si>
  <si>
    <t>YTHDF2</t>
  </si>
  <si>
    <t>HGS</t>
  </si>
  <si>
    <t>MIR99B</t>
  </si>
  <si>
    <t>AIM2</t>
  </si>
  <si>
    <t>RPL7</t>
  </si>
  <si>
    <t>METTL3</t>
  </si>
  <si>
    <t>NCBP1</t>
  </si>
  <si>
    <t>DNAAF6</t>
  </si>
  <si>
    <t>MIR188</t>
  </si>
  <si>
    <t>NFKBIL1</t>
  </si>
  <si>
    <t>DDX21</t>
  </si>
  <si>
    <t>NLRX1</t>
  </si>
  <si>
    <t>BAG6</t>
  </si>
  <si>
    <t>LAIR1</t>
  </si>
  <si>
    <t>BCL2L2</t>
  </si>
  <si>
    <t>AGPAT1</t>
  </si>
  <si>
    <t>RNY1</t>
  </si>
  <si>
    <t>BACH2</t>
  </si>
  <si>
    <t>ASGR2</t>
  </si>
  <si>
    <t>KLRB1</t>
  </si>
  <si>
    <t>COPS6</t>
  </si>
  <si>
    <t>SNHG8</t>
  </si>
  <si>
    <t>MIR330</t>
  </si>
  <si>
    <t>MIR503</t>
  </si>
  <si>
    <t>SERPINB2</t>
  </si>
  <si>
    <t>TARBP2</t>
  </si>
  <si>
    <t>UBE2C</t>
  </si>
  <si>
    <t>TRIM34</t>
  </si>
  <si>
    <t>RPL13A</t>
  </si>
  <si>
    <t>MIR134</t>
  </si>
  <si>
    <t>ANXA6</t>
  </si>
  <si>
    <t>RPL4</t>
  </si>
  <si>
    <t>CKMT2</t>
  </si>
  <si>
    <t>PSMD11</t>
  </si>
  <si>
    <t>OGA</t>
  </si>
  <si>
    <t>APOBEC3A</t>
  </si>
  <si>
    <t>UBE2D2</t>
  </si>
  <si>
    <t>LSM14A</t>
  </si>
  <si>
    <t>TRN-GTT2-1</t>
  </si>
  <si>
    <t>RPL27A</t>
  </si>
  <si>
    <t>GP2</t>
  </si>
  <si>
    <t>IL1RL1</t>
  </si>
  <si>
    <t>CHMP5</t>
  </si>
  <si>
    <t>CDC34</t>
  </si>
  <si>
    <t>MARCO</t>
  </si>
  <si>
    <t>GTF2F1</t>
  </si>
  <si>
    <t>EIF3F</t>
  </si>
  <si>
    <t>PRPF6</t>
  </si>
  <si>
    <t>RPL23A</t>
  </si>
  <si>
    <t>RNF135</t>
  </si>
  <si>
    <t>NUP85</t>
  </si>
  <si>
    <t>HNRNPM</t>
  </si>
  <si>
    <t>DPP10</t>
  </si>
  <si>
    <t>DEFA1</t>
  </si>
  <si>
    <t>MIR128-2</t>
  </si>
  <si>
    <t>PSMB3</t>
  </si>
  <si>
    <t>KLF2</t>
  </si>
  <si>
    <t>DUOX1</t>
  </si>
  <si>
    <t>RAB8A</t>
  </si>
  <si>
    <t>KRT4</t>
  </si>
  <si>
    <t>FGF5</t>
  </si>
  <si>
    <t>MIR33B</t>
  </si>
  <si>
    <t>CKMT1B</t>
  </si>
  <si>
    <t>CD1C</t>
  </si>
  <si>
    <t>TXNRD1</t>
  </si>
  <si>
    <t>HNRNPUL1</t>
  </si>
  <si>
    <t>YWHAQ</t>
  </si>
  <si>
    <t>IGHG1</t>
  </si>
  <si>
    <t>M6PR</t>
  </si>
  <si>
    <t>SF3B3</t>
  </si>
  <si>
    <t>PSMB6</t>
  </si>
  <si>
    <t>ASGR1</t>
  </si>
  <si>
    <t>TIMD4</t>
  </si>
  <si>
    <t>NMB</t>
  </si>
  <si>
    <t>CCL24</t>
  </si>
  <si>
    <t>PSMA4</t>
  </si>
  <si>
    <t>POLI</t>
  </si>
  <si>
    <t>KRT13</t>
  </si>
  <si>
    <t>NHERF2</t>
  </si>
  <si>
    <t>CREM</t>
  </si>
  <si>
    <t>PIP</t>
  </si>
  <si>
    <t>MCRS1</t>
  </si>
  <si>
    <t>SIRT3</t>
  </si>
  <si>
    <t>CLIC1</t>
  </si>
  <si>
    <t>CD27-AS1</t>
  </si>
  <si>
    <t>TRIM41</t>
  </si>
  <si>
    <t>RPL36</t>
  </si>
  <si>
    <t>SNORD44</t>
  </si>
  <si>
    <t>IFNLR1</t>
  </si>
  <si>
    <t>DAOA-AS1</t>
  </si>
  <si>
    <t>PTN</t>
  </si>
  <si>
    <t>G3BP2</t>
  </si>
  <si>
    <t>H2AC4</t>
  </si>
  <si>
    <t>RPL34</t>
  </si>
  <si>
    <t>MT-TD</t>
  </si>
  <si>
    <t>MAPKAPK2</t>
  </si>
  <si>
    <t>RPS8</t>
  </si>
  <si>
    <t>RPS13</t>
  </si>
  <si>
    <t>PI3</t>
  </si>
  <si>
    <t>UBD</t>
  </si>
  <si>
    <t>PI4KB</t>
  </si>
  <si>
    <t>HNRNPR</t>
  </si>
  <si>
    <t>MIR379</t>
  </si>
  <si>
    <t>TRAP1</t>
  </si>
  <si>
    <t>EXOC4</t>
  </si>
  <si>
    <t>RPS18</t>
  </si>
  <si>
    <t>MIR20B</t>
  </si>
  <si>
    <t>MIR584</t>
  </si>
  <si>
    <t>TOP3B</t>
  </si>
  <si>
    <t>RPL29</t>
  </si>
  <si>
    <t>DDIT4</t>
  </si>
  <si>
    <t>HMMR</t>
  </si>
  <si>
    <t>MIR326</t>
  </si>
  <si>
    <t>TRIM69</t>
  </si>
  <si>
    <t>PTPRN</t>
  </si>
  <si>
    <t>OASL</t>
  </si>
  <si>
    <t>PTMA</t>
  </si>
  <si>
    <t>CD160</t>
  </si>
  <si>
    <t>KRT6B</t>
  </si>
  <si>
    <t>HSPE1</t>
  </si>
  <si>
    <t>MIR155HG</t>
  </si>
  <si>
    <t>LMO2</t>
  </si>
  <si>
    <t>PRKG2</t>
  </si>
  <si>
    <t>LOC129930561</t>
  </si>
  <si>
    <t>GP5</t>
  </si>
  <si>
    <t>SERPINB5</t>
  </si>
  <si>
    <t>PSMD8</t>
  </si>
  <si>
    <t>SLIT2</t>
  </si>
  <si>
    <t>NARS1</t>
  </si>
  <si>
    <t>CASP14</t>
  </si>
  <si>
    <t>C4BPA</t>
  </si>
  <si>
    <t>COPG1</t>
  </si>
  <si>
    <t>CCT2</t>
  </si>
  <si>
    <t>DR1</t>
  </si>
  <si>
    <t>TMPRSS11D</t>
  </si>
  <si>
    <t>ST3GAL1</t>
  </si>
  <si>
    <t>RPL14</t>
  </si>
  <si>
    <t>MIR574</t>
  </si>
  <si>
    <t>PKP1</t>
  </si>
  <si>
    <t>SLC34A2</t>
  </si>
  <si>
    <t>EIF4B</t>
  </si>
  <si>
    <t>XRN1</t>
  </si>
  <si>
    <t>FUT3</t>
  </si>
  <si>
    <t>MIR511</t>
  </si>
  <si>
    <t>IL5RA</t>
  </si>
  <si>
    <t>RPLP2</t>
  </si>
  <si>
    <t>RPL32</t>
  </si>
  <si>
    <t>IL3RA</t>
  </si>
  <si>
    <t>H1-2</t>
  </si>
  <si>
    <t>DSC3</t>
  </si>
  <si>
    <t>IFNL2</t>
  </si>
  <si>
    <t>PDGFRL</t>
  </si>
  <si>
    <t>TUBA1C</t>
  </si>
  <si>
    <t>TRIM39</t>
  </si>
  <si>
    <t>PSMB7</t>
  </si>
  <si>
    <t>NAT1</t>
  </si>
  <si>
    <t>MIR339</t>
  </si>
  <si>
    <t>MAP4</t>
  </si>
  <si>
    <t>S100A12</t>
  </si>
  <si>
    <t>RNF5</t>
  </si>
  <si>
    <t>ADCYAP1</t>
  </si>
  <si>
    <t>H2BC15</t>
  </si>
  <si>
    <t>DHX36</t>
  </si>
  <si>
    <t>CLDN5</t>
  </si>
  <si>
    <t>RPL12</t>
  </si>
  <si>
    <t>SERTAD3</t>
  </si>
  <si>
    <t>TLX1NB</t>
  </si>
  <si>
    <t>PSME1</t>
  </si>
  <si>
    <t>NOX1</t>
  </si>
  <si>
    <t>MYL1</t>
  </si>
  <si>
    <t>FYB1</t>
  </si>
  <si>
    <t>LY6E</t>
  </si>
  <si>
    <t>MT-RNR2</t>
  </si>
  <si>
    <t>CAPN2</t>
  </si>
  <si>
    <t>RPL3L</t>
  </si>
  <si>
    <t>PRPF19</t>
  </si>
  <si>
    <t>ZFP36L1</t>
  </si>
  <si>
    <t>IFIT2</t>
  </si>
  <si>
    <t>EIF3B</t>
  </si>
  <si>
    <t>KLK1</t>
  </si>
  <si>
    <t>CCNB3</t>
  </si>
  <si>
    <t>ATP6V0D1</t>
  </si>
  <si>
    <t>PALLD</t>
  </si>
  <si>
    <t>IL15RA</t>
  </si>
  <si>
    <t>BLMH</t>
  </si>
  <si>
    <t>RAE1</t>
  </si>
  <si>
    <t>AQP3</t>
  </si>
  <si>
    <t>MIR9-2</t>
  </si>
  <si>
    <t>GRSF1</t>
  </si>
  <si>
    <t>RIDA</t>
  </si>
  <si>
    <t>DTYMK</t>
  </si>
  <si>
    <t>SLC12A4</t>
  </si>
  <si>
    <t>PICALM</t>
  </si>
  <si>
    <t>RPL24</t>
  </si>
  <si>
    <t>CSN2</t>
  </si>
  <si>
    <t>ZNF365</t>
  </si>
  <si>
    <t>MIR340</t>
  </si>
  <si>
    <t>OPN1SW</t>
  </si>
  <si>
    <t>MIR590</t>
  </si>
  <si>
    <t>NPEPPS</t>
  </si>
  <si>
    <t>USP11</t>
  </si>
  <si>
    <t>PWAR4</t>
  </si>
  <si>
    <t>MIR491</t>
  </si>
  <si>
    <t>SMURF2</t>
  </si>
  <si>
    <t>LCP2</t>
  </si>
  <si>
    <t>SPRED2</t>
  </si>
  <si>
    <t>SS18</t>
  </si>
  <si>
    <t>RPS25</t>
  </si>
  <si>
    <t>RPS12</t>
  </si>
  <si>
    <t>YTHDC1</t>
  </si>
  <si>
    <t>TNFSF13</t>
  </si>
  <si>
    <t>GRIN2C</t>
  </si>
  <si>
    <t>PCSK2</t>
  </si>
  <si>
    <t>EGOT</t>
  </si>
  <si>
    <t>MAGI1</t>
  </si>
  <si>
    <t>PHF2</t>
  </si>
  <si>
    <t>UVRAG</t>
  </si>
  <si>
    <t>NBR1</t>
  </si>
  <si>
    <t>DNAJA2</t>
  </si>
  <si>
    <t>MRPL28</t>
  </si>
  <si>
    <t>PLK3</t>
  </si>
  <si>
    <t>NUP210</t>
  </si>
  <si>
    <t>NEU3</t>
  </si>
  <si>
    <t>SPIB</t>
  </si>
  <si>
    <t>SLC22A8</t>
  </si>
  <si>
    <t>TIGIT</t>
  </si>
  <si>
    <t>NCR2</t>
  </si>
  <si>
    <t>NRIR</t>
  </si>
  <si>
    <t>TP53BP2</t>
  </si>
  <si>
    <t>TUBGCP4</t>
  </si>
  <si>
    <t>UBE2D3</t>
  </si>
  <si>
    <t>TGM3</t>
  </si>
  <si>
    <t>IFRD1</t>
  </si>
  <si>
    <t>A11</t>
  </si>
  <si>
    <t>AAMR</t>
  </si>
  <si>
    <t>AAT</t>
  </si>
  <si>
    <t>AAT5</t>
  </si>
  <si>
    <t>AAVS1</t>
  </si>
  <si>
    <t>ABBP1</t>
  </si>
  <si>
    <t>ABCA10</t>
  </si>
  <si>
    <t>ABCA12</t>
  </si>
  <si>
    <t>ABCA13</t>
  </si>
  <si>
    <t>ABCA5</t>
  </si>
  <si>
    <t>ABCA6</t>
  </si>
  <si>
    <t>ABCA8</t>
  </si>
  <si>
    <t>ABCA9</t>
  </si>
  <si>
    <t>ABCX</t>
  </si>
  <si>
    <t>ABRASAS1</t>
  </si>
  <si>
    <t>ACAA1</t>
  </si>
  <si>
    <t>ACAC</t>
  </si>
  <si>
    <t>ACADL</t>
  </si>
  <si>
    <t>ACADM</t>
  </si>
  <si>
    <t>ACADS</t>
  </si>
  <si>
    <t>ACADSB</t>
  </si>
  <si>
    <t>ACADVL</t>
  </si>
  <si>
    <t>ACAT</t>
  </si>
  <si>
    <t>ACAT1</t>
  </si>
  <si>
    <t>ACAT2</t>
  </si>
  <si>
    <t>ACBD3</t>
  </si>
  <si>
    <t>ACC1</t>
  </si>
  <si>
    <t>ACC2</t>
  </si>
  <si>
    <t>ACCB</t>
  </si>
  <si>
    <t>ACKR1</t>
  </si>
  <si>
    <t>ACOX</t>
  </si>
  <si>
    <t>ACOX1</t>
  </si>
  <si>
    <t>ACOX2</t>
  </si>
  <si>
    <t>ACOX3</t>
  </si>
  <si>
    <t>ACP5</t>
  </si>
  <si>
    <t>ACPIN1</t>
  </si>
  <si>
    <t>ACT</t>
  </si>
  <si>
    <t>ACTRIIB</t>
  </si>
  <si>
    <t>ACVR1B</t>
  </si>
  <si>
    <t>ACVR2</t>
  </si>
  <si>
    <t>ACVR2B</t>
  </si>
  <si>
    <t>ACVRLK1</t>
  </si>
  <si>
    <t>ACVRLK2</t>
  </si>
  <si>
    <t>ACVRLK4</t>
  </si>
  <si>
    <t>AD9</t>
  </si>
  <si>
    <t>ADAP100</t>
  </si>
  <si>
    <t>ADAP6</t>
  </si>
  <si>
    <t>ADCAD1</t>
  </si>
  <si>
    <t>ADIR</t>
  </si>
  <si>
    <t>AEP1</t>
  </si>
  <si>
    <t>AFDCIN</t>
  </si>
  <si>
    <t>AFG2A</t>
  </si>
  <si>
    <t>AI1G</t>
  </si>
  <si>
    <t>AIBP</t>
  </si>
  <si>
    <t>AIGFS</t>
  </si>
  <si>
    <t>AIIDE</t>
  </si>
  <si>
    <t>AKAP10</t>
  </si>
  <si>
    <t>AKAP11</t>
  </si>
  <si>
    <t>AKAP110</t>
  </si>
  <si>
    <t>AKAP12</t>
  </si>
  <si>
    <t>AKAP14</t>
  </si>
  <si>
    <t>AKAP149</t>
  </si>
  <si>
    <t>AKAP17A</t>
  </si>
  <si>
    <t>AKAP18</t>
  </si>
  <si>
    <t>AKAP220</t>
  </si>
  <si>
    <t>AKAP250</t>
  </si>
  <si>
    <t>AKAP28</t>
  </si>
  <si>
    <t>AKAP3</t>
  </si>
  <si>
    <t>AKAP4</t>
  </si>
  <si>
    <t>AKAP450</t>
  </si>
  <si>
    <t>AKAP5</t>
  </si>
  <si>
    <t>AKAP7</t>
  </si>
  <si>
    <t>AKAP79</t>
  </si>
  <si>
    <t>AKAP8</t>
  </si>
  <si>
    <t>AKAP82</t>
  </si>
  <si>
    <t>AKAP8L</t>
  </si>
  <si>
    <t>AKAP9</t>
  </si>
  <si>
    <t>AKAP95</t>
  </si>
  <si>
    <t>AKIP</t>
  </si>
  <si>
    <t>AKIP1</t>
  </si>
  <si>
    <t>ALK1</t>
  </si>
  <si>
    <t>ALK2</t>
  </si>
  <si>
    <t>ALK4</t>
  </si>
  <si>
    <t>ALK5</t>
  </si>
  <si>
    <t>ALK7</t>
  </si>
  <si>
    <t>ALS19</t>
  </si>
  <si>
    <t>AMACO</t>
  </si>
  <si>
    <t>AMER2</t>
  </si>
  <si>
    <t>AMYLD3</t>
  </si>
  <si>
    <t>ANKRA</t>
  </si>
  <si>
    <t>ANKRA2</t>
  </si>
  <si>
    <t>ANKTM1</t>
  </si>
  <si>
    <t>ANP</t>
  </si>
  <si>
    <t>ANPRA</t>
  </si>
  <si>
    <t>APBA1</t>
  </si>
  <si>
    <t>APBA2</t>
  </si>
  <si>
    <t>APBA3</t>
  </si>
  <si>
    <t>APG1</t>
  </si>
  <si>
    <t>APH1A</t>
  </si>
  <si>
    <t>APOA2</t>
  </si>
  <si>
    <t>APOA4</t>
  </si>
  <si>
    <t>APOA5</t>
  </si>
  <si>
    <t>APOARGC</t>
  </si>
  <si>
    <t>ARCI4A</t>
  </si>
  <si>
    <t>ARCI4B</t>
  </si>
  <si>
    <t>ARCL2D</t>
  </si>
  <si>
    <t>ARFGEF2</t>
  </si>
  <si>
    <t>ARH12</t>
  </si>
  <si>
    <t>ARHA</t>
  </si>
  <si>
    <t>ARO</t>
  </si>
  <si>
    <t>ARSA</t>
  </si>
  <si>
    <t>ASF1A</t>
  </si>
  <si>
    <t>ATOSA</t>
  </si>
  <si>
    <t>ATR</t>
  </si>
  <si>
    <t>AUNIP</t>
  </si>
  <si>
    <t>AURKA</t>
  </si>
  <si>
    <t>AURKAIP1</t>
  </si>
  <si>
    <t>AURORA2</t>
  </si>
  <si>
    <t>AXL</t>
  </si>
  <si>
    <t>B12QTL1</t>
  </si>
  <si>
    <t>B3GALNT2</t>
  </si>
  <si>
    <t>B3GNT1</t>
  </si>
  <si>
    <t>B4GAT1</t>
  </si>
  <si>
    <t>BAAT</t>
  </si>
  <si>
    <t>BACD1</t>
  </si>
  <si>
    <t>BASE</t>
  </si>
  <si>
    <t>BCA3</t>
  </si>
  <si>
    <t>BCDO</t>
  </si>
  <si>
    <t>BCMO1</t>
  </si>
  <si>
    <t>BCO1</t>
  </si>
  <si>
    <t>BCSC1</t>
  </si>
  <si>
    <t>BEVI</t>
  </si>
  <si>
    <t>BIG2</t>
  </si>
  <si>
    <t>BIND1</t>
  </si>
  <si>
    <t>BLVRA</t>
  </si>
  <si>
    <t>BMYB</t>
  </si>
  <si>
    <t>BPIFA4P</t>
  </si>
  <si>
    <t>BRCACOX</t>
  </si>
  <si>
    <t>BRG1</t>
  </si>
  <si>
    <t>BRMUTD</t>
  </si>
  <si>
    <t>BRNRS</t>
  </si>
  <si>
    <t>BTCD</t>
  </si>
  <si>
    <t>C10orf112</t>
  </si>
  <si>
    <t>C10orf141</t>
  </si>
  <si>
    <t>C11orf17</t>
  </si>
  <si>
    <t>C13orf19</t>
  </si>
  <si>
    <t>C13orf37</t>
  </si>
  <si>
    <t>C14orf147</t>
  </si>
  <si>
    <t>C16orf94</t>
  </si>
  <si>
    <t>C18orf19</t>
  </si>
  <si>
    <t>C1orf135</t>
  </si>
  <si>
    <t>C1QD1</t>
  </si>
  <si>
    <t>C1QDC2</t>
  </si>
  <si>
    <t>C1QTNF12</t>
  </si>
  <si>
    <t>C20orf55</t>
  </si>
  <si>
    <t>C2orf88</t>
  </si>
  <si>
    <t>C3DR</t>
  </si>
  <si>
    <t>C3orf28</t>
  </si>
  <si>
    <t>C3orf39</t>
  </si>
  <si>
    <t>C3orf63</t>
  </si>
  <si>
    <t>C6orf27</t>
  </si>
  <si>
    <t>C8orf13</t>
  </si>
  <si>
    <t>C9orf10</t>
  </si>
  <si>
    <t>C9orf42</t>
  </si>
  <si>
    <t>CA21H</t>
  </si>
  <si>
    <t>CAF1B</t>
  </si>
  <si>
    <t>CAF1P150</t>
  </si>
  <si>
    <t>CAGA</t>
  </si>
  <si>
    <t>CALNA</t>
  </si>
  <si>
    <t>CALNA3</t>
  </si>
  <si>
    <t>CALNB</t>
  </si>
  <si>
    <t>CANDF7</t>
  </si>
  <si>
    <t>CAR</t>
  </si>
  <si>
    <t>CATSPER2</t>
  </si>
  <si>
    <t>CBAS6</t>
  </si>
  <si>
    <t>CCCKR5</t>
  </si>
  <si>
    <t>CCDC98</t>
  </si>
  <si>
    <t>CCFDN</t>
  </si>
  <si>
    <t>CCKAR</t>
  </si>
  <si>
    <t>CCN1</t>
  </si>
  <si>
    <t>CCNA</t>
  </si>
  <si>
    <t>CCSP2</t>
  </si>
  <si>
    <t>CD1A</t>
  </si>
  <si>
    <t>CD20</t>
  </si>
  <si>
    <t>CD20L</t>
  </si>
  <si>
    <t>CD20L2</t>
  </si>
  <si>
    <t>CD85F</t>
  </si>
  <si>
    <t>CENPA</t>
  </si>
  <si>
    <t>CENTERIN</t>
  </si>
  <si>
    <t>CESD</t>
  </si>
  <si>
    <t>CFAG</t>
  </si>
  <si>
    <t>CFFM4</t>
  </si>
  <si>
    <t>CFM2</t>
  </si>
  <si>
    <t>CHAC</t>
  </si>
  <si>
    <t>CHAF1A</t>
  </si>
  <si>
    <t>CHRFAM7A</t>
  </si>
  <si>
    <t>CIA</t>
  </si>
  <si>
    <t>CIDEA</t>
  </si>
  <si>
    <t>CIMDAG</t>
  </si>
  <si>
    <t>CKN1</t>
  </si>
  <si>
    <t>CLCNKA</t>
  </si>
  <si>
    <t>CLEC1</t>
  </si>
  <si>
    <t>CLEC10A</t>
  </si>
  <si>
    <t>CLEC11A</t>
  </si>
  <si>
    <t>CLEC12A</t>
  </si>
  <si>
    <t>CLEC14A</t>
  </si>
  <si>
    <t>CLEC16A</t>
  </si>
  <si>
    <t>CLEC17A</t>
  </si>
  <si>
    <t>CLEC1A</t>
  </si>
  <si>
    <t>CLEC2A</t>
  </si>
  <si>
    <t>CLEC3A</t>
  </si>
  <si>
    <t>CLEC4N</t>
  </si>
  <si>
    <t>CLEC6A</t>
  </si>
  <si>
    <t>CLEC9A</t>
  </si>
  <si>
    <t>CLECSF1</t>
  </si>
  <si>
    <t>CLECSF12</t>
  </si>
  <si>
    <t>CLECSF14</t>
  </si>
  <si>
    <t>CLECSF5</t>
  </si>
  <si>
    <t>CLECSF6</t>
  </si>
  <si>
    <t>CLG4A</t>
  </si>
  <si>
    <t>CLSD</t>
  </si>
  <si>
    <t>CMD1X</t>
  </si>
  <si>
    <t>CMKBR5</t>
  </si>
  <si>
    <t>CMKBR7</t>
  </si>
  <si>
    <t>CMT2GG</t>
  </si>
  <si>
    <t>CMT2K</t>
  </si>
  <si>
    <t>CMT4A</t>
  </si>
  <si>
    <t>CMTD1A</t>
  </si>
  <si>
    <t>COAS2</t>
  </si>
  <si>
    <t>COASY</t>
  </si>
  <si>
    <t>CPA1</t>
  </si>
  <si>
    <t>CPR3</t>
  </si>
  <si>
    <t>CPSB</t>
  </si>
  <si>
    <t>CRFB4</t>
  </si>
  <si>
    <t>CRPPA</t>
  </si>
  <si>
    <t>CRYA1</t>
  </si>
  <si>
    <t>CRYG1</t>
  </si>
  <si>
    <t>CRYGA</t>
  </si>
  <si>
    <t>CSA</t>
  </si>
  <si>
    <t>CSR</t>
  </si>
  <si>
    <t>CSTA</t>
  </si>
  <si>
    <t>CTDP1</t>
  </si>
  <si>
    <t>CTDSP1</t>
  </si>
  <si>
    <t>CTLA3</t>
  </si>
  <si>
    <t>CTRCT9</t>
  </si>
  <si>
    <t>CTSA</t>
  </si>
  <si>
    <t>CVID2</t>
  </si>
  <si>
    <t>CVID5</t>
  </si>
  <si>
    <t>CXADR</t>
  </si>
  <si>
    <t>CXB3S</t>
  </si>
  <si>
    <t>CYP17</t>
  </si>
  <si>
    <t>CYP19</t>
  </si>
  <si>
    <t>CYP21</t>
  </si>
  <si>
    <t>CYP21A2</t>
  </si>
  <si>
    <t>CYP24</t>
  </si>
  <si>
    <t>CYP46</t>
  </si>
  <si>
    <t>CYP46A1</t>
  </si>
  <si>
    <t>CYP4A22</t>
  </si>
  <si>
    <t>CYP5</t>
  </si>
  <si>
    <t>CYP51</t>
  </si>
  <si>
    <t>D9S411E</t>
  </si>
  <si>
    <t>DAG</t>
  </si>
  <si>
    <t>DARC</t>
  </si>
  <si>
    <t>DCIR</t>
  </si>
  <si>
    <t>DECTIN1</t>
  </si>
  <si>
    <t>DEE35</t>
  </si>
  <si>
    <t>DEE43</t>
  </si>
  <si>
    <t>DEE45</t>
  </si>
  <si>
    <t>DEE74</t>
  </si>
  <si>
    <t>DEE78</t>
  </si>
  <si>
    <t>DEE79</t>
  </si>
  <si>
    <t>DEE92</t>
  </si>
  <si>
    <t>DIET1</t>
  </si>
  <si>
    <t>DIP2A</t>
  </si>
  <si>
    <t>DIPA</t>
  </si>
  <si>
    <t>DJ3</t>
  </si>
  <si>
    <t>DNAJA3</t>
  </si>
  <si>
    <t>DNGR1</t>
  </si>
  <si>
    <t>DNTNP</t>
  </si>
  <si>
    <t>DOP1</t>
  </si>
  <si>
    <t>DOP1A</t>
  </si>
  <si>
    <t>DOPEY1</t>
  </si>
  <si>
    <t>DRAL</t>
  </si>
  <si>
    <t>DRR1</t>
  </si>
  <si>
    <t>DUSP3</t>
  </si>
  <si>
    <t>DUXA</t>
  </si>
  <si>
    <t>DXS435E</t>
  </si>
  <si>
    <t>DXS9928E</t>
  </si>
  <si>
    <t>DXYS155E</t>
  </si>
  <si>
    <t>EAG</t>
  </si>
  <si>
    <t>EBI1</t>
  </si>
  <si>
    <t>EBVS1</t>
  </si>
  <si>
    <t>ECA4</t>
  </si>
  <si>
    <t>ECA5</t>
  </si>
  <si>
    <t>ECH1</t>
  </si>
  <si>
    <t>ECHDC</t>
  </si>
  <si>
    <t>ECHDC1</t>
  </si>
  <si>
    <t>ECHDC3</t>
  </si>
  <si>
    <t>ECP</t>
  </si>
  <si>
    <t>ECTD1</t>
  </si>
  <si>
    <t>ED1</t>
  </si>
  <si>
    <t>EDA</t>
  </si>
  <si>
    <t>EDN</t>
  </si>
  <si>
    <t>EEIG1</t>
  </si>
  <si>
    <t>EFR3A</t>
  </si>
  <si>
    <t>EIF3S10</t>
  </si>
  <si>
    <t>EJM5</t>
  </si>
  <si>
    <t>EMD2</t>
  </si>
  <si>
    <t>ENPEP</t>
  </si>
  <si>
    <t>EPILX2</t>
  </si>
  <si>
    <t>ERBA2</t>
  </si>
  <si>
    <t>ERBB4</t>
  </si>
  <si>
    <t>ERCC8</t>
  </si>
  <si>
    <t>ERP5</t>
  </si>
  <si>
    <t>ETL1</t>
  </si>
  <si>
    <t>EVA1A</t>
  </si>
  <si>
    <t>EVDA</t>
  </si>
  <si>
    <t>EVDB</t>
  </si>
  <si>
    <t>EVI2</t>
  </si>
  <si>
    <t>EVI2A</t>
  </si>
  <si>
    <t>EVI2B</t>
  </si>
  <si>
    <t>EVI5</t>
  </si>
  <si>
    <t>F13A</t>
  </si>
  <si>
    <t>F13A1</t>
  </si>
  <si>
    <t>F8</t>
  </si>
  <si>
    <t>F8C</t>
  </si>
  <si>
    <t>FA1</t>
  </si>
  <si>
    <t>FACA</t>
  </si>
  <si>
    <t>FAM101A</t>
  </si>
  <si>
    <t>FAM102A</t>
  </si>
  <si>
    <t>FAM107A</t>
  </si>
  <si>
    <t>FAM110A</t>
  </si>
  <si>
    <t>FAM111A</t>
  </si>
  <si>
    <t>FAM11A</t>
  </si>
  <si>
    <t>FAM120A</t>
  </si>
  <si>
    <t>FAM122A</t>
  </si>
  <si>
    <t>FAM123A</t>
  </si>
  <si>
    <t>FAM128A</t>
  </si>
  <si>
    <t>FAM132A</t>
  </si>
  <si>
    <t>FAM136A</t>
  </si>
  <si>
    <t>FAM13A</t>
  </si>
  <si>
    <t>FAM13A1</t>
  </si>
  <si>
    <t>FAM161A</t>
  </si>
  <si>
    <t>FAM162A</t>
  </si>
  <si>
    <t>FAM167A</t>
  </si>
  <si>
    <t>FAM169A</t>
  </si>
  <si>
    <t>FAM170A</t>
  </si>
  <si>
    <t>FAM175A</t>
  </si>
  <si>
    <t>FAM176A</t>
  </si>
  <si>
    <t>FAM192A</t>
  </si>
  <si>
    <t>FAM193A</t>
  </si>
  <si>
    <t>FAM196A</t>
  </si>
  <si>
    <t>FAM208A</t>
  </si>
  <si>
    <t>FAM20A</t>
  </si>
  <si>
    <t>FAM210A</t>
  </si>
  <si>
    <t>FAM213A</t>
  </si>
  <si>
    <t>FAM220A</t>
  </si>
  <si>
    <t>FAM32A</t>
  </si>
  <si>
    <t>FAM3A</t>
  </si>
  <si>
    <t>FAM48A</t>
  </si>
  <si>
    <t>FAM50A</t>
  </si>
  <si>
    <t>FAM53A</t>
  </si>
  <si>
    <t>FAM72A</t>
  </si>
  <si>
    <t>FAM75A7</t>
  </si>
  <si>
    <t>FAM92A</t>
  </si>
  <si>
    <t>FAM92A1</t>
  </si>
  <si>
    <t>FAM98A</t>
  </si>
  <si>
    <t>FAM9A</t>
  </si>
  <si>
    <t>FANCA</t>
  </si>
  <si>
    <t>FAPP1</t>
  </si>
  <si>
    <t>FCER1B</t>
  </si>
  <si>
    <t>FCMD</t>
  </si>
  <si>
    <t>FCP1</t>
  </si>
  <si>
    <t>FEM1A</t>
  </si>
  <si>
    <t>FEPS1</t>
  </si>
  <si>
    <t>FES</t>
  </si>
  <si>
    <t>FHL1</t>
  </si>
  <si>
    <t>FHL3</t>
  </si>
  <si>
    <t>FHL5</t>
  </si>
  <si>
    <t>FILIP1</t>
  </si>
  <si>
    <t>FILIP1L</t>
  </si>
  <si>
    <t>FIP1</t>
  </si>
  <si>
    <t>FKRP</t>
  </si>
  <si>
    <t>FKTN</t>
  </si>
  <si>
    <t>FLN1</t>
  </si>
  <si>
    <t>FRAXF</t>
  </si>
  <si>
    <t>FRP</t>
  </si>
  <si>
    <t>FSP95</t>
  </si>
  <si>
    <t>FSTL1</t>
  </si>
  <si>
    <t>FTF</t>
  </si>
  <si>
    <t>FTZ1</t>
  </si>
  <si>
    <t>FTZF1</t>
  </si>
  <si>
    <t>FVH</t>
  </si>
  <si>
    <t>FY</t>
  </si>
  <si>
    <t>G7C</t>
  </si>
  <si>
    <t>GABRA4</t>
  </si>
  <si>
    <t>GABRA5</t>
  </si>
  <si>
    <t>GABRA6</t>
  </si>
  <si>
    <t>GABRB1</t>
  </si>
  <si>
    <t>GABRB2</t>
  </si>
  <si>
    <t>GABRD</t>
  </si>
  <si>
    <t>GABRE</t>
  </si>
  <si>
    <t>GABRG1</t>
  </si>
  <si>
    <t>GABRG3</t>
  </si>
  <si>
    <t>GABRR2</t>
  </si>
  <si>
    <t>GALGT2</t>
  </si>
  <si>
    <t>GCDH</t>
  </si>
  <si>
    <t>GCET1</t>
  </si>
  <si>
    <t>GCUNC45</t>
  </si>
  <si>
    <t>GDAP1</t>
  </si>
  <si>
    <t>GEC1</t>
  </si>
  <si>
    <t>GEFSP5</t>
  </si>
  <si>
    <t>GGF2</t>
  </si>
  <si>
    <t>GHOSAL</t>
  </si>
  <si>
    <t>GID2</t>
  </si>
  <si>
    <t>GINGF2</t>
  </si>
  <si>
    <t>GIYD1</t>
  </si>
  <si>
    <t>GLMR</t>
  </si>
  <si>
    <t>GLVR1</t>
  </si>
  <si>
    <t>GLYA</t>
  </si>
  <si>
    <t>GMPPA</t>
  </si>
  <si>
    <t>GMPPB</t>
  </si>
  <si>
    <t>GOCAP1</t>
  </si>
  <si>
    <t>GOLGA8A</t>
  </si>
  <si>
    <t>GOLPH1</t>
  </si>
  <si>
    <t>GP3A</t>
  </si>
  <si>
    <t>GPA</t>
  </si>
  <si>
    <t>GPL</t>
  </si>
  <si>
    <t>GPRC5A</t>
  </si>
  <si>
    <t>GPRC6A</t>
  </si>
  <si>
    <t>GRAVIN</t>
  </si>
  <si>
    <t>GRDF</t>
  </si>
  <si>
    <t>GSD11</t>
  </si>
  <si>
    <t>GSD12</t>
  </si>
  <si>
    <t>GSDM</t>
  </si>
  <si>
    <t>GSDM1</t>
  </si>
  <si>
    <t>GSDMA</t>
  </si>
  <si>
    <t>GSL</t>
  </si>
  <si>
    <t>GT2</t>
  </si>
  <si>
    <t>GTDC2</t>
  </si>
  <si>
    <t>GTF2S</t>
  </si>
  <si>
    <t>H3-3A</t>
  </si>
  <si>
    <t>H3F3</t>
  </si>
  <si>
    <t>H3F3A</t>
  </si>
  <si>
    <t>HA95</t>
  </si>
  <si>
    <t>HACD3</t>
  </si>
  <si>
    <t>HACD4</t>
  </si>
  <si>
    <t>HADHB</t>
  </si>
  <si>
    <t>HAFOUS</t>
  </si>
  <si>
    <t>HARP</t>
  </si>
  <si>
    <t>HAUSP</t>
  </si>
  <si>
    <t>HAVCR</t>
  </si>
  <si>
    <t>HB1F</t>
  </si>
  <si>
    <t>HB58</t>
  </si>
  <si>
    <t>HBG1</t>
  </si>
  <si>
    <t>HBXAP</t>
  </si>
  <si>
    <t>HCHO</t>
  </si>
  <si>
    <t>HCINF1</t>
  </si>
  <si>
    <t>HEMA</t>
  </si>
  <si>
    <t>HER4</t>
  </si>
  <si>
    <t>HERG</t>
  </si>
  <si>
    <t>HEXA</t>
  </si>
  <si>
    <t>HFSP</t>
  </si>
  <si>
    <t>HGF2</t>
  </si>
  <si>
    <t>HHR23A</t>
  </si>
  <si>
    <t>HI</t>
  </si>
  <si>
    <t>HINCONS</t>
  </si>
  <si>
    <t>HIP116</t>
  </si>
  <si>
    <t>HIS1</t>
  </si>
  <si>
    <t>HIVEP1</t>
  </si>
  <si>
    <t>HIVEP2</t>
  </si>
  <si>
    <t>HIVEP3</t>
  </si>
  <si>
    <t>HJS2</t>
  </si>
  <si>
    <t>HMGCL</t>
  </si>
  <si>
    <t>HMGCS1</t>
  </si>
  <si>
    <t>HMGCS2</t>
  </si>
  <si>
    <t>HMNR7</t>
  </si>
  <si>
    <t>HMR</t>
  </si>
  <si>
    <t>HO68</t>
  </si>
  <si>
    <t>HPALP2</t>
  </si>
  <si>
    <t>HRAS2</t>
  </si>
  <si>
    <t>HRASLS</t>
  </si>
  <si>
    <t>HRASLS2</t>
  </si>
  <si>
    <t>HRASLS3</t>
  </si>
  <si>
    <t>HRASLS5</t>
  </si>
  <si>
    <t>HRASP</t>
  </si>
  <si>
    <t>HSDJ</t>
  </si>
  <si>
    <t>HSP90AA2</t>
  </si>
  <si>
    <t>HSP90AA2P</t>
  </si>
  <si>
    <t>HSPA4L</t>
  </si>
  <si>
    <t>HSPA7</t>
  </si>
  <si>
    <t>HSPC1</t>
  </si>
  <si>
    <t>HSPCA</t>
  </si>
  <si>
    <t>HSPCAL3</t>
  </si>
  <si>
    <t>HSPF4</t>
  </si>
  <si>
    <t>HT31</t>
  </si>
  <si>
    <t>HTC3</t>
  </si>
  <si>
    <t>HTF9C</t>
  </si>
  <si>
    <t>HTM4</t>
  </si>
  <si>
    <t>HTN1</t>
  </si>
  <si>
    <t>HTX4</t>
  </si>
  <si>
    <t>HXC26</t>
  </si>
  <si>
    <t>IAP</t>
  </si>
  <si>
    <t>IBD25</t>
  </si>
  <si>
    <t>IDDECA</t>
  </si>
  <si>
    <t>IDDRP</t>
  </si>
  <si>
    <t>IFG</t>
  </si>
  <si>
    <t>IFI</t>
  </si>
  <si>
    <t>IGAD1</t>
  </si>
  <si>
    <t>IGF2</t>
  </si>
  <si>
    <t>IGF2R</t>
  </si>
  <si>
    <t>IGNT</t>
  </si>
  <si>
    <t>IL17R</t>
  </si>
  <si>
    <t>IL28B</t>
  </si>
  <si>
    <t>IL31RA</t>
  </si>
  <si>
    <t>ILT1</t>
  </si>
  <si>
    <t>ILT11</t>
  </si>
  <si>
    <t>ILT6</t>
  </si>
  <si>
    <t>ILT7</t>
  </si>
  <si>
    <t>IMD106</t>
  </si>
  <si>
    <t>IMD27A</t>
  </si>
  <si>
    <t>IMD27B</t>
  </si>
  <si>
    <t>IMD31A</t>
  </si>
  <si>
    <t>IMD45</t>
  </si>
  <si>
    <t>IMD51</t>
  </si>
  <si>
    <t>IMD53</t>
  </si>
  <si>
    <t>IMD83</t>
  </si>
  <si>
    <t>INSDM</t>
  </si>
  <si>
    <t>INSYN2</t>
  </si>
  <si>
    <t>IOP1</t>
  </si>
  <si>
    <t>IOP2</t>
  </si>
  <si>
    <t>IPL</t>
  </si>
  <si>
    <t>IPP</t>
  </si>
  <si>
    <t>IREL</t>
  </si>
  <si>
    <t>ISGF3</t>
  </si>
  <si>
    <t>ISGF3G</t>
  </si>
  <si>
    <t>ISPD</t>
  </si>
  <si>
    <t>ITGB3</t>
  </si>
  <si>
    <t>ITPA</t>
  </si>
  <si>
    <t>ITPKA</t>
  </si>
  <si>
    <t>IVD</t>
  </si>
  <si>
    <t>KATNAL1</t>
  </si>
  <si>
    <t>KATNAL2</t>
  </si>
  <si>
    <t>KCNH1</t>
  </si>
  <si>
    <t>KCS2</t>
  </si>
  <si>
    <t>KIAA0143</t>
  </si>
  <si>
    <t>KIAA0183</t>
  </si>
  <si>
    <t>KIAA0184</t>
  </si>
  <si>
    <t>KIAA0280</t>
  </si>
  <si>
    <t>KIAA0310</t>
  </si>
  <si>
    <t>KIAA0350</t>
  </si>
  <si>
    <t>KIAA0564</t>
  </si>
  <si>
    <t>KIAA0609</t>
  </si>
  <si>
    <t>KIAA0648</t>
  </si>
  <si>
    <t>KIAA0710</t>
  </si>
  <si>
    <t>KIAA0822</t>
  </si>
  <si>
    <t>KIAA0855</t>
  </si>
  <si>
    <t>KIAA0888</t>
  </si>
  <si>
    <t>KIAA0905</t>
  </si>
  <si>
    <t>KIAA0914</t>
  </si>
  <si>
    <t>KIAA1032</t>
  </si>
  <si>
    <t>KIAA1122</t>
  </si>
  <si>
    <t>KIAA1275</t>
  </si>
  <si>
    <t>KIAA1370</t>
  </si>
  <si>
    <t>KIAA1454</t>
  </si>
  <si>
    <t>KIAA1530</t>
  </si>
  <si>
    <t>KIAA1851</t>
  </si>
  <si>
    <t>KIAA1888</t>
  </si>
  <si>
    <t>KIAA1895</t>
  </si>
  <si>
    <t>KIN</t>
  </si>
  <si>
    <t>KIN17</t>
  </si>
  <si>
    <t>KRBA2</t>
  </si>
  <si>
    <t>KRC</t>
  </si>
  <si>
    <t>KST</t>
  </si>
  <si>
    <t>LARGE</t>
  </si>
  <si>
    <t>LBC</t>
  </si>
  <si>
    <t>LBFP</t>
  </si>
  <si>
    <t>LCAD</t>
  </si>
  <si>
    <t>LDH1</t>
  </si>
  <si>
    <t>LDHAL6A</t>
  </si>
  <si>
    <t>LDLCQ3</t>
  </si>
  <si>
    <t>LDLRAD3</t>
  </si>
  <si>
    <t>LGMDR28</t>
  </si>
  <si>
    <t>LGMDR9</t>
  </si>
  <si>
    <t>LILRA1</t>
  </si>
  <si>
    <t>LILRA2</t>
  </si>
  <si>
    <t>LILRA3</t>
  </si>
  <si>
    <t>LILRA9</t>
  </si>
  <si>
    <t>LIN28A</t>
  </si>
  <si>
    <t>LIN7A</t>
  </si>
  <si>
    <t>LIPA</t>
  </si>
  <si>
    <t>LIR4</t>
  </si>
  <si>
    <t>LIR6</t>
  </si>
  <si>
    <t>LIR7</t>
  </si>
  <si>
    <t>LMN1</t>
  </si>
  <si>
    <t>LMPIP</t>
  </si>
  <si>
    <t>LOH11CR2A</t>
  </si>
  <si>
    <t>LPA</t>
  </si>
  <si>
    <t>LPAL2</t>
  </si>
  <si>
    <t>LQT2</t>
  </si>
  <si>
    <t>LR11</t>
  </si>
  <si>
    <t>LRAD3</t>
  </si>
  <si>
    <t>LRIT1</t>
  </si>
  <si>
    <t>LSLCL</t>
  </si>
  <si>
    <t>LULL1</t>
  </si>
  <si>
    <t>MAFA</t>
  </si>
  <si>
    <t>MAGE10</t>
  </si>
  <si>
    <t>MAGE11</t>
  </si>
  <si>
    <t>MAGE12</t>
  </si>
  <si>
    <t>MAGE2</t>
  </si>
  <si>
    <t>MAGE3</t>
  </si>
  <si>
    <t>MAGE4A</t>
  </si>
  <si>
    <t>MAGE4B</t>
  </si>
  <si>
    <t>MAGE5</t>
  </si>
  <si>
    <t>MAGE6</t>
  </si>
  <si>
    <t>MAGE8</t>
  </si>
  <si>
    <t>MAGE9</t>
  </si>
  <si>
    <t>MAGEA10</t>
  </si>
  <si>
    <t>MAGEA11</t>
  </si>
  <si>
    <t>MAGEA12</t>
  </si>
  <si>
    <t>MAGEA2</t>
  </si>
  <si>
    <t>MAGEA2B</t>
  </si>
  <si>
    <t>MAGEA4</t>
  </si>
  <si>
    <t>MAGEA5</t>
  </si>
  <si>
    <t>MAGEA6</t>
  </si>
  <si>
    <t>MAGEA8</t>
  </si>
  <si>
    <t>MAGEA9</t>
  </si>
  <si>
    <t>MAGEA9B</t>
  </si>
  <si>
    <t>MAGT1</t>
  </si>
  <si>
    <t>MALRD1</t>
  </si>
  <si>
    <t>MALS1</t>
  </si>
  <si>
    <t>MANB1</t>
  </si>
  <si>
    <t>MANBA</t>
  </si>
  <si>
    <t>MART1</t>
  </si>
  <si>
    <t>MAT1</t>
  </si>
  <si>
    <t>MCAD</t>
  </si>
  <si>
    <t>MCAHS2</t>
  </si>
  <si>
    <t>MCF3</t>
  </si>
  <si>
    <t>MCPH28</t>
  </si>
  <si>
    <t>MDC1C</t>
  </si>
  <si>
    <t>MDC1D</t>
  </si>
  <si>
    <t>MDDGA1</t>
  </si>
  <si>
    <t>MDDGA10</t>
  </si>
  <si>
    <t>MDDGA11</t>
  </si>
  <si>
    <t>MDDGA12</t>
  </si>
  <si>
    <t>MDDGA14</t>
  </si>
  <si>
    <t>MDDGA2</t>
  </si>
  <si>
    <t>MDDGA3</t>
  </si>
  <si>
    <t>MDDGA7</t>
  </si>
  <si>
    <t>MDDGB1</t>
  </si>
  <si>
    <t>MDDGB2</t>
  </si>
  <si>
    <t>MDDGC9</t>
  </si>
  <si>
    <t>MDL1</t>
  </si>
  <si>
    <t>MEB</t>
  </si>
  <si>
    <t>MEF2A</t>
  </si>
  <si>
    <t>MEP1A</t>
  </si>
  <si>
    <t>MEP1B</t>
  </si>
  <si>
    <t>MFDA</t>
  </si>
  <si>
    <t>MGAT4A</t>
  </si>
  <si>
    <t>MGC39558</t>
  </si>
  <si>
    <t>MGL</t>
  </si>
  <si>
    <t>MICL</t>
  </si>
  <si>
    <t>MINT3</t>
  </si>
  <si>
    <t>MIR198</t>
  </si>
  <si>
    <t>MIS18A</t>
  </si>
  <si>
    <t>MLVI2</t>
  </si>
  <si>
    <t>MMAA</t>
  </si>
  <si>
    <t>MN</t>
  </si>
  <si>
    <t>MNAT1</t>
  </si>
  <si>
    <t>MOCODA</t>
  </si>
  <si>
    <t>MOCS1</t>
  </si>
  <si>
    <t>MONA</t>
  </si>
  <si>
    <t>MOV34</t>
  </si>
  <si>
    <t>MOZART1</t>
  </si>
  <si>
    <t>MOZART2A</t>
  </si>
  <si>
    <t>MPRI</t>
  </si>
  <si>
    <t>MPS3A</t>
  </si>
  <si>
    <t>MRAS</t>
  </si>
  <si>
    <t>MRD36</t>
  </si>
  <si>
    <t>MRD43</t>
  </si>
  <si>
    <t>MRXSN</t>
  </si>
  <si>
    <t>MS4A10</t>
  </si>
  <si>
    <t>MS4A12</t>
  </si>
  <si>
    <t>MS4A2</t>
  </si>
  <si>
    <t>MS4A3</t>
  </si>
  <si>
    <t>MS4A4</t>
  </si>
  <si>
    <t>MS4A4A</t>
  </si>
  <si>
    <t>MS4A4E</t>
  </si>
  <si>
    <t>MS4A5</t>
  </si>
  <si>
    <t>MS4A6</t>
  </si>
  <si>
    <t>MS4A6A</t>
  </si>
  <si>
    <t>MS4A6E</t>
  </si>
  <si>
    <t>MS4A7</t>
  </si>
  <si>
    <t>MS4A8B</t>
  </si>
  <si>
    <t>MSLR1</t>
  </si>
  <si>
    <t>MTPA</t>
  </si>
  <si>
    <t>MTPAP</t>
  </si>
  <si>
    <t>MTPD2</t>
  </si>
  <si>
    <t>MUC5</t>
  </si>
  <si>
    <t>MYB</t>
  </si>
  <si>
    <t>MYBL1</t>
  </si>
  <si>
    <t>MYBL2</t>
  </si>
  <si>
    <t>MYCLK1</t>
  </si>
  <si>
    <t>NAAGS2</t>
  </si>
  <si>
    <t>NAB1</t>
  </si>
  <si>
    <t>NAKAP</t>
  </si>
  <si>
    <t>NAP1</t>
  </si>
  <si>
    <t>NAPA</t>
  </si>
  <si>
    <t>NARF</t>
  </si>
  <si>
    <t>NARFL</t>
  </si>
  <si>
    <t>NB4S</t>
  </si>
  <si>
    <t>NBIA6</t>
  </si>
  <si>
    <t>NCBRS</t>
  </si>
  <si>
    <t>ND1</t>
  </si>
  <si>
    <t>NEDCASB</t>
  </si>
  <si>
    <t>NEDHIB</t>
  </si>
  <si>
    <t>NEDRIHF</t>
  </si>
  <si>
    <t>NEK3</t>
  </si>
  <si>
    <t>NEK4</t>
  </si>
  <si>
    <t>NELFA</t>
  </si>
  <si>
    <t>NEU</t>
  </si>
  <si>
    <t>NFIA</t>
  </si>
  <si>
    <t>NFYA</t>
  </si>
  <si>
    <t>NGL</t>
  </si>
  <si>
    <t>NHBP</t>
  </si>
  <si>
    <t>NIP30</t>
  </si>
  <si>
    <t>NKNA</t>
  </si>
  <si>
    <t>NLIIF</t>
  </si>
  <si>
    <t>NMDF</t>
  </si>
  <si>
    <t>NOT</t>
  </si>
  <si>
    <t>NOTCH2NLA</t>
  </si>
  <si>
    <t>NP10</t>
  </si>
  <si>
    <t>NPD</t>
  </si>
  <si>
    <t>NPPA</t>
  </si>
  <si>
    <t>NPR1</t>
  </si>
  <si>
    <t>NR4A1</t>
  </si>
  <si>
    <t>NR4A2</t>
  </si>
  <si>
    <t>NR5A1</t>
  </si>
  <si>
    <t>NR5A2</t>
  </si>
  <si>
    <t>NRK2</t>
  </si>
  <si>
    <t>NS11</t>
  </si>
  <si>
    <t>NS12</t>
  </si>
  <si>
    <t>NS1BP</t>
  </si>
  <si>
    <t>NSE4A</t>
  </si>
  <si>
    <t>NSMCE4A</t>
  </si>
  <si>
    <t>NUDEL</t>
  </si>
  <si>
    <t>NURR1</t>
  </si>
  <si>
    <t>OR10A1</t>
  </si>
  <si>
    <t>OR1A1</t>
  </si>
  <si>
    <t>OR1A2</t>
  </si>
  <si>
    <t>OR6A1</t>
  </si>
  <si>
    <t>OR6A2</t>
  </si>
  <si>
    <t>OTAG12</t>
  </si>
  <si>
    <t>P167</t>
  </si>
  <si>
    <t>P21</t>
  </si>
  <si>
    <t>P38IP</t>
  </si>
  <si>
    <t>P450C17</t>
  </si>
  <si>
    <t>PAB2</t>
  </si>
  <si>
    <t>PABP2</t>
  </si>
  <si>
    <t>PAL</t>
  </si>
  <si>
    <t>PAMM</t>
  </si>
  <si>
    <t>PAN2</t>
  </si>
  <si>
    <t>PAN3</t>
  </si>
  <si>
    <t>PAP</t>
  </si>
  <si>
    <t>PAPA9</t>
  </si>
  <si>
    <t>PAPD1</t>
  </si>
  <si>
    <t>PAPOLA</t>
  </si>
  <si>
    <t>PAPOLB</t>
  </si>
  <si>
    <t>PAPOLG</t>
  </si>
  <si>
    <t>PBFE</t>
  </si>
  <si>
    <t>PCCA</t>
  </si>
  <si>
    <t>PCCB</t>
  </si>
  <si>
    <t>PCDHGA10</t>
  </si>
  <si>
    <t>PCDHGA11</t>
  </si>
  <si>
    <t>PCDHGA12</t>
  </si>
  <si>
    <t>PCDHGA2</t>
  </si>
  <si>
    <t>PCDHGA3</t>
  </si>
  <si>
    <t>PCDHGA4</t>
  </si>
  <si>
    <t>PCDHGA5</t>
  </si>
  <si>
    <t>PCDHGA6</t>
  </si>
  <si>
    <t>PCDHGA7</t>
  </si>
  <si>
    <t>PCDHGA8</t>
  </si>
  <si>
    <t>PCDHGA9</t>
  </si>
  <si>
    <t>PCH12</t>
  </si>
  <si>
    <t>PCI</t>
  </si>
  <si>
    <t>PDIA2</t>
  </si>
  <si>
    <t>PDIA4</t>
  </si>
  <si>
    <t>PDIA5</t>
  </si>
  <si>
    <t>PDIA6</t>
  </si>
  <si>
    <t>PDIP</t>
  </si>
  <si>
    <t>PDIR</t>
  </si>
  <si>
    <t>PDS5A</t>
  </si>
  <si>
    <t>PEPP1</t>
  </si>
  <si>
    <t>PGAM1</t>
  </si>
  <si>
    <t>PHAP1</t>
  </si>
  <si>
    <t>PHLDA1</t>
  </si>
  <si>
    <t>PHLDA2</t>
  </si>
  <si>
    <t>PHLDA3</t>
  </si>
  <si>
    <t>PI</t>
  </si>
  <si>
    <t>PI4</t>
  </si>
  <si>
    <t>PIGA</t>
  </si>
  <si>
    <t>PIL</t>
  </si>
  <si>
    <t>PIX2</t>
  </si>
  <si>
    <t>PLA2G16</t>
  </si>
  <si>
    <t>PLAAT1</t>
  </si>
  <si>
    <t>PLAAT2</t>
  </si>
  <si>
    <t>PLAAT3</t>
  </si>
  <si>
    <t>PLAAT4</t>
  </si>
  <si>
    <t>PLAAT5</t>
  </si>
  <si>
    <t>PLEKHA1</t>
  </si>
  <si>
    <t>PLEKHA2</t>
  </si>
  <si>
    <t>PLEKHA3</t>
  </si>
  <si>
    <t>PLEKHA4</t>
  </si>
  <si>
    <t>PLEKHA7</t>
  </si>
  <si>
    <t>PLGLA</t>
  </si>
  <si>
    <t>PLUNC</t>
  </si>
  <si>
    <t>PND</t>
  </si>
  <si>
    <t>PNH1</t>
  </si>
  <si>
    <t>POC1A</t>
  </si>
  <si>
    <t>POLR1A</t>
  </si>
  <si>
    <t>POLR3A</t>
  </si>
  <si>
    <t>POLR3F</t>
  </si>
  <si>
    <t>POLYDOM</t>
  </si>
  <si>
    <t>POMGNT1</t>
  </si>
  <si>
    <t>POMGNT2</t>
  </si>
  <si>
    <t>POMK</t>
  </si>
  <si>
    <t>POMT2</t>
  </si>
  <si>
    <t>POTE8</t>
  </si>
  <si>
    <t>POTEA</t>
  </si>
  <si>
    <t>PPGB</t>
  </si>
  <si>
    <t>PPIAL4A</t>
  </si>
  <si>
    <t>PPP2B</t>
  </si>
  <si>
    <t>PPP2R1A</t>
  </si>
  <si>
    <t>PPP2R1B</t>
  </si>
  <si>
    <t>PPP3CB</t>
  </si>
  <si>
    <t>PPP3CC</t>
  </si>
  <si>
    <t>PRGA</t>
  </si>
  <si>
    <t>PTPLAD1</t>
  </si>
  <si>
    <t>PTPLAD2</t>
  </si>
  <si>
    <t>PUR1</t>
  </si>
  <si>
    <t>PURA</t>
  </si>
  <si>
    <t>PVNH2</t>
  </si>
  <si>
    <t>PVR</t>
  </si>
  <si>
    <t>PVS</t>
  </si>
  <si>
    <t>RAD23A</t>
  </si>
  <si>
    <t>RAD6A</t>
  </si>
  <si>
    <t>RAD9</t>
  </si>
  <si>
    <t>RAD9A</t>
  </si>
  <si>
    <t>RAGA</t>
  </si>
  <si>
    <t>RAI3</t>
  </si>
  <si>
    <t>RAIG1</t>
  </si>
  <si>
    <t>RALA</t>
  </si>
  <si>
    <t>RAM168A</t>
  </si>
  <si>
    <t>RAP140</t>
  </si>
  <si>
    <t>RARRES3</t>
  </si>
  <si>
    <t>RASL10A</t>
  </si>
  <si>
    <t>RASL11A</t>
  </si>
  <si>
    <t>RBFA</t>
  </si>
  <si>
    <t>RECEUP</t>
  </si>
  <si>
    <t>RFLNA</t>
  </si>
  <si>
    <t>RGMA</t>
  </si>
  <si>
    <t>RIC8A</t>
  </si>
  <si>
    <t>RIMKLA</t>
  </si>
  <si>
    <t>RINGOA</t>
  </si>
  <si>
    <t>RIPE3B1</t>
  </si>
  <si>
    <t>RLP1</t>
  </si>
  <si>
    <t>RMD5</t>
  </si>
  <si>
    <t>RMND5A</t>
  </si>
  <si>
    <t>RNAE9</t>
  </si>
  <si>
    <t>RNASE2</t>
  </si>
  <si>
    <t>RNASE4</t>
  </si>
  <si>
    <t>RNASE6</t>
  </si>
  <si>
    <t>RNASE7</t>
  </si>
  <si>
    <t>RNASE8</t>
  </si>
  <si>
    <t>RNS1</t>
  </si>
  <si>
    <t>RNS2</t>
  </si>
  <si>
    <t>RNS3</t>
  </si>
  <si>
    <t>RNS4</t>
  </si>
  <si>
    <t>ROS1</t>
  </si>
  <si>
    <t>RP28</t>
  </si>
  <si>
    <t>RP97</t>
  </si>
  <si>
    <t>RPA194</t>
  </si>
  <si>
    <t>RPC1</t>
  </si>
  <si>
    <t>RPC155</t>
  </si>
  <si>
    <t>RPC39</t>
  </si>
  <si>
    <t>RPC6</t>
  </si>
  <si>
    <t>RPI</t>
  </si>
  <si>
    <t>RPIA</t>
  </si>
  <si>
    <t>RPIAD</t>
  </si>
  <si>
    <t>RPOL2</t>
  </si>
  <si>
    <t>RRAGA</t>
  </si>
  <si>
    <t>RRAS2</t>
  </si>
  <si>
    <t>RRAS3</t>
  </si>
  <si>
    <t>RRP22</t>
  </si>
  <si>
    <t>RRP7A</t>
  </si>
  <si>
    <t>RSF1</t>
  </si>
  <si>
    <t>RSHL1</t>
  </si>
  <si>
    <t>RSPH6A</t>
  </si>
  <si>
    <t>RTPS2</t>
  </si>
  <si>
    <t>RXYLT1</t>
  </si>
  <si>
    <t>SAKAP84</t>
  </si>
  <si>
    <t>SBCAD</t>
  </si>
  <si>
    <t>SCAD</t>
  </si>
  <si>
    <t>SCAPER</t>
  </si>
  <si>
    <t>SCAR22</t>
  </si>
  <si>
    <t>SCARA3</t>
  </si>
  <si>
    <t>SCARA5</t>
  </si>
  <si>
    <t>SCC112</t>
  </si>
  <si>
    <t>SCGF</t>
  </si>
  <si>
    <t>SCOX</t>
  </si>
  <si>
    <t>SCP1</t>
  </si>
  <si>
    <t>SD</t>
  </si>
  <si>
    <t>SDH1</t>
  </si>
  <si>
    <t>SDHA</t>
  </si>
  <si>
    <t>SDHF</t>
  </si>
  <si>
    <t>SE</t>
  </si>
  <si>
    <t>SEC11A</t>
  </si>
  <si>
    <t>SEC16A</t>
  </si>
  <si>
    <t>SEC16L</t>
  </si>
  <si>
    <t>SEC22A</t>
  </si>
  <si>
    <t>SEC22L2</t>
  </si>
  <si>
    <t>SEC23A</t>
  </si>
  <si>
    <t>SEC24A</t>
  </si>
  <si>
    <t>SEC31A</t>
  </si>
  <si>
    <t>SEC31L1</t>
  </si>
  <si>
    <t>SELOB</t>
  </si>
  <si>
    <t>SEMA5</t>
  </si>
  <si>
    <t>SERPINA10</t>
  </si>
  <si>
    <t>SERPINA11</t>
  </si>
  <si>
    <t>SERPINA12</t>
  </si>
  <si>
    <t>SERPINA2P</t>
  </si>
  <si>
    <t>SERPINA4</t>
  </si>
  <si>
    <t>SERPINA9</t>
  </si>
  <si>
    <t>SERPNA5</t>
  </si>
  <si>
    <t>SFMD</t>
  </si>
  <si>
    <t>SFRS17A</t>
  </si>
  <si>
    <t>SGK196</t>
  </si>
  <si>
    <t>SGSH</t>
  </si>
  <si>
    <t>SHB</t>
  </si>
  <si>
    <t>SHMT2</t>
  </si>
  <si>
    <t>SIIR</t>
  </si>
  <si>
    <t>SIOD</t>
  </si>
  <si>
    <t>SIPAR</t>
  </si>
  <si>
    <t>SLAP75</t>
  </si>
  <si>
    <t>SLC20A1</t>
  </si>
  <si>
    <t>SLEB9</t>
  </si>
  <si>
    <t>SLIM1</t>
  </si>
  <si>
    <t>SLIM2</t>
  </si>
  <si>
    <t>SLX1A</t>
  </si>
  <si>
    <t>SMAKAP</t>
  </si>
  <si>
    <t>SMAP1</t>
  </si>
  <si>
    <t>SMARCA1</t>
  </si>
  <si>
    <t>SMARCA3</t>
  </si>
  <si>
    <t>SMARCAD1</t>
  </si>
  <si>
    <t>SMARCAL1</t>
  </si>
  <si>
    <t>SNAPA</t>
  </si>
  <si>
    <t>SNF2H</t>
  </si>
  <si>
    <t>SNF2L1</t>
  </si>
  <si>
    <t>SNF2L2</t>
  </si>
  <si>
    <t>SNF2L3</t>
  </si>
  <si>
    <t>SNRPA</t>
  </si>
  <si>
    <t>SNRPA1</t>
  </si>
  <si>
    <t>SOFT</t>
  </si>
  <si>
    <t>SORL1</t>
  </si>
  <si>
    <t>SORLA</t>
  </si>
  <si>
    <t>SPAF</t>
  </si>
  <si>
    <t>SPATA31A7</t>
  </si>
  <si>
    <t>SPATA5</t>
  </si>
  <si>
    <t>SPAX4</t>
  </si>
  <si>
    <t>SPC18</t>
  </si>
  <si>
    <t>SPDYA</t>
  </si>
  <si>
    <t>SPENCDI</t>
  </si>
  <si>
    <t>SPLUNC1</t>
  </si>
  <si>
    <t>SPTCL</t>
  </si>
  <si>
    <t>SPTSSA</t>
  </si>
  <si>
    <t>SPY1</t>
  </si>
  <si>
    <t>SQTL1</t>
  </si>
  <si>
    <t>SQTL2</t>
  </si>
  <si>
    <t>SRS3</t>
  </si>
  <si>
    <t>SSA</t>
  </si>
  <si>
    <t>SSAV1</t>
  </si>
  <si>
    <t>SSSPTA</t>
  </si>
  <si>
    <t>STAT</t>
  </si>
  <si>
    <t>STF1</t>
  </si>
  <si>
    <t>STFA</t>
  </si>
  <si>
    <t>STK15</t>
  </si>
  <si>
    <t>STK2</t>
  </si>
  <si>
    <t>SVEP1</t>
  </si>
  <si>
    <t>TAC2</t>
  </si>
  <si>
    <t>TACI</t>
  </si>
  <si>
    <t>TAPP1</t>
  </si>
  <si>
    <t>TAPP2</t>
  </si>
  <si>
    <t>TBCA</t>
  </si>
  <si>
    <t>TBXAS1</t>
  </si>
  <si>
    <t>TC21</t>
  </si>
  <si>
    <t>TCEA1</t>
  </si>
  <si>
    <t>TCEA3</t>
  </si>
  <si>
    <t>TCEAL1</t>
  </si>
  <si>
    <t>TCEAL7</t>
  </si>
  <si>
    <t>TCEANC</t>
  </si>
  <si>
    <t>TCEB3</t>
  </si>
  <si>
    <t>TCF6L1</t>
  </si>
  <si>
    <t>TCF6L2</t>
  </si>
  <si>
    <t>TCP10</t>
  </si>
  <si>
    <t>TCRP1</t>
  </si>
  <si>
    <t>TDAG51</t>
  </si>
  <si>
    <t>TETM4</t>
  </si>
  <si>
    <t>TF2S</t>
  </si>
  <si>
    <t>TFAM</t>
  </si>
  <si>
    <t>THCYT3</t>
  </si>
  <si>
    <t>THR1</t>
  </si>
  <si>
    <t>THRB</t>
  </si>
  <si>
    <t>TID1</t>
  </si>
  <si>
    <t>TIG3</t>
  </si>
  <si>
    <t>TIH1</t>
  </si>
  <si>
    <t>TIM3</t>
  </si>
  <si>
    <t>TMBTS</t>
  </si>
  <si>
    <t>TMEM166</t>
  </si>
  <si>
    <t>TMEM5</t>
  </si>
  <si>
    <t>TMS</t>
  </si>
  <si>
    <t>TOR1AIP2</t>
  </si>
  <si>
    <t>TOR3A</t>
  </si>
  <si>
    <t>TPAP</t>
  </si>
  <si>
    <t>TRMT2A</t>
  </si>
  <si>
    <t>TS</t>
  </si>
  <si>
    <t>TSD</t>
  </si>
  <si>
    <t>TSSC3</t>
  </si>
  <si>
    <t>TU3A</t>
  </si>
  <si>
    <t>UBASH3A</t>
  </si>
  <si>
    <t>UGENE</t>
  </si>
  <si>
    <t>UNC13A</t>
  </si>
  <si>
    <t>UNC45A</t>
  </si>
  <si>
    <t>UNC5A</t>
  </si>
  <si>
    <t>UNC5H1</t>
  </si>
  <si>
    <t>UNC93A</t>
  </si>
  <si>
    <t>USP52</t>
  </si>
  <si>
    <t>UVSS3</t>
  </si>
  <si>
    <t>UVSSA</t>
  </si>
  <si>
    <t>VAP33</t>
  </si>
  <si>
    <t>VASPIN</t>
  </si>
  <si>
    <t>VELI1</t>
  </si>
  <si>
    <t>VESPR</t>
  </si>
  <si>
    <t>VHR</t>
  </si>
  <si>
    <t>VIS1</t>
  </si>
  <si>
    <t>VLCAD</t>
  </si>
  <si>
    <t>VPS13A</t>
  </si>
  <si>
    <t>VPS26</t>
  </si>
  <si>
    <t>VPS26A</t>
  </si>
  <si>
    <t>VPS4</t>
  </si>
  <si>
    <t>VWA1</t>
  </si>
  <si>
    <t>VWA2</t>
  </si>
  <si>
    <t>VWA3B</t>
  </si>
  <si>
    <t>VWA5A</t>
  </si>
  <si>
    <t>VWA7</t>
  </si>
  <si>
    <t>VWA8</t>
  </si>
  <si>
    <t>WARP</t>
  </si>
  <si>
    <t>WHSC2</t>
  </si>
  <si>
    <t>WITKOS</t>
  </si>
  <si>
    <t>X11</t>
  </si>
  <si>
    <t>X11L2</t>
  </si>
  <si>
    <t>XE7Y</t>
  </si>
  <si>
    <t>XG</t>
  </si>
  <si>
    <t>XGIP</t>
  </si>
  <si>
    <t>XGR</t>
  </si>
  <si>
    <t>XMEN</t>
  </si>
  <si>
    <t>XMPMA</t>
  </si>
  <si>
    <t>XPA</t>
  </si>
  <si>
    <t>XPAC</t>
  </si>
  <si>
    <t>YIF1</t>
  </si>
  <si>
    <t>YIF1A</t>
  </si>
  <si>
    <t>YOTIAO</t>
  </si>
  <si>
    <t>ZNF40</t>
  </si>
  <si>
    <t>ZNFD</t>
  </si>
  <si>
    <t>ZPI</t>
  </si>
  <si>
    <t>ZXDA</t>
  </si>
  <si>
    <t>ZYG11A</t>
  </si>
  <si>
    <t>ABRA1</t>
  </si>
  <si>
    <t>ACACAD</t>
  </si>
  <si>
    <t>ADDH</t>
  </si>
  <si>
    <t>AGO61</t>
  </si>
  <si>
    <t>AREI</t>
  </si>
  <si>
    <t>ARGS</t>
  </si>
  <si>
    <t>ATFB6</t>
  </si>
  <si>
    <t>BDPLT24</t>
  </si>
  <si>
    <t>BIS</t>
  </si>
  <si>
    <t>BRW1C</t>
  </si>
  <si>
    <t>BRX</t>
  </si>
  <si>
    <t>BRYLIB1</t>
  </si>
  <si>
    <t>BTAK</t>
  </si>
  <si>
    <t>C7orf70</t>
  </si>
  <si>
    <t>C9orf36</t>
  </si>
  <si>
    <t>CANDF4</t>
  </si>
  <si>
    <t>CDG1CC</t>
  </si>
  <si>
    <t>CMD1GG</t>
  </si>
  <si>
    <t>CMTRIA</t>
  </si>
  <si>
    <t>CNA1</t>
  </si>
  <si>
    <t>CVID7</t>
  </si>
  <si>
    <t>DDB27</t>
  </si>
  <si>
    <t>DEE19</t>
  </si>
  <si>
    <t>DEE93</t>
  </si>
  <si>
    <t>DKCD</t>
  </si>
  <si>
    <t>E2IG5</t>
  </si>
  <si>
    <t>ECA2</t>
  </si>
  <si>
    <t>FA</t>
  </si>
  <si>
    <t>FOP</t>
  </si>
  <si>
    <t>FPLD2</t>
  </si>
  <si>
    <t>FRTS3</t>
  </si>
  <si>
    <t>FSC1</t>
  </si>
  <si>
    <t>GCLEB</t>
  </si>
  <si>
    <t>GCP60</t>
  </si>
  <si>
    <t>GFRP1</t>
  </si>
  <si>
    <t>GPD</t>
  </si>
  <si>
    <t>HAP95</t>
  </si>
  <si>
    <t>HED1</t>
  </si>
  <si>
    <t>HEL1</t>
  </si>
  <si>
    <t>HER2</t>
  </si>
  <si>
    <t>HHT2</t>
  </si>
  <si>
    <t>HIJRS</t>
  </si>
  <si>
    <t>HLD27</t>
  </si>
  <si>
    <t>HM43</t>
  </si>
  <si>
    <t>HML</t>
  </si>
  <si>
    <t>HRLP5</t>
  </si>
  <si>
    <t>HRSL3</t>
  </si>
  <si>
    <t>HSP90A</t>
  </si>
  <si>
    <t>ICR2B</t>
  </si>
  <si>
    <t>IDDM22</t>
  </si>
  <si>
    <t>IGAT</t>
  </si>
  <si>
    <t>IMD101</t>
  </si>
  <si>
    <t>IMD31B</t>
  </si>
  <si>
    <t>IMD69</t>
  </si>
  <si>
    <t>IMD70</t>
  </si>
  <si>
    <t>KIAA1105</t>
  </si>
  <si>
    <t>KIAA1117</t>
  </si>
  <si>
    <t>KYOT</t>
  </si>
  <si>
    <t>LDS1</t>
  </si>
  <si>
    <t>LGMDR13</t>
  </si>
  <si>
    <t>LIR9</t>
  </si>
  <si>
    <t>LQT11</t>
  </si>
  <si>
    <t>MDDGA5</t>
  </si>
  <si>
    <t>MDDGA6</t>
  </si>
  <si>
    <t>MDDGA9</t>
  </si>
  <si>
    <t>MDDGB14</t>
  </si>
  <si>
    <t>MDDGB3</t>
  </si>
  <si>
    <t>MDDGC1</t>
  </si>
  <si>
    <t>MDDGC12</t>
  </si>
  <si>
    <t>MDDGC2</t>
  </si>
  <si>
    <t>MDDGC7</t>
  </si>
  <si>
    <t>MINT1</t>
  </si>
  <si>
    <t>MITCH</t>
  </si>
  <si>
    <t>MRD16</t>
  </si>
  <si>
    <t>MRXS30</t>
  </si>
  <si>
    <t>MRXSA</t>
  </si>
  <si>
    <t>NEDEPH</t>
  </si>
  <si>
    <t>NEDHSB</t>
  </si>
  <si>
    <t>NEDSOSB</t>
  </si>
  <si>
    <t>NGBE</t>
  </si>
  <si>
    <t>OOHE</t>
  </si>
  <si>
    <t>OPD1</t>
  </si>
  <si>
    <t>p250</t>
  </si>
  <si>
    <t>PLCA2</t>
  </si>
  <si>
    <t>PRTH</t>
  </si>
  <si>
    <t>RHOH12</t>
  </si>
  <si>
    <t>SDA</t>
  </si>
  <si>
    <t>SF1</t>
  </si>
  <si>
    <t>SOB1</t>
  </si>
  <si>
    <t>SPG90A</t>
  </si>
  <si>
    <t>SQT1</t>
  </si>
  <si>
    <t>TCF6L3</t>
  </si>
  <si>
    <t>THPH13</t>
  </si>
  <si>
    <t>TINUR</t>
  </si>
  <si>
    <t>UVSS2</t>
  </si>
  <si>
    <t>XE7</t>
  </si>
  <si>
    <t>ZLS1</t>
  </si>
  <si>
    <t>AD4BP</t>
  </si>
  <si>
    <t>ADERM</t>
  </si>
  <si>
    <t>ARK1</t>
  </si>
  <si>
    <t>ATRST2</t>
  </si>
  <si>
    <t>CD301</t>
  </si>
  <si>
    <t>CMD1A</t>
  </si>
  <si>
    <t>CSS4</t>
  </si>
  <si>
    <t>DEE91</t>
  </si>
  <si>
    <t>EDFAOB</t>
  </si>
  <si>
    <t>FAA</t>
  </si>
  <si>
    <t>FHL1A</t>
  </si>
  <si>
    <t>GEFSP3</t>
  </si>
  <si>
    <t>GLB2</t>
  </si>
  <si>
    <t>HLD7</t>
  </si>
  <si>
    <t>HPBKS</t>
  </si>
  <si>
    <t>HREV107</t>
  </si>
  <si>
    <t>HSP89A</t>
  </si>
  <si>
    <t>IDLDP</t>
  </si>
  <si>
    <t>IMD31C</t>
  </si>
  <si>
    <t>LGMDR11</t>
  </si>
  <si>
    <t>LGMDR14</t>
  </si>
  <si>
    <t>LGMDR16</t>
  </si>
  <si>
    <t>LGMDR20</t>
  </si>
  <si>
    <t>LI2</t>
  </si>
  <si>
    <t>LIN10</t>
  </si>
  <si>
    <t>MDDGA13</t>
  </si>
  <si>
    <t>MDDGA4</t>
  </si>
  <si>
    <t>MDDGA8</t>
  </si>
  <si>
    <t>MDDGB5</t>
  </si>
  <si>
    <t>MDDGB6</t>
  </si>
  <si>
    <t>MDDGC14</t>
  </si>
  <si>
    <t>MDDGC3</t>
  </si>
  <si>
    <t>MSSE</t>
  </si>
  <si>
    <t>MTTF1</t>
  </si>
  <si>
    <t>OPD2</t>
  </si>
  <si>
    <t>PPGL5</t>
  </si>
  <si>
    <t>PSS4</t>
  </si>
  <si>
    <t>SPG90B</t>
  </si>
  <si>
    <t>SPGF82</t>
  </si>
  <si>
    <t>STHAGX1</t>
  </si>
  <si>
    <t>VSCN2</t>
  </si>
  <si>
    <t>WBCQ1</t>
  </si>
  <si>
    <t>ACCIID</t>
  </si>
  <si>
    <t>BASNS</t>
  </si>
  <si>
    <t>FHL1B</t>
  </si>
  <si>
    <t>FMD</t>
  </si>
  <si>
    <t>FPLD9</t>
  </si>
  <si>
    <t>HGPS</t>
  </si>
  <si>
    <t>HSPCAL4</t>
  </si>
  <si>
    <t>LGMDR19</t>
  </si>
  <si>
    <t>MC2DN1</t>
  </si>
  <si>
    <t>MDDGB4</t>
  </si>
  <si>
    <t>MDDGC5</t>
  </si>
  <si>
    <t>MDDGC8</t>
  </si>
  <si>
    <t>OTSC12</t>
  </si>
  <si>
    <t>POF7</t>
  </si>
  <si>
    <t>RP76</t>
  </si>
  <si>
    <t>STK6</t>
  </si>
  <si>
    <t>TCF6</t>
  </si>
  <si>
    <t>WDRTS</t>
  </si>
  <si>
    <t>AIK</t>
  </si>
  <si>
    <t>HRZ</t>
  </si>
  <si>
    <t>LAP2</t>
  </si>
  <si>
    <t>LGMDR15</t>
  </si>
  <si>
    <t>MDDGC4</t>
  </si>
  <si>
    <t>MNS</t>
  </si>
  <si>
    <t>MTDPS15</t>
  </si>
  <si>
    <t>NDAXOA</t>
  </si>
  <si>
    <t>RBMX1A</t>
  </si>
  <si>
    <t>SRXY3</t>
  </si>
  <si>
    <t>CSBS</t>
  </si>
  <si>
    <t>FCMSU</t>
  </si>
  <si>
    <t>SRXX4</t>
  </si>
  <si>
    <t>CVD1</t>
  </si>
  <si>
    <t>RBMX1B</t>
  </si>
  <si>
    <t>SPGF8</t>
  </si>
  <si>
    <t>FGS2</t>
  </si>
  <si>
    <t>gene name of Moxa Smoke</t>
    <phoneticPr fontId="6" type="noConversion"/>
  </si>
  <si>
    <t>molecule name</t>
  </si>
  <si>
    <t>gene</t>
  </si>
  <si>
    <t>Furfuryl alcohol</t>
  </si>
  <si>
    <t>3,7-Dimethyl-6,11-dodecadien-1-ol</t>
  </si>
  <si>
    <r>
      <t>1</t>
    </r>
    <r>
      <rPr>
        <sz val="11"/>
        <color indexed="63"/>
        <rFont val="Arial"/>
        <family val="2"/>
      </rPr>
      <t>-Tetracosanol</t>
    </r>
  </si>
  <si>
    <t>Phenol</t>
  </si>
  <si>
    <t>4-Methoxyphenol</t>
  </si>
  <si>
    <t>2,6-dimethoxyphenol</t>
  </si>
  <si>
    <t>2,3-Dimethoxyphenol</t>
  </si>
  <si>
    <t>5-tert-Butylpyrogallol</t>
  </si>
  <si>
    <t>D-Limonene</t>
  </si>
  <si>
    <t>2,3-Dehydro-1,8-cineole</t>
  </si>
  <si>
    <t>1,8-Cineole</t>
  </si>
  <si>
    <r>
      <t>4</t>
    </r>
    <r>
      <rPr>
        <sz val="11"/>
        <color indexed="63"/>
        <rFont val="Arial"/>
        <family val="2"/>
      </rPr>
      <t>-Terpineol</t>
    </r>
  </si>
  <si>
    <r>
      <t>L</t>
    </r>
    <r>
      <rPr>
        <sz val="11"/>
        <color indexed="63"/>
        <rFont val="Arial"/>
        <family val="2"/>
      </rPr>
      <t>-α-Terpineo</t>
    </r>
  </si>
  <si>
    <r>
      <t>β-</t>
    </r>
    <r>
      <rPr>
        <sz val="11"/>
        <color indexed="63"/>
        <rFont val="Arial"/>
        <family val="2"/>
      </rPr>
      <t>Caryophyllene</t>
    </r>
  </si>
  <si>
    <t>Caryophyllene oxide</t>
  </si>
  <si>
    <r>
      <t>4</t>
    </r>
    <r>
      <rPr>
        <sz val="11"/>
        <color indexed="63"/>
        <rFont val="Arial"/>
        <family val="2"/>
      </rPr>
      <t>-Hydroxy-4-methyl-2-pentanone</t>
    </r>
  </si>
  <si>
    <t>2',4'-Dimethoxyacetophenone</t>
  </si>
  <si>
    <r>
      <t>3</t>
    </r>
    <r>
      <rPr>
        <sz val="11"/>
        <color indexed="63"/>
        <rFont val="Arial"/>
        <family val="2"/>
      </rPr>
      <t>-Methyl butanoic acid</t>
    </r>
  </si>
  <si>
    <r>
      <t>2-</t>
    </r>
    <r>
      <rPr>
        <sz val="11"/>
        <color indexed="8"/>
        <rFont val="宋体"/>
        <family val="2"/>
      </rPr>
      <t>（</t>
    </r>
    <r>
      <rPr>
        <sz val="11"/>
        <color indexed="8"/>
        <rFont val="Arial"/>
        <family val="2"/>
      </rPr>
      <t>dimethylamino</t>
    </r>
    <r>
      <rPr>
        <sz val="11"/>
        <color indexed="8"/>
        <rFont val="宋体"/>
        <family val="2"/>
      </rPr>
      <t>）</t>
    </r>
    <r>
      <rPr>
        <sz val="11"/>
        <color indexed="8"/>
        <rFont val="Arial"/>
        <family val="2"/>
      </rPr>
      <t>ethyl phenylacetate</t>
    </r>
  </si>
  <si>
    <r>
      <t>Bis</t>
    </r>
    <r>
      <rPr>
        <sz val="11"/>
        <color indexed="63"/>
        <rFont val="Arial"/>
        <family val="2"/>
      </rPr>
      <t>-</t>
    </r>
    <r>
      <rPr>
        <sz val="11"/>
        <color indexed="63"/>
        <rFont val="宋体"/>
        <family val="2"/>
      </rPr>
      <t>（</t>
    </r>
    <r>
      <rPr>
        <sz val="11"/>
        <color indexed="63"/>
        <rFont val="Arial"/>
        <family val="2"/>
      </rPr>
      <t>3,5,5-trimethylhexyl</t>
    </r>
    <r>
      <rPr>
        <sz val="11"/>
        <color indexed="63"/>
        <rFont val="宋体"/>
        <family val="2"/>
      </rPr>
      <t>）</t>
    </r>
    <r>
      <rPr>
        <sz val="11"/>
        <color indexed="63"/>
        <rFont val="Arial"/>
        <family val="2"/>
      </rPr>
      <t xml:space="preserve"> phthalate</t>
    </r>
  </si>
  <si>
    <r>
      <t>Phthalic acid</t>
    </r>
    <r>
      <rPr>
        <sz val="11"/>
        <color indexed="8"/>
        <rFont val="宋体"/>
        <family val="2"/>
      </rPr>
      <t>，</t>
    </r>
    <r>
      <rPr>
        <sz val="11"/>
        <color indexed="8"/>
        <rFont val="Arial"/>
        <family val="2"/>
      </rPr>
      <t>bis</t>
    </r>
    <r>
      <rPr>
        <sz val="11"/>
        <color indexed="8"/>
        <rFont val="宋体"/>
        <family val="2"/>
      </rPr>
      <t>（</t>
    </r>
    <r>
      <rPr>
        <sz val="11"/>
        <color indexed="8"/>
        <rFont val="Arial"/>
        <family val="2"/>
      </rPr>
      <t>7</t>
    </r>
    <r>
      <rPr>
        <sz val="11"/>
        <color indexed="63"/>
        <rFont val="Arial"/>
        <family val="2"/>
      </rPr>
      <t>-methyloctyl</t>
    </r>
    <r>
      <rPr>
        <sz val="11"/>
        <color indexed="63"/>
        <rFont val="宋体"/>
        <family val="2"/>
      </rPr>
      <t>）</t>
    </r>
    <r>
      <rPr>
        <sz val="11"/>
        <color indexed="63"/>
        <rFont val="Arial"/>
        <family val="2"/>
      </rPr>
      <t>ester</t>
    </r>
  </si>
  <si>
    <t>Diundecyl phthalate</t>
  </si>
  <si>
    <t>Lupeol acetate</t>
  </si>
  <si>
    <r>
      <t>1</t>
    </r>
    <r>
      <rPr>
        <sz val="11"/>
        <color indexed="63"/>
        <rFont val="Arial"/>
        <family val="2"/>
      </rPr>
      <t>-Hexene</t>
    </r>
  </si>
  <si>
    <r>
      <t>1,3,5,7</t>
    </r>
    <r>
      <rPr>
        <sz val="11"/>
        <color indexed="63"/>
        <rFont val="Arial"/>
        <family val="2"/>
      </rPr>
      <t>-Cyclooctatetraene</t>
    </r>
  </si>
  <si>
    <r>
      <t>3-</t>
    </r>
    <r>
      <rPr>
        <sz val="11"/>
        <color indexed="8"/>
        <rFont val="宋体"/>
        <family val="2"/>
      </rPr>
      <t>（</t>
    </r>
    <r>
      <rPr>
        <sz val="11"/>
        <color indexed="8"/>
        <rFont val="Arial"/>
        <family val="2"/>
      </rPr>
      <t>1</t>
    </r>
    <r>
      <rPr>
        <sz val="11"/>
        <color indexed="63"/>
        <rFont val="Arial"/>
        <family val="2"/>
      </rPr>
      <t>-Methylethenyl</t>
    </r>
    <r>
      <rPr>
        <sz val="11"/>
        <color indexed="63"/>
        <rFont val="宋体"/>
        <family val="2"/>
      </rPr>
      <t>）</t>
    </r>
    <r>
      <rPr>
        <sz val="11"/>
        <color indexed="63"/>
        <rFont val="Arial"/>
        <family val="2"/>
      </rPr>
      <t>cyclooct-1-ene</t>
    </r>
  </si>
  <si>
    <r>
      <t>1</t>
    </r>
    <r>
      <rPr>
        <sz val="11"/>
        <color indexed="63"/>
        <rFont val="Arial"/>
        <family val="2"/>
      </rPr>
      <t>-hexadecene</t>
    </r>
  </si>
  <si>
    <r>
      <t>1</t>
    </r>
    <r>
      <rPr>
        <sz val="11"/>
        <color indexed="63"/>
        <rFont val="Arial"/>
        <family val="2"/>
      </rPr>
      <t>-Heptadecene</t>
    </r>
  </si>
  <si>
    <t>Hexatriacontane</t>
  </si>
  <si>
    <t>Toluene</t>
  </si>
  <si>
    <t>Styrene</t>
  </si>
  <si>
    <r>
      <t>Benzocyclobutene</t>
    </r>
    <r>
      <rPr>
        <sz val="11"/>
        <color indexed="8"/>
        <rFont val="宋体"/>
        <family val="2"/>
      </rPr>
      <t>，</t>
    </r>
    <r>
      <rPr>
        <sz val="11"/>
        <color indexed="8"/>
        <rFont val="Arial"/>
        <family val="2"/>
      </rPr>
      <t>Bicyclo[4.2.0]octa</t>
    </r>
    <r>
      <rPr>
        <sz val="11"/>
        <color indexed="63"/>
        <rFont val="Arial"/>
        <family val="2"/>
      </rPr>
      <t>-1,3,5-triene</t>
    </r>
  </si>
  <si>
    <r>
      <t>2,6</t>
    </r>
    <r>
      <rPr>
        <sz val="11"/>
        <color indexed="63"/>
        <rFont val="Arial"/>
        <family val="2"/>
      </rPr>
      <t>-Dimethylfluorobenzene</t>
    </r>
  </si>
  <si>
    <r>
      <t>m</t>
    </r>
    <r>
      <rPr>
        <sz val="11"/>
        <color indexed="63"/>
        <rFont val="Arial"/>
        <family val="2"/>
      </rPr>
      <t>-Xylene</t>
    </r>
  </si>
  <si>
    <r>
      <t>p</t>
    </r>
    <r>
      <rPr>
        <sz val="11"/>
        <color indexed="63"/>
        <rFont val="Arial"/>
        <family val="2"/>
      </rPr>
      <t>-Xylene</t>
    </r>
  </si>
  <si>
    <t>Naphthalene</t>
  </si>
  <si>
    <r>
      <t>1</t>
    </r>
    <r>
      <rPr>
        <sz val="11"/>
        <color indexed="63"/>
        <rFont val="Arial"/>
        <family val="2"/>
      </rPr>
      <t>-Methyl-4-</t>
    </r>
    <r>
      <rPr>
        <sz val="11"/>
        <color indexed="63"/>
        <rFont val="宋体"/>
        <family val="2"/>
      </rPr>
      <t>（</t>
    </r>
    <r>
      <rPr>
        <sz val="11"/>
        <color indexed="63"/>
        <rFont val="Arial"/>
        <family val="2"/>
      </rPr>
      <t>1-methylethenyl</t>
    </r>
    <r>
      <rPr>
        <sz val="11"/>
        <color indexed="63"/>
        <rFont val="宋体"/>
        <family val="2"/>
      </rPr>
      <t>）</t>
    </r>
    <r>
      <rPr>
        <sz val="11"/>
        <color indexed="63"/>
        <rFont val="Arial"/>
        <family val="2"/>
      </rPr>
      <t>-benzene</t>
    </r>
  </si>
  <si>
    <r>
      <t>o</t>
    </r>
    <r>
      <rPr>
        <sz val="11"/>
        <color indexed="63"/>
        <rFont val="Arial"/>
        <family val="2"/>
      </rPr>
      <t>-Cymene</t>
    </r>
  </si>
  <si>
    <r>
      <t>2,3</t>
    </r>
    <r>
      <rPr>
        <sz val="11"/>
        <color indexed="63"/>
        <rFont val="Arial"/>
        <family val="2"/>
      </rPr>
      <t>-Dihydro-1,1,3-trimethyl-3- phenyl-1H-indene</t>
    </r>
  </si>
  <si>
    <t>Benzonitrile</t>
  </si>
  <si>
    <r>
      <t>3</t>
    </r>
    <r>
      <rPr>
        <sz val="11"/>
        <color indexed="63"/>
        <rFont val="Arial"/>
        <family val="2"/>
      </rPr>
      <t>-Phenylpropanenitrile</t>
    </r>
  </si>
  <si>
    <r>
      <t>1,4;3,6</t>
    </r>
    <r>
      <rPr>
        <sz val="11"/>
        <color indexed="63"/>
        <rFont val="Arial"/>
        <family val="2"/>
      </rPr>
      <t>-Dianhydro-α-D-glucopyranose</t>
    </r>
  </si>
  <si>
    <r>
      <t>2,2’</t>
    </r>
    <r>
      <rPr>
        <sz val="11"/>
        <color indexed="63"/>
        <rFont val="Arial"/>
        <family val="2"/>
      </rPr>
      <t>-Dithienyl</t>
    </r>
  </si>
  <si>
    <r>
      <t>3,3’</t>
    </r>
    <r>
      <rPr>
        <sz val="11"/>
        <color indexed="63"/>
        <rFont val="Arial"/>
        <family val="2"/>
      </rPr>
      <t>-Dithienyl</t>
    </r>
  </si>
  <si>
    <t>Indolizine</t>
  </si>
  <si>
    <t>Acetamide</t>
  </si>
  <si>
    <t>Methenamine</t>
  </si>
  <si>
    <t>trans-Cinnamonitrile</t>
  </si>
  <si>
    <t>α,β-Thujone</t>
  </si>
  <si>
    <t>Benzaldehyde</t>
  </si>
  <si>
    <t>alpha-PHELLANDRENE</t>
  </si>
  <si>
    <t>Camphor</t>
  </si>
  <si>
    <t>Moxa smoke</t>
  </si>
  <si>
    <t>Results ranked by Degree</t>
  </si>
  <si>
    <t>Degree: 89.0</t>
  </si>
  <si>
    <t>Eigenvector: 0.2047481</t>
  </si>
  <si>
    <t>LAC: 23.797752</t>
  </si>
  <si>
    <t>Betweenness: 2027.7372</t>
  </si>
  <si>
    <t>Closeness: 0.71144277</t>
  </si>
  <si>
    <t>Network: 75.87847</t>
  </si>
  <si>
    <t>Eigenvector: 0.20733726</t>
  </si>
  <si>
    <t>LAC: 24.494383</t>
  </si>
  <si>
    <t>Betweenness: 2244.5273</t>
  </si>
  <si>
    <t>Closeness: 0.7222222</t>
  </si>
  <si>
    <t>Network: 76.51658</t>
  </si>
  <si>
    <t>Degree: 74.0</t>
  </si>
  <si>
    <t>Eigenvector: 0.19387819</t>
  </si>
  <si>
    <t>LAC: 25.864864</t>
  </si>
  <si>
    <t>Betweenness: 1026.8423</t>
  </si>
  <si>
    <t>Closeness: 0.6559633</t>
  </si>
  <si>
    <t>Network: 61.97606</t>
  </si>
  <si>
    <t>Degree: 72.0</t>
  </si>
  <si>
    <t>Eigenvector: 0.19321342</t>
  </si>
  <si>
    <t>LAC: 26.472221</t>
  </si>
  <si>
    <t>Betweenness: 708.2587</t>
  </si>
  <si>
    <t>Closeness: 0.65296805</t>
  </si>
  <si>
    <t>Network: 59.172947</t>
  </si>
  <si>
    <t>Degree: 69.0</t>
  </si>
  <si>
    <t>Eigenvector: 0.19031101</t>
  </si>
  <si>
    <t>LAC: 26.753624</t>
  </si>
  <si>
    <t>Betweenness: 583.1304</t>
  </si>
  <si>
    <t>Closeness: 0.6441441</t>
  </si>
  <si>
    <t>Network: 56.21779</t>
  </si>
  <si>
    <t>Degree: 67.0</t>
  </si>
  <si>
    <t>Eigenvector: 0.17870875</t>
  </si>
  <si>
    <t>LAC: 24.298508</t>
  </si>
  <si>
    <t>Betweenness: 935.2286</t>
  </si>
  <si>
    <t>Closeness: 0.63555557</t>
  </si>
  <si>
    <t>Network: 51.014618</t>
  </si>
  <si>
    <t>Degree: 66.0</t>
  </si>
  <si>
    <t>Eigenvector: 0.18295231</t>
  </si>
  <si>
    <t>LAC: 26.181818</t>
  </si>
  <si>
    <t>Betweenness: 755.8988</t>
  </si>
  <si>
    <t>Closeness: 0.63274336</t>
  </si>
  <si>
    <t>Network: 52.188255</t>
  </si>
  <si>
    <t>Degree: 65.0</t>
  </si>
  <si>
    <t>Eigenvector: 0.16981791</t>
  </si>
  <si>
    <t>LAC: 23.138462</t>
  </si>
  <si>
    <t>Betweenness: 822.7298</t>
  </si>
  <si>
    <t>Network: 48.004017</t>
  </si>
  <si>
    <t>Degree: 61.0</t>
  </si>
  <si>
    <t>Eigenvector: 0.17330757</t>
  </si>
  <si>
    <t>LAC: 25.606558</t>
  </si>
  <si>
    <t>Betweenness: 540.7342</t>
  </si>
  <si>
    <t>Closeness: 0.62173915</t>
  </si>
  <si>
    <t>Network: 46.701046</t>
  </si>
  <si>
    <t>Degree: 60.0</t>
  </si>
  <si>
    <t>Eigenvector: 0.1735665</t>
  </si>
  <si>
    <t>LAC: 25.966667</t>
  </si>
  <si>
    <t>Betweenness: 365.24796</t>
  </si>
  <si>
    <t>Closeness: 0.6111111</t>
  </si>
  <si>
    <t>Network: 46.881924</t>
  </si>
  <si>
    <t>Degree: 56.0</t>
  </si>
  <si>
    <t>Eigenvector: 0.15885974</t>
  </si>
  <si>
    <t>LAC: 23.321428</t>
  </si>
  <si>
    <t>Betweenness: 555.19165</t>
  </si>
  <si>
    <t>Closeness: 0.6163793</t>
  </si>
  <si>
    <t>Network: 38.830227</t>
  </si>
  <si>
    <t>Degree: 52.0</t>
  </si>
  <si>
    <t>Eigenvector: 0.13034321</t>
  </si>
  <si>
    <t>LAC: 18.538462</t>
  </si>
  <si>
    <t>Betweenness: 736.81354</t>
  </si>
  <si>
    <t>Closeness: 0.5884774</t>
  </si>
  <si>
    <t>Network: 36.072205</t>
  </si>
  <si>
    <t>Degree: 49.0</t>
  </si>
  <si>
    <t>Eigenvector: 0.14960715</t>
  </si>
  <si>
    <t>LAC: 24.65306</t>
  </si>
  <si>
    <t>Betweenness: 265.01038</t>
  </si>
  <si>
    <t>Closeness: 0.5697211</t>
  </si>
  <si>
    <t>Network: 37.5681</t>
  </si>
  <si>
    <t>Eigenvector: 0.15547013</t>
  </si>
  <si>
    <t>LAC: 25.755102</t>
  </si>
  <si>
    <t>Betweenness: 169.61841</t>
  </si>
  <si>
    <t>Closeness: 0.5836735</t>
  </si>
  <si>
    <t>Network: 36.806828</t>
  </si>
  <si>
    <t>Eigenvector: 0.15859148</t>
  </si>
  <si>
    <t>LAC: 27.265306</t>
  </si>
  <si>
    <t>Betweenness: 186.80348</t>
  </si>
  <si>
    <t>Network: 39.032272</t>
  </si>
  <si>
    <t>Degree: 47.0</t>
  </si>
  <si>
    <t>Eigenvector: 0.14662535</t>
  </si>
  <si>
    <t>LAC: 24.25532</t>
  </si>
  <si>
    <t>Betweenness: 492.0643</t>
  </si>
  <si>
    <t>Closeness: 0.572</t>
  </si>
  <si>
    <t>Network: 33.72961</t>
  </si>
  <si>
    <t>Degree: 44.0</t>
  </si>
  <si>
    <t>Eigenvector: 0.13636369</t>
  </si>
  <si>
    <t>LAC: 22.59091</t>
  </si>
  <si>
    <t>Betweenness: 341.57336</t>
  </si>
  <si>
    <t>Closeness: 0.56078434</t>
  </si>
  <si>
    <t>Network: 31.545517</t>
  </si>
  <si>
    <t>Eigenvector: 0.15002434</t>
  </si>
  <si>
    <t>LAC: 27.136364</t>
  </si>
  <si>
    <t>Betweenness: 96.19409</t>
  </si>
  <si>
    <t>Network: 33.89884</t>
  </si>
  <si>
    <t>Degree: 43.0</t>
  </si>
  <si>
    <t>Eigenvector: 0.13205318</t>
  </si>
  <si>
    <t>LAC: 21.44186</t>
  </si>
  <si>
    <t>Betweenness: 290.27734</t>
  </si>
  <si>
    <t>Network: 28.81912</t>
  </si>
  <si>
    <t>Eigenvector: 0.14245668</t>
  </si>
  <si>
    <t>LAC: 25.581396</t>
  </si>
  <si>
    <t>Betweenness: 119.241684</t>
  </si>
  <si>
    <t>Closeness: 0.5652174</t>
  </si>
  <si>
    <t>Network: 33.569088</t>
  </si>
  <si>
    <t>Degree: 41.0</t>
  </si>
  <si>
    <t>Eigenvector: 0.13303074</t>
  </si>
  <si>
    <t>LAC: 22.926828</t>
  </si>
  <si>
    <t>Betweenness: 153.5958</t>
  </si>
  <si>
    <t>Network: 29.743788</t>
  </si>
  <si>
    <t>Degree: 40.0</t>
  </si>
  <si>
    <t>Eigenvector: 0.13502045</t>
  </si>
  <si>
    <t>LAC: 24.85</t>
  </si>
  <si>
    <t>Betweenness: 108.13167</t>
  </si>
  <si>
    <t>Closeness: 0.54789275</t>
  </si>
  <si>
    <t>Network: 30.577864</t>
  </si>
  <si>
    <t>Degree: 39.0</t>
  </si>
  <si>
    <t>Eigenvector: 0.13609129</t>
  </si>
  <si>
    <t>LAC: 25.948717</t>
  </si>
  <si>
    <t>Betweenness: 43.333508</t>
  </si>
  <si>
    <t>Closeness: 0.5458015</t>
  </si>
  <si>
    <t>Network: 30.759699</t>
  </si>
  <si>
    <t>Eigenvector: 0.12658179</t>
  </si>
  <si>
    <t>LAC: 22.153847</t>
  </si>
  <si>
    <t>Betweenness: 133.686</t>
  </si>
  <si>
    <t>Closeness: 0.5542636</t>
  </si>
  <si>
    <t>Network: 28.453037</t>
  </si>
  <si>
    <t>Eigenvector: 0.13423054</t>
  </si>
  <si>
    <t>LAC: 24.76923</t>
  </si>
  <si>
    <t>Betweenness: 64.18886</t>
  </si>
  <si>
    <t>Network: 29.393793</t>
  </si>
  <si>
    <t>Degree: 38.0</t>
  </si>
  <si>
    <t>Eigenvector: 0.12326317</t>
  </si>
  <si>
    <t>LAC: 21.368422</t>
  </si>
  <si>
    <t>Betweenness: 109.101845</t>
  </si>
  <si>
    <t>Closeness: 0.55</t>
  </si>
  <si>
    <t>Network: 27.270105</t>
  </si>
  <si>
    <t>Degree: 37.0</t>
  </si>
  <si>
    <t>Eigenvector: 0.11336363</t>
  </si>
  <si>
    <t>LAC: 18.162163</t>
  </si>
  <si>
    <t>Betweenness: 212.88263</t>
  </si>
  <si>
    <t>Closeness: 0.5564202</t>
  </si>
  <si>
    <t>Network: 22.111343</t>
  </si>
  <si>
    <t>Degree: 36.0</t>
  </si>
  <si>
    <t>Eigenvector: 0.120067514</t>
  </si>
  <si>
    <t>LAC: 20.88889</t>
  </si>
  <si>
    <t>Betweenness: 80.91158</t>
  </si>
  <si>
    <t>Closeness: 0.54372627</t>
  </si>
  <si>
    <t>Network: 25.330608</t>
  </si>
  <si>
    <t>Eigenvector: 0.11430258</t>
  </si>
  <si>
    <t>LAC: 19.722221</t>
  </si>
  <si>
    <t>Betweenness: 110.0592</t>
  </si>
  <si>
    <t>Closeness: 0.5315985</t>
  </si>
  <si>
    <t>Network: 24.294113</t>
  </si>
  <si>
    <t>Degree: 35.0</t>
  </si>
  <si>
    <t>Eigenvector: 0.07027873</t>
  </si>
  <si>
    <t>LAC: 11.428572</t>
  </si>
  <si>
    <t>Betweenness: 538.21924</t>
  </si>
  <si>
    <t>Closeness: 0.55212355</t>
  </si>
  <si>
    <t>Network: 20.19437</t>
  </si>
  <si>
    <t>Degree: 33.0</t>
  </si>
  <si>
    <t>Eigenvector: 0.1141938</t>
  </si>
  <si>
    <t>LAC: 21.272728</t>
  </si>
  <si>
    <t>Betweenness: 61.46037</t>
  </si>
  <si>
    <t>Closeness: 0.5355805</t>
  </si>
  <si>
    <t>Network: 24.207321</t>
  </si>
  <si>
    <t>Eigenvector: 0.09668335</t>
  </si>
  <si>
    <t>LAC: 15.575758</t>
  </si>
  <si>
    <t>Betweenness: 224.77618</t>
  </si>
  <si>
    <t>Network: 21.569263</t>
  </si>
  <si>
    <t>Eigenvector: 0.121145085</t>
  </si>
  <si>
    <t>LAC: 24.181818</t>
  </si>
  <si>
    <t>Betweenness: 25.343163</t>
  </si>
  <si>
    <t>Network: 27.017567</t>
  </si>
  <si>
    <t>Eigenvector: 0.11485113</t>
  </si>
  <si>
    <t>LAC: 21.030304</t>
  </si>
  <si>
    <t>Betweenness: 73.56591</t>
  </si>
  <si>
    <t>Network: 24.026945</t>
  </si>
  <si>
    <t>Degree: 30.0</t>
  </si>
  <si>
    <t>Eigenvector: 0.10608973</t>
  </si>
  <si>
    <t>LAC: 19.8</t>
  </si>
  <si>
    <t>Betweenness: 136.04242</t>
  </si>
  <si>
    <t>Network: 22.250053</t>
  </si>
  <si>
    <t>Eigenvector: 0.10936642</t>
  </si>
  <si>
    <t>LAC: 20.866667</t>
  </si>
  <si>
    <t>Betweenness: 39.650345</t>
  </si>
  <si>
    <t>Closeness: 0.5276753</t>
  </si>
  <si>
    <t>Network: 23.091785</t>
  </si>
  <si>
    <t>Degree: 29.0</t>
  </si>
  <si>
    <t>Eigenvector: 0.10827178</t>
  </si>
  <si>
    <t>LAC: 20.551723</t>
  </si>
  <si>
    <t>Betweenness: 38.286777</t>
  </si>
  <si>
    <t>Closeness: 0.5257353</t>
  </si>
  <si>
    <t>Network: 22.034933</t>
  </si>
  <si>
    <t>Degree: 28.0</t>
  </si>
  <si>
    <t>Eigenvector: 0.081780724</t>
  </si>
  <si>
    <t>LAC: 13.0</t>
  </si>
  <si>
    <t>Betweenness: 229.57445</t>
  </si>
  <si>
    <t>Network: 16.930485</t>
  </si>
  <si>
    <t>Eigenvector: 0.06068043</t>
  </si>
  <si>
    <t>LAC: 10.214286</t>
  </si>
  <si>
    <t>Betweenness: 372.0807</t>
  </si>
  <si>
    <t>Closeness: 0.5416667</t>
  </si>
  <si>
    <t>Network: 13.826072</t>
  </si>
  <si>
    <t>Eigenvector: 0.0850864</t>
  </si>
  <si>
    <t>LAC: 14.642858</t>
  </si>
  <si>
    <t>Betweenness: 180.58696</t>
  </si>
  <si>
    <t>Network: 18.34855</t>
  </si>
  <si>
    <t>Eigenvector: 0.069907725</t>
  </si>
  <si>
    <t>LAC: 11.357142</t>
  </si>
  <si>
    <t>Betweenness: 208.91708</t>
  </si>
  <si>
    <t>Network: 16.865026</t>
  </si>
  <si>
    <t>Eigenvector: 0.08919225</t>
  </si>
  <si>
    <t>Betweenness: 414.5395</t>
  </si>
  <si>
    <t>Network: 17.578884</t>
  </si>
  <si>
    <t>Degree: 27.0</t>
  </si>
  <si>
    <t>Eigenvector: 0.10095247</t>
  </si>
  <si>
    <t>LAC: 20.296297</t>
  </si>
  <si>
    <t>Betweenness: 22.274899</t>
  </si>
  <si>
    <t>Closeness: 0.5218978</t>
  </si>
  <si>
    <t>Network: 22.702742</t>
  </si>
  <si>
    <t>Eigenvector: 0.09796703</t>
  </si>
  <si>
    <t>LAC: 20.0</t>
  </si>
  <si>
    <t>Betweenness: 27.074032</t>
  </si>
  <si>
    <t>Closeness: 0.5143885</t>
  </si>
  <si>
    <t>Network: 23.047009</t>
  </si>
  <si>
    <t>Degree: 26.0</t>
  </si>
  <si>
    <t>Eigenvector: 0.08140553</t>
  </si>
  <si>
    <t>LAC: 13.923077</t>
  </si>
  <si>
    <t>Betweenness: 95.739174</t>
  </si>
  <si>
    <t>Closeness: 0.5162455</t>
  </si>
  <si>
    <t>Network: 16.825907</t>
  </si>
  <si>
    <t>Eigenvector: 0.05195174</t>
  </si>
  <si>
    <t>LAC: 9.692307</t>
  </si>
  <si>
    <t>Betweenness: 252.1241</t>
  </si>
  <si>
    <t>Network: 13.429079</t>
  </si>
  <si>
    <t>Degree: 24.0</t>
  </si>
  <si>
    <t>Eigenvector: 0.07524857</t>
  </si>
  <si>
    <t>LAC: 14.916667</t>
  </si>
  <si>
    <t>Betweenness: 37.82913</t>
  </si>
  <si>
    <t>Closeness: 0.5017544</t>
  </si>
  <si>
    <t>Network: 16.881994</t>
  </si>
  <si>
    <t>Eigenvector: 0.04629016</t>
  </si>
  <si>
    <t>LAC: 8.0</t>
  </si>
  <si>
    <t>Betweenness: 367.86963</t>
  </si>
  <si>
    <t>Closeness: 0.52962965</t>
  </si>
  <si>
    <t>Network: 11.33267</t>
  </si>
  <si>
    <t>Degree: 23.0</t>
  </si>
  <si>
    <t>Eigenvector: 0.07142073</t>
  </si>
  <si>
    <t>LAC: 11.826087</t>
  </si>
  <si>
    <t>Betweenness: 141.66872</t>
  </si>
  <si>
    <t>Network: 14.282539</t>
  </si>
  <si>
    <t>Eigenvector: 0.064497694</t>
  </si>
  <si>
    <t>LAC: 11.043478</t>
  </si>
  <si>
    <t>Betweenness: 69.14744</t>
  </si>
  <si>
    <t>Closeness: 0.49825785</t>
  </si>
  <si>
    <t>Network: 13.317677</t>
  </si>
  <si>
    <t>Eigenvector: 0.059782162</t>
  </si>
  <si>
    <t>LAC: 10.086957</t>
  </si>
  <si>
    <t>Betweenness: 66.71918</t>
  </si>
  <si>
    <t>Closeness: 0.51811594</t>
  </si>
  <si>
    <t>Network: 12.162303</t>
  </si>
  <si>
    <t>Eigenvector: 0.08741821</t>
  </si>
  <si>
    <t>LAC: 17.217392</t>
  </si>
  <si>
    <t>Betweenness: 16.956358</t>
  </si>
  <si>
    <t>Network: 18.283957</t>
  </si>
  <si>
    <t>Eigenvector: 0.039869662</t>
  </si>
  <si>
    <t>LAC: 7.130435</t>
  </si>
  <si>
    <t>Betweenness: 194.7926</t>
  </si>
  <si>
    <t>Closeness: 0.50352114</t>
  </si>
  <si>
    <t>Network: 10.400416</t>
  </si>
  <si>
    <t>Degree: 22.0</t>
  </si>
  <si>
    <t>Eigenvector: 0.073096044</t>
  </si>
  <si>
    <t>LAC: 12.181818</t>
  </si>
  <si>
    <t>Betweenness: 81.19627</t>
  </si>
  <si>
    <t>Network: 13.223521</t>
  </si>
  <si>
    <t>Degree: 21.0</t>
  </si>
  <si>
    <t>Eigenvector: 0.06881471</t>
  </si>
  <si>
    <t>LAC: 12.476191</t>
  </si>
  <si>
    <t>Betweenness: 31.227314</t>
  </si>
  <si>
    <t>Closeness: 0.5125448</t>
  </si>
  <si>
    <t>Network: 13.707417</t>
  </si>
  <si>
    <t>Degree: 20.0</t>
  </si>
  <si>
    <t>Eigenvector: 0.07377222</t>
  </si>
  <si>
    <t>LAC: 14.0</t>
  </si>
  <si>
    <t>Betweenness: 12.829592</t>
  </si>
  <si>
    <t>Network: 14.986901</t>
  </si>
  <si>
    <t>Eigenvector: 0.068848066</t>
  </si>
  <si>
    <t>LAC: 13.5</t>
  </si>
  <si>
    <t>Betweenness: 15.592854</t>
  </si>
  <si>
    <t>Network: 14.719463</t>
  </si>
  <si>
    <t>Eigenvector: 0.06944359</t>
  </si>
  <si>
    <t>LAC: 12.1</t>
  </si>
  <si>
    <t>Betweenness: 48.16501</t>
  </si>
  <si>
    <t>Closeness: 0.5070922</t>
  </si>
  <si>
    <t>Network: 13.801253</t>
  </si>
  <si>
    <t>Degree: 19.0</t>
  </si>
  <si>
    <t>Eigenvector: 0.062344473</t>
  </si>
  <si>
    <t>LAC: 11.789474</t>
  </si>
  <si>
    <t>Betweenness: 28.309065</t>
  </si>
  <si>
    <t>Closeness: 0.4948097</t>
  </si>
  <si>
    <t>Network: 14.144192</t>
  </si>
  <si>
    <t>Eigenvector: 0.05590908</t>
  </si>
  <si>
    <t>LAC: 8.736842</t>
  </si>
  <si>
    <t>Betweenness: 93.70128</t>
  </si>
  <si>
    <t>Closeness: 0.5107143</t>
  </si>
  <si>
    <t>Network: 9.559596</t>
  </si>
  <si>
    <t>Eigenvector: 0.05601776</t>
  </si>
  <si>
    <t>LAC: 9.473684</t>
  </si>
  <si>
    <t>Betweenness: 101.44009</t>
  </si>
  <si>
    <t>Network: 11.972727</t>
  </si>
  <si>
    <t>Eigenvector: 0.017764091</t>
  </si>
  <si>
    <t>LAC: 6.631579</t>
  </si>
  <si>
    <t>Betweenness: 187.87381</t>
  </si>
  <si>
    <t>Closeness: 0.45396826</t>
  </si>
  <si>
    <t>Network: 9.932143</t>
  </si>
  <si>
    <t>Eigenvector: 0.023488345</t>
  </si>
  <si>
    <t>LAC: 7.263158</t>
  </si>
  <si>
    <t>Betweenness: 92.010284</t>
  </si>
  <si>
    <t>Closeness: 0.47039473</t>
  </si>
  <si>
    <t>Network: 9.439806</t>
  </si>
  <si>
    <t>Degree: 18.0</t>
  </si>
  <si>
    <t>Eigenvector: 0.06260906</t>
  </si>
  <si>
    <t>LAC: 13.444445</t>
  </si>
  <si>
    <t>Betweenness: 4.9307985</t>
  </si>
  <si>
    <t>Closeness: 0.4880546</t>
  </si>
  <si>
    <t>Network: 14.504902</t>
  </si>
  <si>
    <t>Eigenvector: 0.06084658</t>
  </si>
  <si>
    <t>LAC: 11.333333</t>
  </si>
  <si>
    <t>Betweenness: 76.6306</t>
  </si>
  <si>
    <t>Closeness: 0.49310344</t>
  </si>
  <si>
    <t>Network: 12.622409</t>
  </si>
  <si>
    <t>Eigenvector: 0.073401436</t>
  </si>
  <si>
    <t>LAC: 14.222222</t>
  </si>
  <si>
    <t>Betweenness: 4.253235</t>
  </si>
  <si>
    <t>Closeness: 0.5</t>
  </si>
  <si>
    <t>Network: 15.058824</t>
  </si>
  <si>
    <t>Eigenvector: 0.06245951</t>
  </si>
  <si>
    <t>LAC: 11.222222</t>
  </si>
  <si>
    <t>Betweenness: 36.287537</t>
  </si>
  <si>
    <t>Closeness: 0.50530034</t>
  </si>
  <si>
    <t>Network: 12.150446</t>
  </si>
  <si>
    <t>Degree: 17.0</t>
  </si>
  <si>
    <t>Eigenvector: 0.019914491</t>
  </si>
  <si>
    <t>LAC: 6.470588</t>
  </si>
  <si>
    <t>Betweenness: 152.60022</t>
  </si>
  <si>
    <t>Closeness: 0.46278316</t>
  </si>
  <si>
    <t>Network: 8.081685</t>
  </si>
  <si>
    <t>Eigenvector: 0.063351676</t>
  </si>
  <si>
    <t>LAC: 14.117647</t>
  </si>
  <si>
    <t>Betweenness: 4.2097473</t>
  </si>
  <si>
    <t>Network: 15.255682</t>
  </si>
  <si>
    <t>Eigenvector: 0.046127558</t>
  </si>
  <si>
    <t>LAC: 8.235294</t>
  </si>
  <si>
    <t>Betweenness: 44.05203</t>
  </si>
  <si>
    <t>Closeness: 0.47986576</t>
  </si>
  <si>
    <t>Network: 9.281926</t>
  </si>
  <si>
    <t>Degree: 16.0</t>
  </si>
  <si>
    <t>Eigenvector: 0.027222456</t>
  </si>
  <si>
    <t>LAC: 4.125</t>
  </si>
  <si>
    <t>Betweenness: 274.53958</t>
  </si>
  <si>
    <t>Closeness: 0.4831081</t>
  </si>
  <si>
    <t>Network: 5.137374</t>
  </si>
  <si>
    <t>Eigenvector: 0.036403798</t>
  </si>
  <si>
    <t>LAC: 4.625</t>
  </si>
  <si>
    <t>Betweenness: 215.11203</t>
  </si>
  <si>
    <t>Network: 5.4039683</t>
  </si>
  <si>
    <t>Degree: 15.0</t>
  </si>
  <si>
    <t>Eigenvector: 0.0444679</t>
  </si>
  <si>
    <t>LAC: 7.866667</t>
  </si>
  <si>
    <t>Betweenness: 48.318287</t>
  </si>
  <si>
    <t>Network: 8.842491</t>
  </si>
  <si>
    <t>Eigenvector: 0.0451548</t>
  </si>
  <si>
    <t>LAC: 8.666667</t>
  </si>
  <si>
    <t>Betweenness: 13.255902</t>
  </si>
  <si>
    <t>Closeness: 0.48639455</t>
  </si>
  <si>
    <t>Network: 9.714286</t>
  </si>
  <si>
    <t>Eigenvector: 0.04922512</t>
  </si>
  <si>
    <t>LAC: 8.266666</t>
  </si>
  <si>
    <t>Betweenness: 20.567743</t>
  </si>
  <si>
    <t>Closeness: 0.4965278</t>
  </si>
  <si>
    <t>Network: 8.857142</t>
  </si>
  <si>
    <t>Eigenvector: 0.039356917</t>
  </si>
  <si>
    <t>LAC: 7.4666667</t>
  </si>
  <si>
    <t>Betweenness: 33.356438</t>
  </si>
  <si>
    <t>Closeness: 0.4642857</t>
  </si>
  <si>
    <t>Network: 8.375541</t>
  </si>
  <si>
    <t>Eigenvector: 0.05308316</t>
  </si>
  <si>
    <t>LAC: 9.2</t>
  </si>
  <si>
    <t>Betweenness: 21.903498</t>
  </si>
  <si>
    <t>Network: 10.294705</t>
  </si>
  <si>
    <t>Degree: 14.0</t>
  </si>
  <si>
    <t>Eigenvector: 0.04818227</t>
  </si>
  <si>
    <t>LAC: 8.142858</t>
  </si>
  <si>
    <t>Betweenness: 42.720703</t>
  </si>
  <si>
    <t>Closeness: 0.48474577</t>
  </si>
  <si>
    <t>Network: 8.858974</t>
  </si>
  <si>
    <t>Eigenvector: 0.034908902</t>
  </si>
  <si>
    <t>LAC: 6.571429</t>
  </si>
  <si>
    <t>Betweenness: 46.701702</t>
  </si>
  <si>
    <t>Closeness: 0.49140894</t>
  </si>
  <si>
    <t>Network: 8.066026</t>
  </si>
  <si>
    <t>Degree: 13.0</t>
  </si>
  <si>
    <t>Eigenvector: 0.0141751375</t>
  </si>
  <si>
    <t>LAC: 5.076923</t>
  </si>
  <si>
    <t>Betweenness: 505.69858</t>
  </si>
  <si>
    <t>Closeness: 0.46579805</t>
  </si>
  <si>
    <t>Network: 8.107142</t>
  </si>
  <si>
    <t>Eigenvector: 0.052166276</t>
  </si>
  <si>
    <t>LAC: 9.846154</t>
  </si>
  <si>
    <t>Betweenness: 5.6327744</t>
  </si>
  <si>
    <t>Network: 10.666667</t>
  </si>
  <si>
    <t>Eigenvector: 0.04390777</t>
  </si>
  <si>
    <t>Betweenness: 3.5516107</t>
  </si>
  <si>
    <t>Closeness: 0.46885246</t>
  </si>
  <si>
    <t>Eigenvector: 0.024671879</t>
  </si>
  <si>
    <t>LAC: 5.3846154</t>
  </si>
  <si>
    <t>Betweenness: 63.202393</t>
  </si>
  <si>
    <t>Network: 6.1285715</t>
  </si>
  <si>
    <t>Eigenvector: 0.05043558</t>
  </si>
  <si>
    <t>LAC: 8.769231</t>
  </si>
  <si>
    <t>Betweenness: 5.7785263</t>
  </si>
  <si>
    <t>Network: 9.522727</t>
  </si>
  <si>
    <t>Eigenvector: 0.035482615</t>
  </si>
  <si>
    <t>LAC: 4.769231</t>
  </si>
  <si>
    <t>Betweenness: 100.81888</t>
  </si>
  <si>
    <t>Closeness: 0.4814815</t>
  </si>
  <si>
    <t>Network: 5.2727275</t>
  </si>
  <si>
    <t>Eigenvector: 0.010095839</t>
  </si>
  <si>
    <t>LAC: 6.4615383</t>
  </si>
  <si>
    <t>Betweenness: 108.915764</t>
  </si>
  <si>
    <t>Closeness: 0.4132948</t>
  </si>
  <si>
    <t>Network: 7.7175326</t>
  </si>
  <si>
    <t>CYP27B1</t>
  </si>
  <si>
    <t>Degree: 12.0</t>
  </si>
  <si>
    <t>Eigenvector: 0.030634252</t>
  </si>
  <si>
    <t>LAC: 5.6666665</t>
  </si>
  <si>
    <t>Betweenness: 21.051867</t>
  </si>
  <si>
    <t>Network: 6.3896103</t>
  </si>
  <si>
    <t>Eigenvector: 0.030395506</t>
  </si>
  <si>
    <t>LAC: 4.1666665</t>
  </si>
  <si>
    <t>Betweenness: 33.020893</t>
  </si>
  <si>
    <t>Network: 4.6131315</t>
  </si>
  <si>
    <t>Eigenvector: 0.042949095</t>
  </si>
  <si>
    <t>LAC: 10.166667</t>
  </si>
  <si>
    <t>Betweenness: 1.0553944</t>
  </si>
  <si>
    <t>Closeness: 0.45253164</t>
  </si>
  <si>
    <t>Network: 11.090909</t>
  </si>
  <si>
    <t>Eigenvector: 0.04944571</t>
  </si>
  <si>
    <t>LAC: 10.333333</t>
  </si>
  <si>
    <t>Betweenness: 0.5926471</t>
  </si>
  <si>
    <t>Closeness: 0.47508305</t>
  </si>
  <si>
    <t>Network: 11.272727</t>
  </si>
  <si>
    <t>Eigenvector: 0.032448225</t>
  </si>
  <si>
    <t>LAC: 4.6666665</t>
  </si>
  <si>
    <t>Betweenness: 18.11422</t>
  </si>
  <si>
    <t>Network: 5.1454544</t>
  </si>
  <si>
    <t>Eigenvector: 0.032347802</t>
  </si>
  <si>
    <t>LAC: 7.5</t>
  </si>
  <si>
    <t>Betweenness: 19.979145</t>
  </si>
  <si>
    <t>Closeness: 0.47666666</t>
  </si>
  <si>
    <t>Network: 8.9</t>
  </si>
  <si>
    <t>Eigenvector: 0.027965302</t>
  </si>
  <si>
    <t>LAC: 6.0</t>
  </si>
  <si>
    <t>Betweenness: 29.76959</t>
  </si>
  <si>
    <t>Network: 6.9714284</t>
  </si>
  <si>
    <t>Eigenvector: 0.018669514</t>
  </si>
  <si>
    <t>LAC: 3.0</t>
  </si>
  <si>
    <t>Betweenness: 67.213524</t>
  </si>
  <si>
    <t>Closeness: 0.43465045</t>
  </si>
  <si>
    <t>Network: 3.2727273</t>
  </si>
  <si>
    <t>Degree: 11.0</t>
  </si>
  <si>
    <t>Eigenvector: 0.027088853</t>
  </si>
  <si>
    <t>LAC: 5.6363635</t>
  </si>
  <si>
    <t>Betweenness: 44.648746</t>
  </si>
  <si>
    <t>Closeness: 0.45833334</t>
  </si>
  <si>
    <t>Network: 7.6666665</t>
  </si>
  <si>
    <t>Eigenvector: 0.033515</t>
  </si>
  <si>
    <t>Betweenness: 50.97975</t>
  </si>
  <si>
    <t>Network: 6.8444443</t>
  </si>
  <si>
    <t>Eigenvector: 0.036077</t>
  </si>
  <si>
    <t>LAC: 5.818182</t>
  </si>
  <si>
    <t>Betweenness: 31.440166</t>
  </si>
  <si>
    <t>Network: 6.45</t>
  </si>
  <si>
    <t>Eigenvector: 0.033135105</t>
  </si>
  <si>
    <t>LAC: 4.7272725</t>
  </si>
  <si>
    <t>Betweenness: 13.297387</t>
  </si>
  <si>
    <t>Network: 5.35</t>
  </si>
  <si>
    <t>COL18A1</t>
  </si>
  <si>
    <t>Eigenvector: 0.030711105</t>
  </si>
  <si>
    <t>LAC: 5.2727275</t>
  </si>
  <si>
    <t>Betweenness: 52.257473</t>
  </si>
  <si>
    <t>Network: 5.8</t>
  </si>
  <si>
    <t>Eigenvector: 0.040569328</t>
  </si>
  <si>
    <t>LAC: 6.909091</t>
  </si>
  <si>
    <t>Betweenness: 8.184492</t>
  </si>
  <si>
    <t>Network: 7.6</t>
  </si>
  <si>
    <t>Eigenvector: 0.030712008</t>
  </si>
  <si>
    <t>LAC: 4.909091</t>
  </si>
  <si>
    <t>Betweenness: 17.264166</t>
  </si>
  <si>
    <t>Network: 5.5</t>
  </si>
  <si>
    <t>Degree: 10.0</t>
  </si>
  <si>
    <t>Eigenvector: 0.014110752</t>
  </si>
  <si>
    <t>LAC: 1.8</t>
  </si>
  <si>
    <t>Betweenness: 155.4808</t>
  </si>
  <si>
    <t>Closeness: 0.45541403</t>
  </si>
  <si>
    <t>Network: 2.0</t>
  </si>
  <si>
    <t>Eigenvector: 0.025011383</t>
  </si>
  <si>
    <t>LAC: 5.2</t>
  </si>
  <si>
    <t>Betweenness: 15.735167</t>
  </si>
  <si>
    <t>Closeness: 0.47826087</t>
  </si>
  <si>
    <t>Network: 5.7777777</t>
  </si>
  <si>
    <t>Degree: 9.0</t>
  </si>
  <si>
    <t>Eigenvector: 0.0041339532</t>
  </si>
  <si>
    <t>LAC: 4.0</t>
  </si>
  <si>
    <t>Betweenness: 70.23098</t>
  </si>
  <si>
    <t>Closeness: 0.37931034</t>
  </si>
  <si>
    <t>Network: 5.7380953</t>
  </si>
  <si>
    <t>Eigenvector: 0.02541641</t>
  </si>
  <si>
    <t>LAC: 4.2222223</t>
  </si>
  <si>
    <t>Betweenness: 14.17432</t>
  </si>
  <si>
    <t>Network: 4.75</t>
  </si>
  <si>
    <t>Eigenvector: 0.027507963</t>
  </si>
  <si>
    <t>LAC: 5.3333335</t>
  </si>
  <si>
    <t>Betweenness: 269.71964</t>
  </si>
  <si>
    <t>Network: 6.0</t>
  </si>
  <si>
    <t>Eigenvector: 0.0081414785</t>
  </si>
  <si>
    <t>LAC: 2.0</t>
  </si>
  <si>
    <t>Betweenness: 71.89508</t>
  </si>
  <si>
    <t>Closeness: 0.42433235</t>
  </si>
  <si>
    <t>Network: 2.3214285</t>
  </si>
  <si>
    <t>Eigenvector: 0.024424689</t>
  </si>
  <si>
    <t>LAC: 5.111111</t>
  </si>
  <si>
    <t>Betweenness: 23.404297</t>
  </si>
  <si>
    <t>Closeness: 0.4719472</t>
  </si>
  <si>
    <t>Network: 6.4666667</t>
  </si>
  <si>
    <t>Degree: 8.0</t>
  </si>
  <si>
    <t>Eigenvector: 0.010242062</t>
  </si>
  <si>
    <t>LAC: 4.5</t>
  </si>
  <si>
    <t>Betweenness: 9.589432</t>
  </si>
  <si>
    <t>Closeness: 0.44272447</t>
  </si>
  <si>
    <t>Network: 5.142857</t>
  </si>
  <si>
    <t>Eigenvector: 0.0050301505</t>
  </si>
  <si>
    <t>LAC: 4.25</t>
  </si>
  <si>
    <t>Betweenness: 19.054417</t>
  </si>
  <si>
    <t>Closeness: 0.38753387</t>
  </si>
  <si>
    <t>Network: 4.857143</t>
  </si>
  <si>
    <t>Eigenvector: 0.011696406</t>
  </si>
  <si>
    <t>LAC: 3.25</t>
  </si>
  <si>
    <t>Betweenness: 101.68028</t>
  </si>
  <si>
    <t>Closeness: 0.44968554</t>
  </si>
  <si>
    <t>Network: 4.6190476</t>
  </si>
  <si>
    <t>Eigenvector: 0.027854862</t>
  </si>
  <si>
    <t>Betweenness: 157.01184</t>
  </si>
  <si>
    <t>Closeness: 0.4511041</t>
  </si>
  <si>
    <t>Degree: 7.0</t>
  </si>
  <si>
    <t>Eigenvector: 0.013952013</t>
  </si>
  <si>
    <t>LAC: 1.4285715</t>
  </si>
  <si>
    <t>Betweenness: 27.734524</t>
  </si>
  <si>
    <t>Network: 1.6666666</t>
  </si>
  <si>
    <t>Eigenvector: 0.001813265</t>
  </si>
  <si>
    <t>LAC: 2.857143</t>
  </si>
  <si>
    <t>Betweenness: 31.685928</t>
  </si>
  <si>
    <t>Closeness: 0.3530864</t>
  </si>
  <si>
    <t>Network: 4.0833335</t>
  </si>
  <si>
    <t>Eigenvector: 0.01065595</t>
  </si>
  <si>
    <t>LAC: 0.85714287</t>
  </si>
  <si>
    <t>Betweenness: 67.52504</t>
  </si>
  <si>
    <t>Closeness: 0.40974212</t>
  </si>
  <si>
    <t>Network: 1.0</t>
  </si>
  <si>
    <t>Eigenvector: 0.02431604</t>
  </si>
  <si>
    <t>LAC: 5.714286</t>
  </si>
  <si>
    <t>Betweenness: 0.11764706</t>
  </si>
  <si>
    <t>Network: 6.6666665</t>
  </si>
  <si>
    <t>Eigenvector: 0.008064319</t>
  </si>
  <si>
    <t>Betweenness: 35.115788</t>
  </si>
  <si>
    <t>Closeness: 0.3961219</t>
  </si>
  <si>
    <t>Network: 1.7333333</t>
  </si>
  <si>
    <t>Eigenvector: 0.026272716</t>
  </si>
  <si>
    <t>Betweenness: 0.0</t>
  </si>
  <si>
    <t>Network: 7.0</t>
  </si>
  <si>
    <t>Eigenvector: 0.02260471</t>
  </si>
  <si>
    <t>LAC: 3.7142856</t>
  </si>
  <si>
    <t>Betweenness: 3.5040634</t>
  </si>
  <si>
    <t>Network: 4.3333335</t>
  </si>
  <si>
    <t>Eigenvector: 0.009365569</t>
  </si>
  <si>
    <t>LAC: 2.5714285</t>
  </si>
  <si>
    <t>Betweenness: 16.648245</t>
  </si>
  <si>
    <t>Closeness: 0.4074074</t>
  </si>
  <si>
    <t>Network: 3.0</t>
  </si>
  <si>
    <t>Degree: 6.0</t>
  </si>
  <si>
    <t>Eigenvector: 0.0143506555</t>
  </si>
  <si>
    <t>LAC: 1.3333334</t>
  </si>
  <si>
    <t>Betweenness: 34.282455</t>
  </si>
  <si>
    <t>Closeness: 0.43333334</t>
  </si>
  <si>
    <t>Network: 1.6</t>
  </si>
  <si>
    <t>Eigenvector: 0.010126641</t>
  </si>
  <si>
    <t>Betweenness: 9.660465</t>
  </si>
  <si>
    <t>Network: 2.4</t>
  </si>
  <si>
    <t>Eigenvector: 0.011484829</t>
  </si>
  <si>
    <t>LAC: 2.3333333</t>
  </si>
  <si>
    <t>Betweenness: 17.543243</t>
  </si>
  <si>
    <t>Closeness: 0.41812867</t>
  </si>
  <si>
    <t>Network: 2.9333334</t>
  </si>
  <si>
    <t>Eigenvector: 0.020855233</t>
  </si>
  <si>
    <t>LAC: 3.6666667</t>
  </si>
  <si>
    <t>Betweenness: 0.5559542</t>
  </si>
  <si>
    <t>Closeness: 0.44135803</t>
  </si>
  <si>
    <t>Network: 4.4</t>
  </si>
  <si>
    <t>Eigenvector: 0.012870971</t>
  </si>
  <si>
    <t>LAC: 1.6666666</t>
  </si>
  <si>
    <t>Betweenness: 7.8117676</t>
  </si>
  <si>
    <t>Closeness: 0.44548288</t>
  </si>
  <si>
    <t>Eigenvector: 0.01604063</t>
  </si>
  <si>
    <t>Betweenness: 0.33333334</t>
  </si>
  <si>
    <t>Network: 5.6</t>
  </si>
  <si>
    <t>Degree: 5.0</t>
  </si>
  <si>
    <t>Eigenvector: 8.209847E-4</t>
  </si>
  <si>
    <t>LAC: 2.8</t>
  </si>
  <si>
    <t>Betweenness: 3.8519247</t>
  </si>
  <si>
    <t>Closeness: 0.33333334</t>
  </si>
  <si>
    <t>Network: 3.75</t>
  </si>
  <si>
    <t>Eigenvector: 0.019088168</t>
  </si>
  <si>
    <t>LAC: 3.2</t>
  </si>
  <si>
    <t>Betweenness: 0.41080585</t>
  </si>
  <si>
    <t>Network: 4.0</t>
  </si>
  <si>
    <t>Eigenvector: 0.02257201</t>
  </si>
  <si>
    <t>Closeness: 0.4281437</t>
  </si>
  <si>
    <t>Network: 5.0</t>
  </si>
  <si>
    <t>Eigenvector: 0.0101594385</t>
  </si>
  <si>
    <t>Closeness: 0.3983287</t>
  </si>
  <si>
    <t>Eigenvector: 0.014063233</t>
  </si>
  <si>
    <t>Betweenness: 2.3305464</t>
  </si>
  <si>
    <t>Closeness: 0.4386503</t>
  </si>
  <si>
    <t>Network: 3.5</t>
  </si>
  <si>
    <t>Degree: 4.0</t>
  </si>
  <si>
    <t>Eigenvector: 5.5837625E-4</t>
  </si>
  <si>
    <t>Closeness: 0.3227991</t>
  </si>
  <si>
    <t>Eigenvector: 0.010334747</t>
  </si>
  <si>
    <t>LAC: 1.5</t>
  </si>
  <si>
    <t>Betweenness: 0.86173636</t>
  </si>
  <si>
    <t>Closeness: 0.4039548</t>
  </si>
  <si>
    <t>Eigenvector: 0.005650321</t>
  </si>
  <si>
    <t>LAC: 1.0</t>
  </si>
  <si>
    <t>Betweenness: 2.0159872</t>
  </si>
  <si>
    <t>Closeness: 0.36760926</t>
  </si>
  <si>
    <t>Network: 1.3333334</t>
  </si>
  <si>
    <t>Eigenvector: 0.004706602</t>
  </si>
  <si>
    <t>Betweenness: 10.27846</t>
  </si>
  <si>
    <t>Closeness: 0.38133332</t>
  </si>
  <si>
    <t>Eigenvector: 0.0105507765</t>
  </si>
  <si>
    <t>Betweenness: 1.1507937</t>
  </si>
  <si>
    <t>Closeness: 0.43730888</t>
  </si>
  <si>
    <t>Network: 2.6666667</t>
  </si>
  <si>
    <t>Eigenvector: 0.003656757</t>
  </si>
  <si>
    <t>LAC: 0.5</t>
  </si>
  <si>
    <t>Betweenness: 18.016304</t>
  </si>
  <si>
    <t>Closeness: 0.3657289</t>
  </si>
  <si>
    <t>Network: 0.8333333</t>
  </si>
  <si>
    <t>Degree: 3.0</t>
  </si>
  <si>
    <t>Eigenvector: 0.010694956</t>
  </si>
  <si>
    <t>LAC: 0.6666667</t>
  </si>
  <si>
    <t>Betweenness: 0.8888889</t>
  </si>
  <si>
    <t>Closeness: 0.41210374</t>
  </si>
  <si>
    <t>Eigenvector: 0.0050954185</t>
  </si>
  <si>
    <t>LAC: 0.0</t>
  </si>
  <si>
    <t>Betweenness: 3.9961064</t>
  </si>
  <si>
    <t>Closeness: 0.38031915</t>
  </si>
  <si>
    <t>Network: 0.0</t>
  </si>
  <si>
    <t>Eigenvector: 0.001136416</t>
  </si>
  <si>
    <t>Betweenness: 17.650578</t>
  </si>
  <si>
    <t>Closeness: 0.33806145</t>
  </si>
  <si>
    <t>Eigenvector: 0.0011336118</t>
  </si>
  <si>
    <t>Betweenness: 3.129094</t>
  </si>
  <si>
    <t>Closeness: 0.33966747</t>
  </si>
  <si>
    <t>Degree: 2.0</t>
  </si>
  <si>
    <t>Eigenvector: 7.618072E-4</t>
  </si>
  <si>
    <t>Betweenness: 4.4176393</t>
  </si>
  <si>
    <t>Closeness: 0.325</t>
  </si>
  <si>
    <t>Eigenvector: 0.008265388</t>
  </si>
  <si>
    <t>Closeness: 0.42307693</t>
  </si>
  <si>
    <t>Eigenvector: 0.004241923</t>
  </si>
  <si>
    <t>Closeness: 0.37239584</t>
  </si>
  <si>
    <t>Degree: 34.0</t>
  </si>
  <si>
    <t>Eigenvector: 0.19701456</t>
  </si>
  <si>
    <t>LAC: 26.529411</t>
  </si>
  <si>
    <t>Betweenness: 14.492942</t>
  </si>
  <si>
    <t>Closeness: 1.0</t>
  </si>
  <si>
    <t>Network: 34.0</t>
  </si>
  <si>
    <t>Eigenvector: 0.1947384</t>
  </si>
  <si>
    <t>LAC: 26.727272</t>
  </si>
  <si>
    <t>Betweenness: 9.409897</t>
  </si>
  <si>
    <t>Closeness: 0.9714286</t>
  </si>
  <si>
    <t>Network: 32.723835</t>
  </si>
  <si>
    <t>Eigenvector: 0.19242956</t>
  </si>
  <si>
    <t>LAC: 26.060606</t>
  </si>
  <si>
    <t>Betweenness: 13.053797</t>
  </si>
  <si>
    <t>Network: 32.33433</t>
  </si>
  <si>
    <t>Degree: 32.0</t>
  </si>
  <si>
    <t>Eigenvector: 0.19085951</t>
  </si>
  <si>
    <t>LAC: 26.5</t>
  </si>
  <si>
    <t>Betweenness: 7.4170976</t>
  </si>
  <si>
    <t>Closeness: 0.9444444</t>
  </si>
  <si>
    <t>Network: 31.42162</t>
  </si>
  <si>
    <t>Eigenvector: 0.18624362</t>
  </si>
  <si>
    <t>LAC: 25.125</t>
  </si>
  <si>
    <t>Betweenness: 12.492573</t>
  </si>
  <si>
    <t>Network: 30.591665</t>
  </si>
  <si>
    <t>Eigenvector: 0.19015342</t>
  </si>
  <si>
    <t>LAC: 26.25</t>
  </si>
  <si>
    <t>Betweenness: 8.220752</t>
  </si>
  <si>
    <t>Network: 31.214417</t>
  </si>
  <si>
    <t>Degree: 31.0</t>
  </si>
  <si>
    <t>Eigenvector: 0.1819017</t>
  </si>
  <si>
    <t>LAC: 24.838709</t>
  </si>
  <si>
    <t>Betweenness: 10.64581</t>
  </si>
  <si>
    <t>Closeness: 0.9189189</t>
  </si>
  <si>
    <t>Network: 29.460909</t>
  </si>
  <si>
    <t>Eigenvector: 0.1781744</t>
  </si>
  <si>
    <t>LAC: 24.4</t>
  </si>
  <si>
    <t>Betweenness: 9.45425</t>
  </si>
  <si>
    <t>Closeness: 0.8947368</t>
  </si>
  <si>
    <t>Network: 27.99004</t>
  </si>
  <si>
    <t>Eigenvector: 0.17911604</t>
  </si>
  <si>
    <t>LAC: 24.733334</t>
  </si>
  <si>
    <t>Betweenness: 6.954047</t>
  </si>
  <si>
    <t>Network: 28.248245</t>
  </si>
  <si>
    <t>Eigenvector: 0.17565234</t>
  </si>
  <si>
    <t>LAC: 24.551723</t>
  </si>
  <si>
    <t>Betweenness: 5.259047</t>
  </si>
  <si>
    <t>Closeness: 0.8717949</t>
  </si>
  <si>
    <t>Network: 27.183956</t>
  </si>
  <si>
    <t>GOterm</t>
  </si>
  <si>
    <t>subgroup</t>
  </si>
  <si>
    <t>-LOG10(P)</t>
  </si>
  <si>
    <t>cellular response to nitrogen compound</t>
  </si>
  <si>
    <t>Biological process</t>
  </si>
  <si>
    <t>regulation of monoatomic ion transport</t>
  </si>
  <si>
    <t>regulation of hormone levels</t>
  </si>
  <si>
    <t>regulation of MAPK cascade</t>
  </si>
  <si>
    <t>response to xenobiotic stimulus</t>
  </si>
  <si>
    <t>regulation of apoptotic signaling pathway</t>
  </si>
  <si>
    <t>cell activation</t>
  </si>
  <si>
    <t>phosphorylation</t>
  </si>
  <si>
    <t>regulation of cell activation</t>
  </si>
  <si>
    <t>cellular response to lipid</t>
  </si>
  <si>
    <t>postsynapse</t>
  </si>
  <si>
    <t>Cellular component</t>
  </si>
  <si>
    <t>membrane raft</t>
  </si>
  <si>
    <t>receptor complex</t>
  </si>
  <si>
    <t>perinuclear region of cytoplasm</t>
  </si>
  <si>
    <t>cell projection membrane</t>
  </si>
  <si>
    <t>vesicle lumen</t>
  </si>
  <si>
    <t>side of membrane</t>
  </si>
  <si>
    <t>organelle outer membrane</t>
  </si>
  <si>
    <t>endocytic vesicle</t>
  </si>
  <si>
    <t>transcription regulator complex</t>
  </si>
  <si>
    <t>kinase binding</t>
  </si>
  <si>
    <t>Molecular function</t>
  </si>
  <si>
    <t>phosphotransferase activity, alcohol group as acceptor</t>
  </si>
  <si>
    <t>heme binding</t>
  </si>
  <si>
    <t>neurotransmitter receptor activity</t>
  </si>
  <si>
    <t>transcription factor binding</t>
  </si>
  <si>
    <t>transcription coactivator binding</t>
  </si>
  <si>
    <t>protein homodimerization activity</t>
  </si>
  <si>
    <t>calcium,diacylglycerol-dependent serine/threonine kinase activity</t>
  </si>
  <si>
    <t>scaffold protein binding</t>
  </si>
  <si>
    <t>steroid binding</t>
  </si>
  <si>
    <t>Degree:</t>
  </si>
  <si>
    <t>Eigenvector:</t>
  </si>
  <si>
    <t>LAC:</t>
  </si>
  <si>
    <t>Betweenness:</t>
  </si>
  <si>
    <t>Closeness:</t>
  </si>
  <si>
    <t>Network:</t>
  </si>
  <si>
    <t>GO</t>
  </si>
  <si>
    <t>Category</t>
  </si>
  <si>
    <t>Description</t>
  </si>
  <si>
    <t>Count</t>
  </si>
  <si>
    <t>%</t>
  </si>
  <si>
    <t>Log10(P)</t>
  </si>
  <si>
    <t>Log10(q)</t>
  </si>
  <si>
    <t>Pathway</t>
  </si>
  <si>
    <t>Enrichment</t>
  </si>
  <si>
    <t>hsa05171</t>
  </si>
  <si>
    <t>KEGG Pathway</t>
  </si>
  <si>
    <t>Coronavirus disease - COVID-19</t>
  </si>
  <si>
    <t>hsa05169</t>
  </si>
  <si>
    <t>Epstein-Barr virus infection</t>
  </si>
  <si>
    <t>hsa04060</t>
  </si>
  <si>
    <t>Cytokine-cytokine receptor interaction</t>
  </si>
  <si>
    <t>hsa05152</t>
  </si>
  <si>
    <t>Tuberculosis</t>
  </si>
  <si>
    <t>hsa05200</t>
  </si>
  <si>
    <t>Pathways in cancer</t>
  </si>
  <si>
    <t>hsa05206</t>
  </si>
  <si>
    <t>MicroRNAs in cancer</t>
  </si>
  <si>
    <t>hsa04640</t>
  </si>
  <si>
    <t>Hematopoietic cell lineage</t>
  </si>
  <si>
    <t>hsa05166</t>
  </si>
  <si>
    <t>Human T-cell leukemia virus 1 infection</t>
  </si>
  <si>
    <t>hsa05022</t>
  </si>
  <si>
    <t>Pathways of neurodegeneration - multiple diseases</t>
  </si>
  <si>
    <t>hsa04650</t>
  </si>
  <si>
    <t>Natural killer cell mediated cytotoxicity</t>
  </si>
  <si>
    <t>hsa04380</t>
  </si>
  <si>
    <t>Osteoclast differentiation</t>
  </si>
  <si>
    <t>hsa04064</t>
  </si>
  <si>
    <t>NF-kappa B signaling pathway</t>
  </si>
  <si>
    <t>hsa04668</t>
  </si>
  <si>
    <t>TNF signaling pathway</t>
  </si>
  <si>
    <t>hsa05418</t>
  </si>
  <si>
    <t>Fluid shear stress and atherosclerosis</t>
  </si>
  <si>
    <t>hsa05133</t>
  </si>
  <si>
    <t>Pertussis</t>
  </si>
  <si>
    <t>hsa04062</t>
  </si>
  <si>
    <t>Chemokine signaling pathway</t>
  </si>
  <si>
    <t>hsa05203</t>
  </si>
  <si>
    <t>Viral carcinogenesis</t>
  </si>
  <si>
    <t>hsa05205</t>
  </si>
  <si>
    <t>Proteoglycans in cancer</t>
  </si>
  <si>
    <t>hsa04210</t>
  </si>
  <si>
    <t>Apoptosis</t>
  </si>
  <si>
    <t>hsa04610</t>
  </si>
  <si>
    <t>Complement and coagulation cascades</t>
  </si>
  <si>
    <t>L-α-Terpineo</t>
  </si>
  <si>
    <t>4-Terpineol</t>
  </si>
  <si>
    <t>1,4;3,6-Dianhydro-α-D-glucopyranose</t>
  </si>
  <si>
    <t>MEM + sham</t>
  </si>
  <si>
    <t>PR8+LMS</t>
  </si>
  <si>
    <t>day0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Number of families</t>
  </si>
  <si>
    <t>Number of comparisons per family</t>
  </si>
  <si>
    <t>Alpha</t>
  </si>
  <si>
    <t>Dunnett's multiple comparisons test</t>
  </si>
  <si>
    <t>95.00% CI of diff.</t>
  </si>
  <si>
    <t>Below threshold?</t>
  </si>
  <si>
    <t>Summary</t>
  </si>
  <si>
    <t>Adjusted P Value</t>
  </si>
  <si>
    <t>PR8+ sham vs. MEM + sham</t>
  </si>
  <si>
    <t>PR8+ sham vs. PR8+LMS</t>
  </si>
  <si>
    <t>Yes</t>
  </si>
  <si>
    <t>****</t>
  </si>
  <si>
    <t>&lt;0.0001</t>
  </si>
  <si>
    <t>Test details</t>
  </si>
  <si>
    <t>SE of diff.</t>
  </si>
  <si>
    <t>q</t>
  </si>
  <si>
    <t>DF</t>
  </si>
  <si>
    <t>Compare column means (main column effect)</t>
  </si>
  <si>
    <t>Predicted (LS) mean diff.</t>
  </si>
  <si>
    <t>**</t>
  </si>
  <si>
    <t>Predicted (LS) mean 1</t>
  </si>
  <si>
    <t>Predicted (LS) mean 2</t>
  </si>
  <si>
    <t>N1</t>
  </si>
  <si>
    <t>N2</t>
  </si>
  <si>
    <t>sham+vehicle</t>
  </si>
  <si>
    <t>sham+PR8</t>
  </si>
  <si>
    <t>LMS+PR8</t>
  </si>
  <si>
    <t>HMS+PR8</t>
  </si>
  <si>
    <t>PR8+ sham</t>
  </si>
  <si>
    <t>Mean Diff.</t>
  </si>
  <si>
    <t>B-?</t>
  </si>
  <si>
    <t>8.658 to 23.21</t>
  </si>
  <si>
    <t>A</t>
  </si>
  <si>
    <t>-2.114 to 12.83</t>
  </si>
  <si>
    <t>No</t>
  </si>
  <si>
    <t>ns</t>
  </si>
  <si>
    <t>C</t>
  </si>
  <si>
    <t>2.343 to 17.29</t>
  </si>
  <si>
    <t>D</t>
  </si>
  <si>
    <t>Mean 1</t>
  </si>
  <si>
    <t>Mean 2</t>
  </si>
  <si>
    <t>n1</t>
  </si>
  <si>
    <t>n2</t>
  </si>
  <si>
    <t>MEM + sham</t>
    <phoneticPr fontId="13" type="noConversion"/>
  </si>
  <si>
    <t>7.313 to 16.50</t>
  </si>
  <si>
    <t>3.536 to 12.97</t>
  </si>
  <si>
    <t>***</t>
  </si>
  <si>
    <t>4.861 to 14.30</t>
  </si>
  <si>
    <t>-0.9974 to 8.363</t>
  </si>
  <si>
    <t>-7.972 to 1.640</t>
  </si>
  <si>
    <t>-4.722 to 4.890</t>
  </si>
  <si>
    <t>&gt;0.9999</t>
  </si>
  <si>
    <t>21.20 to 54.65</t>
  </si>
  <si>
    <t>11.72 to 46.07</t>
  </si>
  <si>
    <t>1.197 to 35.55</t>
  </si>
  <si>
    <t>*</t>
  </si>
  <si>
    <t>PR8 + sham</t>
  </si>
  <si>
    <t>PR8 + LMS</t>
  </si>
  <si>
    <t>PR8 + HMS</t>
  </si>
  <si>
    <t>alveolar inflammatory score</t>
  </si>
  <si>
    <t>Table Analyzed</t>
  </si>
  <si>
    <t>Data sets analyzed</t>
  </si>
  <si>
    <t>A-D</t>
  </si>
  <si>
    <t>PR8 + sham vs. MEM + sham</t>
  </si>
  <si>
    <t>0.9936 to 2.202</t>
  </si>
  <si>
    <t>PR8 + sham vs. PR8 + LMS</t>
  </si>
  <si>
    <t>0.3615 to 1.603</t>
  </si>
  <si>
    <t>PR8 + sham vs. PR8 + HMS</t>
  </si>
  <si>
    <t>0.4449 to 1.686</t>
  </si>
  <si>
    <t>peribronchial</t>
  </si>
  <si>
    <t>1.336 to 2.727</t>
  </si>
  <si>
    <t>-0.09540 to 1.333</t>
  </si>
  <si>
    <t>0.1258 to 1.554</t>
  </si>
  <si>
    <t>Perivascular Inflammatory Score</t>
  </si>
  <si>
    <t>1.362 to 2.864</t>
  </si>
  <si>
    <t>0.2383 to 1.781</t>
  </si>
  <si>
    <t>0.4496 to 1.992</t>
  </si>
  <si>
    <t>MEM+sham</t>
  </si>
  <si>
    <t>PR8+sham</t>
  </si>
  <si>
    <t>PR8+HMS</t>
  </si>
  <si>
    <t>p-stat3</t>
  </si>
  <si>
    <t>PR8+sham vs. MEM+sham</t>
  </si>
  <si>
    <t>0.1563 to 1.169</t>
  </si>
  <si>
    <t>PR8+sham vs. PR8+LMS</t>
  </si>
  <si>
    <t>-0.2709 to 0.7413</t>
  </si>
  <si>
    <t>PR8+sham vs. PR8+HMS</t>
  </si>
  <si>
    <t>0.1320 to 1.144</t>
  </si>
  <si>
    <t>stat3</t>
  </si>
  <si>
    <t>-0.2806 to 0.6808</t>
  </si>
  <si>
    <t>-0.3000 to 0.6614</t>
  </si>
  <si>
    <t>-0.2056 to 0.7558</t>
  </si>
  <si>
    <t>-1.031 to 0.3101</t>
  </si>
  <si>
    <t>-1.387 to -0.04591</t>
  </si>
  <si>
    <t>-1.836 to -0.4947</t>
  </si>
  <si>
    <t>Dunnett's multiple comparisons test</t>
    <phoneticPr fontId="13" type="noConversion"/>
  </si>
  <si>
    <t>sham</t>
  </si>
  <si>
    <t>PR8</t>
  </si>
  <si>
    <t>PR8+PGZ</t>
  </si>
  <si>
    <t>PR8+HMS+GW9662</t>
  </si>
  <si>
    <t>sham</t>
    <phoneticPr fontId="13" type="noConversion"/>
  </si>
  <si>
    <t>PR8 vs. sham</t>
  </si>
  <si>
    <t>17.04 to 29.91</t>
  </si>
  <si>
    <t>PR8 vs. PR8+PGZ</t>
  </si>
  <si>
    <t>2.737 to 15.61</t>
  </si>
  <si>
    <t>PR8 vs. PR8+HMS</t>
  </si>
  <si>
    <t>11.96 to 24.84</t>
  </si>
  <si>
    <t>PR8 vs. PR8+HMS+GW9662</t>
  </si>
  <si>
    <t>1.700 to 14.57</t>
  </si>
  <si>
    <t>E</t>
  </si>
  <si>
    <t>Total cells</t>
  </si>
  <si>
    <t>A-E</t>
  </si>
  <si>
    <t>D-?</t>
  </si>
  <si>
    <t>PR8+HMS vs. PR8+PGZ</t>
  </si>
  <si>
    <t>-16.65 to -1.798</t>
  </si>
  <si>
    <t>PR8+HMS vs. PR8+HMS+GW9662</t>
  </si>
  <si>
    <t>-17.69 to -2.835</t>
  </si>
  <si>
    <t>Mac</t>
  </si>
  <si>
    <t>Table Analyzed</t>
    <phoneticPr fontId="13" type="noConversion"/>
  </si>
  <si>
    <t>0.07882 to 6.027</t>
  </si>
  <si>
    <t>-2.524 to 3.425</t>
  </si>
  <si>
    <t>-1.010 to 4.938</t>
  </si>
  <si>
    <t>-3.157 to 2.792</t>
  </si>
  <si>
    <t>-4.962 to 1.935</t>
  </si>
  <si>
    <t>-5.595 to 1.301</t>
  </si>
  <si>
    <t>Neu</t>
  </si>
  <si>
    <t>15.83 to 24.23</t>
  </si>
  <si>
    <t>4.356 to 12.75</t>
  </si>
  <si>
    <t>12.00 to 20.40</t>
  </si>
  <si>
    <t>4.276 to 12.67</t>
  </si>
  <si>
    <t>-12.28 to -3.022</t>
  </si>
  <si>
    <t>-12.36 to -3.102</t>
  </si>
  <si>
    <t>Lym</t>
  </si>
  <si>
    <t>13.64 to 64.20</t>
  </si>
  <si>
    <t>-8.129 to 42.43</t>
  </si>
  <si>
    <t>-1.996 to 48.56</t>
  </si>
  <si>
    <t>-40.55 to 10.01</t>
  </si>
  <si>
    <t>-30.74 to 18.47</t>
  </si>
  <si>
    <t>-63.15 to -13.95</t>
  </si>
  <si>
    <t>H1N1NP</t>
  </si>
  <si>
    <t>572.8 to 2035</t>
  </si>
  <si>
    <t>-482.1 to 979.8</t>
  </si>
  <si>
    <t>190.8 to 1653</t>
  </si>
  <si>
    <t>324.6 to 1786</t>
  </si>
  <si>
    <t>-1192 to -153.9</t>
  </si>
  <si>
    <t>-385.1 to 652.7</t>
  </si>
  <si>
    <t>IL-6</t>
  </si>
  <si>
    <t>48.93 to 119.1</t>
  </si>
  <si>
    <t>-6.423 to 63.74</t>
  </si>
  <si>
    <t>-3.026 to 67.14</t>
  </si>
  <si>
    <t>32.10 to 102.3</t>
  </si>
  <si>
    <t>-35.24 to 28.44</t>
  </si>
  <si>
    <t>3.282 to 66.97</t>
  </si>
  <si>
    <t>IL-1beta</t>
  </si>
  <si>
    <t>3.109 to 10.35</t>
  </si>
  <si>
    <t>-3.292 to 3.954</t>
  </si>
  <si>
    <t>1.380 to 8.625</t>
  </si>
  <si>
    <t>3.221 to 10.47</t>
  </si>
  <si>
    <t>-8.391 to -0.9528</t>
  </si>
  <si>
    <t>-1.878 to 5.560</t>
  </si>
  <si>
    <t>TNF-α</t>
  </si>
  <si>
    <t>24.31 to 54.00</t>
  </si>
  <si>
    <t>4.475 to 34.16</t>
  </si>
  <si>
    <t>14.32 to 44.00</t>
  </si>
  <si>
    <t>21.54 to 51.22</t>
  </si>
  <si>
    <t>-16.71 to -2.978</t>
  </si>
  <si>
    <t>0.3587 to 14.09</t>
  </si>
  <si>
    <t>p-STAT3</t>
  </si>
  <si>
    <t>0.0003719 to 0.6221</t>
  </si>
  <si>
    <t>-0.2635 to 0.3582</t>
  </si>
  <si>
    <t>0.02202 to 0.6438</t>
  </si>
  <si>
    <t>-0.1487 to 0.4731</t>
  </si>
  <si>
    <t>-0.6121 to 0.04101</t>
  </si>
  <si>
    <t>-0.4973 to 0.1558</t>
  </si>
  <si>
    <t>-0.09128 to 0.4015</t>
  </si>
  <si>
    <t>-0.2448 to 0.2480</t>
  </si>
  <si>
    <t>-0.1019 to 0.3908</t>
  </si>
  <si>
    <t>-0.2378 to 0.2550</t>
  </si>
  <si>
    <t>-0.3389 to 0.05322</t>
  </si>
  <si>
    <t>-0.3319 to 0.06020</t>
  </si>
  <si>
    <t>LMS</t>
  </si>
  <si>
    <t>HMS</t>
  </si>
  <si>
    <t>Female</t>
  </si>
  <si>
    <t>Male</t>
  </si>
  <si>
    <t>sham vs. LMS</t>
  </si>
  <si>
    <t>-0.4593 to -0.2138</t>
  </si>
  <si>
    <t>sham vs. HMS</t>
  </si>
  <si>
    <t>-0.5675 to -0.3219</t>
  </si>
  <si>
    <t>-0.5081 to -0.2626</t>
  </si>
  <si>
    <t>-0.4510 to -0.2054</t>
  </si>
  <si>
    <t>Lung/Body weight ratio</t>
    <phoneticPr fontId="13" type="noConversion"/>
  </si>
  <si>
    <t>-1.086 to 0.07945</t>
  </si>
  <si>
    <t>-1.017 to 0.1486</t>
  </si>
  <si>
    <t>-1.071 to 0.09424</t>
  </si>
  <si>
    <t>-0.6551 to 0.5104</t>
  </si>
  <si>
    <t>Tukey's multiple comparisons test</t>
  </si>
  <si>
    <t>-0.2822 to 0.1954</t>
  </si>
  <si>
    <t>-0.5077 to -0.03003</t>
  </si>
  <si>
    <t>LMS vs. HMS</t>
  </si>
  <si>
    <t>-0.4643 to 0.01334</t>
  </si>
  <si>
    <t>-0.4100 to 0.06758</t>
  </si>
  <si>
    <t>-0.3450 to 0.1326</t>
  </si>
  <si>
    <t>-0.1738 to 0.3039</t>
  </si>
  <si>
    <t>-0.4030 to 0.004819</t>
  </si>
  <si>
    <t>-0.2467 to 0.1612</t>
  </si>
  <si>
    <t>-0.3792 to 0.02860</t>
  </si>
  <si>
    <t>-0.3450 to 0.06280</t>
  </si>
  <si>
    <t>Liver/Body weight ratio</t>
    <phoneticPr fontId="13" type="noConversion"/>
  </si>
  <si>
    <t>Kidney/Body weight ratio</t>
    <phoneticPr fontId="13" type="noConversion"/>
  </si>
  <si>
    <t>Ovary or Testicle/Body weight ratio</t>
    <phoneticPr fontId="13" type="noConversion"/>
  </si>
  <si>
    <t>4-day</t>
  </si>
  <si>
    <t>4-week</t>
  </si>
  <si>
    <t>Šídák's multiple comparisons test</t>
  </si>
  <si>
    <t>4-day - 4-week</t>
  </si>
  <si>
    <t>-0.8906 to 0.9152</t>
  </si>
  <si>
    <t>-1.957 to -0.08060</t>
  </si>
  <si>
    <t>-2.149 to -0.3431</t>
  </si>
  <si>
    <t>t</t>
  </si>
  <si>
    <t>-2.316 to -1.043</t>
  </si>
  <si>
    <t>-2.519 to -1.271</t>
  </si>
  <si>
    <t>-0.8519 to 0.4208</t>
  </si>
  <si>
    <t>mmp12</t>
    <phoneticPr fontId="13" type="noConversion"/>
  </si>
  <si>
    <t>-0.08843 to 0.04122</t>
  </si>
  <si>
    <t>PR8 vs. PR8+LMS</t>
  </si>
  <si>
    <t>-0.06493 to 0.06822</t>
  </si>
  <si>
    <t>-0.1017 to 0.03147</t>
  </si>
  <si>
    <t>Level of Hydroxyproline(4 days exposure)</t>
    <phoneticPr fontId="13" type="noConversion"/>
  </si>
  <si>
    <t>A-?</t>
  </si>
  <si>
    <t>-0.07109 to 0.05364</t>
  </si>
  <si>
    <t>B</t>
  </si>
  <si>
    <t>-0.09194 to 0.03280</t>
  </si>
  <si>
    <t>Level of Hydroxyproline(4 weeks exposure)</t>
    <phoneticPr fontId="13" type="noConversion"/>
  </si>
  <si>
    <r>
      <t>masson</t>
    </r>
    <r>
      <rPr>
        <sz val="10"/>
        <rFont val="微软雅黑"/>
        <family val="2"/>
        <charset val="134"/>
      </rPr>
      <t>（</t>
    </r>
    <r>
      <rPr>
        <sz val="10"/>
        <rFont val="Arial"/>
        <family val="2"/>
      </rPr>
      <t>4days</t>
    </r>
    <r>
      <rPr>
        <sz val="10"/>
        <rFont val="微软雅黑"/>
        <family val="2"/>
        <charset val="134"/>
      </rPr>
      <t>）</t>
    </r>
    <phoneticPr fontId="13" type="noConversion"/>
  </si>
  <si>
    <t>-403.0 to 390.5</t>
  </si>
  <si>
    <t>-367.8 to 398.8</t>
  </si>
  <si>
    <t>-387.4 to 406.1</t>
  </si>
  <si>
    <t>A-C</t>
  </si>
  <si>
    <r>
      <t>MASSON</t>
    </r>
    <r>
      <rPr>
        <sz val="10"/>
        <rFont val="微软雅黑"/>
        <family val="2"/>
        <charset val="134"/>
      </rPr>
      <t>（</t>
    </r>
    <r>
      <rPr>
        <sz val="10"/>
        <rFont val="Arial"/>
        <family val="2"/>
      </rPr>
      <t>4weeks</t>
    </r>
    <r>
      <rPr>
        <sz val="10"/>
        <rFont val="微软雅黑"/>
        <family val="2"/>
        <charset val="134"/>
      </rPr>
      <t>）</t>
    </r>
    <phoneticPr fontId="13" type="noConversion"/>
  </si>
  <si>
    <t>-8135 to 6043</t>
  </si>
  <si>
    <t>-7259 to 6919</t>
  </si>
  <si>
    <t>-1.116 to 3.650</t>
  </si>
  <si>
    <t>-2.387 to 2.379</t>
  </si>
  <si>
    <t>-2.263 to 2.503</t>
  </si>
  <si>
    <r>
      <t>MLI</t>
    </r>
    <r>
      <rPr>
        <sz val="10"/>
        <rFont val="微软雅黑"/>
        <family val="2"/>
        <charset val="134"/>
      </rPr>
      <t>（</t>
    </r>
    <r>
      <rPr>
        <sz val="10"/>
        <rFont val="Arial"/>
        <family val="2"/>
      </rPr>
      <t>4weeks MS exposure</t>
    </r>
    <r>
      <rPr>
        <sz val="10"/>
        <rFont val="微软雅黑"/>
        <family val="2"/>
        <charset val="134"/>
      </rPr>
      <t>）</t>
    </r>
    <phoneticPr fontId="13" type="noConversion"/>
  </si>
  <si>
    <r>
      <t>MLI</t>
    </r>
    <r>
      <rPr>
        <sz val="10"/>
        <rFont val="微软雅黑"/>
        <family val="2"/>
        <charset val="134"/>
      </rPr>
      <t>（</t>
    </r>
    <r>
      <rPr>
        <sz val="10"/>
        <rFont val="Arial"/>
        <family val="2"/>
      </rPr>
      <t>4days MS exposure</t>
    </r>
    <r>
      <rPr>
        <sz val="10"/>
        <rFont val="微软雅黑"/>
        <family val="2"/>
        <charset val="134"/>
      </rPr>
      <t>）</t>
    </r>
    <phoneticPr fontId="13" type="noConversion"/>
  </si>
  <si>
    <t>-0.9485 to 3.413</t>
  </si>
  <si>
    <t>-1.872 to 2.490</t>
  </si>
  <si>
    <t>Group</t>
  </si>
  <si>
    <t>a</t>
  </si>
  <si>
    <t>sample</t>
  </si>
  <si>
    <r>
      <t>Bis-</t>
    </r>
    <r>
      <rPr>
        <sz val="11"/>
        <color indexed="8"/>
        <rFont val="宋体"/>
        <family val="1"/>
      </rPr>
      <t>(</t>
    </r>
    <r>
      <rPr>
        <sz val="11"/>
        <color indexed="8"/>
        <rFont val="Times New Roman"/>
        <family val="1"/>
      </rPr>
      <t>3,5,5-trimethylhexyl) phthalate</t>
    </r>
  </si>
  <si>
    <r>
      <t>2-</t>
    </r>
    <r>
      <rPr>
        <sz val="11"/>
        <color indexed="8"/>
        <rFont val="宋体"/>
        <family val="1"/>
      </rPr>
      <t>(</t>
    </r>
    <r>
      <rPr>
        <sz val="11"/>
        <color indexed="8"/>
        <rFont val="Times New Roman"/>
        <family val="1"/>
      </rPr>
      <t>dimethylamino</t>
    </r>
    <r>
      <rPr>
        <sz val="11"/>
        <color indexed="8"/>
        <rFont val="宋体"/>
        <family val="1"/>
      </rPr>
      <t>)</t>
    </r>
    <r>
      <rPr>
        <sz val="11"/>
        <color indexed="8"/>
        <rFont val="Times New Roman"/>
        <family val="1"/>
      </rPr>
      <t>ethyl phenylacetate</t>
    </r>
  </si>
  <si>
    <r>
      <t>Phthalic acid</t>
    </r>
    <r>
      <rPr>
        <sz val="11"/>
        <color indexed="8"/>
        <rFont val="宋体"/>
        <family val="1"/>
      </rPr>
      <t>，</t>
    </r>
    <r>
      <rPr>
        <sz val="11"/>
        <color indexed="8"/>
        <rFont val="Times New Roman"/>
        <family val="1"/>
      </rPr>
      <t>bis</t>
    </r>
    <r>
      <rPr>
        <sz val="11"/>
        <color indexed="8"/>
        <rFont val="宋体"/>
        <family val="1"/>
      </rPr>
      <t>(</t>
    </r>
    <r>
      <rPr>
        <sz val="11"/>
        <color indexed="8"/>
        <rFont val="Times New Roman"/>
        <family val="1"/>
      </rPr>
      <t>7-methyloctyl</t>
    </r>
    <r>
      <rPr>
        <sz val="11"/>
        <color indexed="8"/>
        <rFont val="宋体"/>
        <family val="1"/>
      </rPr>
      <t>)</t>
    </r>
    <r>
      <rPr>
        <sz val="11"/>
        <color indexed="8"/>
        <rFont val="Times New Roman"/>
        <family val="1"/>
      </rPr>
      <t>ester</t>
    </r>
  </si>
  <si>
    <t>1-Tetracosanol</t>
  </si>
  <si>
    <t>-5.824 to 2.022</t>
  </si>
  <si>
    <t>2.865 to 10.71</t>
  </si>
  <si>
    <t>8.517 to 16.36</t>
  </si>
  <si>
    <t>NP</t>
  </si>
  <si>
    <t>1878 to 8331</t>
  </si>
  <si>
    <t>1028 to 7655</t>
  </si>
  <si>
    <t>735.6 to 7362</t>
  </si>
  <si>
    <t>IL-6</t>
    <phoneticPr fontId="6" type="noConversion"/>
  </si>
  <si>
    <t>7.915 to 37.15</t>
  </si>
  <si>
    <t>4.962 to 34.98</t>
  </si>
  <si>
    <t>2.140 to 32.16</t>
  </si>
  <si>
    <t>IL-1β</t>
    <phoneticPr fontId="6" type="noConversion"/>
  </si>
  <si>
    <t>0.2241 to 2.395</t>
  </si>
  <si>
    <t>0.2370 to 2.467</t>
  </si>
  <si>
    <t>0.3305 to 2.560</t>
  </si>
  <si>
    <t>CCL2</t>
    <phoneticPr fontId="6" type="noConversion"/>
  </si>
  <si>
    <t>10.04 to 45.30</t>
  </si>
  <si>
    <t>2.619 to 38.82</t>
  </si>
  <si>
    <t>0.3684 to 36.57</t>
  </si>
  <si>
    <t>1.323 to 8.261</t>
  </si>
  <si>
    <t>0.4994 to 7.624</t>
  </si>
  <si>
    <t>0.2449 to 7.370</t>
  </si>
  <si>
    <t>CXCL1</t>
    <phoneticPr fontId="6" type="noConversion"/>
  </si>
  <si>
    <t>CXCL2</t>
    <phoneticPr fontId="6" type="noConversion"/>
  </si>
  <si>
    <t>0.8401 to 7.666</t>
  </si>
  <si>
    <t>0.5201 to 7.531</t>
  </si>
  <si>
    <t>0.2492 to 7.260</t>
  </si>
  <si>
    <t>CXCL10</t>
    <phoneticPr fontId="6" type="noConversion"/>
  </si>
  <si>
    <t>31.43 to 122.3</t>
  </si>
  <si>
    <t>12.94 to 106.2</t>
  </si>
  <si>
    <t>13.14 to 106.4</t>
  </si>
  <si>
    <t>1.036 to 6.296</t>
  </si>
  <si>
    <t>0.3860 to 5.788</t>
  </si>
  <si>
    <t>0.6432 to 6.045</t>
  </si>
  <si>
    <t>TNF-α</t>
    <phoneticPr fontId="6" type="noConversion"/>
  </si>
  <si>
    <t>-0.5144 to 0.5566</t>
  </si>
  <si>
    <t>-0.3587 to 0.7413</t>
  </si>
  <si>
    <t>-0.3839 to 0.7160</t>
  </si>
  <si>
    <t>GM-CSF</t>
    <phoneticPr fontId="6" type="noConversion"/>
  </si>
  <si>
    <t>mmp12</t>
    <phoneticPr fontId="6" type="noConversion"/>
  </si>
  <si>
    <t>-1.491 to 0.4728</t>
  </si>
  <si>
    <t>-1.899 to 0.1174</t>
  </si>
  <si>
    <t>-2.549 to -0.5326</t>
  </si>
  <si>
    <t>8.660 to 16.88</t>
  </si>
  <si>
    <t>7.160 to 15.38</t>
  </si>
  <si>
    <t>ALT</t>
    <phoneticPr fontId="13" type="noConversion"/>
  </si>
  <si>
    <t>AST</t>
    <phoneticPr fontId="13" type="noConversion"/>
  </si>
  <si>
    <t>12.36 to 53.00</t>
  </si>
  <si>
    <t>23.36 to 64.00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AST/ALT</t>
    <phoneticPr fontId="13" type="noConversion"/>
  </si>
  <si>
    <t>-0.6999 to 0.8427</t>
  </si>
  <si>
    <t>-0.1124 to 1.430</t>
  </si>
  <si>
    <t>Urea</t>
    <phoneticPr fontId="24" type="noConversion"/>
  </si>
  <si>
    <t>0.3888 to 2.850</t>
  </si>
  <si>
    <t>-0.8237 to 1.638</t>
  </si>
  <si>
    <t>Cr</t>
    <phoneticPr fontId="24" type="noConversion"/>
  </si>
  <si>
    <t>-0.8974 to 1.612</t>
  </si>
  <si>
    <t>-0.3974 to 2.112</t>
  </si>
  <si>
    <t>TCO2</t>
    <phoneticPr fontId="24" type="noConversion"/>
  </si>
  <si>
    <t>Dunnett's multiple comparisons test</t>
    <phoneticPr fontId="24" type="noConversion"/>
  </si>
  <si>
    <t>-2.320 to 1.641</t>
  </si>
  <si>
    <t>-2.770 to 1.191</t>
  </si>
  <si>
    <t>mean</t>
    <phoneticPr fontId="13" type="noConversion"/>
  </si>
  <si>
    <t>SD</t>
    <phoneticPr fontId="13" type="noConversion"/>
  </si>
  <si>
    <t>SEM</t>
    <phoneticPr fontId="13" type="noConversion"/>
  </si>
  <si>
    <t>n</t>
    <phoneticPr fontId="13" type="noConversion"/>
  </si>
  <si>
    <t>Perivascular Inflammatory Score</t>
    <phoneticPr fontId="13" type="noConversion"/>
  </si>
  <si>
    <t>peribronchial Inflammatory Score</t>
    <phoneticPr fontId="13" type="noConversion"/>
  </si>
  <si>
    <t>PR8 + sham</t>
    <phoneticPr fontId="13" type="noConversion"/>
  </si>
  <si>
    <t>control</t>
  </si>
  <si>
    <t>LMS</t>
    <phoneticPr fontId="13" type="noConversion"/>
  </si>
  <si>
    <t>HMS</t>
    <phoneticPr fontId="13" type="noConversion"/>
  </si>
  <si>
    <t>-1.507 to 9.507</t>
  </si>
  <si>
    <t>1.708 to 13.39</t>
  </si>
  <si>
    <t>-3.987 to 9.321</t>
  </si>
  <si>
    <t>-2.910 to 9.410</t>
  </si>
  <si>
    <t>0.2111 to 25.79</t>
  </si>
  <si>
    <t>-5.915 to 21.21</t>
  </si>
  <si>
    <t>-19.87 to 11.03</t>
  </si>
  <si>
    <t>-9.555 to 19.06</t>
  </si>
  <si>
    <t>-0.3069 to 0.6669</t>
  </si>
  <si>
    <t>-0.8515 to 0.1815</t>
  </si>
  <si>
    <t>-1.022 to 0.1550</t>
  </si>
  <si>
    <t>-0.6947 to 0.3947</t>
  </si>
  <si>
    <t>Urea</t>
    <phoneticPr fontId="13" type="noConversion"/>
  </si>
  <si>
    <t>1.827 to 3.693</t>
  </si>
  <si>
    <t>2.036 to 4.014</t>
  </si>
  <si>
    <t>-0.03543 to 2.219</t>
  </si>
  <si>
    <t>0.4315 to 2.518</t>
  </si>
  <si>
    <t>Cr</t>
    <phoneticPr fontId="13" type="noConversion"/>
  </si>
  <si>
    <t>-0.4889 to 2.089</t>
  </si>
  <si>
    <t>-0.3371 to 2.397</t>
  </si>
  <si>
    <t>-1.749 to 1.366</t>
  </si>
  <si>
    <t>-2.717 to 0.1668</t>
  </si>
  <si>
    <t>TCO2</t>
    <phoneticPr fontId="13" type="noConversion"/>
  </si>
  <si>
    <t>-3.054 to -0.3059</t>
  </si>
  <si>
    <t>-4.282 to -1.368</t>
  </si>
  <si>
    <t>-3.293 to 0.02682</t>
  </si>
  <si>
    <t>-3.087 to -0.01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00_ "/>
  </numFmts>
  <fonts count="25" x14ac:knownFonts="1">
    <font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sz val="10"/>
      <name val="Arial"/>
      <family val="2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b/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8"/>
      <name val="Arial"/>
      <family val="2"/>
    </font>
    <font>
      <sz val="11"/>
      <color indexed="63"/>
      <name val="Arial"/>
      <family val="2"/>
    </font>
    <font>
      <sz val="11"/>
      <color indexed="8"/>
      <name val="宋体"/>
      <family val="2"/>
    </font>
    <font>
      <sz val="11"/>
      <color indexed="63"/>
      <name val="宋体"/>
      <family val="2"/>
    </font>
    <font>
      <sz val="9"/>
      <name val="等线"/>
      <family val="3"/>
      <charset val="134"/>
      <scheme val="minor"/>
    </font>
    <font>
      <b/>
      <sz val="11"/>
      <color indexed="8"/>
      <name val="等线"/>
      <family val="3"/>
      <charset val="134"/>
    </font>
    <font>
      <sz val="11"/>
      <color indexed="8"/>
      <name val="等线"/>
      <family val="3"/>
      <charset val="134"/>
    </font>
    <font>
      <sz val="11"/>
      <color indexed="10"/>
      <name val="宋体"/>
      <family val="3"/>
      <charset val="134"/>
    </font>
    <font>
      <sz val="11"/>
      <name val="宋体"/>
      <family val="3"/>
      <charset val="134"/>
    </font>
    <font>
      <sz val="11"/>
      <name val="等线"/>
      <family val="3"/>
      <charset val="134"/>
    </font>
    <font>
      <i/>
      <sz val="10"/>
      <color rgb="FF0000FF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name val="微软雅黑"/>
      <family val="2"/>
      <charset val="134"/>
    </font>
    <font>
      <sz val="11"/>
      <color indexed="8"/>
      <name val="Times New Roman"/>
      <family val="1"/>
    </font>
    <font>
      <sz val="11"/>
      <color indexed="8"/>
      <name val="宋体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3F2D9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3">
    <xf numFmtId="0" fontId="0" fillId="0" borderId="0" xfId="0">
      <alignment vertical="center"/>
    </xf>
    <xf numFmtId="0" fontId="1" fillId="0" borderId="0" xfId="0" applyFont="1">
      <alignment vertical="center"/>
    </xf>
    <xf numFmtId="176" fontId="2" fillId="0" borderId="0" xfId="0" applyNumberFormat="1" applyFont="1" applyAlignment="1"/>
    <xf numFmtId="0" fontId="2" fillId="0" borderId="0" xfId="0" applyFont="1" applyAlignment="1"/>
    <xf numFmtId="176" fontId="1" fillId="0" borderId="0" xfId="0" applyNumberFormat="1" applyFont="1">
      <alignment vertic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4" fillId="0" borderId="0" xfId="0" applyFont="1" applyAlignment="1"/>
    <xf numFmtId="0" fontId="15" fillId="0" borderId="0" xfId="0" applyFont="1" applyAlignment="1"/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/>
    </xf>
    <xf numFmtId="176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176" fontId="16" fillId="0" borderId="0" xfId="0" applyNumberFormat="1" applyFont="1">
      <alignment vertical="center"/>
    </xf>
    <xf numFmtId="177" fontId="16" fillId="0" borderId="0" xfId="0" applyNumberFormat="1" applyFont="1">
      <alignment vertical="center"/>
    </xf>
    <xf numFmtId="0" fontId="8" fillId="2" borderId="0" xfId="0" applyFont="1" applyFill="1">
      <alignment vertical="center"/>
    </xf>
    <xf numFmtId="0" fontId="17" fillId="2" borderId="0" xfId="0" applyFont="1" applyFill="1">
      <alignment vertical="center"/>
    </xf>
    <xf numFmtId="0" fontId="15" fillId="0" borderId="0" xfId="0" applyFont="1">
      <alignment vertical="center"/>
    </xf>
    <xf numFmtId="0" fontId="18" fillId="0" borderId="0" xfId="0" applyFont="1">
      <alignment vertical="center"/>
    </xf>
    <xf numFmtId="49" fontId="8" fillId="0" borderId="0" xfId="0" applyNumberFormat="1" applyFont="1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2" fillId="0" borderId="2" xfId="0" applyFont="1" applyBorder="1" applyAlignment="1">
      <alignment horizontal="left"/>
    </xf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5" xfId="0" applyFont="1" applyBorder="1" applyAlignment="1">
      <alignment horizontal="left"/>
    </xf>
    <xf numFmtId="0" fontId="2" fillId="0" borderId="6" xfId="0" applyFont="1" applyBorder="1" applyAlignment="1"/>
    <xf numFmtId="0" fontId="2" fillId="0" borderId="7" xfId="0" applyFont="1" applyBorder="1" applyAlignment="1">
      <alignment horizontal="left"/>
    </xf>
    <xf numFmtId="0" fontId="2" fillId="0" borderId="8" xfId="0" applyFont="1" applyBorder="1" applyAlignment="1"/>
    <xf numFmtId="0" fontId="2" fillId="0" borderId="9" xfId="0" applyFont="1" applyBorder="1" applyAlignme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/>
    <xf numFmtId="0" fontId="19" fillId="0" borderId="0" xfId="0" applyFont="1" applyAlignment="1"/>
    <xf numFmtId="0" fontId="2" fillId="0" borderId="7" xfId="0" applyFont="1" applyBorder="1" applyAlignment="1"/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5" xfId="0" applyBorder="1">
      <alignment vertical="center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/>
    <xf numFmtId="0" fontId="2" fillId="0" borderId="11" xfId="0" applyFont="1" applyBorder="1" applyAlignment="1">
      <alignment horizont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2" fillId="0" borderId="13" xfId="0" applyFont="1" applyBorder="1" applyAlignment="1">
      <alignment horizontal="left"/>
    </xf>
    <xf numFmtId="0" fontId="0" fillId="0" borderId="14" xfId="0" applyBorder="1">
      <alignment vertical="center"/>
    </xf>
    <xf numFmtId="0" fontId="0" fillId="0" borderId="13" xfId="0" applyBorder="1">
      <alignment vertical="center"/>
    </xf>
    <xf numFmtId="0" fontId="2" fillId="0" borderId="14" xfId="0" applyFont="1" applyBorder="1" applyAlignment="1"/>
    <xf numFmtId="0" fontId="2" fillId="0" borderId="15" xfId="0" applyFont="1" applyBorder="1" applyAlignment="1">
      <alignment horizontal="left"/>
    </xf>
    <xf numFmtId="0" fontId="2" fillId="0" borderId="16" xfId="0" applyFont="1" applyBorder="1" applyAlignment="1"/>
    <xf numFmtId="0" fontId="2" fillId="0" borderId="17" xfId="0" applyFont="1" applyBorder="1" applyAlignment="1"/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0" xfId="0" applyBorder="1">
      <alignment vertical="center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/>
    <xf numFmtId="0" fontId="20" fillId="0" borderId="11" xfId="0" applyFont="1" applyBorder="1">
      <alignment vertic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0" xfId="0" applyNumberFormat="1" applyFont="1" applyFill="1" applyBorder="1" applyAlignment="1" applyProtection="1">
      <alignment vertical="center"/>
    </xf>
    <xf numFmtId="0" fontId="22" fillId="0" borderId="0" xfId="0" applyNumberFormat="1" applyFont="1" applyFill="1" applyBorder="1" applyAlignment="1" applyProtection="1">
      <alignment vertical="center"/>
    </xf>
    <xf numFmtId="0" fontId="2" fillId="0" borderId="12" xfId="0" applyFont="1" applyBorder="1" applyAlignment="1"/>
    <xf numFmtId="0" fontId="2" fillId="0" borderId="0" xfId="0" applyFont="1" applyBorder="1" applyAlignment="1"/>
    <xf numFmtId="0" fontId="2" fillId="0" borderId="0" xfId="0" applyFont="1" applyBorder="1" applyAlignment="1">
      <alignment horizontal="left"/>
    </xf>
    <xf numFmtId="0" fontId="0" fillId="0" borderId="0" xfId="0" applyBorder="1">
      <alignment vertical="center"/>
    </xf>
    <xf numFmtId="0" fontId="19" fillId="0" borderId="0" xfId="0" applyFont="1" applyBorder="1" applyAlignment="1"/>
    <xf numFmtId="0" fontId="20" fillId="0" borderId="0" xfId="0" applyFont="1">
      <alignment vertical="center"/>
    </xf>
    <xf numFmtId="0" fontId="8" fillId="0" borderId="0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/>
    <xf numFmtId="0" fontId="2" fillId="0" borderId="11" xfId="0" applyNumberFormat="1" applyFont="1" applyFill="1" applyBorder="1" applyAlignment="1" applyProtection="1">
      <alignment horizont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2" fillId="0" borderId="16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410"/>
  <sheetViews>
    <sheetView workbookViewId="0">
      <selection activeCell="F20" sqref="F20"/>
    </sheetView>
  </sheetViews>
  <sheetFormatPr defaultColWidth="9" defaultRowHeight="13.8" x14ac:dyDescent="0.25"/>
  <cols>
    <col min="1" max="1" width="30" style="10" bestFit="1" customWidth="1"/>
    <col min="2" max="2" width="28.77734375" bestFit="1" customWidth="1"/>
  </cols>
  <sheetData>
    <row r="1" spans="1:6" ht="14.4" x14ac:dyDescent="0.25">
      <c r="A1" s="11" t="s">
        <v>0</v>
      </c>
      <c r="B1" s="13" t="s">
        <v>3650</v>
      </c>
    </row>
    <row r="2" spans="1:6" ht="14.4" x14ac:dyDescent="0.25">
      <c r="A2" s="14" t="s">
        <v>1</v>
      </c>
      <c r="B2" s="12" t="s">
        <v>2</v>
      </c>
    </row>
    <row r="3" spans="1:6" ht="14.4" x14ac:dyDescent="0.25">
      <c r="A3" s="14" t="s">
        <v>3</v>
      </c>
      <c r="B3" s="12" t="s">
        <v>4</v>
      </c>
      <c r="D3" s="8"/>
      <c r="E3" s="8"/>
      <c r="F3" s="8"/>
    </row>
    <row r="4" spans="1:6" ht="14.4" x14ac:dyDescent="0.25">
      <c r="A4" s="14" t="s">
        <v>5</v>
      </c>
      <c r="B4" s="12" t="s">
        <v>6</v>
      </c>
      <c r="D4" s="8"/>
      <c r="E4" s="8"/>
      <c r="F4" s="8"/>
    </row>
    <row r="5" spans="1:6" ht="14.4" x14ac:dyDescent="0.25">
      <c r="A5" s="14" t="s">
        <v>7</v>
      </c>
      <c r="B5" s="12" t="s">
        <v>8</v>
      </c>
      <c r="D5" s="8"/>
      <c r="E5" s="8"/>
      <c r="F5" s="8"/>
    </row>
    <row r="6" spans="1:6" ht="14.4" x14ac:dyDescent="0.25">
      <c r="A6" s="14" t="s">
        <v>9</v>
      </c>
      <c r="B6" s="12" t="s">
        <v>10</v>
      </c>
      <c r="D6" s="8"/>
      <c r="E6" s="8"/>
      <c r="F6" s="8"/>
    </row>
    <row r="7" spans="1:6" ht="14.4" x14ac:dyDescent="0.25">
      <c r="A7" s="14" t="s">
        <v>11</v>
      </c>
      <c r="B7" s="12" t="s">
        <v>12</v>
      </c>
      <c r="D7" s="8"/>
      <c r="E7" s="8"/>
      <c r="F7" s="8"/>
    </row>
    <row r="8" spans="1:6" ht="14.4" x14ac:dyDescent="0.25">
      <c r="A8" s="14" t="s">
        <v>13</v>
      </c>
      <c r="B8" s="12" t="s">
        <v>14</v>
      </c>
      <c r="D8" s="8"/>
      <c r="E8" s="8"/>
      <c r="F8" s="8"/>
    </row>
    <row r="9" spans="1:6" ht="14.4" x14ac:dyDescent="0.25">
      <c r="A9" s="14" t="s">
        <v>15</v>
      </c>
      <c r="B9" s="12" t="s">
        <v>16</v>
      </c>
      <c r="D9" s="8"/>
      <c r="E9" s="8"/>
      <c r="F9" s="8"/>
    </row>
    <row r="10" spans="1:6" ht="14.4" x14ac:dyDescent="0.25">
      <c r="A10" s="14" t="s">
        <v>17</v>
      </c>
      <c r="B10" s="12" t="s">
        <v>18</v>
      </c>
      <c r="D10" s="8"/>
      <c r="E10" s="8"/>
      <c r="F10" s="8"/>
    </row>
    <row r="11" spans="1:6" ht="14.4" x14ac:dyDescent="0.25">
      <c r="A11" s="14" t="s">
        <v>19</v>
      </c>
      <c r="B11" s="12" t="s">
        <v>20</v>
      </c>
      <c r="D11" s="8"/>
      <c r="E11" s="8"/>
      <c r="F11" s="8"/>
    </row>
    <row r="12" spans="1:6" ht="14.4" x14ac:dyDescent="0.25">
      <c r="A12" s="14" t="s">
        <v>21</v>
      </c>
      <c r="B12" s="12" t="s">
        <v>22</v>
      </c>
      <c r="D12" s="8"/>
      <c r="E12" s="8"/>
      <c r="F12" s="8"/>
    </row>
    <row r="13" spans="1:6" ht="14.4" x14ac:dyDescent="0.25">
      <c r="A13" s="14" t="s">
        <v>23</v>
      </c>
      <c r="B13" s="12" t="s">
        <v>24</v>
      </c>
      <c r="D13" s="1"/>
      <c r="E13" s="1"/>
      <c r="F13" s="1"/>
    </row>
    <row r="14" spans="1:6" ht="14.4" x14ac:dyDescent="0.25">
      <c r="A14" s="14" t="s">
        <v>25</v>
      </c>
      <c r="B14" s="12" t="s">
        <v>26</v>
      </c>
      <c r="D14" s="1"/>
      <c r="E14" s="1"/>
      <c r="F14" s="1"/>
    </row>
    <row r="15" spans="1:6" ht="14.4" x14ac:dyDescent="0.25">
      <c r="A15" s="14" t="s">
        <v>27</v>
      </c>
      <c r="B15" s="12" t="s">
        <v>28</v>
      </c>
      <c r="D15" s="1"/>
      <c r="E15" s="1"/>
      <c r="F15" s="1"/>
    </row>
    <row r="16" spans="1:6" ht="14.4" x14ac:dyDescent="0.25">
      <c r="A16" s="14" t="s">
        <v>29</v>
      </c>
      <c r="B16" s="12" t="s">
        <v>30</v>
      </c>
    </row>
    <row r="17" spans="1:6" ht="14.4" x14ac:dyDescent="0.25">
      <c r="A17" s="14" t="s">
        <v>31</v>
      </c>
      <c r="B17" s="12" t="s">
        <v>32</v>
      </c>
      <c r="D17" s="1"/>
      <c r="E17" s="1"/>
      <c r="F17" s="1"/>
    </row>
    <row r="18" spans="1:6" ht="14.4" x14ac:dyDescent="0.25">
      <c r="A18" s="14" t="s">
        <v>33</v>
      </c>
      <c r="B18" s="12" t="s">
        <v>34</v>
      </c>
      <c r="D18" s="1"/>
      <c r="E18" s="1"/>
      <c r="F18" s="1"/>
    </row>
    <row r="19" spans="1:6" ht="14.4" x14ac:dyDescent="0.25">
      <c r="A19" s="14" t="s">
        <v>35</v>
      </c>
      <c r="B19" s="12" t="s">
        <v>36</v>
      </c>
      <c r="D19" s="1"/>
      <c r="E19" s="1"/>
      <c r="F19" s="1"/>
    </row>
    <row r="20" spans="1:6" ht="14.4" x14ac:dyDescent="0.25">
      <c r="A20" s="14" t="s">
        <v>37</v>
      </c>
      <c r="B20" s="12" t="s">
        <v>38</v>
      </c>
      <c r="D20" s="1"/>
      <c r="E20" s="1"/>
      <c r="F20" s="1"/>
    </row>
    <row r="21" spans="1:6" ht="14.4" x14ac:dyDescent="0.25">
      <c r="A21" s="14" t="s">
        <v>39</v>
      </c>
      <c r="B21" s="12" t="s">
        <v>40</v>
      </c>
      <c r="D21" s="1"/>
      <c r="E21" s="1"/>
      <c r="F21" s="1"/>
    </row>
    <row r="22" spans="1:6" ht="14.4" x14ac:dyDescent="0.25">
      <c r="A22" s="14" t="s">
        <v>41</v>
      </c>
      <c r="B22" s="12" t="s">
        <v>42</v>
      </c>
      <c r="D22" s="1"/>
      <c r="E22" s="1"/>
      <c r="F22" s="1"/>
    </row>
    <row r="23" spans="1:6" ht="14.4" x14ac:dyDescent="0.25">
      <c r="A23" s="14" t="s">
        <v>43</v>
      </c>
      <c r="B23" s="12" t="s">
        <v>44</v>
      </c>
      <c r="D23" s="1"/>
      <c r="E23" s="1"/>
      <c r="F23" s="1"/>
    </row>
    <row r="24" spans="1:6" ht="14.4" x14ac:dyDescent="0.25">
      <c r="A24" s="14" t="s">
        <v>45</v>
      </c>
      <c r="B24" s="12" t="s">
        <v>46</v>
      </c>
      <c r="D24" s="1"/>
      <c r="E24" s="1"/>
      <c r="F24" s="1"/>
    </row>
    <row r="25" spans="1:6" ht="14.4" x14ac:dyDescent="0.25">
      <c r="A25" s="14" t="s">
        <v>47</v>
      </c>
      <c r="B25" s="12" t="s">
        <v>48</v>
      </c>
      <c r="D25" s="1"/>
      <c r="E25" s="1"/>
      <c r="F25" s="1"/>
    </row>
    <row r="26" spans="1:6" ht="14.4" x14ac:dyDescent="0.25">
      <c r="A26" s="14" t="s">
        <v>49</v>
      </c>
      <c r="B26" s="12" t="s">
        <v>50</v>
      </c>
      <c r="D26" s="1"/>
      <c r="E26" s="1"/>
      <c r="F26" s="1"/>
    </row>
    <row r="27" spans="1:6" ht="14.4" x14ac:dyDescent="0.25">
      <c r="A27" s="14" t="s">
        <v>51</v>
      </c>
      <c r="B27" s="12" t="s">
        <v>52</v>
      </c>
      <c r="D27" s="1"/>
      <c r="E27" s="1"/>
      <c r="F27" s="1"/>
    </row>
    <row r="28" spans="1:6" ht="14.4" x14ac:dyDescent="0.25">
      <c r="A28" s="14" t="s">
        <v>53</v>
      </c>
      <c r="B28" s="12" t="s">
        <v>54</v>
      </c>
      <c r="D28" s="1"/>
      <c r="E28" s="1"/>
      <c r="F28" s="1"/>
    </row>
    <row r="29" spans="1:6" ht="14.4" x14ac:dyDescent="0.25">
      <c r="A29" s="14" t="s">
        <v>55</v>
      </c>
      <c r="B29" s="12" t="s">
        <v>56</v>
      </c>
    </row>
    <row r="30" spans="1:6" ht="14.4" x14ac:dyDescent="0.25">
      <c r="A30" s="14" t="s">
        <v>57</v>
      </c>
      <c r="B30" s="12" t="s">
        <v>58</v>
      </c>
    </row>
    <row r="31" spans="1:6" ht="14.4" x14ac:dyDescent="0.25">
      <c r="A31" s="14" t="s">
        <v>59</v>
      </c>
      <c r="B31" s="12" t="s">
        <v>60</v>
      </c>
    </row>
    <row r="32" spans="1:6" ht="14.4" x14ac:dyDescent="0.25">
      <c r="A32" s="14" t="s">
        <v>61</v>
      </c>
      <c r="B32" s="12" t="s">
        <v>62</v>
      </c>
    </row>
    <row r="33" spans="1:2" ht="14.4" x14ac:dyDescent="0.25">
      <c r="A33" s="14" t="s">
        <v>63</v>
      </c>
      <c r="B33" s="12" t="s">
        <v>64</v>
      </c>
    </row>
    <row r="34" spans="1:2" ht="14.4" x14ac:dyDescent="0.25">
      <c r="A34" s="14" t="s">
        <v>6</v>
      </c>
      <c r="B34" s="12" t="s">
        <v>65</v>
      </c>
    </row>
    <row r="35" spans="1:2" ht="14.4" x14ac:dyDescent="0.25">
      <c r="A35" s="14" t="s">
        <v>66</v>
      </c>
      <c r="B35" s="12" t="s">
        <v>67</v>
      </c>
    </row>
    <row r="36" spans="1:2" ht="14.4" x14ac:dyDescent="0.25">
      <c r="A36" s="14" t="s">
        <v>68</v>
      </c>
      <c r="B36" s="12" t="s">
        <v>69</v>
      </c>
    </row>
    <row r="37" spans="1:2" ht="14.4" x14ac:dyDescent="0.25">
      <c r="A37" s="14" t="s">
        <v>70</v>
      </c>
      <c r="B37" s="12" t="s">
        <v>71</v>
      </c>
    </row>
    <row r="38" spans="1:2" ht="14.4" x14ac:dyDescent="0.25">
      <c r="A38" s="14" t="s">
        <v>72</v>
      </c>
      <c r="B38" s="12" t="s">
        <v>73</v>
      </c>
    </row>
    <row r="39" spans="1:2" ht="14.4" x14ac:dyDescent="0.25">
      <c r="A39" s="14" t="s">
        <v>74</v>
      </c>
      <c r="B39" s="12" t="s">
        <v>75</v>
      </c>
    </row>
    <row r="40" spans="1:2" ht="14.4" x14ac:dyDescent="0.25">
      <c r="A40" s="14" t="s">
        <v>76</v>
      </c>
      <c r="B40" s="12" t="s">
        <v>77</v>
      </c>
    </row>
    <row r="41" spans="1:2" ht="14.4" x14ac:dyDescent="0.25">
      <c r="A41" s="14" t="s">
        <v>78</v>
      </c>
      <c r="B41" s="12" t="s">
        <v>79</v>
      </c>
    </row>
    <row r="42" spans="1:2" ht="14.4" x14ac:dyDescent="0.25">
      <c r="A42" s="14" t="s">
        <v>80</v>
      </c>
      <c r="B42" s="12" t="s">
        <v>81</v>
      </c>
    </row>
    <row r="43" spans="1:2" ht="14.4" x14ac:dyDescent="0.25">
      <c r="A43" s="14" t="s">
        <v>82</v>
      </c>
      <c r="B43" s="12" t="s">
        <v>83</v>
      </c>
    </row>
    <row r="44" spans="1:2" ht="14.4" x14ac:dyDescent="0.25">
      <c r="A44" s="14" t="s">
        <v>84</v>
      </c>
      <c r="B44" s="12" t="s">
        <v>85</v>
      </c>
    </row>
    <row r="45" spans="1:2" ht="14.4" x14ac:dyDescent="0.25">
      <c r="A45" s="14" t="s">
        <v>86</v>
      </c>
      <c r="B45" s="12" t="s">
        <v>87</v>
      </c>
    </row>
    <row r="46" spans="1:2" ht="14.4" x14ac:dyDescent="0.25">
      <c r="A46" s="14" t="s">
        <v>88</v>
      </c>
      <c r="B46" s="12" t="s">
        <v>89</v>
      </c>
    </row>
    <row r="47" spans="1:2" ht="14.4" x14ac:dyDescent="0.25">
      <c r="A47" s="14" t="s">
        <v>90</v>
      </c>
      <c r="B47" s="12" t="s">
        <v>91</v>
      </c>
    </row>
    <row r="48" spans="1:2" ht="14.4" x14ac:dyDescent="0.25">
      <c r="A48" s="14" t="s">
        <v>92</v>
      </c>
      <c r="B48" s="12" t="s">
        <v>93</v>
      </c>
    </row>
    <row r="49" spans="1:2" ht="14.4" x14ac:dyDescent="0.25">
      <c r="A49" s="14" t="s">
        <v>94</v>
      </c>
      <c r="B49" s="12" t="s">
        <v>95</v>
      </c>
    </row>
    <row r="50" spans="1:2" ht="14.4" x14ac:dyDescent="0.25">
      <c r="A50" s="14" t="s">
        <v>96</v>
      </c>
      <c r="B50" s="12" t="s">
        <v>97</v>
      </c>
    </row>
    <row r="51" spans="1:2" ht="14.4" x14ac:dyDescent="0.25">
      <c r="A51" s="14" t="s">
        <v>98</v>
      </c>
      <c r="B51" s="12" t="s">
        <v>99</v>
      </c>
    </row>
    <row r="52" spans="1:2" ht="14.4" x14ac:dyDescent="0.25">
      <c r="A52" s="14" t="s">
        <v>100</v>
      </c>
      <c r="B52" s="12" t="s">
        <v>101</v>
      </c>
    </row>
    <row r="53" spans="1:2" ht="14.4" x14ac:dyDescent="0.25">
      <c r="A53" s="14" t="s">
        <v>102</v>
      </c>
      <c r="B53" s="12" t="s">
        <v>103</v>
      </c>
    </row>
    <row r="54" spans="1:2" ht="14.4" x14ac:dyDescent="0.25">
      <c r="A54" s="14" t="s">
        <v>104</v>
      </c>
      <c r="B54" s="12" t="s">
        <v>105</v>
      </c>
    </row>
    <row r="55" spans="1:2" ht="14.4" x14ac:dyDescent="0.25">
      <c r="A55" s="14" t="s">
        <v>106</v>
      </c>
      <c r="B55" s="12" t="s">
        <v>107</v>
      </c>
    </row>
    <row r="56" spans="1:2" ht="14.4" x14ac:dyDescent="0.25">
      <c r="A56" s="14" t="s">
        <v>108</v>
      </c>
      <c r="B56" s="12" t="s">
        <v>109</v>
      </c>
    </row>
    <row r="57" spans="1:2" ht="14.4" x14ac:dyDescent="0.25">
      <c r="A57" s="14" t="s">
        <v>110</v>
      </c>
      <c r="B57" s="12" t="s">
        <v>111</v>
      </c>
    </row>
    <row r="58" spans="1:2" ht="14.4" x14ac:dyDescent="0.25">
      <c r="A58" s="14" t="s">
        <v>112</v>
      </c>
      <c r="B58" s="12" t="s">
        <v>113</v>
      </c>
    </row>
    <row r="59" spans="1:2" ht="14.4" x14ac:dyDescent="0.25">
      <c r="A59" s="14" t="s">
        <v>114</v>
      </c>
      <c r="B59" s="12" t="s">
        <v>115</v>
      </c>
    </row>
    <row r="60" spans="1:2" ht="14.4" x14ac:dyDescent="0.25">
      <c r="A60" s="14" t="s">
        <v>116</v>
      </c>
      <c r="B60" s="12" t="s">
        <v>117</v>
      </c>
    </row>
    <row r="61" spans="1:2" ht="14.4" x14ac:dyDescent="0.25">
      <c r="A61" s="14" t="s">
        <v>118</v>
      </c>
      <c r="B61" s="12" t="s">
        <v>119</v>
      </c>
    </row>
    <row r="62" spans="1:2" ht="14.4" x14ac:dyDescent="0.25">
      <c r="A62" s="14" t="s">
        <v>120</v>
      </c>
      <c r="B62" s="12" t="s">
        <v>121</v>
      </c>
    </row>
    <row r="63" spans="1:2" ht="14.4" x14ac:dyDescent="0.25">
      <c r="A63" s="14" t="s">
        <v>122</v>
      </c>
      <c r="B63" s="12" t="s">
        <v>123</v>
      </c>
    </row>
    <row r="64" spans="1:2" ht="14.4" x14ac:dyDescent="0.25">
      <c r="A64" s="14" t="s">
        <v>124</v>
      </c>
      <c r="B64" s="12" t="s">
        <v>125</v>
      </c>
    </row>
    <row r="65" spans="1:2" ht="14.4" x14ac:dyDescent="0.25">
      <c r="A65" s="14" t="s">
        <v>126</v>
      </c>
      <c r="B65" s="12" t="s">
        <v>127</v>
      </c>
    </row>
    <row r="66" spans="1:2" ht="14.4" x14ac:dyDescent="0.25">
      <c r="A66" s="14" t="s">
        <v>128</v>
      </c>
      <c r="B66" s="12" t="s">
        <v>129</v>
      </c>
    </row>
    <row r="67" spans="1:2" ht="14.4" x14ac:dyDescent="0.25">
      <c r="A67" s="14" t="s">
        <v>130</v>
      </c>
      <c r="B67" s="12" t="s">
        <v>131</v>
      </c>
    </row>
    <row r="68" spans="1:2" ht="14.4" x14ac:dyDescent="0.25">
      <c r="A68" s="14" t="s">
        <v>132</v>
      </c>
      <c r="B68" s="12" t="s">
        <v>133</v>
      </c>
    </row>
    <row r="69" spans="1:2" ht="14.4" x14ac:dyDescent="0.25">
      <c r="A69" s="14" t="s">
        <v>134</v>
      </c>
      <c r="B69" s="12" t="s">
        <v>135</v>
      </c>
    </row>
    <row r="70" spans="1:2" ht="14.4" x14ac:dyDescent="0.25">
      <c r="A70" s="14" t="s">
        <v>136</v>
      </c>
      <c r="B70" s="12" t="s">
        <v>137</v>
      </c>
    </row>
    <row r="71" spans="1:2" ht="14.4" x14ac:dyDescent="0.25">
      <c r="A71" s="14" t="s">
        <v>138</v>
      </c>
      <c r="B71" s="12" t="s">
        <v>139</v>
      </c>
    </row>
    <row r="72" spans="1:2" ht="14.4" x14ac:dyDescent="0.25">
      <c r="A72" s="14" t="s">
        <v>140</v>
      </c>
      <c r="B72" s="12" t="s">
        <v>141</v>
      </c>
    </row>
    <row r="73" spans="1:2" ht="14.4" x14ac:dyDescent="0.25">
      <c r="A73" s="14" t="s">
        <v>142</v>
      </c>
      <c r="B73" s="12" t="s">
        <v>143</v>
      </c>
    </row>
    <row r="74" spans="1:2" ht="14.4" x14ac:dyDescent="0.25">
      <c r="A74" s="14" t="s">
        <v>144</v>
      </c>
      <c r="B74" s="12" t="s">
        <v>145</v>
      </c>
    </row>
    <row r="75" spans="1:2" ht="14.4" x14ac:dyDescent="0.25">
      <c r="A75" s="14" t="s">
        <v>146</v>
      </c>
      <c r="B75" s="12" t="s">
        <v>147</v>
      </c>
    </row>
    <row r="76" spans="1:2" ht="14.4" x14ac:dyDescent="0.25">
      <c r="A76" s="14" t="s">
        <v>148</v>
      </c>
      <c r="B76" s="12" t="s">
        <v>149</v>
      </c>
    </row>
    <row r="77" spans="1:2" ht="14.4" x14ac:dyDescent="0.25">
      <c r="A77" s="14" t="s">
        <v>150</v>
      </c>
      <c r="B77" s="12" t="s">
        <v>151</v>
      </c>
    </row>
    <row r="78" spans="1:2" ht="14.4" x14ac:dyDescent="0.25">
      <c r="A78" s="14" t="s">
        <v>152</v>
      </c>
      <c r="B78" s="12" t="s">
        <v>153</v>
      </c>
    </row>
    <row r="79" spans="1:2" ht="14.4" x14ac:dyDescent="0.25">
      <c r="A79" s="14" t="s">
        <v>154</v>
      </c>
      <c r="B79" s="12" t="s">
        <v>155</v>
      </c>
    </row>
    <row r="80" spans="1:2" ht="14.4" x14ac:dyDescent="0.25">
      <c r="A80" s="14" t="s">
        <v>156</v>
      </c>
      <c r="B80" s="12" t="s">
        <v>157</v>
      </c>
    </row>
    <row r="81" spans="1:2" ht="14.4" x14ac:dyDescent="0.25">
      <c r="A81" s="14" t="s">
        <v>158</v>
      </c>
      <c r="B81" s="12" t="s">
        <v>159</v>
      </c>
    </row>
    <row r="82" spans="1:2" ht="14.4" x14ac:dyDescent="0.25">
      <c r="A82" s="14" t="s">
        <v>160</v>
      </c>
      <c r="B82" s="12" t="s">
        <v>161</v>
      </c>
    </row>
    <row r="83" spans="1:2" ht="14.4" x14ac:dyDescent="0.25">
      <c r="A83" s="14" t="s">
        <v>162</v>
      </c>
      <c r="B83" s="12" t="s">
        <v>163</v>
      </c>
    </row>
    <row r="84" spans="1:2" ht="14.4" x14ac:dyDescent="0.25">
      <c r="A84" s="14" t="s">
        <v>164</v>
      </c>
      <c r="B84" s="12" t="s">
        <v>165</v>
      </c>
    </row>
    <row r="85" spans="1:2" ht="14.4" x14ac:dyDescent="0.25">
      <c r="A85" s="14" t="s">
        <v>166</v>
      </c>
      <c r="B85" s="12" t="s">
        <v>167</v>
      </c>
    </row>
    <row r="86" spans="1:2" ht="14.4" x14ac:dyDescent="0.25">
      <c r="A86" s="14" t="s">
        <v>4</v>
      </c>
      <c r="B86" s="12" t="s">
        <v>168</v>
      </c>
    </row>
    <row r="87" spans="1:2" ht="14.4" x14ac:dyDescent="0.25">
      <c r="A87" s="14" t="s">
        <v>169</v>
      </c>
      <c r="B87" s="12" t="s">
        <v>170</v>
      </c>
    </row>
    <row r="88" spans="1:2" ht="14.4" x14ac:dyDescent="0.25">
      <c r="A88" s="14" t="s">
        <v>171</v>
      </c>
      <c r="B88" s="12" t="s">
        <v>172</v>
      </c>
    </row>
    <row r="89" spans="1:2" ht="14.4" x14ac:dyDescent="0.25">
      <c r="A89" s="14" t="s">
        <v>173</v>
      </c>
      <c r="B89" s="12" t="s">
        <v>174</v>
      </c>
    </row>
    <row r="90" spans="1:2" ht="14.4" x14ac:dyDescent="0.25">
      <c r="A90" s="14" t="s">
        <v>175</v>
      </c>
      <c r="B90" s="12" t="s">
        <v>176</v>
      </c>
    </row>
    <row r="91" spans="1:2" ht="14.4" x14ac:dyDescent="0.25">
      <c r="A91" s="14" t="s">
        <v>177</v>
      </c>
      <c r="B91" s="12" t="s">
        <v>178</v>
      </c>
    </row>
    <row r="92" spans="1:2" ht="14.4" x14ac:dyDescent="0.25">
      <c r="A92" s="14" t="s">
        <v>179</v>
      </c>
      <c r="B92" s="12" t="s">
        <v>180</v>
      </c>
    </row>
    <row r="93" spans="1:2" ht="14.4" x14ac:dyDescent="0.25">
      <c r="A93" s="14" t="s">
        <v>181</v>
      </c>
      <c r="B93" s="12" t="s">
        <v>182</v>
      </c>
    </row>
    <row r="94" spans="1:2" ht="14.4" x14ac:dyDescent="0.25">
      <c r="A94" s="14" t="s">
        <v>183</v>
      </c>
      <c r="B94" s="12" t="s">
        <v>184</v>
      </c>
    </row>
    <row r="95" spans="1:2" ht="14.4" x14ac:dyDescent="0.25">
      <c r="A95" s="14" t="s">
        <v>185</v>
      </c>
      <c r="B95" s="12" t="s">
        <v>186</v>
      </c>
    </row>
    <row r="96" spans="1:2" ht="14.4" x14ac:dyDescent="0.25">
      <c r="A96" s="14" t="s">
        <v>187</v>
      </c>
      <c r="B96" s="12" t="s">
        <v>188</v>
      </c>
    </row>
    <row r="97" spans="1:2" ht="14.4" x14ac:dyDescent="0.25">
      <c r="A97" s="14" t="s">
        <v>189</v>
      </c>
      <c r="B97" s="12" t="s">
        <v>190</v>
      </c>
    </row>
    <row r="98" spans="1:2" ht="14.4" x14ac:dyDescent="0.25">
      <c r="A98" s="14" t="s">
        <v>191</v>
      </c>
      <c r="B98" s="12" t="s">
        <v>192</v>
      </c>
    </row>
    <row r="99" spans="1:2" ht="14.4" x14ac:dyDescent="0.25">
      <c r="A99" s="14" t="s">
        <v>193</v>
      </c>
      <c r="B99" s="12" t="s">
        <v>194</v>
      </c>
    </row>
    <row r="100" spans="1:2" ht="14.4" x14ac:dyDescent="0.25">
      <c r="A100" s="14" t="s">
        <v>195</v>
      </c>
      <c r="B100" s="12" t="s">
        <v>98</v>
      </c>
    </row>
    <row r="101" spans="1:2" ht="14.4" x14ac:dyDescent="0.25">
      <c r="A101" s="14" t="s">
        <v>196</v>
      </c>
      <c r="B101" s="12" t="s">
        <v>197</v>
      </c>
    </row>
    <row r="102" spans="1:2" ht="14.4" x14ac:dyDescent="0.25">
      <c r="A102" s="14" t="s">
        <v>198</v>
      </c>
      <c r="B102" s="12" t="s">
        <v>199</v>
      </c>
    </row>
    <row r="103" spans="1:2" ht="14.4" x14ac:dyDescent="0.25">
      <c r="A103" s="14" t="s">
        <v>200</v>
      </c>
      <c r="B103" s="12" t="s">
        <v>201</v>
      </c>
    </row>
    <row r="104" spans="1:2" ht="14.4" x14ac:dyDescent="0.25">
      <c r="A104" s="14" t="s">
        <v>202</v>
      </c>
      <c r="B104" s="12" t="s">
        <v>203</v>
      </c>
    </row>
    <row r="105" spans="1:2" ht="14.4" x14ac:dyDescent="0.25">
      <c r="A105" s="14" t="s">
        <v>204</v>
      </c>
      <c r="B105" s="12" t="s">
        <v>205</v>
      </c>
    </row>
    <row r="106" spans="1:2" ht="14.4" x14ac:dyDescent="0.25">
      <c r="A106" s="14" t="s">
        <v>206</v>
      </c>
      <c r="B106" s="12" t="s">
        <v>207</v>
      </c>
    </row>
    <row r="107" spans="1:2" ht="14.4" x14ac:dyDescent="0.25">
      <c r="A107" s="14" t="s">
        <v>208</v>
      </c>
      <c r="B107" s="12" t="s">
        <v>209</v>
      </c>
    </row>
    <row r="108" spans="1:2" ht="14.4" x14ac:dyDescent="0.25">
      <c r="A108" s="14" t="s">
        <v>210</v>
      </c>
      <c r="B108" s="12" t="s">
        <v>211</v>
      </c>
    </row>
    <row r="109" spans="1:2" ht="14.4" x14ac:dyDescent="0.25">
      <c r="A109" s="14" t="s">
        <v>93</v>
      </c>
      <c r="B109" s="12" t="s">
        <v>212</v>
      </c>
    </row>
    <row r="110" spans="1:2" ht="14.4" x14ac:dyDescent="0.25">
      <c r="A110" s="14" t="s">
        <v>213</v>
      </c>
      <c r="B110" s="12" t="s">
        <v>214</v>
      </c>
    </row>
    <row r="111" spans="1:2" ht="14.4" x14ac:dyDescent="0.25">
      <c r="A111" s="14" t="s">
        <v>215</v>
      </c>
      <c r="B111" s="12" t="s">
        <v>216</v>
      </c>
    </row>
    <row r="112" spans="1:2" ht="14.4" x14ac:dyDescent="0.25">
      <c r="A112" s="14" t="s">
        <v>217</v>
      </c>
      <c r="B112" s="12" t="s">
        <v>218</v>
      </c>
    </row>
    <row r="113" spans="1:2" ht="14.4" x14ac:dyDescent="0.25">
      <c r="A113" s="14" t="s">
        <v>219</v>
      </c>
      <c r="B113" s="12" t="s">
        <v>220</v>
      </c>
    </row>
    <row r="114" spans="1:2" ht="14.4" x14ac:dyDescent="0.25">
      <c r="A114" s="14" t="s">
        <v>221</v>
      </c>
      <c r="B114" s="12" t="s">
        <v>222</v>
      </c>
    </row>
    <row r="115" spans="1:2" ht="14.4" x14ac:dyDescent="0.25">
      <c r="A115" s="14" t="s">
        <v>223</v>
      </c>
      <c r="B115" s="12" t="s">
        <v>224</v>
      </c>
    </row>
    <row r="116" spans="1:2" ht="14.4" x14ac:dyDescent="0.25">
      <c r="A116" s="14" t="s">
        <v>225</v>
      </c>
      <c r="B116" s="12" t="s">
        <v>104</v>
      </c>
    </row>
    <row r="117" spans="1:2" ht="14.4" x14ac:dyDescent="0.25">
      <c r="A117" s="14" t="s">
        <v>226</v>
      </c>
      <c r="B117" s="12" t="s">
        <v>227</v>
      </c>
    </row>
    <row r="118" spans="1:2" ht="14.4" x14ac:dyDescent="0.25">
      <c r="A118" s="14" t="s">
        <v>228</v>
      </c>
      <c r="B118" s="12" t="s">
        <v>229</v>
      </c>
    </row>
    <row r="119" spans="1:2" ht="14.4" x14ac:dyDescent="0.25">
      <c r="A119" s="14" t="s">
        <v>230</v>
      </c>
      <c r="B119" s="12" t="s">
        <v>231</v>
      </c>
    </row>
    <row r="120" spans="1:2" ht="14.4" x14ac:dyDescent="0.25">
      <c r="A120" s="14" t="s">
        <v>28</v>
      </c>
      <c r="B120" s="12" t="s">
        <v>232</v>
      </c>
    </row>
    <row r="121" spans="1:2" ht="14.4" x14ac:dyDescent="0.25">
      <c r="A121" s="14" t="s">
        <v>233</v>
      </c>
      <c r="B121" s="12" t="s">
        <v>171</v>
      </c>
    </row>
    <row r="122" spans="1:2" ht="14.4" x14ac:dyDescent="0.25">
      <c r="A122" s="14" t="s">
        <v>234</v>
      </c>
      <c r="B122" s="12" t="s">
        <v>235</v>
      </c>
    </row>
    <row r="123" spans="1:2" ht="14.4" x14ac:dyDescent="0.25">
      <c r="A123" s="14" t="s">
        <v>236</v>
      </c>
      <c r="B123" s="12" t="s">
        <v>237</v>
      </c>
    </row>
    <row r="124" spans="1:2" ht="14.4" x14ac:dyDescent="0.25">
      <c r="A124" s="14" t="s">
        <v>238</v>
      </c>
      <c r="B124" s="12" t="s">
        <v>239</v>
      </c>
    </row>
    <row r="125" spans="1:2" ht="14.4" x14ac:dyDescent="0.25">
      <c r="A125" s="14" t="s">
        <v>240</v>
      </c>
      <c r="B125" s="12" t="s">
        <v>241</v>
      </c>
    </row>
    <row r="126" spans="1:2" ht="14.4" x14ac:dyDescent="0.25">
      <c r="A126" s="14" t="s">
        <v>242</v>
      </c>
      <c r="B126" s="12" t="s">
        <v>243</v>
      </c>
    </row>
    <row r="127" spans="1:2" ht="14.4" x14ac:dyDescent="0.25">
      <c r="A127" s="14" t="s">
        <v>244</v>
      </c>
      <c r="B127" s="12" t="s">
        <v>245</v>
      </c>
    </row>
    <row r="128" spans="1:2" ht="14.4" x14ac:dyDescent="0.25">
      <c r="A128" s="14" t="s">
        <v>246</v>
      </c>
      <c r="B128" s="12" t="s">
        <v>247</v>
      </c>
    </row>
    <row r="129" spans="1:2" ht="14.4" x14ac:dyDescent="0.25">
      <c r="A129" s="14" t="s">
        <v>248</v>
      </c>
      <c r="B129" s="12" t="s">
        <v>249</v>
      </c>
    </row>
    <row r="130" spans="1:2" ht="14.4" x14ac:dyDescent="0.25">
      <c r="A130" s="14" t="s">
        <v>250</v>
      </c>
      <c r="B130" s="12" t="s">
        <v>160</v>
      </c>
    </row>
    <row r="131" spans="1:2" ht="14.4" x14ac:dyDescent="0.25">
      <c r="A131" s="14" t="s">
        <v>251</v>
      </c>
      <c r="B131" s="12" t="s">
        <v>252</v>
      </c>
    </row>
    <row r="132" spans="1:2" ht="14.4" x14ac:dyDescent="0.25">
      <c r="A132" s="14" t="s">
        <v>253</v>
      </c>
      <c r="B132" s="12" t="s">
        <v>254</v>
      </c>
    </row>
    <row r="133" spans="1:2" ht="14.4" x14ac:dyDescent="0.25">
      <c r="A133" s="14" t="s">
        <v>255</v>
      </c>
      <c r="B133" s="12" t="s">
        <v>256</v>
      </c>
    </row>
    <row r="134" spans="1:2" ht="14.4" x14ac:dyDescent="0.25">
      <c r="A134" s="14" t="s">
        <v>182</v>
      </c>
      <c r="B134" s="12" t="s">
        <v>257</v>
      </c>
    </row>
    <row r="135" spans="1:2" ht="14.4" x14ac:dyDescent="0.25">
      <c r="A135" s="14" t="s">
        <v>258</v>
      </c>
      <c r="B135" s="12" t="s">
        <v>259</v>
      </c>
    </row>
    <row r="136" spans="1:2" ht="14.4" x14ac:dyDescent="0.25">
      <c r="A136" s="14" t="s">
        <v>260</v>
      </c>
      <c r="B136" s="12" t="s">
        <v>261</v>
      </c>
    </row>
    <row r="137" spans="1:2" ht="14.4" x14ac:dyDescent="0.25">
      <c r="A137" s="14" t="s">
        <v>262</v>
      </c>
      <c r="B137" s="12" t="s">
        <v>263</v>
      </c>
    </row>
    <row r="138" spans="1:2" ht="14.4" x14ac:dyDescent="0.25">
      <c r="A138" s="14" t="s">
        <v>264</v>
      </c>
      <c r="B138" s="12" t="s">
        <v>265</v>
      </c>
    </row>
    <row r="139" spans="1:2" ht="14.4" x14ac:dyDescent="0.25">
      <c r="A139" s="14" t="s">
        <v>266</v>
      </c>
      <c r="B139" s="12" t="s">
        <v>267</v>
      </c>
    </row>
    <row r="140" spans="1:2" ht="14.4" x14ac:dyDescent="0.25">
      <c r="A140" s="14" t="s">
        <v>268</v>
      </c>
      <c r="B140" s="12" t="s">
        <v>269</v>
      </c>
    </row>
    <row r="141" spans="1:2" ht="14.4" x14ac:dyDescent="0.25">
      <c r="A141" s="14" t="s">
        <v>270</v>
      </c>
      <c r="B141" s="12" t="s">
        <v>271</v>
      </c>
    </row>
    <row r="142" spans="1:2" ht="14.4" x14ac:dyDescent="0.25">
      <c r="A142" s="14" t="s">
        <v>272</v>
      </c>
      <c r="B142" s="12" t="s">
        <v>273</v>
      </c>
    </row>
    <row r="143" spans="1:2" ht="14.4" x14ac:dyDescent="0.25">
      <c r="A143" s="14" t="s">
        <v>274</v>
      </c>
      <c r="B143" s="12" t="s">
        <v>275</v>
      </c>
    </row>
    <row r="144" spans="1:2" ht="14.4" x14ac:dyDescent="0.25">
      <c r="A144" s="14" t="s">
        <v>276</v>
      </c>
      <c r="B144" s="12" t="s">
        <v>277</v>
      </c>
    </row>
    <row r="145" spans="1:2" ht="14.4" x14ac:dyDescent="0.25">
      <c r="A145" s="14" t="s">
        <v>97</v>
      </c>
      <c r="B145" s="12" t="s">
        <v>278</v>
      </c>
    </row>
    <row r="146" spans="1:2" ht="14.4" x14ac:dyDescent="0.25">
      <c r="A146" s="14" t="s">
        <v>279</v>
      </c>
      <c r="B146" s="12" t="s">
        <v>280</v>
      </c>
    </row>
    <row r="147" spans="1:2" ht="14.4" x14ac:dyDescent="0.25">
      <c r="A147" s="14" t="s">
        <v>281</v>
      </c>
      <c r="B147" s="12" t="s">
        <v>282</v>
      </c>
    </row>
    <row r="148" spans="1:2" ht="14.4" x14ac:dyDescent="0.25">
      <c r="A148" s="14" t="s">
        <v>81</v>
      </c>
      <c r="B148" s="12" t="s">
        <v>283</v>
      </c>
    </row>
    <row r="149" spans="1:2" ht="14.4" x14ac:dyDescent="0.25">
      <c r="A149" s="14" t="s">
        <v>284</v>
      </c>
      <c r="B149" s="12" t="s">
        <v>187</v>
      </c>
    </row>
    <row r="150" spans="1:2" ht="14.4" x14ac:dyDescent="0.25">
      <c r="A150" s="14" t="s">
        <v>285</v>
      </c>
      <c r="B150" s="12" t="s">
        <v>286</v>
      </c>
    </row>
    <row r="151" spans="1:2" ht="14.4" x14ac:dyDescent="0.25">
      <c r="A151" s="14" t="s">
        <v>287</v>
      </c>
      <c r="B151" s="12" t="s">
        <v>288</v>
      </c>
    </row>
    <row r="152" spans="1:2" ht="14.4" x14ac:dyDescent="0.25">
      <c r="A152" s="14" t="s">
        <v>289</v>
      </c>
      <c r="B152" s="12" t="s">
        <v>290</v>
      </c>
    </row>
    <row r="153" spans="1:2" ht="14.4" x14ac:dyDescent="0.25">
      <c r="A153" s="14" t="s">
        <v>291</v>
      </c>
      <c r="B153" s="12" t="s">
        <v>292</v>
      </c>
    </row>
    <row r="154" spans="1:2" ht="14.4" x14ac:dyDescent="0.25">
      <c r="A154" s="14" t="s">
        <v>293</v>
      </c>
      <c r="B154" s="12" t="s">
        <v>294</v>
      </c>
    </row>
    <row r="155" spans="1:2" ht="14.4" x14ac:dyDescent="0.25">
      <c r="A155" s="14" t="s">
        <v>295</v>
      </c>
      <c r="B155" s="12" t="s">
        <v>296</v>
      </c>
    </row>
    <row r="156" spans="1:2" ht="14.4" x14ac:dyDescent="0.25">
      <c r="A156" s="14" t="s">
        <v>297</v>
      </c>
      <c r="B156" s="12" t="s">
        <v>298</v>
      </c>
    </row>
    <row r="157" spans="1:2" ht="14.4" x14ac:dyDescent="0.25">
      <c r="A157" s="14" t="s">
        <v>299</v>
      </c>
      <c r="B157" s="12" t="s">
        <v>300</v>
      </c>
    </row>
    <row r="158" spans="1:2" ht="14.4" x14ac:dyDescent="0.25">
      <c r="A158" s="14" t="s">
        <v>301</v>
      </c>
      <c r="B158" s="12" t="s">
        <v>302</v>
      </c>
    </row>
    <row r="159" spans="1:2" ht="14.4" x14ac:dyDescent="0.25">
      <c r="A159" s="14" t="s">
        <v>303</v>
      </c>
      <c r="B159" s="12" t="s">
        <v>304</v>
      </c>
    </row>
    <row r="160" spans="1:2" ht="14.4" x14ac:dyDescent="0.25">
      <c r="A160" s="14" t="s">
        <v>305</v>
      </c>
      <c r="B160" s="12" t="s">
        <v>306</v>
      </c>
    </row>
    <row r="161" spans="1:2" ht="14.4" x14ac:dyDescent="0.25">
      <c r="A161" s="14" t="s">
        <v>307</v>
      </c>
      <c r="B161" s="12" t="s">
        <v>308</v>
      </c>
    </row>
    <row r="162" spans="1:2" ht="14.4" x14ac:dyDescent="0.25">
      <c r="A162" s="14" t="s">
        <v>309</v>
      </c>
      <c r="B162" s="12" t="s">
        <v>310</v>
      </c>
    </row>
    <row r="163" spans="1:2" ht="14.4" x14ac:dyDescent="0.25">
      <c r="A163" s="14" t="s">
        <v>311</v>
      </c>
      <c r="B163" s="12" t="s">
        <v>312</v>
      </c>
    </row>
    <row r="164" spans="1:2" ht="14.4" x14ac:dyDescent="0.25">
      <c r="A164" s="14" t="s">
        <v>313</v>
      </c>
      <c r="B164" s="12" t="s">
        <v>314</v>
      </c>
    </row>
    <row r="165" spans="1:2" ht="14.4" x14ac:dyDescent="0.25">
      <c r="A165" s="14" t="s">
        <v>315</v>
      </c>
      <c r="B165" s="12" t="s">
        <v>316</v>
      </c>
    </row>
    <row r="166" spans="1:2" ht="14.4" x14ac:dyDescent="0.25">
      <c r="A166" s="14" t="s">
        <v>317</v>
      </c>
      <c r="B166" s="12" t="s">
        <v>318</v>
      </c>
    </row>
    <row r="167" spans="1:2" ht="14.4" x14ac:dyDescent="0.25">
      <c r="A167" s="14" t="s">
        <v>319</v>
      </c>
      <c r="B167" s="12" t="s">
        <v>320</v>
      </c>
    </row>
    <row r="168" spans="1:2" ht="14.4" x14ac:dyDescent="0.25">
      <c r="A168" s="14" t="s">
        <v>321</v>
      </c>
      <c r="B168" s="12" t="s">
        <v>322</v>
      </c>
    </row>
    <row r="169" spans="1:2" ht="14.4" x14ac:dyDescent="0.25">
      <c r="A169" s="14" t="s">
        <v>323</v>
      </c>
      <c r="B169" s="12" t="s">
        <v>324</v>
      </c>
    </row>
    <row r="170" spans="1:2" ht="14.4" x14ac:dyDescent="0.25">
      <c r="A170" s="14" t="s">
        <v>325</v>
      </c>
      <c r="B170" s="12" t="s">
        <v>326</v>
      </c>
    </row>
    <row r="171" spans="1:2" ht="14.4" x14ac:dyDescent="0.25">
      <c r="A171" s="14" t="s">
        <v>64</v>
      </c>
      <c r="B171" s="12" t="s">
        <v>327</v>
      </c>
    </row>
    <row r="172" spans="1:2" ht="14.4" x14ac:dyDescent="0.25">
      <c r="A172" s="14" t="s">
        <v>328</v>
      </c>
      <c r="B172" s="12" t="s">
        <v>329</v>
      </c>
    </row>
    <row r="173" spans="1:2" ht="14.4" x14ac:dyDescent="0.25">
      <c r="A173" s="14" t="s">
        <v>330</v>
      </c>
      <c r="B173" s="12" t="s">
        <v>331</v>
      </c>
    </row>
    <row r="174" spans="1:2" ht="14.4" x14ac:dyDescent="0.25">
      <c r="A174" s="14" t="s">
        <v>332</v>
      </c>
      <c r="B174" s="12" t="s">
        <v>333</v>
      </c>
    </row>
    <row r="175" spans="1:2" ht="14.4" x14ac:dyDescent="0.25">
      <c r="A175" s="14" t="s">
        <v>334</v>
      </c>
      <c r="B175" s="12" t="s">
        <v>335</v>
      </c>
    </row>
    <row r="176" spans="1:2" ht="14.4" x14ac:dyDescent="0.25">
      <c r="A176" s="14" t="s">
        <v>336</v>
      </c>
      <c r="B176" s="12" t="s">
        <v>337</v>
      </c>
    </row>
    <row r="177" spans="1:2" ht="14.4" x14ac:dyDescent="0.25">
      <c r="A177" s="14" t="s">
        <v>338</v>
      </c>
      <c r="B177" s="12" t="s">
        <v>339</v>
      </c>
    </row>
    <row r="178" spans="1:2" ht="14.4" x14ac:dyDescent="0.25">
      <c r="A178" s="14" t="s">
        <v>340</v>
      </c>
      <c r="B178" s="12" t="s">
        <v>341</v>
      </c>
    </row>
    <row r="179" spans="1:2" ht="14.4" x14ac:dyDescent="0.25">
      <c r="A179" s="14" t="s">
        <v>342</v>
      </c>
      <c r="B179" s="12" t="s">
        <v>343</v>
      </c>
    </row>
    <row r="180" spans="1:2" ht="14.4" x14ac:dyDescent="0.25">
      <c r="A180" s="14" t="s">
        <v>344</v>
      </c>
      <c r="B180" s="12" t="s">
        <v>345</v>
      </c>
    </row>
    <row r="181" spans="1:2" ht="14.4" x14ac:dyDescent="0.25">
      <c r="A181" s="14" t="s">
        <v>346</v>
      </c>
      <c r="B181" s="12" t="s">
        <v>347</v>
      </c>
    </row>
    <row r="182" spans="1:2" ht="14.4" x14ac:dyDescent="0.25">
      <c r="A182" s="14" t="s">
        <v>348</v>
      </c>
      <c r="B182" s="12" t="s">
        <v>349</v>
      </c>
    </row>
    <row r="183" spans="1:2" ht="14.4" x14ac:dyDescent="0.25">
      <c r="A183" s="14" t="s">
        <v>350</v>
      </c>
      <c r="B183" s="12" t="s">
        <v>351</v>
      </c>
    </row>
    <row r="184" spans="1:2" ht="14.4" x14ac:dyDescent="0.25">
      <c r="A184" s="14" t="s">
        <v>352</v>
      </c>
      <c r="B184" s="12" t="s">
        <v>353</v>
      </c>
    </row>
    <row r="185" spans="1:2" ht="14.4" x14ac:dyDescent="0.25">
      <c r="A185" s="14" t="s">
        <v>354</v>
      </c>
      <c r="B185" s="12" t="s">
        <v>355</v>
      </c>
    </row>
    <row r="186" spans="1:2" ht="14.4" x14ac:dyDescent="0.25">
      <c r="A186" s="14" t="s">
        <v>318</v>
      </c>
      <c r="B186" s="12" t="s">
        <v>356</v>
      </c>
    </row>
    <row r="187" spans="1:2" ht="14.4" x14ac:dyDescent="0.25">
      <c r="A187" s="14" t="s">
        <v>357</v>
      </c>
      <c r="B187" s="12" t="s">
        <v>358</v>
      </c>
    </row>
    <row r="188" spans="1:2" ht="14.4" x14ac:dyDescent="0.25">
      <c r="A188" s="14" t="s">
        <v>359</v>
      </c>
      <c r="B188" s="12" t="s">
        <v>360</v>
      </c>
    </row>
    <row r="189" spans="1:2" ht="14.4" x14ac:dyDescent="0.25">
      <c r="A189" s="14" t="s">
        <v>361</v>
      </c>
      <c r="B189" s="12" t="s">
        <v>362</v>
      </c>
    </row>
    <row r="190" spans="1:2" ht="14.4" x14ac:dyDescent="0.25">
      <c r="A190" s="14" t="s">
        <v>363</v>
      </c>
      <c r="B190" s="12" t="s">
        <v>364</v>
      </c>
    </row>
    <row r="191" spans="1:2" ht="14.4" x14ac:dyDescent="0.25">
      <c r="A191" s="14" t="s">
        <v>365</v>
      </c>
      <c r="B191" s="12" t="s">
        <v>366</v>
      </c>
    </row>
    <row r="192" spans="1:2" ht="14.4" x14ac:dyDescent="0.25">
      <c r="A192" s="14" t="s">
        <v>367</v>
      </c>
      <c r="B192" s="12" t="s">
        <v>368</v>
      </c>
    </row>
    <row r="193" spans="1:2" ht="14.4" x14ac:dyDescent="0.25">
      <c r="A193" s="14" t="s">
        <v>369</v>
      </c>
      <c r="B193" s="12" t="s">
        <v>76</v>
      </c>
    </row>
    <row r="194" spans="1:2" ht="14.4" x14ac:dyDescent="0.25">
      <c r="A194" s="14" t="s">
        <v>370</v>
      </c>
      <c r="B194" s="12" t="s">
        <v>371</v>
      </c>
    </row>
    <row r="195" spans="1:2" ht="14.4" x14ac:dyDescent="0.25">
      <c r="A195" s="14" t="s">
        <v>372</v>
      </c>
      <c r="B195" s="12" t="s">
        <v>373</v>
      </c>
    </row>
    <row r="196" spans="1:2" ht="14.4" x14ac:dyDescent="0.25">
      <c r="A196" s="14" t="s">
        <v>178</v>
      </c>
      <c r="B196" s="12" t="s">
        <v>374</v>
      </c>
    </row>
    <row r="197" spans="1:2" ht="14.4" x14ac:dyDescent="0.25">
      <c r="A197" s="14" t="s">
        <v>375</v>
      </c>
      <c r="B197" s="12" t="s">
        <v>376</v>
      </c>
    </row>
    <row r="198" spans="1:2" ht="14.4" x14ac:dyDescent="0.25">
      <c r="A198" s="14" t="s">
        <v>377</v>
      </c>
      <c r="B198" s="12" t="s">
        <v>378</v>
      </c>
    </row>
    <row r="199" spans="1:2" ht="14.4" x14ac:dyDescent="0.25">
      <c r="A199" s="14" t="s">
        <v>379</v>
      </c>
      <c r="B199" s="12" t="s">
        <v>380</v>
      </c>
    </row>
    <row r="200" spans="1:2" ht="14.4" x14ac:dyDescent="0.25">
      <c r="A200" s="14" t="s">
        <v>381</v>
      </c>
      <c r="B200" s="12" t="s">
        <v>382</v>
      </c>
    </row>
    <row r="201" spans="1:2" ht="14.4" x14ac:dyDescent="0.25">
      <c r="A201" s="14" t="s">
        <v>383</v>
      </c>
      <c r="B201" s="12" t="s">
        <v>384</v>
      </c>
    </row>
    <row r="202" spans="1:2" ht="14.4" x14ac:dyDescent="0.25">
      <c r="A202" s="14" t="s">
        <v>385</v>
      </c>
      <c r="B202" s="12" t="s">
        <v>146</v>
      </c>
    </row>
    <row r="203" spans="1:2" ht="14.4" x14ac:dyDescent="0.25">
      <c r="A203" s="14" t="s">
        <v>386</v>
      </c>
      <c r="B203" s="12" t="s">
        <v>387</v>
      </c>
    </row>
    <row r="204" spans="1:2" ht="14.4" x14ac:dyDescent="0.25">
      <c r="A204" s="14" t="s">
        <v>388</v>
      </c>
      <c r="B204" s="12" t="s">
        <v>389</v>
      </c>
    </row>
    <row r="205" spans="1:2" ht="14.4" x14ac:dyDescent="0.25">
      <c r="A205" s="14" t="s">
        <v>390</v>
      </c>
      <c r="B205" s="12" t="s">
        <v>391</v>
      </c>
    </row>
    <row r="206" spans="1:2" ht="14.4" x14ac:dyDescent="0.25">
      <c r="A206" s="14" t="s">
        <v>392</v>
      </c>
      <c r="B206" s="12" t="s">
        <v>393</v>
      </c>
    </row>
    <row r="207" spans="1:2" ht="14.4" x14ac:dyDescent="0.25">
      <c r="A207" s="14" t="s">
        <v>394</v>
      </c>
      <c r="B207" s="12" t="s">
        <v>395</v>
      </c>
    </row>
    <row r="208" spans="1:2" ht="14.4" x14ac:dyDescent="0.25">
      <c r="A208" s="14" t="s">
        <v>396</v>
      </c>
      <c r="B208" s="12" t="s">
        <v>397</v>
      </c>
    </row>
    <row r="209" spans="1:2" ht="14.4" x14ac:dyDescent="0.25">
      <c r="A209" s="14" t="s">
        <v>398</v>
      </c>
      <c r="B209" s="12" t="s">
        <v>399</v>
      </c>
    </row>
    <row r="210" spans="1:2" ht="14.4" x14ac:dyDescent="0.25">
      <c r="A210" s="14" t="s">
        <v>400</v>
      </c>
      <c r="B210" s="12" t="s">
        <v>401</v>
      </c>
    </row>
    <row r="211" spans="1:2" ht="14.4" x14ac:dyDescent="0.25">
      <c r="A211" s="14" t="s">
        <v>402</v>
      </c>
      <c r="B211" s="12" t="s">
        <v>403</v>
      </c>
    </row>
    <row r="212" spans="1:2" ht="14.4" x14ac:dyDescent="0.25">
      <c r="A212" s="14" t="s">
        <v>404</v>
      </c>
      <c r="B212" s="12" t="s">
        <v>405</v>
      </c>
    </row>
    <row r="213" spans="1:2" ht="14.4" x14ac:dyDescent="0.25">
      <c r="A213" s="14" t="s">
        <v>406</v>
      </c>
      <c r="B213" s="12" t="s">
        <v>407</v>
      </c>
    </row>
    <row r="214" spans="1:2" ht="14.4" x14ac:dyDescent="0.25">
      <c r="A214" s="14" t="s">
        <v>408</v>
      </c>
      <c r="B214" s="12" t="s">
        <v>409</v>
      </c>
    </row>
    <row r="215" spans="1:2" ht="14.4" x14ac:dyDescent="0.25">
      <c r="A215" s="14" t="s">
        <v>410</v>
      </c>
      <c r="B215" s="12" t="s">
        <v>411</v>
      </c>
    </row>
    <row r="216" spans="1:2" ht="14.4" x14ac:dyDescent="0.25">
      <c r="A216" s="14" t="s">
        <v>56</v>
      </c>
      <c r="B216" s="12" t="s">
        <v>412</v>
      </c>
    </row>
    <row r="217" spans="1:2" ht="14.4" x14ac:dyDescent="0.25">
      <c r="A217" s="14" t="s">
        <v>413</v>
      </c>
      <c r="B217" s="12" t="s">
        <v>414</v>
      </c>
    </row>
    <row r="218" spans="1:2" ht="14.4" x14ac:dyDescent="0.25">
      <c r="A218" s="14" t="s">
        <v>312</v>
      </c>
      <c r="B218" s="12" t="s">
        <v>415</v>
      </c>
    </row>
    <row r="219" spans="1:2" ht="14.4" x14ac:dyDescent="0.25">
      <c r="A219" s="14" t="s">
        <v>416</v>
      </c>
      <c r="B219" s="12" t="s">
        <v>417</v>
      </c>
    </row>
    <row r="220" spans="1:2" ht="14.4" x14ac:dyDescent="0.25">
      <c r="A220" s="14" t="s">
        <v>418</v>
      </c>
      <c r="B220" s="12" t="s">
        <v>419</v>
      </c>
    </row>
    <row r="221" spans="1:2" ht="14.4" x14ac:dyDescent="0.25">
      <c r="A221" s="14" t="s">
        <v>420</v>
      </c>
      <c r="B221" s="12" t="s">
        <v>421</v>
      </c>
    </row>
    <row r="222" spans="1:2" ht="14.4" x14ac:dyDescent="0.25">
      <c r="A222" s="14" t="s">
        <v>422</v>
      </c>
      <c r="B222" s="12" t="s">
        <v>423</v>
      </c>
    </row>
    <row r="223" spans="1:2" ht="14.4" x14ac:dyDescent="0.25">
      <c r="A223" s="14" t="s">
        <v>424</v>
      </c>
      <c r="B223" s="12" t="s">
        <v>425</v>
      </c>
    </row>
    <row r="224" spans="1:2" ht="14.4" x14ac:dyDescent="0.25">
      <c r="A224" s="14" t="s">
        <v>426</v>
      </c>
      <c r="B224" s="12" t="s">
        <v>427</v>
      </c>
    </row>
    <row r="225" spans="1:2" ht="14.4" x14ac:dyDescent="0.25">
      <c r="A225" s="14" t="s">
        <v>428</v>
      </c>
      <c r="B225" s="12" t="s">
        <v>429</v>
      </c>
    </row>
    <row r="226" spans="1:2" ht="14.4" x14ac:dyDescent="0.25">
      <c r="A226" s="14" t="s">
        <v>430</v>
      </c>
      <c r="B226" s="12" t="s">
        <v>431</v>
      </c>
    </row>
    <row r="227" spans="1:2" ht="14.4" x14ac:dyDescent="0.25">
      <c r="A227" s="14" t="s">
        <v>432</v>
      </c>
      <c r="B227" s="12" t="s">
        <v>433</v>
      </c>
    </row>
    <row r="228" spans="1:2" ht="14.4" x14ac:dyDescent="0.25">
      <c r="A228" s="14" t="s">
        <v>434</v>
      </c>
      <c r="B228" s="12" t="s">
        <v>435</v>
      </c>
    </row>
    <row r="229" spans="1:2" ht="14.4" x14ac:dyDescent="0.25">
      <c r="A229" s="14" t="s">
        <v>436</v>
      </c>
      <c r="B229" s="12" t="s">
        <v>437</v>
      </c>
    </row>
    <row r="230" spans="1:2" ht="14.4" x14ac:dyDescent="0.25">
      <c r="A230" s="14" t="s">
        <v>438</v>
      </c>
      <c r="B230" s="12" t="s">
        <v>175</v>
      </c>
    </row>
    <row r="231" spans="1:2" ht="14.4" x14ac:dyDescent="0.25">
      <c r="A231" s="14" t="s">
        <v>439</v>
      </c>
      <c r="B231" s="12" t="s">
        <v>440</v>
      </c>
    </row>
    <row r="232" spans="1:2" ht="14.4" x14ac:dyDescent="0.25">
      <c r="A232" s="14" t="s">
        <v>271</v>
      </c>
      <c r="B232" s="12" t="s">
        <v>55</v>
      </c>
    </row>
    <row r="233" spans="1:2" ht="14.4" x14ac:dyDescent="0.25">
      <c r="A233" s="14" t="s">
        <v>441</v>
      </c>
      <c r="B233" s="12" t="s">
        <v>442</v>
      </c>
    </row>
    <row r="234" spans="1:2" ht="14.4" x14ac:dyDescent="0.25">
      <c r="A234" s="14" t="s">
        <v>443</v>
      </c>
      <c r="B234" s="12" t="s">
        <v>444</v>
      </c>
    </row>
    <row r="235" spans="1:2" ht="14.4" x14ac:dyDescent="0.25">
      <c r="A235" s="14" t="s">
        <v>445</v>
      </c>
      <c r="B235" s="12" t="s">
        <v>446</v>
      </c>
    </row>
    <row r="236" spans="1:2" ht="14.4" x14ac:dyDescent="0.25">
      <c r="A236" s="14" t="s">
        <v>447</v>
      </c>
      <c r="B236" s="12" t="s">
        <v>448</v>
      </c>
    </row>
    <row r="237" spans="1:2" ht="14.4" x14ac:dyDescent="0.25">
      <c r="A237" s="14" t="s">
        <v>449</v>
      </c>
      <c r="B237" s="12" t="s">
        <v>450</v>
      </c>
    </row>
    <row r="238" spans="1:2" ht="14.4" x14ac:dyDescent="0.25">
      <c r="A238" s="14" t="s">
        <v>451</v>
      </c>
      <c r="B238" s="12" t="s">
        <v>452</v>
      </c>
    </row>
    <row r="239" spans="1:2" ht="14.4" x14ac:dyDescent="0.25">
      <c r="A239" s="14" t="s">
        <v>453</v>
      </c>
      <c r="B239" s="12" t="s">
        <v>454</v>
      </c>
    </row>
    <row r="240" spans="1:2" ht="14.4" x14ac:dyDescent="0.25">
      <c r="A240" s="14" t="s">
        <v>455</v>
      </c>
      <c r="B240" s="12" t="s">
        <v>456</v>
      </c>
    </row>
    <row r="241" spans="1:2" ht="14.4" x14ac:dyDescent="0.25">
      <c r="A241" s="14" t="s">
        <v>457</v>
      </c>
      <c r="B241" s="12" t="s">
        <v>458</v>
      </c>
    </row>
    <row r="242" spans="1:2" ht="14.4" x14ac:dyDescent="0.25">
      <c r="A242" s="14" t="s">
        <v>459</v>
      </c>
      <c r="B242" s="12" t="s">
        <v>460</v>
      </c>
    </row>
    <row r="243" spans="1:2" ht="14.4" x14ac:dyDescent="0.25">
      <c r="A243" s="14" t="s">
        <v>461</v>
      </c>
      <c r="B243" s="12" t="s">
        <v>462</v>
      </c>
    </row>
    <row r="244" spans="1:2" ht="14.4" x14ac:dyDescent="0.25">
      <c r="A244" s="14" t="s">
        <v>463</v>
      </c>
      <c r="B244" s="12" t="s">
        <v>464</v>
      </c>
    </row>
    <row r="245" spans="1:2" ht="14.4" x14ac:dyDescent="0.25">
      <c r="A245" s="14" t="s">
        <v>465</v>
      </c>
      <c r="B245" s="12" t="s">
        <v>466</v>
      </c>
    </row>
    <row r="246" spans="1:2" ht="14.4" x14ac:dyDescent="0.25">
      <c r="A246" s="14" t="s">
        <v>127</v>
      </c>
      <c r="B246" s="12" t="s">
        <v>130</v>
      </c>
    </row>
    <row r="247" spans="1:2" ht="14.4" x14ac:dyDescent="0.25">
      <c r="A247" s="14" t="s">
        <v>467</v>
      </c>
      <c r="B247" s="12" t="s">
        <v>37</v>
      </c>
    </row>
    <row r="248" spans="1:2" ht="14.4" x14ac:dyDescent="0.25">
      <c r="A248" s="14" t="s">
        <v>468</v>
      </c>
      <c r="B248" s="12" t="s">
        <v>238</v>
      </c>
    </row>
    <row r="249" spans="1:2" ht="14.4" x14ac:dyDescent="0.25">
      <c r="A249" s="14" t="s">
        <v>469</v>
      </c>
      <c r="B249" s="12" t="s">
        <v>470</v>
      </c>
    </row>
    <row r="250" spans="1:2" ht="14.4" x14ac:dyDescent="0.25">
      <c r="A250" s="14" t="s">
        <v>471</v>
      </c>
      <c r="B250" s="12" t="s">
        <v>472</v>
      </c>
    </row>
    <row r="251" spans="1:2" ht="14.4" x14ac:dyDescent="0.25">
      <c r="A251" s="14" t="s">
        <v>473</v>
      </c>
      <c r="B251" s="12" t="s">
        <v>474</v>
      </c>
    </row>
    <row r="252" spans="1:2" ht="14.4" x14ac:dyDescent="0.25">
      <c r="A252" s="14" t="s">
        <v>475</v>
      </c>
      <c r="B252" s="12" t="s">
        <v>476</v>
      </c>
    </row>
    <row r="253" spans="1:2" ht="14.4" x14ac:dyDescent="0.25">
      <c r="A253" s="14" t="s">
        <v>477</v>
      </c>
      <c r="B253" s="12" t="s">
        <v>478</v>
      </c>
    </row>
    <row r="254" spans="1:2" ht="14.4" x14ac:dyDescent="0.25">
      <c r="A254" s="14" t="s">
        <v>479</v>
      </c>
      <c r="B254" s="12" t="s">
        <v>480</v>
      </c>
    </row>
    <row r="255" spans="1:2" ht="14.4" x14ac:dyDescent="0.25">
      <c r="A255" s="14" t="s">
        <v>481</v>
      </c>
      <c r="B255" s="12" t="s">
        <v>482</v>
      </c>
    </row>
    <row r="256" spans="1:2" ht="14.4" x14ac:dyDescent="0.25">
      <c r="A256" s="14" t="s">
        <v>483</v>
      </c>
      <c r="B256" s="12" t="s">
        <v>484</v>
      </c>
    </row>
    <row r="257" spans="1:2" ht="14.4" x14ac:dyDescent="0.25">
      <c r="A257" s="14" t="s">
        <v>485</v>
      </c>
      <c r="B257" s="12" t="s">
        <v>486</v>
      </c>
    </row>
    <row r="258" spans="1:2" ht="14.4" x14ac:dyDescent="0.25">
      <c r="A258" s="14" t="s">
        <v>487</v>
      </c>
      <c r="B258" s="12" t="s">
        <v>488</v>
      </c>
    </row>
    <row r="259" spans="1:2" ht="14.4" x14ac:dyDescent="0.25">
      <c r="A259" s="14" t="s">
        <v>489</v>
      </c>
      <c r="B259" s="12" t="s">
        <v>490</v>
      </c>
    </row>
    <row r="260" spans="1:2" ht="14.4" x14ac:dyDescent="0.25">
      <c r="A260" s="14" t="s">
        <v>491</v>
      </c>
      <c r="B260" s="12" t="s">
        <v>492</v>
      </c>
    </row>
    <row r="261" spans="1:2" ht="14.4" x14ac:dyDescent="0.25">
      <c r="A261" s="14" t="s">
        <v>493</v>
      </c>
      <c r="B261" s="12" t="s">
        <v>494</v>
      </c>
    </row>
    <row r="262" spans="1:2" ht="14.4" x14ac:dyDescent="0.25">
      <c r="A262" s="14" t="s">
        <v>224</v>
      </c>
      <c r="B262" s="12" t="s">
        <v>495</v>
      </c>
    </row>
    <row r="263" spans="1:2" ht="14.4" x14ac:dyDescent="0.25">
      <c r="A263" s="14" t="s">
        <v>496</v>
      </c>
      <c r="B263" s="12" t="s">
        <v>497</v>
      </c>
    </row>
    <row r="264" spans="1:2" ht="14.4" x14ac:dyDescent="0.25">
      <c r="A264" s="14" t="s">
        <v>498</v>
      </c>
      <c r="B264" s="12" t="s">
        <v>381</v>
      </c>
    </row>
    <row r="265" spans="1:2" ht="14.4" x14ac:dyDescent="0.25">
      <c r="A265" s="14" t="s">
        <v>499</v>
      </c>
      <c r="B265" s="12" t="s">
        <v>500</v>
      </c>
    </row>
    <row r="266" spans="1:2" ht="14.4" x14ac:dyDescent="0.25">
      <c r="A266" s="14" t="s">
        <v>501</v>
      </c>
      <c r="B266" s="12" t="s">
        <v>502</v>
      </c>
    </row>
    <row r="267" spans="1:2" ht="14.4" x14ac:dyDescent="0.25">
      <c r="A267" s="14" t="s">
        <v>503</v>
      </c>
      <c r="B267" s="12" t="s">
        <v>504</v>
      </c>
    </row>
    <row r="268" spans="1:2" ht="14.4" x14ac:dyDescent="0.25">
      <c r="A268" s="14" t="s">
        <v>505</v>
      </c>
      <c r="B268" s="12" t="s">
        <v>332</v>
      </c>
    </row>
    <row r="269" spans="1:2" ht="14.4" x14ac:dyDescent="0.25">
      <c r="A269" s="14" t="s">
        <v>506</v>
      </c>
      <c r="B269" s="12" t="s">
        <v>507</v>
      </c>
    </row>
    <row r="270" spans="1:2" ht="14.4" x14ac:dyDescent="0.25">
      <c r="A270" s="14" t="s">
        <v>508</v>
      </c>
      <c r="B270" s="12" t="s">
        <v>509</v>
      </c>
    </row>
    <row r="271" spans="1:2" ht="14.4" x14ac:dyDescent="0.25">
      <c r="A271" s="14" t="s">
        <v>510</v>
      </c>
      <c r="B271" s="12" t="s">
        <v>511</v>
      </c>
    </row>
    <row r="272" spans="1:2" ht="14.4" x14ac:dyDescent="0.25">
      <c r="A272" s="14" t="s">
        <v>512</v>
      </c>
      <c r="B272" s="12" t="s">
        <v>513</v>
      </c>
    </row>
    <row r="273" spans="1:2" ht="14.4" x14ac:dyDescent="0.25">
      <c r="A273" s="14" t="s">
        <v>514</v>
      </c>
      <c r="B273" s="12" t="s">
        <v>515</v>
      </c>
    </row>
    <row r="274" spans="1:2" ht="14.4" x14ac:dyDescent="0.25">
      <c r="A274" s="14" t="s">
        <v>516</v>
      </c>
      <c r="B274" s="12" t="s">
        <v>517</v>
      </c>
    </row>
    <row r="275" spans="1:2" ht="14.4" x14ac:dyDescent="0.25">
      <c r="A275" s="14" t="s">
        <v>518</v>
      </c>
      <c r="B275" s="12" t="s">
        <v>519</v>
      </c>
    </row>
    <row r="276" spans="1:2" ht="14.4" x14ac:dyDescent="0.25">
      <c r="A276" s="14" t="s">
        <v>520</v>
      </c>
      <c r="B276" s="12" t="s">
        <v>521</v>
      </c>
    </row>
    <row r="277" spans="1:2" ht="14.4" x14ac:dyDescent="0.25">
      <c r="A277" s="14" t="s">
        <v>522</v>
      </c>
      <c r="B277" s="12" t="s">
        <v>523</v>
      </c>
    </row>
    <row r="278" spans="1:2" ht="14.4" x14ac:dyDescent="0.25">
      <c r="A278" s="14" t="s">
        <v>524</v>
      </c>
      <c r="B278" s="12" t="s">
        <v>525</v>
      </c>
    </row>
    <row r="279" spans="1:2" ht="14.4" x14ac:dyDescent="0.25">
      <c r="A279" s="14" t="s">
        <v>222</v>
      </c>
      <c r="B279" s="12" t="s">
        <v>526</v>
      </c>
    </row>
    <row r="280" spans="1:2" ht="14.4" x14ac:dyDescent="0.25">
      <c r="A280" s="14" t="s">
        <v>527</v>
      </c>
      <c r="B280" s="12" t="s">
        <v>528</v>
      </c>
    </row>
    <row r="281" spans="1:2" ht="14.4" x14ac:dyDescent="0.25">
      <c r="A281" s="14" t="s">
        <v>529</v>
      </c>
      <c r="B281" s="12" t="s">
        <v>530</v>
      </c>
    </row>
    <row r="282" spans="1:2" ht="14.4" x14ac:dyDescent="0.25">
      <c r="A282" s="14" t="s">
        <v>531</v>
      </c>
      <c r="B282" s="12" t="s">
        <v>532</v>
      </c>
    </row>
    <row r="283" spans="1:2" ht="14.4" x14ac:dyDescent="0.25">
      <c r="A283" s="14" t="s">
        <v>533</v>
      </c>
      <c r="B283" s="12" t="s">
        <v>534</v>
      </c>
    </row>
    <row r="284" spans="1:2" ht="14.4" x14ac:dyDescent="0.25">
      <c r="A284" s="14" t="s">
        <v>535</v>
      </c>
      <c r="B284" s="12" t="s">
        <v>536</v>
      </c>
    </row>
    <row r="285" spans="1:2" ht="14.4" x14ac:dyDescent="0.25">
      <c r="A285" s="14" t="s">
        <v>537</v>
      </c>
      <c r="B285" s="12" t="s">
        <v>538</v>
      </c>
    </row>
    <row r="286" spans="1:2" ht="14.4" x14ac:dyDescent="0.25">
      <c r="A286" s="14" t="s">
        <v>539</v>
      </c>
      <c r="B286" s="12" t="s">
        <v>540</v>
      </c>
    </row>
    <row r="287" spans="1:2" ht="14.4" x14ac:dyDescent="0.25">
      <c r="A287" s="14" t="s">
        <v>541</v>
      </c>
      <c r="B287" s="12" t="s">
        <v>82</v>
      </c>
    </row>
    <row r="288" spans="1:2" ht="14.4" x14ac:dyDescent="0.25">
      <c r="A288" s="14" t="s">
        <v>542</v>
      </c>
      <c r="B288" s="12" t="s">
        <v>543</v>
      </c>
    </row>
    <row r="289" spans="1:2" ht="14.4" x14ac:dyDescent="0.25">
      <c r="A289" s="14" t="s">
        <v>544</v>
      </c>
      <c r="B289" s="12" t="s">
        <v>441</v>
      </c>
    </row>
    <row r="290" spans="1:2" ht="14.4" x14ac:dyDescent="0.25">
      <c r="A290" s="14" t="s">
        <v>218</v>
      </c>
      <c r="B290" s="12" t="s">
        <v>545</v>
      </c>
    </row>
    <row r="291" spans="1:2" ht="14.4" x14ac:dyDescent="0.25">
      <c r="A291" s="14" t="s">
        <v>546</v>
      </c>
      <c r="B291" s="12" t="s">
        <v>74</v>
      </c>
    </row>
    <row r="292" spans="1:2" ht="14.4" x14ac:dyDescent="0.25">
      <c r="A292" s="14" t="s">
        <v>547</v>
      </c>
      <c r="B292" s="12" t="s">
        <v>548</v>
      </c>
    </row>
    <row r="293" spans="1:2" ht="14.4" x14ac:dyDescent="0.25">
      <c r="A293" s="14" t="s">
        <v>549</v>
      </c>
      <c r="B293" s="12" t="s">
        <v>550</v>
      </c>
    </row>
    <row r="294" spans="1:2" ht="14.4" x14ac:dyDescent="0.25">
      <c r="A294" s="14" t="s">
        <v>551</v>
      </c>
      <c r="B294" s="12" t="s">
        <v>552</v>
      </c>
    </row>
    <row r="295" spans="1:2" ht="14.4" x14ac:dyDescent="0.25">
      <c r="A295" s="14" t="s">
        <v>553</v>
      </c>
      <c r="B295" s="12" t="s">
        <v>554</v>
      </c>
    </row>
    <row r="296" spans="1:2" ht="14.4" x14ac:dyDescent="0.25">
      <c r="A296" s="14" t="s">
        <v>555</v>
      </c>
      <c r="B296" s="12" t="s">
        <v>556</v>
      </c>
    </row>
    <row r="297" spans="1:2" ht="14.4" x14ac:dyDescent="0.25">
      <c r="A297" s="14" t="s">
        <v>557</v>
      </c>
      <c r="B297" s="12" t="s">
        <v>154</v>
      </c>
    </row>
    <row r="298" spans="1:2" ht="14.4" x14ac:dyDescent="0.25">
      <c r="A298" s="14" t="s">
        <v>558</v>
      </c>
      <c r="B298" s="12" t="s">
        <v>559</v>
      </c>
    </row>
    <row r="299" spans="1:2" ht="14.4" x14ac:dyDescent="0.25">
      <c r="A299" s="14" t="s">
        <v>560</v>
      </c>
      <c r="B299" s="12" t="s">
        <v>29</v>
      </c>
    </row>
    <row r="300" spans="1:2" ht="14.4" x14ac:dyDescent="0.25">
      <c r="A300" s="14" t="s">
        <v>561</v>
      </c>
      <c r="B300" s="12" t="s">
        <v>562</v>
      </c>
    </row>
    <row r="301" spans="1:2" ht="14.4" x14ac:dyDescent="0.25">
      <c r="A301" s="14" t="s">
        <v>563</v>
      </c>
      <c r="B301" s="12" t="s">
        <v>564</v>
      </c>
    </row>
    <row r="302" spans="1:2" ht="14.4" x14ac:dyDescent="0.25">
      <c r="A302" s="14" t="s">
        <v>565</v>
      </c>
      <c r="B302" s="12" t="s">
        <v>196</v>
      </c>
    </row>
    <row r="303" spans="1:2" ht="14.4" x14ac:dyDescent="0.25">
      <c r="A303" s="14" t="s">
        <v>566</v>
      </c>
      <c r="B303" s="12" t="s">
        <v>567</v>
      </c>
    </row>
    <row r="304" spans="1:2" ht="14.4" x14ac:dyDescent="0.25">
      <c r="A304" s="14" t="s">
        <v>568</v>
      </c>
      <c r="B304" s="12" t="s">
        <v>569</v>
      </c>
    </row>
    <row r="305" spans="1:2" ht="14.4" x14ac:dyDescent="0.25">
      <c r="A305" s="14" t="s">
        <v>570</v>
      </c>
      <c r="B305" s="12" t="s">
        <v>571</v>
      </c>
    </row>
    <row r="306" spans="1:2" ht="14.4" x14ac:dyDescent="0.25">
      <c r="A306" s="14" t="s">
        <v>572</v>
      </c>
      <c r="B306" s="12" t="s">
        <v>573</v>
      </c>
    </row>
    <row r="307" spans="1:2" ht="14.4" x14ac:dyDescent="0.25">
      <c r="A307" s="14" t="s">
        <v>574</v>
      </c>
      <c r="B307" s="12" t="s">
        <v>575</v>
      </c>
    </row>
    <row r="308" spans="1:2" ht="14.4" x14ac:dyDescent="0.25">
      <c r="A308" s="14" t="s">
        <v>576</v>
      </c>
      <c r="B308" s="12" t="s">
        <v>577</v>
      </c>
    </row>
    <row r="309" spans="1:2" ht="14.4" x14ac:dyDescent="0.25">
      <c r="A309" s="14" t="s">
        <v>308</v>
      </c>
      <c r="B309" s="12" t="s">
        <v>124</v>
      </c>
    </row>
    <row r="310" spans="1:2" ht="14.4" x14ac:dyDescent="0.25">
      <c r="A310" s="14" t="s">
        <v>578</v>
      </c>
      <c r="B310" s="12" t="s">
        <v>579</v>
      </c>
    </row>
    <row r="311" spans="1:2" ht="14.4" x14ac:dyDescent="0.25">
      <c r="A311" s="14" t="s">
        <v>580</v>
      </c>
      <c r="B311" s="12" t="s">
        <v>581</v>
      </c>
    </row>
    <row r="312" spans="1:2" ht="14.4" x14ac:dyDescent="0.25">
      <c r="A312" s="14" t="s">
        <v>582</v>
      </c>
      <c r="B312" s="12" t="s">
        <v>583</v>
      </c>
    </row>
    <row r="313" spans="1:2" ht="14.4" x14ac:dyDescent="0.25">
      <c r="A313" s="14" t="s">
        <v>466</v>
      </c>
      <c r="B313" s="12" t="s">
        <v>584</v>
      </c>
    </row>
    <row r="314" spans="1:2" ht="14.4" x14ac:dyDescent="0.25">
      <c r="A314" s="14" t="s">
        <v>585</v>
      </c>
      <c r="B314" s="12" t="s">
        <v>586</v>
      </c>
    </row>
    <row r="315" spans="1:2" ht="14.4" x14ac:dyDescent="0.25">
      <c r="A315" s="14" t="s">
        <v>587</v>
      </c>
      <c r="B315" s="12" t="s">
        <v>588</v>
      </c>
    </row>
    <row r="316" spans="1:2" ht="14.4" x14ac:dyDescent="0.25">
      <c r="A316" s="14" t="s">
        <v>589</v>
      </c>
      <c r="B316" s="12" t="s">
        <v>590</v>
      </c>
    </row>
    <row r="317" spans="1:2" ht="14.4" x14ac:dyDescent="0.25">
      <c r="A317" s="14" t="s">
        <v>591</v>
      </c>
      <c r="B317" s="12" t="s">
        <v>592</v>
      </c>
    </row>
    <row r="318" spans="1:2" ht="14.4" x14ac:dyDescent="0.25">
      <c r="A318" s="14" t="s">
        <v>593</v>
      </c>
      <c r="B318" s="12" t="s">
        <v>594</v>
      </c>
    </row>
    <row r="319" spans="1:2" ht="14.4" x14ac:dyDescent="0.25">
      <c r="A319" s="14" t="s">
        <v>595</v>
      </c>
      <c r="B319" s="12" t="s">
        <v>596</v>
      </c>
    </row>
    <row r="320" spans="1:2" ht="14.4" x14ac:dyDescent="0.25">
      <c r="A320" s="14" t="s">
        <v>597</v>
      </c>
      <c r="B320" s="12" t="s">
        <v>598</v>
      </c>
    </row>
    <row r="321" spans="1:2" ht="14.4" x14ac:dyDescent="0.25">
      <c r="A321" s="14" t="s">
        <v>599</v>
      </c>
      <c r="B321" s="12" t="s">
        <v>600</v>
      </c>
    </row>
    <row r="322" spans="1:2" ht="14.4" x14ac:dyDescent="0.25">
      <c r="A322" s="14" t="s">
        <v>601</v>
      </c>
      <c r="B322" s="12" t="s">
        <v>602</v>
      </c>
    </row>
    <row r="323" spans="1:2" ht="14.4" x14ac:dyDescent="0.25">
      <c r="A323" s="14" t="s">
        <v>603</v>
      </c>
      <c r="B323" s="12" t="s">
        <v>604</v>
      </c>
    </row>
    <row r="324" spans="1:2" ht="14.4" x14ac:dyDescent="0.25">
      <c r="A324" s="14" t="s">
        <v>605</v>
      </c>
      <c r="B324" s="12" t="s">
        <v>606</v>
      </c>
    </row>
    <row r="325" spans="1:2" ht="14.4" x14ac:dyDescent="0.25">
      <c r="A325" s="14" t="s">
        <v>607</v>
      </c>
      <c r="B325" s="12" t="s">
        <v>608</v>
      </c>
    </row>
    <row r="326" spans="1:2" ht="14.4" x14ac:dyDescent="0.25">
      <c r="A326" s="14" t="s">
        <v>609</v>
      </c>
      <c r="B326" s="12" t="s">
        <v>610</v>
      </c>
    </row>
    <row r="327" spans="1:2" ht="14.4" x14ac:dyDescent="0.25">
      <c r="A327" s="14" t="s">
        <v>611</v>
      </c>
      <c r="B327" s="12" t="s">
        <v>612</v>
      </c>
    </row>
    <row r="328" spans="1:2" ht="14.4" x14ac:dyDescent="0.25">
      <c r="A328" s="14" t="s">
        <v>613</v>
      </c>
      <c r="B328" s="12" t="s">
        <v>614</v>
      </c>
    </row>
    <row r="329" spans="1:2" ht="14.4" x14ac:dyDescent="0.25">
      <c r="A329" s="14" t="s">
        <v>615</v>
      </c>
      <c r="B329" s="12" t="s">
        <v>142</v>
      </c>
    </row>
    <row r="330" spans="1:2" ht="14.4" x14ac:dyDescent="0.25">
      <c r="A330" s="14" t="s">
        <v>616</v>
      </c>
      <c r="B330" s="12" t="s">
        <v>617</v>
      </c>
    </row>
    <row r="331" spans="1:2" ht="14.4" x14ac:dyDescent="0.25">
      <c r="A331" s="14" t="s">
        <v>618</v>
      </c>
      <c r="B331" s="12" t="s">
        <v>619</v>
      </c>
    </row>
    <row r="332" spans="1:2" ht="14.4" x14ac:dyDescent="0.25">
      <c r="A332" s="14" t="s">
        <v>620</v>
      </c>
      <c r="B332" s="12" t="s">
        <v>621</v>
      </c>
    </row>
    <row r="333" spans="1:2" ht="14.4" x14ac:dyDescent="0.25">
      <c r="A333" s="14" t="s">
        <v>622</v>
      </c>
      <c r="B333" s="12" t="s">
        <v>623</v>
      </c>
    </row>
    <row r="334" spans="1:2" ht="14.4" x14ac:dyDescent="0.25">
      <c r="A334" s="14" t="s">
        <v>71</v>
      </c>
      <c r="B334" s="12" t="s">
        <v>624</v>
      </c>
    </row>
    <row r="335" spans="1:2" ht="14.4" x14ac:dyDescent="0.25">
      <c r="A335" s="14" t="s">
        <v>265</v>
      </c>
      <c r="B335" s="12" t="s">
        <v>625</v>
      </c>
    </row>
    <row r="336" spans="1:2" ht="14.4" x14ac:dyDescent="0.25">
      <c r="A336" s="14" t="s">
        <v>626</v>
      </c>
      <c r="B336" s="12" t="s">
        <v>70</v>
      </c>
    </row>
    <row r="337" spans="1:2" ht="14.4" x14ac:dyDescent="0.25">
      <c r="A337" s="14" t="s">
        <v>627</v>
      </c>
      <c r="B337" s="12" t="s">
        <v>628</v>
      </c>
    </row>
    <row r="338" spans="1:2" ht="14.4" x14ac:dyDescent="0.25">
      <c r="A338" s="14" t="s">
        <v>629</v>
      </c>
      <c r="B338" s="12" t="s">
        <v>630</v>
      </c>
    </row>
    <row r="339" spans="1:2" ht="14.4" x14ac:dyDescent="0.25">
      <c r="A339" s="14" t="s">
        <v>631</v>
      </c>
      <c r="B339" s="12" t="s">
        <v>289</v>
      </c>
    </row>
    <row r="340" spans="1:2" ht="14.4" x14ac:dyDescent="0.25">
      <c r="A340" s="14" t="s">
        <v>632</v>
      </c>
      <c r="B340" s="12" t="s">
        <v>633</v>
      </c>
    </row>
    <row r="341" spans="1:2" ht="14.4" x14ac:dyDescent="0.25">
      <c r="A341" s="14" t="s">
        <v>634</v>
      </c>
      <c r="B341" s="12" t="s">
        <v>635</v>
      </c>
    </row>
    <row r="342" spans="1:2" ht="14.4" x14ac:dyDescent="0.25">
      <c r="A342" s="14" t="s">
        <v>636</v>
      </c>
      <c r="B342" s="12" t="s">
        <v>274</v>
      </c>
    </row>
    <row r="343" spans="1:2" ht="14.4" x14ac:dyDescent="0.25">
      <c r="A343" s="14" t="s">
        <v>637</v>
      </c>
      <c r="B343" s="12" t="s">
        <v>638</v>
      </c>
    </row>
    <row r="344" spans="1:2" ht="14.4" x14ac:dyDescent="0.25">
      <c r="A344" s="14" t="s">
        <v>639</v>
      </c>
      <c r="B344" s="12" t="s">
        <v>640</v>
      </c>
    </row>
    <row r="345" spans="1:2" ht="14.4" x14ac:dyDescent="0.25">
      <c r="A345" s="14" t="s">
        <v>641</v>
      </c>
      <c r="B345" s="12" t="s">
        <v>642</v>
      </c>
    </row>
    <row r="346" spans="1:2" ht="14.4" x14ac:dyDescent="0.25">
      <c r="A346" s="14" t="s">
        <v>643</v>
      </c>
      <c r="B346" s="12" t="s">
        <v>644</v>
      </c>
    </row>
    <row r="347" spans="1:2" ht="14.4" x14ac:dyDescent="0.25">
      <c r="A347" s="14" t="s">
        <v>645</v>
      </c>
      <c r="B347" s="12" t="s">
        <v>646</v>
      </c>
    </row>
    <row r="348" spans="1:2" ht="14.4" x14ac:dyDescent="0.25">
      <c r="A348" s="14" t="s">
        <v>647</v>
      </c>
      <c r="B348" s="12" t="s">
        <v>648</v>
      </c>
    </row>
    <row r="349" spans="1:2" ht="14.4" x14ac:dyDescent="0.25">
      <c r="A349" s="14" t="s">
        <v>649</v>
      </c>
      <c r="B349" s="12" t="s">
        <v>177</v>
      </c>
    </row>
    <row r="350" spans="1:2" ht="14.4" x14ac:dyDescent="0.25">
      <c r="A350" s="14" t="s">
        <v>592</v>
      </c>
      <c r="B350" s="12" t="s">
        <v>650</v>
      </c>
    </row>
    <row r="351" spans="1:2" ht="14.4" x14ac:dyDescent="0.25">
      <c r="A351" s="14" t="s">
        <v>651</v>
      </c>
      <c r="B351" s="12" t="s">
        <v>652</v>
      </c>
    </row>
    <row r="352" spans="1:2" ht="14.4" x14ac:dyDescent="0.25">
      <c r="A352" s="14" t="s">
        <v>653</v>
      </c>
      <c r="B352" s="12" t="s">
        <v>654</v>
      </c>
    </row>
    <row r="353" spans="1:2" ht="14.4" x14ac:dyDescent="0.25">
      <c r="A353" s="14" t="s">
        <v>655</v>
      </c>
      <c r="B353" s="12" t="s">
        <v>656</v>
      </c>
    </row>
    <row r="354" spans="1:2" ht="14.4" x14ac:dyDescent="0.25">
      <c r="A354" s="14" t="s">
        <v>657</v>
      </c>
      <c r="B354" s="12" t="s">
        <v>658</v>
      </c>
    </row>
    <row r="355" spans="1:2" ht="14.4" x14ac:dyDescent="0.25">
      <c r="A355" s="14" t="s">
        <v>659</v>
      </c>
      <c r="B355" s="12" t="s">
        <v>660</v>
      </c>
    </row>
    <row r="356" spans="1:2" ht="14.4" x14ac:dyDescent="0.25">
      <c r="A356" s="14" t="s">
        <v>661</v>
      </c>
      <c r="B356" s="12" t="s">
        <v>662</v>
      </c>
    </row>
    <row r="357" spans="1:2" ht="14.4" x14ac:dyDescent="0.25">
      <c r="A357" s="14" t="s">
        <v>663</v>
      </c>
      <c r="B357" s="12" t="s">
        <v>664</v>
      </c>
    </row>
    <row r="358" spans="1:2" ht="14.4" x14ac:dyDescent="0.25">
      <c r="A358" s="14" t="s">
        <v>665</v>
      </c>
      <c r="B358" s="12" t="s">
        <v>430</v>
      </c>
    </row>
    <row r="359" spans="1:2" ht="14.4" x14ac:dyDescent="0.25">
      <c r="A359" s="14" t="s">
        <v>666</v>
      </c>
      <c r="B359" s="12" t="s">
        <v>667</v>
      </c>
    </row>
    <row r="360" spans="1:2" ht="14.4" x14ac:dyDescent="0.25">
      <c r="A360" s="14" t="s">
        <v>668</v>
      </c>
      <c r="B360" s="12" t="s">
        <v>669</v>
      </c>
    </row>
    <row r="361" spans="1:2" ht="14.4" x14ac:dyDescent="0.25">
      <c r="A361" s="14" t="s">
        <v>670</v>
      </c>
      <c r="B361" s="12" t="s">
        <v>671</v>
      </c>
    </row>
    <row r="362" spans="1:2" ht="14.4" x14ac:dyDescent="0.25">
      <c r="A362" s="14" t="s">
        <v>672</v>
      </c>
      <c r="B362" s="12" t="s">
        <v>15</v>
      </c>
    </row>
    <row r="363" spans="1:2" ht="14.4" x14ac:dyDescent="0.25">
      <c r="A363" s="14" t="s">
        <v>673</v>
      </c>
      <c r="B363" s="12" t="s">
        <v>674</v>
      </c>
    </row>
    <row r="364" spans="1:2" ht="14.4" x14ac:dyDescent="0.25">
      <c r="A364" s="14" t="s">
        <v>675</v>
      </c>
      <c r="B364" s="12" t="s">
        <v>390</v>
      </c>
    </row>
    <row r="365" spans="1:2" ht="14.4" x14ac:dyDescent="0.25">
      <c r="A365" s="14" t="s">
        <v>676</v>
      </c>
      <c r="B365" s="12" t="s">
        <v>677</v>
      </c>
    </row>
    <row r="366" spans="1:2" ht="14.4" x14ac:dyDescent="0.25">
      <c r="A366" s="14" t="s">
        <v>678</v>
      </c>
      <c r="B366" s="12" t="s">
        <v>679</v>
      </c>
    </row>
    <row r="367" spans="1:2" ht="14.4" x14ac:dyDescent="0.25">
      <c r="A367" s="14" t="s">
        <v>680</v>
      </c>
      <c r="B367" s="12" t="s">
        <v>681</v>
      </c>
    </row>
    <row r="368" spans="1:2" ht="14.4" x14ac:dyDescent="0.25">
      <c r="A368" s="14" t="s">
        <v>682</v>
      </c>
      <c r="B368" s="12" t="s">
        <v>683</v>
      </c>
    </row>
    <row r="369" spans="1:2" ht="14.4" x14ac:dyDescent="0.25">
      <c r="A369" s="14" t="s">
        <v>684</v>
      </c>
      <c r="B369" s="12" t="s">
        <v>685</v>
      </c>
    </row>
    <row r="370" spans="1:2" ht="14.4" x14ac:dyDescent="0.25">
      <c r="A370" s="14" t="s">
        <v>686</v>
      </c>
      <c r="B370" s="12" t="s">
        <v>202</v>
      </c>
    </row>
    <row r="371" spans="1:2" ht="14.4" x14ac:dyDescent="0.25">
      <c r="A371" s="14" t="s">
        <v>687</v>
      </c>
      <c r="B371" s="12" t="s">
        <v>78</v>
      </c>
    </row>
    <row r="372" spans="1:2" ht="14.4" x14ac:dyDescent="0.25">
      <c r="A372" s="14" t="s">
        <v>688</v>
      </c>
      <c r="B372" s="12" t="s">
        <v>481</v>
      </c>
    </row>
    <row r="373" spans="1:2" ht="14.4" x14ac:dyDescent="0.25">
      <c r="A373" s="14" t="s">
        <v>689</v>
      </c>
      <c r="B373" s="12" t="s">
        <v>690</v>
      </c>
    </row>
    <row r="374" spans="1:2" ht="14.4" x14ac:dyDescent="0.25">
      <c r="A374" s="14" t="s">
        <v>691</v>
      </c>
      <c r="B374" s="12" t="s">
        <v>692</v>
      </c>
    </row>
    <row r="375" spans="1:2" ht="14.4" x14ac:dyDescent="0.25">
      <c r="A375" s="14" t="s">
        <v>693</v>
      </c>
      <c r="B375" s="12" t="s">
        <v>463</v>
      </c>
    </row>
    <row r="376" spans="1:2" ht="14.4" x14ac:dyDescent="0.25">
      <c r="A376" s="14" t="s">
        <v>694</v>
      </c>
      <c r="B376" s="12" t="s">
        <v>323</v>
      </c>
    </row>
    <row r="377" spans="1:2" ht="14.4" x14ac:dyDescent="0.25">
      <c r="A377" s="14" t="s">
        <v>695</v>
      </c>
      <c r="B377" s="12" t="s">
        <v>696</v>
      </c>
    </row>
    <row r="378" spans="1:2" ht="14.4" x14ac:dyDescent="0.25">
      <c r="A378" s="14" t="s">
        <v>697</v>
      </c>
      <c r="B378" s="12" t="s">
        <v>698</v>
      </c>
    </row>
    <row r="379" spans="1:2" ht="14.4" x14ac:dyDescent="0.25">
      <c r="A379" s="14" t="s">
        <v>322</v>
      </c>
      <c r="B379" s="12" t="s">
        <v>699</v>
      </c>
    </row>
    <row r="380" spans="1:2" ht="14.4" x14ac:dyDescent="0.25">
      <c r="A380" s="14" t="s">
        <v>700</v>
      </c>
      <c r="B380" s="12" t="s">
        <v>701</v>
      </c>
    </row>
    <row r="381" spans="1:2" ht="14.4" x14ac:dyDescent="0.25">
      <c r="A381" s="14" t="s">
        <v>702</v>
      </c>
      <c r="B381" s="12" t="s">
        <v>703</v>
      </c>
    </row>
    <row r="382" spans="1:2" ht="14.4" x14ac:dyDescent="0.25">
      <c r="A382" s="14" t="s">
        <v>704</v>
      </c>
      <c r="B382" s="12" t="s">
        <v>705</v>
      </c>
    </row>
    <row r="383" spans="1:2" ht="14.4" x14ac:dyDescent="0.25">
      <c r="A383" s="14" t="s">
        <v>706</v>
      </c>
      <c r="B383" s="12" t="s">
        <v>707</v>
      </c>
    </row>
    <row r="384" spans="1:2" ht="14.4" x14ac:dyDescent="0.25">
      <c r="A384" s="14" t="s">
        <v>708</v>
      </c>
      <c r="B384" s="12" t="s">
        <v>709</v>
      </c>
    </row>
    <row r="385" spans="1:2" ht="14.4" x14ac:dyDescent="0.25">
      <c r="A385" s="14" t="s">
        <v>710</v>
      </c>
      <c r="B385" s="12" t="s">
        <v>711</v>
      </c>
    </row>
    <row r="386" spans="1:2" ht="14.4" x14ac:dyDescent="0.25">
      <c r="A386" s="14" t="s">
        <v>712</v>
      </c>
    </row>
    <row r="387" spans="1:2" ht="14.4" x14ac:dyDescent="0.25">
      <c r="A387" s="14" t="s">
        <v>713</v>
      </c>
    </row>
    <row r="388" spans="1:2" ht="14.4" x14ac:dyDescent="0.25">
      <c r="A388" s="14" t="s">
        <v>714</v>
      </c>
    </row>
    <row r="389" spans="1:2" ht="14.4" x14ac:dyDescent="0.25">
      <c r="A389" s="14" t="s">
        <v>715</v>
      </c>
    </row>
    <row r="390" spans="1:2" ht="14.4" x14ac:dyDescent="0.25">
      <c r="A390" s="14" t="s">
        <v>716</v>
      </c>
    </row>
    <row r="391" spans="1:2" ht="14.4" x14ac:dyDescent="0.25">
      <c r="A391" s="14" t="s">
        <v>454</v>
      </c>
    </row>
    <row r="392" spans="1:2" ht="14.4" x14ac:dyDescent="0.25">
      <c r="A392" s="14" t="s">
        <v>717</v>
      </c>
    </row>
    <row r="393" spans="1:2" ht="14.4" x14ac:dyDescent="0.25">
      <c r="A393" s="14" t="s">
        <v>718</v>
      </c>
    </row>
    <row r="394" spans="1:2" ht="14.4" x14ac:dyDescent="0.25">
      <c r="A394" s="14" t="s">
        <v>719</v>
      </c>
    </row>
    <row r="395" spans="1:2" ht="14.4" x14ac:dyDescent="0.25">
      <c r="A395" s="14" t="s">
        <v>720</v>
      </c>
    </row>
    <row r="396" spans="1:2" ht="14.4" x14ac:dyDescent="0.25">
      <c r="A396" s="14" t="s">
        <v>721</v>
      </c>
    </row>
    <row r="397" spans="1:2" ht="14.4" x14ac:dyDescent="0.25">
      <c r="A397" s="14" t="s">
        <v>722</v>
      </c>
    </row>
    <row r="398" spans="1:2" ht="14.4" x14ac:dyDescent="0.25">
      <c r="A398" s="14" t="s">
        <v>723</v>
      </c>
    </row>
    <row r="399" spans="1:2" ht="14.4" x14ac:dyDescent="0.25">
      <c r="A399" s="14" t="s">
        <v>724</v>
      </c>
    </row>
    <row r="400" spans="1:2" ht="14.4" x14ac:dyDescent="0.25">
      <c r="A400" s="14" t="s">
        <v>725</v>
      </c>
    </row>
    <row r="401" spans="1:1" ht="14.4" x14ac:dyDescent="0.25">
      <c r="A401" s="14" t="s">
        <v>726</v>
      </c>
    </row>
    <row r="402" spans="1:1" ht="14.4" x14ac:dyDescent="0.25">
      <c r="A402" s="14" t="s">
        <v>727</v>
      </c>
    </row>
    <row r="403" spans="1:1" ht="14.4" x14ac:dyDescent="0.25">
      <c r="A403" s="14" t="s">
        <v>728</v>
      </c>
    </row>
    <row r="404" spans="1:1" ht="14.4" x14ac:dyDescent="0.25">
      <c r="A404" s="14" t="s">
        <v>729</v>
      </c>
    </row>
    <row r="405" spans="1:1" ht="14.4" x14ac:dyDescent="0.25">
      <c r="A405" s="14" t="s">
        <v>730</v>
      </c>
    </row>
    <row r="406" spans="1:1" ht="14.4" x14ac:dyDescent="0.25">
      <c r="A406" s="14" t="s">
        <v>731</v>
      </c>
    </row>
    <row r="407" spans="1:1" ht="14.4" x14ac:dyDescent="0.25">
      <c r="A407" s="14" t="s">
        <v>732</v>
      </c>
    </row>
    <row r="408" spans="1:1" ht="14.4" x14ac:dyDescent="0.25">
      <c r="A408" s="14" t="s">
        <v>733</v>
      </c>
    </row>
    <row r="409" spans="1:1" ht="14.4" x14ac:dyDescent="0.25">
      <c r="A409" s="14" t="s">
        <v>734</v>
      </c>
    </row>
    <row r="410" spans="1:1" ht="14.4" x14ac:dyDescent="0.25">
      <c r="A410" s="14" t="s">
        <v>656</v>
      </c>
    </row>
    <row r="411" spans="1:1" ht="14.4" x14ac:dyDescent="0.25">
      <c r="A411" s="14" t="s">
        <v>735</v>
      </c>
    </row>
    <row r="412" spans="1:1" ht="14.4" x14ac:dyDescent="0.25">
      <c r="A412" s="14" t="s">
        <v>736</v>
      </c>
    </row>
    <row r="413" spans="1:1" ht="14.4" x14ac:dyDescent="0.25">
      <c r="A413" s="14" t="s">
        <v>737</v>
      </c>
    </row>
    <row r="414" spans="1:1" ht="14.4" x14ac:dyDescent="0.25">
      <c r="A414" s="14" t="s">
        <v>738</v>
      </c>
    </row>
    <row r="415" spans="1:1" ht="14.4" x14ac:dyDescent="0.25">
      <c r="A415" s="14" t="s">
        <v>739</v>
      </c>
    </row>
    <row r="416" spans="1:1" ht="14.4" x14ac:dyDescent="0.25">
      <c r="A416" s="14" t="s">
        <v>740</v>
      </c>
    </row>
    <row r="417" spans="1:1" ht="14.4" x14ac:dyDescent="0.25">
      <c r="A417" s="14" t="s">
        <v>741</v>
      </c>
    </row>
    <row r="418" spans="1:1" ht="14.4" x14ac:dyDescent="0.25">
      <c r="A418" s="14" t="s">
        <v>742</v>
      </c>
    </row>
    <row r="419" spans="1:1" ht="14.4" x14ac:dyDescent="0.25">
      <c r="A419" s="14" t="s">
        <v>743</v>
      </c>
    </row>
    <row r="420" spans="1:1" ht="14.4" x14ac:dyDescent="0.25">
      <c r="A420" s="14" t="s">
        <v>744</v>
      </c>
    </row>
    <row r="421" spans="1:1" ht="14.4" x14ac:dyDescent="0.25">
      <c r="A421" s="14" t="s">
        <v>745</v>
      </c>
    </row>
    <row r="422" spans="1:1" ht="14.4" x14ac:dyDescent="0.25">
      <c r="A422" s="14" t="s">
        <v>448</v>
      </c>
    </row>
    <row r="423" spans="1:1" ht="14.4" x14ac:dyDescent="0.25">
      <c r="A423" s="14" t="s">
        <v>746</v>
      </c>
    </row>
    <row r="424" spans="1:1" ht="14.4" x14ac:dyDescent="0.25">
      <c r="A424" s="14" t="s">
        <v>747</v>
      </c>
    </row>
    <row r="425" spans="1:1" ht="14.4" x14ac:dyDescent="0.25">
      <c r="A425" s="14" t="s">
        <v>748</v>
      </c>
    </row>
    <row r="426" spans="1:1" ht="14.4" x14ac:dyDescent="0.25">
      <c r="A426" s="14" t="s">
        <v>749</v>
      </c>
    </row>
    <row r="427" spans="1:1" ht="14.4" x14ac:dyDescent="0.25">
      <c r="A427" s="14" t="s">
        <v>750</v>
      </c>
    </row>
    <row r="428" spans="1:1" ht="14.4" x14ac:dyDescent="0.25">
      <c r="A428" s="14" t="s">
        <v>751</v>
      </c>
    </row>
    <row r="429" spans="1:1" ht="14.4" x14ac:dyDescent="0.25">
      <c r="A429" s="14" t="s">
        <v>752</v>
      </c>
    </row>
    <row r="430" spans="1:1" ht="14.4" x14ac:dyDescent="0.25">
      <c r="A430" s="14" t="s">
        <v>753</v>
      </c>
    </row>
    <row r="431" spans="1:1" ht="14.4" x14ac:dyDescent="0.25">
      <c r="A431" s="14" t="s">
        <v>754</v>
      </c>
    </row>
    <row r="432" spans="1:1" ht="14.4" x14ac:dyDescent="0.25">
      <c r="A432" s="14" t="s">
        <v>755</v>
      </c>
    </row>
    <row r="433" spans="1:1" ht="14.4" x14ac:dyDescent="0.25">
      <c r="A433" s="14" t="s">
        <v>756</v>
      </c>
    </row>
    <row r="434" spans="1:1" ht="14.4" x14ac:dyDescent="0.25">
      <c r="A434" s="14" t="s">
        <v>757</v>
      </c>
    </row>
    <row r="435" spans="1:1" ht="14.4" x14ac:dyDescent="0.25">
      <c r="A435" s="14" t="s">
        <v>758</v>
      </c>
    </row>
    <row r="436" spans="1:1" ht="14.4" x14ac:dyDescent="0.25">
      <c r="A436" s="14" t="s">
        <v>759</v>
      </c>
    </row>
    <row r="437" spans="1:1" ht="14.4" x14ac:dyDescent="0.25">
      <c r="A437" s="14" t="s">
        <v>760</v>
      </c>
    </row>
    <row r="438" spans="1:1" ht="14.4" x14ac:dyDescent="0.25">
      <c r="A438" s="14" t="s">
        <v>761</v>
      </c>
    </row>
    <row r="439" spans="1:1" ht="14.4" x14ac:dyDescent="0.25">
      <c r="A439" s="14" t="s">
        <v>762</v>
      </c>
    </row>
    <row r="440" spans="1:1" ht="14.4" x14ac:dyDescent="0.25">
      <c r="A440" s="14" t="s">
        <v>763</v>
      </c>
    </row>
    <row r="441" spans="1:1" ht="14.4" x14ac:dyDescent="0.25">
      <c r="A441" s="14" t="s">
        <v>764</v>
      </c>
    </row>
    <row r="442" spans="1:1" ht="14.4" x14ac:dyDescent="0.25">
      <c r="A442" s="14" t="s">
        <v>419</v>
      </c>
    </row>
    <row r="443" spans="1:1" ht="14.4" x14ac:dyDescent="0.25">
      <c r="A443" s="14" t="s">
        <v>765</v>
      </c>
    </row>
    <row r="444" spans="1:1" ht="14.4" x14ac:dyDescent="0.25">
      <c r="A444" s="14" t="s">
        <v>766</v>
      </c>
    </row>
    <row r="445" spans="1:1" ht="14.4" x14ac:dyDescent="0.25">
      <c r="A445" s="14" t="s">
        <v>767</v>
      </c>
    </row>
    <row r="446" spans="1:1" ht="14.4" x14ac:dyDescent="0.25">
      <c r="A446" s="14" t="s">
        <v>768</v>
      </c>
    </row>
    <row r="447" spans="1:1" ht="14.4" x14ac:dyDescent="0.25">
      <c r="A447" s="14" t="s">
        <v>769</v>
      </c>
    </row>
    <row r="448" spans="1:1" ht="14.4" x14ac:dyDescent="0.25">
      <c r="A448" s="14" t="s">
        <v>770</v>
      </c>
    </row>
    <row r="449" spans="1:1" ht="14.4" x14ac:dyDescent="0.25">
      <c r="A449" s="14" t="s">
        <v>771</v>
      </c>
    </row>
    <row r="450" spans="1:1" ht="14.4" x14ac:dyDescent="0.25">
      <c r="A450" s="14" t="s">
        <v>772</v>
      </c>
    </row>
    <row r="451" spans="1:1" ht="14.4" x14ac:dyDescent="0.25">
      <c r="A451" s="14" t="s">
        <v>773</v>
      </c>
    </row>
    <row r="452" spans="1:1" ht="14.4" x14ac:dyDescent="0.25">
      <c r="A452" s="14" t="s">
        <v>774</v>
      </c>
    </row>
    <row r="453" spans="1:1" ht="14.4" x14ac:dyDescent="0.25">
      <c r="A453" s="14" t="s">
        <v>249</v>
      </c>
    </row>
    <row r="454" spans="1:1" ht="14.4" x14ac:dyDescent="0.25">
      <c r="A454" s="14" t="s">
        <v>775</v>
      </c>
    </row>
    <row r="455" spans="1:1" ht="14.4" x14ac:dyDescent="0.25">
      <c r="A455" s="14" t="s">
        <v>776</v>
      </c>
    </row>
    <row r="456" spans="1:1" ht="14.4" x14ac:dyDescent="0.25">
      <c r="A456" s="14" t="s">
        <v>777</v>
      </c>
    </row>
    <row r="457" spans="1:1" ht="14.4" x14ac:dyDescent="0.25">
      <c r="A457" s="14" t="s">
        <v>778</v>
      </c>
    </row>
    <row r="458" spans="1:1" ht="14.4" x14ac:dyDescent="0.25">
      <c r="A458" s="14" t="s">
        <v>779</v>
      </c>
    </row>
    <row r="459" spans="1:1" ht="14.4" x14ac:dyDescent="0.25">
      <c r="A459" s="14" t="s">
        <v>780</v>
      </c>
    </row>
    <row r="460" spans="1:1" ht="14.4" x14ac:dyDescent="0.25">
      <c r="A460" s="14" t="s">
        <v>781</v>
      </c>
    </row>
    <row r="461" spans="1:1" ht="14.4" x14ac:dyDescent="0.25">
      <c r="A461" s="14" t="s">
        <v>782</v>
      </c>
    </row>
    <row r="462" spans="1:1" ht="14.4" x14ac:dyDescent="0.25">
      <c r="A462" s="14" t="s">
        <v>783</v>
      </c>
    </row>
    <row r="463" spans="1:1" ht="14.4" x14ac:dyDescent="0.25">
      <c r="A463" s="14" t="s">
        <v>784</v>
      </c>
    </row>
    <row r="464" spans="1:1" ht="14.4" x14ac:dyDescent="0.25">
      <c r="A464" s="14" t="s">
        <v>785</v>
      </c>
    </row>
    <row r="465" spans="1:1" ht="14.4" x14ac:dyDescent="0.25">
      <c r="A465" s="14" t="s">
        <v>786</v>
      </c>
    </row>
    <row r="466" spans="1:1" ht="14.4" x14ac:dyDescent="0.25">
      <c r="A466" s="14" t="s">
        <v>787</v>
      </c>
    </row>
    <row r="467" spans="1:1" ht="14.4" x14ac:dyDescent="0.25">
      <c r="A467" s="14" t="s">
        <v>788</v>
      </c>
    </row>
    <row r="468" spans="1:1" ht="14.4" x14ac:dyDescent="0.25">
      <c r="A468" s="14" t="s">
        <v>789</v>
      </c>
    </row>
    <row r="469" spans="1:1" ht="14.4" x14ac:dyDescent="0.25">
      <c r="A469" s="14" t="s">
        <v>790</v>
      </c>
    </row>
    <row r="470" spans="1:1" ht="14.4" x14ac:dyDescent="0.25">
      <c r="A470" s="14" t="s">
        <v>791</v>
      </c>
    </row>
    <row r="471" spans="1:1" ht="14.4" x14ac:dyDescent="0.25">
      <c r="A471" s="14" t="s">
        <v>371</v>
      </c>
    </row>
    <row r="472" spans="1:1" ht="14.4" x14ac:dyDescent="0.25">
      <c r="A472" s="14" t="s">
        <v>792</v>
      </c>
    </row>
    <row r="473" spans="1:1" ht="14.4" x14ac:dyDescent="0.25">
      <c r="A473" s="14" t="s">
        <v>793</v>
      </c>
    </row>
    <row r="474" spans="1:1" ht="14.4" x14ac:dyDescent="0.25">
      <c r="A474" s="14" t="s">
        <v>794</v>
      </c>
    </row>
    <row r="475" spans="1:1" ht="14.4" x14ac:dyDescent="0.25">
      <c r="A475" s="14" t="s">
        <v>795</v>
      </c>
    </row>
    <row r="476" spans="1:1" ht="14.4" x14ac:dyDescent="0.25">
      <c r="A476" s="14" t="s">
        <v>660</v>
      </c>
    </row>
    <row r="477" spans="1:1" ht="14.4" x14ac:dyDescent="0.25">
      <c r="A477" s="14" t="s">
        <v>796</v>
      </c>
    </row>
    <row r="478" spans="1:1" ht="14.4" x14ac:dyDescent="0.25">
      <c r="A478" s="14" t="s">
        <v>797</v>
      </c>
    </row>
    <row r="479" spans="1:1" ht="14.4" x14ac:dyDescent="0.25">
      <c r="A479" s="14" t="s">
        <v>798</v>
      </c>
    </row>
    <row r="480" spans="1:1" ht="14.4" x14ac:dyDescent="0.25">
      <c r="A480" s="14" t="s">
        <v>799</v>
      </c>
    </row>
    <row r="481" spans="1:1" ht="14.4" x14ac:dyDescent="0.25">
      <c r="A481" s="14" t="s">
        <v>800</v>
      </c>
    </row>
    <row r="482" spans="1:1" ht="14.4" x14ac:dyDescent="0.25">
      <c r="A482" s="14" t="s">
        <v>355</v>
      </c>
    </row>
    <row r="483" spans="1:1" ht="14.4" x14ac:dyDescent="0.25">
      <c r="A483" s="14" t="s">
        <v>801</v>
      </c>
    </row>
    <row r="484" spans="1:1" ht="14.4" x14ac:dyDescent="0.25">
      <c r="A484" s="14" t="s">
        <v>802</v>
      </c>
    </row>
    <row r="485" spans="1:1" ht="14.4" x14ac:dyDescent="0.25">
      <c r="A485" s="14" t="s">
        <v>803</v>
      </c>
    </row>
    <row r="486" spans="1:1" ht="14.4" x14ac:dyDescent="0.25">
      <c r="A486" s="14" t="s">
        <v>804</v>
      </c>
    </row>
    <row r="487" spans="1:1" ht="14.4" x14ac:dyDescent="0.25">
      <c r="A487" s="14" t="s">
        <v>545</v>
      </c>
    </row>
    <row r="488" spans="1:1" ht="14.4" x14ac:dyDescent="0.25">
      <c r="A488" s="14" t="s">
        <v>805</v>
      </c>
    </row>
    <row r="489" spans="1:1" ht="14.4" x14ac:dyDescent="0.25">
      <c r="A489" s="14" t="s">
        <v>806</v>
      </c>
    </row>
    <row r="490" spans="1:1" ht="14.4" x14ac:dyDescent="0.25">
      <c r="A490" s="14" t="s">
        <v>807</v>
      </c>
    </row>
    <row r="491" spans="1:1" ht="14.4" x14ac:dyDescent="0.25">
      <c r="A491" s="14" t="s">
        <v>808</v>
      </c>
    </row>
    <row r="492" spans="1:1" ht="14.4" x14ac:dyDescent="0.25">
      <c r="A492" s="14" t="s">
        <v>809</v>
      </c>
    </row>
    <row r="493" spans="1:1" ht="14.4" x14ac:dyDescent="0.25">
      <c r="A493" s="14" t="s">
        <v>810</v>
      </c>
    </row>
    <row r="494" spans="1:1" ht="14.4" x14ac:dyDescent="0.25">
      <c r="A494" s="14" t="s">
        <v>811</v>
      </c>
    </row>
    <row r="495" spans="1:1" ht="14.4" x14ac:dyDescent="0.25">
      <c r="A495" s="14" t="s">
        <v>812</v>
      </c>
    </row>
    <row r="496" spans="1:1" ht="14.4" x14ac:dyDescent="0.25">
      <c r="A496" s="14" t="s">
        <v>813</v>
      </c>
    </row>
    <row r="497" spans="1:1" ht="14.4" x14ac:dyDescent="0.25">
      <c r="A497" s="14" t="s">
        <v>814</v>
      </c>
    </row>
    <row r="498" spans="1:1" ht="14.4" x14ac:dyDescent="0.25">
      <c r="A498" s="14" t="s">
        <v>815</v>
      </c>
    </row>
    <row r="499" spans="1:1" ht="14.4" x14ac:dyDescent="0.25">
      <c r="A499" s="14" t="s">
        <v>816</v>
      </c>
    </row>
    <row r="500" spans="1:1" ht="14.4" x14ac:dyDescent="0.25">
      <c r="A500" s="14" t="s">
        <v>817</v>
      </c>
    </row>
    <row r="501" spans="1:1" ht="14.4" x14ac:dyDescent="0.25">
      <c r="A501" s="14" t="s">
        <v>818</v>
      </c>
    </row>
    <row r="502" spans="1:1" ht="14.4" x14ac:dyDescent="0.25">
      <c r="A502" s="14" t="s">
        <v>819</v>
      </c>
    </row>
    <row r="503" spans="1:1" ht="14.4" x14ac:dyDescent="0.25">
      <c r="A503" s="14" t="s">
        <v>820</v>
      </c>
    </row>
    <row r="504" spans="1:1" ht="14.4" x14ac:dyDescent="0.25">
      <c r="A504" s="14" t="s">
        <v>821</v>
      </c>
    </row>
    <row r="505" spans="1:1" ht="14.4" x14ac:dyDescent="0.25">
      <c r="A505" s="14" t="s">
        <v>822</v>
      </c>
    </row>
    <row r="506" spans="1:1" ht="14.4" x14ac:dyDescent="0.25">
      <c r="A506" s="14" t="s">
        <v>823</v>
      </c>
    </row>
    <row r="507" spans="1:1" ht="14.4" x14ac:dyDescent="0.25">
      <c r="A507" s="14" t="s">
        <v>824</v>
      </c>
    </row>
    <row r="508" spans="1:1" ht="14.4" x14ac:dyDescent="0.25">
      <c r="A508" s="14" t="s">
        <v>825</v>
      </c>
    </row>
    <row r="509" spans="1:1" ht="14.4" x14ac:dyDescent="0.25">
      <c r="A509" s="14" t="s">
        <v>826</v>
      </c>
    </row>
    <row r="510" spans="1:1" ht="14.4" x14ac:dyDescent="0.25">
      <c r="A510" s="14" t="s">
        <v>827</v>
      </c>
    </row>
    <row r="511" spans="1:1" ht="14.4" x14ac:dyDescent="0.25">
      <c r="A511" s="14" t="s">
        <v>828</v>
      </c>
    </row>
    <row r="512" spans="1:1" ht="14.4" x14ac:dyDescent="0.25">
      <c r="A512" s="14" t="s">
        <v>829</v>
      </c>
    </row>
    <row r="513" spans="1:1" ht="14.4" x14ac:dyDescent="0.25">
      <c r="A513" s="14" t="s">
        <v>36</v>
      </c>
    </row>
    <row r="514" spans="1:1" ht="14.4" x14ac:dyDescent="0.25">
      <c r="A514" s="14" t="s">
        <v>830</v>
      </c>
    </row>
    <row r="515" spans="1:1" ht="14.4" x14ac:dyDescent="0.25">
      <c r="A515" s="14" t="s">
        <v>831</v>
      </c>
    </row>
    <row r="516" spans="1:1" ht="14.4" x14ac:dyDescent="0.25">
      <c r="A516" s="14" t="s">
        <v>832</v>
      </c>
    </row>
    <row r="517" spans="1:1" ht="14.4" x14ac:dyDescent="0.25">
      <c r="A517" s="14" t="s">
        <v>833</v>
      </c>
    </row>
    <row r="518" spans="1:1" ht="14.4" x14ac:dyDescent="0.25">
      <c r="A518" s="14" t="s">
        <v>834</v>
      </c>
    </row>
    <row r="519" spans="1:1" ht="14.4" x14ac:dyDescent="0.25">
      <c r="A519" s="14" t="s">
        <v>835</v>
      </c>
    </row>
    <row r="520" spans="1:1" ht="14.4" x14ac:dyDescent="0.25">
      <c r="A520" s="14" t="s">
        <v>836</v>
      </c>
    </row>
    <row r="521" spans="1:1" ht="14.4" x14ac:dyDescent="0.25">
      <c r="A521" s="14" t="s">
        <v>837</v>
      </c>
    </row>
    <row r="522" spans="1:1" ht="14.4" x14ac:dyDescent="0.25">
      <c r="A522" s="14" t="s">
        <v>838</v>
      </c>
    </row>
    <row r="523" spans="1:1" ht="14.4" x14ac:dyDescent="0.25">
      <c r="A523" s="14" t="s">
        <v>839</v>
      </c>
    </row>
    <row r="524" spans="1:1" ht="14.4" x14ac:dyDescent="0.25">
      <c r="A524" s="14" t="s">
        <v>155</v>
      </c>
    </row>
    <row r="525" spans="1:1" ht="14.4" x14ac:dyDescent="0.25">
      <c r="A525" s="14" t="s">
        <v>840</v>
      </c>
    </row>
    <row r="526" spans="1:1" ht="14.4" x14ac:dyDescent="0.25">
      <c r="A526" s="14" t="s">
        <v>841</v>
      </c>
    </row>
    <row r="527" spans="1:1" ht="14.4" x14ac:dyDescent="0.25">
      <c r="A527" s="14" t="s">
        <v>842</v>
      </c>
    </row>
    <row r="528" spans="1:1" ht="14.4" x14ac:dyDescent="0.25">
      <c r="A528" s="14" t="s">
        <v>843</v>
      </c>
    </row>
    <row r="529" spans="1:1" ht="14.4" x14ac:dyDescent="0.25">
      <c r="A529" s="14" t="s">
        <v>844</v>
      </c>
    </row>
    <row r="530" spans="1:1" ht="14.4" x14ac:dyDescent="0.25">
      <c r="A530" s="14" t="s">
        <v>845</v>
      </c>
    </row>
    <row r="531" spans="1:1" ht="14.4" x14ac:dyDescent="0.25">
      <c r="A531" s="14" t="s">
        <v>846</v>
      </c>
    </row>
    <row r="532" spans="1:1" ht="14.4" x14ac:dyDescent="0.25">
      <c r="A532" s="14" t="s">
        <v>703</v>
      </c>
    </row>
    <row r="533" spans="1:1" ht="14.4" x14ac:dyDescent="0.25">
      <c r="A533" s="14" t="s">
        <v>232</v>
      </c>
    </row>
    <row r="534" spans="1:1" ht="14.4" x14ac:dyDescent="0.25">
      <c r="A534" s="14" t="s">
        <v>847</v>
      </c>
    </row>
    <row r="535" spans="1:1" ht="14.4" x14ac:dyDescent="0.25">
      <c r="A535" s="14" t="s">
        <v>848</v>
      </c>
    </row>
    <row r="536" spans="1:1" ht="14.4" x14ac:dyDescent="0.25">
      <c r="A536" s="14" t="s">
        <v>849</v>
      </c>
    </row>
    <row r="537" spans="1:1" ht="14.4" x14ac:dyDescent="0.25">
      <c r="A537" s="14" t="s">
        <v>850</v>
      </c>
    </row>
    <row r="538" spans="1:1" ht="14.4" x14ac:dyDescent="0.25">
      <c r="A538" s="14" t="s">
        <v>851</v>
      </c>
    </row>
    <row r="539" spans="1:1" ht="14.4" x14ac:dyDescent="0.25">
      <c r="A539" s="14" t="s">
        <v>852</v>
      </c>
    </row>
    <row r="540" spans="1:1" ht="14.4" x14ac:dyDescent="0.25">
      <c r="A540" s="14" t="s">
        <v>853</v>
      </c>
    </row>
    <row r="541" spans="1:1" ht="14.4" x14ac:dyDescent="0.25">
      <c r="A541" s="14" t="s">
        <v>854</v>
      </c>
    </row>
    <row r="542" spans="1:1" ht="14.4" x14ac:dyDescent="0.25">
      <c r="A542" s="14" t="s">
        <v>855</v>
      </c>
    </row>
    <row r="543" spans="1:1" ht="14.4" x14ac:dyDescent="0.25">
      <c r="A543" s="14" t="s">
        <v>856</v>
      </c>
    </row>
    <row r="544" spans="1:1" ht="14.4" x14ac:dyDescent="0.25">
      <c r="A544" s="14" t="s">
        <v>857</v>
      </c>
    </row>
    <row r="545" spans="1:1" ht="14.4" x14ac:dyDescent="0.25">
      <c r="A545" s="14" t="s">
        <v>858</v>
      </c>
    </row>
    <row r="546" spans="1:1" ht="14.4" x14ac:dyDescent="0.25">
      <c r="A546" s="14" t="s">
        <v>859</v>
      </c>
    </row>
    <row r="547" spans="1:1" ht="14.4" x14ac:dyDescent="0.25">
      <c r="A547" s="14" t="s">
        <v>598</v>
      </c>
    </row>
    <row r="548" spans="1:1" ht="14.4" x14ac:dyDescent="0.25">
      <c r="A548" s="14" t="s">
        <v>860</v>
      </c>
    </row>
    <row r="549" spans="1:1" ht="14.4" x14ac:dyDescent="0.25">
      <c r="A549" s="14" t="s">
        <v>861</v>
      </c>
    </row>
    <row r="550" spans="1:1" ht="14.4" x14ac:dyDescent="0.25">
      <c r="A550" s="14" t="s">
        <v>862</v>
      </c>
    </row>
    <row r="551" spans="1:1" ht="14.4" x14ac:dyDescent="0.25">
      <c r="A551" s="14" t="s">
        <v>863</v>
      </c>
    </row>
    <row r="552" spans="1:1" ht="14.4" x14ac:dyDescent="0.25">
      <c r="A552" s="14" t="s">
        <v>864</v>
      </c>
    </row>
    <row r="553" spans="1:1" ht="14.4" x14ac:dyDescent="0.25">
      <c r="A553" s="14" t="s">
        <v>865</v>
      </c>
    </row>
    <row r="554" spans="1:1" ht="14.4" x14ac:dyDescent="0.25">
      <c r="A554" s="14" t="s">
        <v>866</v>
      </c>
    </row>
    <row r="555" spans="1:1" ht="14.4" x14ac:dyDescent="0.25">
      <c r="A555" s="14" t="s">
        <v>867</v>
      </c>
    </row>
    <row r="556" spans="1:1" ht="14.4" x14ac:dyDescent="0.25">
      <c r="A556" s="14" t="s">
        <v>868</v>
      </c>
    </row>
    <row r="557" spans="1:1" ht="14.4" x14ac:dyDescent="0.25">
      <c r="A557" s="14" t="s">
        <v>869</v>
      </c>
    </row>
    <row r="558" spans="1:1" ht="14.4" x14ac:dyDescent="0.25">
      <c r="A558" s="14" t="s">
        <v>870</v>
      </c>
    </row>
    <row r="559" spans="1:1" ht="14.4" x14ac:dyDescent="0.25">
      <c r="A559" s="14" t="s">
        <v>143</v>
      </c>
    </row>
    <row r="560" spans="1:1" ht="14.4" x14ac:dyDescent="0.25">
      <c r="A560" s="14" t="s">
        <v>871</v>
      </c>
    </row>
    <row r="561" spans="1:1" ht="14.4" x14ac:dyDescent="0.25">
      <c r="A561" s="14" t="s">
        <v>872</v>
      </c>
    </row>
    <row r="562" spans="1:1" ht="14.4" x14ac:dyDescent="0.25">
      <c r="A562" s="14" t="s">
        <v>873</v>
      </c>
    </row>
    <row r="563" spans="1:1" ht="14.4" x14ac:dyDescent="0.25">
      <c r="A563" s="14" t="s">
        <v>874</v>
      </c>
    </row>
    <row r="564" spans="1:1" ht="14.4" x14ac:dyDescent="0.25">
      <c r="A564" s="14" t="s">
        <v>875</v>
      </c>
    </row>
    <row r="565" spans="1:1" ht="14.4" x14ac:dyDescent="0.25">
      <c r="A565" s="14" t="s">
        <v>876</v>
      </c>
    </row>
    <row r="566" spans="1:1" ht="14.4" x14ac:dyDescent="0.25">
      <c r="A566" s="14" t="s">
        <v>877</v>
      </c>
    </row>
    <row r="567" spans="1:1" ht="14.4" x14ac:dyDescent="0.25">
      <c r="A567" s="14" t="s">
        <v>878</v>
      </c>
    </row>
    <row r="568" spans="1:1" ht="14.4" x14ac:dyDescent="0.25">
      <c r="A568" s="14" t="s">
        <v>879</v>
      </c>
    </row>
    <row r="569" spans="1:1" ht="14.4" x14ac:dyDescent="0.25">
      <c r="A569" s="14" t="s">
        <v>880</v>
      </c>
    </row>
    <row r="570" spans="1:1" ht="14.4" x14ac:dyDescent="0.25">
      <c r="A570" s="14" t="s">
        <v>881</v>
      </c>
    </row>
    <row r="571" spans="1:1" ht="14.4" x14ac:dyDescent="0.25">
      <c r="A571" s="14" t="s">
        <v>882</v>
      </c>
    </row>
    <row r="572" spans="1:1" ht="14.4" x14ac:dyDescent="0.25">
      <c r="A572" s="14" t="s">
        <v>883</v>
      </c>
    </row>
    <row r="573" spans="1:1" ht="14.4" x14ac:dyDescent="0.25">
      <c r="A573" s="14" t="s">
        <v>884</v>
      </c>
    </row>
    <row r="574" spans="1:1" ht="14.4" x14ac:dyDescent="0.25">
      <c r="A574" s="14" t="s">
        <v>885</v>
      </c>
    </row>
    <row r="575" spans="1:1" ht="14.4" x14ac:dyDescent="0.25">
      <c r="A575" s="14" t="s">
        <v>101</v>
      </c>
    </row>
    <row r="576" spans="1:1" ht="14.4" x14ac:dyDescent="0.25">
      <c r="A576" s="14" t="s">
        <v>886</v>
      </c>
    </row>
    <row r="577" spans="1:1" ht="14.4" x14ac:dyDescent="0.25">
      <c r="A577" s="14" t="s">
        <v>887</v>
      </c>
    </row>
    <row r="578" spans="1:1" ht="14.4" x14ac:dyDescent="0.25">
      <c r="A578" s="14" t="s">
        <v>888</v>
      </c>
    </row>
    <row r="579" spans="1:1" ht="14.4" x14ac:dyDescent="0.25">
      <c r="A579" s="14" t="s">
        <v>889</v>
      </c>
    </row>
    <row r="580" spans="1:1" ht="14.4" x14ac:dyDescent="0.25">
      <c r="A580" s="14" t="s">
        <v>890</v>
      </c>
    </row>
    <row r="581" spans="1:1" ht="14.4" x14ac:dyDescent="0.25">
      <c r="A581" s="14" t="s">
        <v>103</v>
      </c>
    </row>
    <row r="582" spans="1:1" ht="14.4" x14ac:dyDescent="0.25">
      <c r="A582" s="14" t="s">
        <v>891</v>
      </c>
    </row>
    <row r="583" spans="1:1" ht="14.4" x14ac:dyDescent="0.25">
      <c r="A583" s="14" t="s">
        <v>892</v>
      </c>
    </row>
    <row r="584" spans="1:1" ht="14.4" x14ac:dyDescent="0.25">
      <c r="A584" s="14" t="s">
        <v>893</v>
      </c>
    </row>
    <row r="585" spans="1:1" ht="14.4" x14ac:dyDescent="0.25">
      <c r="A585" s="14" t="s">
        <v>894</v>
      </c>
    </row>
    <row r="586" spans="1:1" ht="14.4" x14ac:dyDescent="0.25">
      <c r="A586" s="14" t="s">
        <v>895</v>
      </c>
    </row>
    <row r="587" spans="1:1" ht="14.4" x14ac:dyDescent="0.25">
      <c r="A587" s="14" t="s">
        <v>896</v>
      </c>
    </row>
    <row r="588" spans="1:1" ht="14.4" x14ac:dyDescent="0.25">
      <c r="A588" s="14" t="s">
        <v>897</v>
      </c>
    </row>
    <row r="589" spans="1:1" ht="14.4" x14ac:dyDescent="0.25">
      <c r="A589" s="14" t="s">
        <v>898</v>
      </c>
    </row>
    <row r="590" spans="1:1" ht="14.4" x14ac:dyDescent="0.25">
      <c r="A590" s="14" t="s">
        <v>899</v>
      </c>
    </row>
    <row r="591" spans="1:1" ht="14.4" x14ac:dyDescent="0.25">
      <c r="A591" s="14" t="s">
        <v>900</v>
      </c>
    </row>
    <row r="592" spans="1:1" ht="14.4" x14ac:dyDescent="0.25">
      <c r="A592" s="14" t="s">
        <v>901</v>
      </c>
    </row>
    <row r="593" spans="1:1" ht="14.4" x14ac:dyDescent="0.25">
      <c r="A593" s="14" t="s">
        <v>902</v>
      </c>
    </row>
    <row r="594" spans="1:1" ht="14.4" x14ac:dyDescent="0.25">
      <c r="A594" s="14" t="s">
        <v>903</v>
      </c>
    </row>
    <row r="595" spans="1:1" ht="14.4" x14ac:dyDescent="0.25">
      <c r="A595" s="14" t="s">
        <v>904</v>
      </c>
    </row>
    <row r="596" spans="1:1" ht="14.4" x14ac:dyDescent="0.25">
      <c r="A596" s="14" t="s">
        <v>905</v>
      </c>
    </row>
    <row r="597" spans="1:1" ht="14.4" x14ac:dyDescent="0.25">
      <c r="A597" s="14" t="s">
        <v>906</v>
      </c>
    </row>
    <row r="598" spans="1:1" ht="14.4" x14ac:dyDescent="0.25">
      <c r="A598" s="14" t="s">
        <v>907</v>
      </c>
    </row>
    <row r="599" spans="1:1" ht="14.4" x14ac:dyDescent="0.25">
      <c r="A599" s="14" t="s">
        <v>286</v>
      </c>
    </row>
    <row r="600" spans="1:1" ht="14.4" x14ac:dyDescent="0.25">
      <c r="A600" s="14" t="s">
        <v>908</v>
      </c>
    </row>
    <row r="601" spans="1:1" ht="14.4" x14ac:dyDescent="0.25">
      <c r="A601" s="14" t="s">
        <v>909</v>
      </c>
    </row>
    <row r="602" spans="1:1" ht="14.4" x14ac:dyDescent="0.25">
      <c r="A602" s="14" t="s">
        <v>640</v>
      </c>
    </row>
    <row r="603" spans="1:1" ht="14.4" x14ac:dyDescent="0.25">
      <c r="A603" s="14" t="s">
        <v>910</v>
      </c>
    </row>
    <row r="604" spans="1:1" ht="14.4" x14ac:dyDescent="0.25">
      <c r="A604" s="14" t="s">
        <v>911</v>
      </c>
    </row>
    <row r="605" spans="1:1" ht="14.4" x14ac:dyDescent="0.25">
      <c r="A605" s="14" t="s">
        <v>912</v>
      </c>
    </row>
    <row r="606" spans="1:1" ht="14.4" x14ac:dyDescent="0.25">
      <c r="A606" s="14" t="s">
        <v>913</v>
      </c>
    </row>
    <row r="607" spans="1:1" ht="14.4" x14ac:dyDescent="0.25">
      <c r="A607" s="14" t="s">
        <v>914</v>
      </c>
    </row>
    <row r="608" spans="1:1" ht="14.4" x14ac:dyDescent="0.25">
      <c r="A608" s="14" t="s">
        <v>153</v>
      </c>
    </row>
    <row r="609" spans="1:1" ht="14.4" x14ac:dyDescent="0.25">
      <c r="A609" s="14" t="s">
        <v>562</v>
      </c>
    </row>
    <row r="610" spans="1:1" ht="14.4" x14ac:dyDescent="0.25">
      <c r="A610" s="14" t="s">
        <v>915</v>
      </c>
    </row>
    <row r="611" spans="1:1" ht="14.4" x14ac:dyDescent="0.25">
      <c r="A611" s="14" t="s">
        <v>916</v>
      </c>
    </row>
    <row r="612" spans="1:1" ht="14.4" x14ac:dyDescent="0.25">
      <c r="A612" s="14" t="s">
        <v>917</v>
      </c>
    </row>
    <row r="613" spans="1:1" ht="14.4" x14ac:dyDescent="0.25">
      <c r="A613" s="14" t="s">
        <v>918</v>
      </c>
    </row>
    <row r="614" spans="1:1" ht="14.4" x14ac:dyDescent="0.25">
      <c r="A614" s="14" t="s">
        <v>919</v>
      </c>
    </row>
    <row r="615" spans="1:1" ht="14.4" x14ac:dyDescent="0.25">
      <c r="A615" s="14" t="s">
        <v>920</v>
      </c>
    </row>
    <row r="616" spans="1:1" ht="14.4" x14ac:dyDescent="0.25">
      <c r="A616" s="14" t="s">
        <v>921</v>
      </c>
    </row>
    <row r="617" spans="1:1" ht="14.4" x14ac:dyDescent="0.25">
      <c r="A617" s="14" t="s">
        <v>922</v>
      </c>
    </row>
    <row r="618" spans="1:1" ht="14.4" x14ac:dyDescent="0.25">
      <c r="A618" s="14" t="s">
        <v>923</v>
      </c>
    </row>
    <row r="619" spans="1:1" ht="14.4" x14ac:dyDescent="0.25">
      <c r="A619" s="14" t="s">
        <v>924</v>
      </c>
    </row>
    <row r="620" spans="1:1" ht="14.4" x14ac:dyDescent="0.25">
      <c r="A620" s="14" t="s">
        <v>925</v>
      </c>
    </row>
    <row r="621" spans="1:1" ht="14.4" x14ac:dyDescent="0.25">
      <c r="A621" s="14" t="s">
        <v>926</v>
      </c>
    </row>
    <row r="622" spans="1:1" ht="14.4" x14ac:dyDescent="0.25">
      <c r="A622" s="14" t="s">
        <v>927</v>
      </c>
    </row>
    <row r="623" spans="1:1" ht="14.4" x14ac:dyDescent="0.25">
      <c r="A623" s="14" t="s">
        <v>928</v>
      </c>
    </row>
    <row r="624" spans="1:1" ht="14.4" x14ac:dyDescent="0.25">
      <c r="A624" s="14" t="s">
        <v>929</v>
      </c>
    </row>
    <row r="625" spans="1:1" ht="14.4" x14ac:dyDescent="0.25">
      <c r="A625" s="14" t="s">
        <v>930</v>
      </c>
    </row>
    <row r="626" spans="1:1" ht="14.4" x14ac:dyDescent="0.25">
      <c r="A626" s="14" t="s">
        <v>437</v>
      </c>
    </row>
    <row r="627" spans="1:1" ht="14.4" x14ac:dyDescent="0.25">
      <c r="A627" s="14" t="s">
        <v>931</v>
      </c>
    </row>
    <row r="628" spans="1:1" ht="14.4" x14ac:dyDescent="0.25">
      <c r="A628" s="14" t="s">
        <v>932</v>
      </c>
    </row>
    <row r="629" spans="1:1" ht="14.4" x14ac:dyDescent="0.25">
      <c r="A629" s="14" t="s">
        <v>399</v>
      </c>
    </row>
    <row r="630" spans="1:1" ht="14.4" x14ac:dyDescent="0.25">
      <c r="A630" s="14" t="s">
        <v>105</v>
      </c>
    </row>
    <row r="631" spans="1:1" ht="14.4" x14ac:dyDescent="0.25">
      <c r="A631" s="14" t="s">
        <v>933</v>
      </c>
    </row>
    <row r="632" spans="1:1" ht="14.4" x14ac:dyDescent="0.25">
      <c r="A632" s="14" t="s">
        <v>934</v>
      </c>
    </row>
    <row r="633" spans="1:1" ht="14.4" x14ac:dyDescent="0.25">
      <c r="A633" s="14" t="s">
        <v>935</v>
      </c>
    </row>
    <row r="634" spans="1:1" ht="14.4" x14ac:dyDescent="0.25">
      <c r="A634" s="14" t="s">
        <v>936</v>
      </c>
    </row>
    <row r="635" spans="1:1" ht="14.4" x14ac:dyDescent="0.25">
      <c r="A635" s="14" t="s">
        <v>937</v>
      </c>
    </row>
    <row r="636" spans="1:1" ht="14.4" x14ac:dyDescent="0.25">
      <c r="A636" s="14" t="s">
        <v>938</v>
      </c>
    </row>
    <row r="637" spans="1:1" ht="14.4" x14ac:dyDescent="0.25">
      <c r="A637" s="14" t="s">
        <v>288</v>
      </c>
    </row>
    <row r="638" spans="1:1" ht="14.4" x14ac:dyDescent="0.25">
      <c r="A638" s="14" t="s">
        <v>939</v>
      </c>
    </row>
    <row r="639" spans="1:1" ht="14.4" x14ac:dyDescent="0.25">
      <c r="A639" s="14" t="s">
        <v>940</v>
      </c>
    </row>
    <row r="640" spans="1:1" ht="14.4" x14ac:dyDescent="0.25">
      <c r="A640" s="14" t="s">
        <v>941</v>
      </c>
    </row>
    <row r="641" spans="1:1" ht="14.4" x14ac:dyDescent="0.25">
      <c r="A641" s="14" t="s">
        <v>942</v>
      </c>
    </row>
    <row r="642" spans="1:1" ht="14.4" x14ac:dyDescent="0.25">
      <c r="A642" s="14" t="s">
        <v>943</v>
      </c>
    </row>
    <row r="643" spans="1:1" ht="14.4" x14ac:dyDescent="0.25">
      <c r="A643" s="14" t="s">
        <v>944</v>
      </c>
    </row>
    <row r="644" spans="1:1" ht="14.4" x14ac:dyDescent="0.25">
      <c r="A644" s="14" t="s">
        <v>314</v>
      </c>
    </row>
    <row r="645" spans="1:1" ht="14.4" x14ac:dyDescent="0.25">
      <c r="A645" s="14" t="s">
        <v>945</v>
      </c>
    </row>
    <row r="646" spans="1:1" ht="14.4" x14ac:dyDescent="0.25">
      <c r="A646" s="14" t="s">
        <v>946</v>
      </c>
    </row>
    <row r="647" spans="1:1" ht="14.4" x14ac:dyDescent="0.25">
      <c r="A647" s="14" t="s">
        <v>947</v>
      </c>
    </row>
    <row r="648" spans="1:1" ht="14.4" x14ac:dyDescent="0.25">
      <c r="A648" s="14" t="s">
        <v>948</v>
      </c>
    </row>
    <row r="649" spans="1:1" ht="14.4" x14ac:dyDescent="0.25">
      <c r="A649" s="14" t="s">
        <v>949</v>
      </c>
    </row>
    <row r="650" spans="1:1" ht="14.4" x14ac:dyDescent="0.25">
      <c r="A650" s="14" t="s">
        <v>950</v>
      </c>
    </row>
    <row r="651" spans="1:1" ht="14.4" x14ac:dyDescent="0.25">
      <c r="A651" s="14" t="s">
        <v>951</v>
      </c>
    </row>
    <row r="652" spans="1:1" ht="14.4" x14ac:dyDescent="0.25">
      <c r="A652" s="14" t="s">
        <v>952</v>
      </c>
    </row>
    <row r="653" spans="1:1" ht="14.4" x14ac:dyDescent="0.25">
      <c r="A653" s="14" t="s">
        <v>953</v>
      </c>
    </row>
    <row r="654" spans="1:1" ht="14.4" x14ac:dyDescent="0.25">
      <c r="A654" s="14" t="s">
        <v>954</v>
      </c>
    </row>
    <row r="655" spans="1:1" ht="14.4" x14ac:dyDescent="0.25">
      <c r="A655" s="14" t="s">
        <v>955</v>
      </c>
    </row>
    <row r="656" spans="1:1" ht="14.4" x14ac:dyDescent="0.25">
      <c r="A656" s="14" t="s">
        <v>956</v>
      </c>
    </row>
    <row r="657" spans="1:1" ht="14.4" x14ac:dyDescent="0.25">
      <c r="A657" s="14" t="s">
        <v>957</v>
      </c>
    </row>
    <row r="658" spans="1:1" ht="14.4" x14ac:dyDescent="0.25">
      <c r="A658" s="14" t="s">
        <v>353</v>
      </c>
    </row>
    <row r="659" spans="1:1" ht="14.4" x14ac:dyDescent="0.25">
      <c r="A659" s="14" t="s">
        <v>958</v>
      </c>
    </row>
    <row r="660" spans="1:1" ht="14.4" x14ac:dyDescent="0.25">
      <c r="A660" s="14" t="s">
        <v>959</v>
      </c>
    </row>
    <row r="661" spans="1:1" ht="14.4" x14ac:dyDescent="0.25">
      <c r="A661" s="14" t="s">
        <v>960</v>
      </c>
    </row>
    <row r="662" spans="1:1" ht="14.4" x14ac:dyDescent="0.25">
      <c r="A662" s="14" t="s">
        <v>961</v>
      </c>
    </row>
    <row r="663" spans="1:1" ht="14.4" x14ac:dyDescent="0.25">
      <c r="A663" s="14" t="s">
        <v>962</v>
      </c>
    </row>
    <row r="664" spans="1:1" ht="14.4" x14ac:dyDescent="0.25">
      <c r="A664" s="14" t="s">
        <v>963</v>
      </c>
    </row>
    <row r="665" spans="1:1" ht="14.4" x14ac:dyDescent="0.25">
      <c r="A665" s="14" t="s">
        <v>964</v>
      </c>
    </row>
    <row r="666" spans="1:1" ht="14.4" x14ac:dyDescent="0.25">
      <c r="A666" s="14" t="s">
        <v>965</v>
      </c>
    </row>
    <row r="667" spans="1:1" ht="14.4" x14ac:dyDescent="0.25">
      <c r="A667" s="14" t="s">
        <v>966</v>
      </c>
    </row>
    <row r="668" spans="1:1" ht="14.4" x14ac:dyDescent="0.25">
      <c r="A668" s="14" t="s">
        <v>967</v>
      </c>
    </row>
    <row r="669" spans="1:1" ht="14.4" x14ac:dyDescent="0.25">
      <c r="A669" s="14" t="s">
        <v>968</v>
      </c>
    </row>
    <row r="670" spans="1:1" ht="14.4" x14ac:dyDescent="0.25">
      <c r="A670" s="14" t="s">
        <v>969</v>
      </c>
    </row>
    <row r="671" spans="1:1" ht="14.4" x14ac:dyDescent="0.25">
      <c r="A671" s="14" t="s">
        <v>970</v>
      </c>
    </row>
    <row r="672" spans="1:1" ht="14.4" x14ac:dyDescent="0.25">
      <c r="A672" s="14" t="s">
        <v>971</v>
      </c>
    </row>
    <row r="673" spans="1:1" ht="14.4" x14ac:dyDescent="0.25">
      <c r="A673" s="14" t="s">
        <v>972</v>
      </c>
    </row>
    <row r="674" spans="1:1" ht="14.4" x14ac:dyDescent="0.25">
      <c r="A674" s="14" t="s">
        <v>973</v>
      </c>
    </row>
    <row r="675" spans="1:1" ht="14.4" x14ac:dyDescent="0.25">
      <c r="A675" s="14" t="s">
        <v>974</v>
      </c>
    </row>
    <row r="676" spans="1:1" ht="14.4" x14ac:dyDescent="0.25">
      <c r="A676" s="14" t="s">
        <v>975</v>
      </c>
    </row>
    <row r="677" spans="1:1" ht="14.4" x14ac:dyDescent="0.25">
      <c r="A677" s="14" t="s">
        <v>976</v>
      </c>
    </row>
    <row r="678" spans="1:1" ht="14.4" x14ac:dyDescent="0.25">
      <c r="A678" s="14" t="s">
        <v>977</v>
      </c>
    </row>
    <row r="679" spans="1:1" ht="14.4" x14ac:dyDescent="0.25">
      <c r="A679" s="14" t="s">
        <v>978</v>
      </c>
    </row>
    <row r="680" spans="1:1" ht="14.4" x14ac:dyDescent="0.25">
      <c r="A680" s="14" t="s">
        <v>979</v>
      </c>
    </row>
    <row r="681" spans="1:1" ht="14.4" x14ac:dyDescent="0.25">
      <c r="A681" s="14" t="s">
        <v>980</v>
      </c>
    </row>
    <row r="682" spans="1:1" ht="14.4" x14ac:dyDescent="0.25">
      <c r="A682" s="14" t="s">
        <v>981</v>
      </c>
    </row>
    <row r="683" spans="1:1" ht="14.4" x14ac:dyDescent="0.25">
      <c r="A683" s="14" t="s">
        <v>982</v>
      </c>
    </row>
    <row r="684" spans="1:1" ht="14.4" x14ac:dyDescent="0.25">
      <c r="A684" s="14" t="s">
        <v>983</v>
      </c>
    </row>
    <row r="685" spans="1:1" ht="14.4" x14ac:dyDescent="0.25">
      <c r="A685" s="14" t="s">
        <v>984</v>
      </c>
    </row>
    <row r="686" spans="1:1" ht="14.4" x14ac:dyDescent="0.25">
      <c r="A686" s="14" t="s">
        <v>985</v>
      </c>
    </row>
    <row r="687" spans="1:1" ht="14.4" x14ac:dyDescent="0.25">
      <c r="A687" s="14" t="s">
        <v>986</v>
      </c>
    </row>
    <row r="688" spans="1:1" ht="14.4" x14ac:dyDescent="0.25">
      <c r="A688" s="14" t="s">
        <v>987</v>
      </c>
    </row>
    <row r="689" spans="1:1" ht="14.4" x14ac:dyDescent="0.25">
      <c r="A689" s="14" t="s">
        <v>988</v>
      </c>
    </row>
    <row r="690" spans="1:1" ht="14.4" x14ac:dyDescent="0.25">
      <c r="A690" s="14" t="s">
        <v>989</v>
      </c>
    </row>
    <row r="691" spans="1:1" ht="14.4" x14ac:dyDescent="0.25">
      <c r="A691" s="14" t="s">
        <v>990</v>
      </c>
    </row>
    <row r="692" spans="1:1" ht="14.4" x14ac:dyDescent="0.25">
      <c r="A692" s="14" t="s">
        <v>991</v>
      </c>
    </row>
    <row r="693" spans="1:1" ht="14.4" x14ac:dyDescent="0.25">
      <c r="A693" s="14" t="s">
        <v>992</v>
      </c>
    </row>
    <row r="694" spans="1:1" ht="14.4" x14ac:dyDescent="0.25">
      <c r="A694" s="14" t="s">
        <v>993</v>
      </c>
    </row>
    <row r="695" spans="1:1" ht="14.4" x14ac:dyDescent="0.25">
      <c r="A695" s="14" t="s">
        <v>994</v>
      </c>
    </row>
    <row r="696" spans="1:1" ht="14.4" x14ac:dyDescent="0.25">
      <c r="A696" s="14" t="s">
        <v>995</v>
      </c>
    </row>
    <row r="697" spans="1:1" ht="14.4" x14ac:dyDescent="0.25">
      <c r="A697" s="14" t="s">
        <v>996</v>
      </c>
    </row>
    <row r="698" spans="1:1" ht="14.4" x14ac:dyDescent="0.25">
      <c r="A698" s="14" t="s">
        <v>997</v>
      </c>
    </row>
    <row r="699" spans="1:1" ht="14.4" x14ac:dyDescent="0.25">
      <c r="A699" s="14" t="s">
        <v>998</v>
      </c>
    </row>
    <row r="700" spans="1:1" ht="14.4" x14ac:dyDescent="0.25">
      <c r="A700" s="14" t="s">
        <v>999</v>
      </c>
    </row>
    <row r="701" spans="1:1" ht="14.4" x14ac:dyDescent="0.25">
      <c r="A701" s="14" t="s">
        <v>1000</v>
      </c>
    </row>
    <row r="702" spans="1:1" ht="14.4" x14ac:dyDescent="0.25">
      <c r="A702" s="14" t="s">
        <v>1001</v>
      </c>
    </row>
    <row r="703" spans="1:1" ht="14.4" x14ac:dyDescent="0.25">
      <c r="A703" s="14" t="s">
        <v>1002</v>
      </c>
    </row>
    <row r="704" spans="1:1" ht="14.4" x14ac:dyDescent="0.25">
      <c r="A704" s="14" t="s">
        <v>1003</v>
      </c>
    </row>
    <row r="705" spans="1:1" ht="14.4" x14ac:dyDescent="0.25">
      <c r="A705" s="14" t="s">
        <v>1004</v>
      </c>
    </row>
    <row r="706" spans="1:1" ht="14.4" x14ac:dyDescent="0.25">
      <c r="A706" s="14" t="s">
        <v>1005</v>
      </c>
    </row>
    <row r="707" spans="1:1" ht="14.4" x14ac:dyDescent="0.25">
      <c r="A707" s="14" t="s">
        <v>1006</v>
      </c>
    </row>
    <row r="708" spans="1:1" ht="14.4" x14ac:dyDescent="0.25">
      <c r="A708" s="14" t="s">
        <v>1007</v>
      </c>
    </row>
    <row r="709" spans="1:1" ht="14.4" x14ac:dyDescent="0.25">
      <c r="A709" s="14" t="s">
        <v>1008</v>
      </c>
    </row>
    <row r="710" spans="1:1" ht="14.4" x14ac:dyDescent="0.25">
      <c r="A710" s="14" t="s">
        <v>1009</v>
      </c>
    </row>
    <row r="711" spans="1:1" ht="14.4" x14ac:dyDescent="0.25">
      <c r="A711" s="14" t="s">
        <v>1010</v>
      </c>
    </row>
    <row r="712" spans="1:1" ht="14.4" x14ac:dyDescent="0.25">
      <c r="A712" s="14" t="s">
        <v>1011</v>
      </c>
    </row>
    <row r="713" spans="1:1" ht="14.4" x14ac:dyDescent="0.25">
      <c r="A713" s="14" t="s">
        <v>1012</v>
      </c>
    </row>
    <row r="714" spans="1:1" ht="14.4" x14ac:dyDescent="0.25">
      <c r="A714" s="14" t="s">
        <v>188</v>
      </c>
    </row>
    <row r="715" spans="1:1" ht="14.4" x14ac:dyDescent="0.25">
      <c r="A715" s="14" t="s">
        <v>1013</v>
      </c>
    </row>
    <row r="716" spans="1:1" ht="14.4" x14ac:dyDescent="0.25">
      <c r="A716" s="14" t="s">
        <v>1014</v>
      </c>
    </row>
    <row r="717" spans="1:1" ht="14.4" x14ac:dyDescent="0.25">
      <c r="A717" s="14" t="s">
        <v>1015</v>
      </c>
    </row>
    <row r="718" spans="1:1" ht="14.4" x14ac:dyDescent="0.25">
      <c r="A718" s="14" t="s">
        <v>1016</v>
      </c>
    </row>
    <row r="719" spans="1:1" ht="14.4" x14ac:dyDescent="0.25">
      <c r="A719" s="14" t="s">
        <v>1017</v>
      </c>
    </row>
    <row r="720" spans="1:1" ht="14.4" x14ac:dyDescent="0.25">
      <c r="A720" s="14" t="s">
        <v>1018</v>
      </c>
    </row>
    <row r="721" spans="1:1" ht="14.4" x14ac:dyDescent="0.25">
      <c r="A721" s="14" t="s">
        <v>1019</v>
      </c>
    </row>
    <row r="722" spans="1:1" ht="14.4" x14ac:dyDescent="0.25">
      <c r="A722" s="14" t="s">
        <v>1020</v>
      </c>
    </row>
    <row r="723" spans="1:1" ht="14.4" x14ac:dyDescent="0.25">
      <c r="A723" s="14" t="s">
        <v>1021</v>
      </c>
    </row>
    <row r="724" spans="1:1" ht="14.4" x14ac:dyDescent="0.25">
      <c r="A724" s="14" t="s">
        <v>1022</v>
      </c>
    </row>
    <row r="725" spans="1:1" ht="14.4" x14ac:dyDescent="0.25">
      <c r="A725" s="14" t="s">
        <v>1023</v>
      </c>
    </row>
    <row r="726" spans="1:1" ht="14.4" x14ac:dyDescent="0.25">
      <c r="A726" s="14" t="s">
        <v>1024</v>
      </c>
    </row>
    <row r="727" spans="1:1" ht="14.4" x14ac:dyDescent="0.25">
      <c r="A727" s="14" t="s">
        <v>559</v>
      </c>
    </row>
    <row r="728" spans="1:1" ht="14.4" x14ac:dyDescent="0.25">
      <c r="A728" s="14" t="s">
        <v>1025</v>
      </c>
    </row>
    <row r="729" spans="1:1" ht="14.4" x14ac:dyDescent="0.25">
      <c r="A729" s="14" t="s">
        <v>1026</v>
      </c>
    </row>
    <row r="730" spans="1:1" ht="14.4" x14ac:dyDescent="0.25">
      <c r="A730" s="14" t="s">
        <v>462</v>
      </c>
    </row>
    <row r="731" spans="1:1" ht="14.4" x14ac:dyDescent="0.25">
      <c r="A731" s="14" t="s">
        <v>1027</v>
      </c>
    </row>
    <row r="732" spans="1:1" ht="14.4" x14ac:dyDescent="0.25">
      <c r="A732" s="14" t="s">
        <v>1028</v>
      </c>
    </row>
    <row r="733" spans="1:1" ht="14.4" x14ac:dyDescent="0.25">
      <c r="A733" s="14" t="s">
        <v>1029</v>
      </c>
    </row>
    <row r="734" spans="1:1" ht="14.4" x14ac:dyDescent="0.25">
      <c r="A734" s="14" t="s">
        <v>1030</v>
      </c>
    </row>
    <row r="735" spans="1:1" ht="14.4" x14ac:dyDescent="0.25">
      <c r="A735" s="14" t="s">
        <v>1031</v>
      </c>
    </row>
    <row r="736" spans="1:1" ht="14.4" x14ac:dyDescent="0.25">
      <c r="A736" s="14" t="s">
        <v>1032</v>
      </c>
    </row>
    <row r="737" spans="1:1" ht="14.4" x14ac:dyDescent="0.25">
      <c r="A737" s="14" t="s">
        <v>1033</v>
      </c>
    </row>
    <row r="738" spans="1:1" ht="14.4" x14ac:dyDescent="0.25">
      <c r="A738" s="14" t="s">
        <v>1034</v>
      </c>
    </row>
    <row r="739" spans="1:1" ht="14.4" x14ac:dyDescent="0.25">
      <c r="A739" s="14" t="s">
        <v>1035</v>
      </c>
    </row>
    <row r="740" spans="1:1" ht="14.4" x14ac:dyDescent="0.25">
      <c r="A740" s="14" t="s">
        <v>1036</v>
      </c>
    </row>
    <row r="741" spans="1:1" ht="14.4" x14ac:dyDescent="0.25">
      <c r="A741" s="14" t="s">
        <v>1037</v>
      </c>
    </row>
    <row r="742" spans="1:1" ht="14.4" x14ac:dyDescent="0.25">
      <c r="A742" s="14" t="s">
        <v>1038</v>
      </c>
    </row>
    <row r="743" spans="1:1" ht="14.4" x14ac:dyDescent="0.25">
      <c r="A743" s="14" t="s">
        <v>1039</v>
      </c>
    </row>
    <row r="744" spans="1:1" ht="14.4" x14ac:dyDescent="0.25">
      <c r="A744" s="14" t="s">
        <v>95</v>
      </c>
    </row>
    <row r="745" spans="1:1" ht="14.4" x14ac:dyDescent="0.25">
      <c r="A745" s="14" t="s">
        <v>1040</v>
      </c>
    </row>
    <row r="746" spans="1:1" ht="14.4" x14ac:dyDescent="0.25">
      <c r="A746" s="14" t="s">
        <v>1041</v>
      </c>
    </row>
    <row r="747" spans="1:1" ht="14.4" x14ac:dyDescent="0.25">
      <c r="A747" s="14" t="s">
        <v>1042</v>
      </c>
    </row>
    <row r="748" spans="1:1" ht="14.4" x14ac:dyDescent="0.25">
      <c r="A748" s="14" t="s">
        <v>1043</v>
      </c>
    </row>
    <row r="749" spans="1:1" ht="14.4" x14ac:dyDescent="0.25">
      <c r="A749" s="14" t="s">
        <v>1044</v>
      </c>
    </row>
    <row r="750" spans="1:1" ht="14.4" x14ac:dyDescent="0.25">
      <c r="A750" s="14" t="s">
        <v>1045</v>
      </c>
    </row>
    <row r="751" spans="1:1" ht="14.4" x14ac:dyDescent="0.25">
      <c r="A751" s="14" t="s">
        <v>1046</v>
      </c>
    </row>
    <row r="752" spans="1:1" ht="14.4" x14ac:dyDescent="0.25">
      <c r="A752" s="14" t="s">
        <v>1047</v>
      </c>
    </row>
    <row r="753" spans="1:1" ht="14.4" x14ac:dyDescent="0.25">
      <c r="A753" s="14" t="s">
        <v>1048</v>
      </c>
    </row>
    <row r="754" spans="1:1" ht="14.4" x14ac:dyDescent="0.25">
      <c r="A754" s="14" t="s">
        <v>1049</v>
      </c>
    </row>
    <row r="755" spans="1:1" ht="14.4" x14ac:dyDescent="0.25">
      <c r="A755" s="14" t="s">
        <v>1050</v>
      </c>
    </row>
    <row r="756" spans="1:1" ht="14.4" x14ac:dyDescent="0.25">
      <c r="A756" s="14" t="s">
        <v>1051</v>
      </c>
    </row>
    <row r="757" spans="1:1" ht="14.4" x14ac:dyDescent="0.25">
      <c r="A757" s="14" t="s">
        <v>1052</v>
      </c>
    </row>
    <row r="758" spans="1:1" ht="14.4" x14ac:dyDescent="0.25">
      <c r="A758" s="14" t="s">
        <v>298</v>
      </c>
    </row>
    <row r="759" spans="1:1" ht="14.4" x14ac:dyDescent="0.25">
      <c r="A759" s="14" t="s">
        <v>427</v>
      </c>
    </row>
    <row r="760" spans="1:1" ht="14.4" x14ac:dyDescent="0.25">
      <c r="A760" s="14" t="s">
        <v>1053</v>
      </c>
    </row>
    <row r="761" spans="1:1" ht="14.4" x14ac:dyDescent="0.25">
      <c r="A761" s="14" t="s">
        <v>1054</v>
      </c>
    </row>
    <row r="762" spans="1:1" ht="14.4" x14ac:dyDescent="0.25">
      <c r="A762" s="14" t="s">
        <v>1055</v>
      </c>
    </row>
    <row r="763" spans="1:1" ht="14.4" x14ac:dyDescent="0.25">
      <c r="A763" s="14" t="s">
        <v>1056</v>
      </c>
    </row>
    <row r="764" spans="1:1" ht="14.4" x14ac:dyDescent="0.25">
      <c r="A764" s="14" t="s">
        <v>1057</v>
      </c>
    </row>
    <row r="765" spans="1:1" ht="14.4" x14ac:dyDescent="0.25">
      <c r="A765" s="14" t="s">
        <v>1058</v>
      </c>
    </row>
    <row r="766" spans="1:1" ht="14.4" x14ac:dyDescent="0.25">
      <c r="A766" s="14" t="s">
        <v>1059</v>
      </c>
    </row>
    <row r="767" spans="1:1" ht="14.4" x14ac:dyDescent="0.25">
      <c r="A767" s="14" t="s">
        <v>1060</v>
      </c>
    </row>
    <row r="768" spans="1:1" ht="14.4" x14ac:dyDescent="0.25">
      <c r="A768" s="14" t="s">
        <v>1061</v>
      </c>
    </row>
    <row r="769" spans="1:1" ht="14.4" x14ac:dyDescent="0.25">
      <c r="A769" s="14" t="s">
        <v>1062</v>
      </c>
    </row>
    <row r="770" spans="1:1" ht="14.4" x14ac:dyDescent="0.25">
      <c r="A770" s="14" t="s">
        <v>628</v>
      </c>
    </row>
    <row r="771" spans="1:1" ht="14.4" x14ac:dyDescent="0.25">
      <c r="A771" s="14" t="s">
        <v>1063</v>
      </c>
    </row>
    <row r="772" spans="1:1" ht="14.4" x14ac:dyDescent="0.25">
      <c r="A772" s="14" t="s">
        <v>1064</v>
      </c>
    </row>
    <row r="773" spans="1:1" ht="14.4" x14ac:dyDescent="0.25">
      <c r="A773" s="14" t="s">
        <v>692</v>
      </c>
    </row>
    <row r="774" spans="1:1" ht="14.4" x14ac:dyDescent="0.25">
      <c r="A774" s="14" t="s">
        <v>1065</v>
      </c>
    </row>
    <row r="775" spans="1:1" ht="14.4" x14ac:dyDescent="0.25">
      <c r="A775" s="14" t="s">
        <v>538</v>
      </c>
    </row>
    <row r="776" spans="1:1" ht="14.4" x14ac:dyDescent="0.25">
      <c r="A776" s="14" t="s">
        <v>1066</v>
      </c>
    </row>
    <row r="777" spans="1:1" ht="14.4" x14ac:dyDescent="0.25">
      <c r="A777" s="14" t="s">
        <v>1067</v>
      </c>
    </row>
    <row r="778" spans="1:1" ht="14.4" x14ac:dyDescent="0.25">
      <c r="A778" s="14" t="s">
        <v>1068</v>
      </c>
    </row>
    <row r="779" spans="1:1" ht="14.4" x14ac:dyDescent="0.25">
      <c r="A779" s="14" t="s">
        <v>1069</v>
      </c>
    </row>
    <row r="780" spans="1:1" ht="14.4" x14ac:dyDescent="0.25">
      <c r="A780" s="14" t="s">
        <v>1070</v>
      </c>
    </row>
    <row r="781" spans="1:1" ht="14.4" x14ac:dyDescent="0.25">
      <c r="A781" s="14" t="s">
        <v>1071</v>
      </c>
    </row>
    <row r="782" spans="1:1" ht="14.4" x14ac:dyDescent="0.25">
      <c r="A782" s="14" t="s">
        <v>235</v>
      </c>
    </row>
    <row r="783" spans="1:1" ht="14.4" x14ac:dyDescent="0.25">
      <c r="A783" s="14" t="s">
        <v>1072</v>
      </c>
    </row>
    <row r="784" spans="1:1" ht="14.4" x14ac:dyDescent="0.25">
      <c r="A784" s="14" t="s">
        <v>1073</v>
      </c>
    </row>
    <row r="785" spans="1:1" ht="14.4" x14ac:dyDescent="0.25">
      <c r="A785" s="14" t="s">
        <v>1074</v>
      </c>
    </row>
    <row r="786" spans="1:1" ht="14.4" x14ac:dyDescent="0.25">
      <c r="A786" s="14" t="s">
        <v>1075</v>
      </c>
    </row>
    <row r="787" spans="1:1" ht="14.4" x14ac:dyDescent="0.25">
      <c r="A787" s="14" t="s">
        <v>1076</v>
      </c>
    </row>
    <row r="788" spans="1:1" ht="14.4" x14ac:dyDescent="0.25">
      <c r="A788" s="14" t="s">
        <v>1077</v>
      </c>
    </row>
    <row r="789" spans="1:1" ht="14.4" x14ac:dyDescent="0.25">
      <c r="A789" s="14" t="s">
        <v>1078</v>
      </c>
    </row>
    <row r="790" spans="1:1" ht="14.4" x14ac:dyDescent="0.25">
      <c r="A790" s="14" t="s">
        <v>1079</v>
      </c>
    </row>
    <row r="791" spans="1:1" ht="14.4" x14ac:dyDescent="0.25">
      <c r="A791" s="14" t="s">
        <v>1080</v>
      </c>
    </row>
    <row r="792" spans="1:1" ht="14.4" x14ac:dyDescent="0.25">
      <c r="A792" s="14" t="s">
        <v>1081</v>
      </c>
    </row>
    <row r="793" spans="1:1" ht="14.4" x14ac:dyDescent="0.25">
      <c r="A793" s="14" t="s">
        <v>1082</v>
      </c>
    </row>
    <row r="794" spans="1:1" ht="14.4" x14ac:dyDescent="0.25">
      <c r="A794" s="14" t="s">
        <v>1083</v>
      </c>
    </row>
    <row r="795" spans="1:1" ht="14.4" x14ac:dyDescent="0.25">
      <c r="A795" s="14" t="s">
        <v>1084</v>
      </c>
    </row>
    <row r="796" spans="1:1" ht="14.4" x14ac:dyDescent="0.25">
      <c r="A796" s="14" t="s">
        <v>87</v>
      </c>
    </row>
    <row r="797" spans="1:1" ht="14.4" x14ac:dyDescent="0.25">
      <c r="A797" s="14" t="s">
        <v>1085</v>
      </c>
    </row>
    <row r="798" spans="1:1" ht="14.4" x14ac:dyDescent="0.25">
      <c r="A798" s="14" t="s">
        <v>1086</v>
      </c>
    </row>
    <row r="799" spans="1:1" ht="14.4" x14ac:dyDescent="0.25">
      <c r="A799" s="14" t="s">
        <v>1087</v>
      </c>
    </row>
    <row r="800" spans="1:1" ht="14.4" x14ac:dyDescent="0.25">
      <c r="A800" s="14" t="s">
        <v>1088</v>
      </c>
    </row>
    <row r="801" spans="1:1" ht="14.4" x14ac:dyDescent="0.25">
      <c r="A801" s="14" t="s">
        <v>1089</v>
      </c>
    </row>
    <row r="802" spans="1:1" ht="14.4" x14ac:dyDescent="0.25">
      <c r="A802" s="14" t="s">
        <v>1090</v>
      </c>
    </row>
    <row r="803" spans="1:1" ht="14.4" x14ac:dyDescent="0.25">
      <c r="A803" s="14" t="s">
        <v>1091</v>
      </c>
    </row>
    <row r="804" spans="1:1" ht="14.4" x14ac:dyDescent="0.25">
      <c r="A804" s="14" t="s">
        <v>1092</v>
      </c>
    </row>
    <row r="805" spans="1:1" ht="14.4" x14ac:dyDescent="0.25">
      <c r="A805" s="14" t="s">
        <v>1093</v>
      </c>
    </row>
    <row r="806" spans="1:1" ht="14.4" x14ac:dyDescent="0.25">
      <c r="A806" s="14" t="s">
        <v>1094</v>
      </c>
    </row>
    <row r="807" spans="1:1" ht="14.4" x14ac:dyDescent="0.25">
      <c r="A807" s="14" t="s">
        <v>1095</v>
      </c>
    </row>
    <row r="808" spans="1:1" ht="14.4" x14ac:dyDescent="0.25">
      <c r="A808" s="14" t="s">
        <v>1096</v>
      </c>
    </row>
    <row r="809" spans="1:1" ht="14.4" x14ac:dyDescent="0.25">
      <c r="A809" s="14" t="s">
        <v>1097</v>
      </c>
    </row>
    <row r="810" spans="1:1" ht="14.4" x14ac:dyDescent="0.25">
      <c r="A810" s="14" t="s">
        <v>1098</v>
      </c>
    </row>
    <row r="811" spans="1:1" ht="14.4" x14ac:dyDescent="0.25">
      <c r="A811" s="14" t="s">
        <v>1099</v>
      </c>
    </row>
    <row r="812" spans="1:1" ht="14.4" x14ac:dyDescent="0.25">
      <c r="A812" s="14" t="s">
        <v>1100</v>
      </c>
    </row>
    <row r="813" spans="1:1" ht="14.4" x14ac:dyDescent="0.25">
      <c r="A813" s="14" t="s">
        <v>1101</v>
      </c>
    </row>
    <row r="814" spans="1:1" ht="14.4" x14ac:dyDescent="0.25">
      <c r="A814" s="14" t="s">
        <v>1102</v>
      </c>
    </row>
    <row r="815" spans="1:1" ht="14.4" x14ac:dyDescent="0.25">
      <c r="A815" s="14" t="s">
        <v>1103</v>
      </c>
    </row>
    <row r="816" spans="1:1" ht="14.4" x14ac:dyDescent="0.25">
      <c r="A816" s="14" t="s">
        <v>1104</v>
      </c>
    </row>
    <row r="817" spans="1:1" ht="14.4" x14ac:dyDescent="0.25">
      <c r="A817" s="14" t="s">
        <v>1105</v>
      </c>
    </row>
    <row r="818" spans="1:1" ht="14.4" x14ac:dyDescent="0.25">
      <c r="A818" s="14" t="s">
        <v>1106</v>
      </c>
    </row>
    <row r="819" spans="1:1" ht="14.4" x14ac:dyDescent="0.25">
      <c r="A819" s="14" t="s">
        <v>1107</v>
      </c>
    </row>
    <row r="820" spans="1:1" ht="14.4" x14ac:dyDescent="0.25">
      <c r="A820" s="14" t="s">
        <v>1108</v>
      </c>
    </row>
    <row r="821" spans="1:1" ht="14.4" x14ac:dyDescent="0.25">
      <c r="A821" s="14" t="s">
        <v>1109</v>
      </c>
    </row>
    <row r="822" spans="1:1" ht="14.4" x14ac:dyDescent="0.25">
      <c r="A822" s="14" t="s">
        <v>1110</v>
      </c>
    </row>
    <row r="823" spans="1:1" ht="14.4" x14ac:dyDescent="0.25">
      <c r="A823" s="14" t="s">
        <v>1111</v>
      </c>
    </row>
    <row r="824" spans="1:1" ht="14.4" x14ac:dyDescent="0.25">
      <c r="A824" s="14" t="s">
        <v>1112</v>
      </c>
    </row>
    <row r="825" spans="1:1" ht="14.4" x14ac:dyDescent="0.25">
      <c r="A825" s="14" t="s">
        <v>1113</v>
      </c>
    </row>
    <row r="826" spans="1:1" ht="14.4" x14ac:dyDescent="0.25">
      <c r="A826" s="14" t="s">
        <v>1114</v>
      </c>
    </row>
    <row r="827" spans="1:1" ht="14.4" x14ac:dyDescent="0.25">
      <c r="A827" s="14" t="s">
        <v>1115</v>
      </c>
    </row>
    <row r="828" spans="1:1" ht="14.4" x14ac:dyDescent="0.25">
      <c r="A828" s="14" t="s">
        <v>1116</v>
      </c>
    </row>
    <row r="829" spans="1:1" ht="14.4" x14ac:dyDescent="0.25">
      <c r="A829" s="14" t="s">
        <v>1117</v>
      </c>
    </row>
    <row r="830" spans="1:1" ht="14.4" x14ac:dyDescent="0.25">
      <c r="A830" s="14" t="s">
        <v>1118</v>
      </c>
    </row>
    <row r="831" spans="1:1" ht="14.4" x14ac:dyDescent="0.25">
      <c r="A831" s="14" t="s">
        <v>1119</v>
      </c>
    </row>
    <row r="832" spans="1:1" ht="14.4" x14ac:dyDescent="0.25">
      <c r="A832" s="14" t="s">
        <v>1120</v>
      </c>
    </row>
    <row r="833" spans="1:1" ht="14.4" x14ac:dyDescent="0.25">
      <c r="A833" s="14" t="s">
        <v>1121</v>
      </c>
    </row>
    <row r="834" spans="1:1" ht="14.4" x14ac:dyDescent="0.25">
      <c r="A834" s="14" t="s">
        <v>1122</v>
      </c>
    </row>
    <row r="835" spans="1:1" ht="14.4" x14ac:dyDescent="0.25">
      <c r="A835" s="14" t="s">
        <v>1123</v>
      </c>
    </row>
    <row r="836" spans="1:1" ht="14.4" x14ac:dyDescent="0.25">
      <c r="A836" s="14" t="s">
        <v>1124</v>
      </c>
    </row>
    <row r="837" spans="1:1" ht="14.4" x14ac:dyDescent="0.25">
      <c r="A837" s="14" t="s">
        <v>1125</v>
      </c>
    </row>
    <row r="838" spans="1:1" ht="14.4" x14ac:dyDescent="0.25">
      <c r="A838" s="14" t="s">
        <v>1126</v>
      </c>
    </row>
    <row r="839" spans="1:1" ht="14.4" x14ac:dyDescent="0.25">
      <c r="A839" s="14" t="s">
        <v>1127</v>
      </c>
    </row>
    <row r="840" spans="1:1" ht="14.4" x14ac:dyDescent="0.25">
      <c r="A840" s="14" t="s">
        <v>1128</v>
      </c>
    </row>
    <row r="841" spans="1:1" ht="14.4" x14ac:dyDescent="0.25">
      <c r="A841" s="14" t="s">
        <v>1129</v>
      </c>
    </row>
    <row r="842" spans="1:1" ht="14.4" x14ac:dyDescent="0.25">
      <c r="A842" s="14" t="s">
        <v>1130</v>
      </c>
    </row>
    <row r="843" spans="1:1" ht="14.4" x14ac:dyDescent="0.25">
      <c r="A843" s="14" t="s">
        <v>1131</v>
      </c>
    </row>
    <row r="844" spans="1:1" ht="14.4" x14ac:dyDescent="0.25">
      <c r="A844" s="14" t="s">
        <v>1132</v>
      </c>
    </row>
    <row r="845" spans="1:1" ht="14.4" x14ac:dyDescent="0.25">
      <c r="A845" s="14" t="s">
        <v>1133</v>
      </c>
    </row>
    <row r="846" spans="1:1" ht="14.4" x14ac:dyDescent="0.25">
      <c r="A846" s="14" t="s">
        <v>1134</v>
      </c>
    </row>
    <row r="847" spans="1:1" ht="14.4" x14ac:dyDescent="0.25">
      <c r="A847" s="14" t="s">
        <v>1135</v>
      </c>
    </row>
    <row r="848" spans="1:1" ht="14.4" x14ac:dyDescent="0.25">
      <c r="A848" s="14" t="s">
        <v>1136</v>
      </c>
    </row>
    <row r="849" spans="1:1" ht="14.4" x14ac:dyDescent="0.25">
      <c r="A849" s="14" t="s">
        <v>1137</v>
      </c>
    </row>
    <row r="850" spans="1:1" ht="14.4" x14ac:dyDescent="0.25">
      <c r="A850" s="14" t="s">
        <v>1138</v>
      </c>
    </row>
    <row r="851" spans="1:1" ht="14.4" x14ac:dyDescent="0.25">
      <c r="A851" s="14" t="s">
        <v>1139</v>
      </c>
    </row>
    <row r="852" spans="1:1" ht="14.4" x14ac:dyDescent="0.25">
      <c r="A852" s="14" t="s">
        <v>199</v>
      </c>
    </row>
    <row r="853" spans="1:1" ht="14.4" x14ac:dyDescent="0.25">
      <c r="A853" s="14" t="s">
        <v>581</v>
      </c>
    </row>
    <row r="854" spans="1:1" ht="14.4" x14ac:dyDescent="0.25">
      <c r="A854" s="14" t="s">
        <v>1140</v>
      </c>
    </row>
    <row r="855" spans="1:1" ht="14.4" x14ac:dyDescent="0.25">
      <c r="A855" s="14" t="s">
        <v>1141</v>
      </c>
    </row>
    <row r="856" spans="1:1" ht="14.4" x14ac:dyDescent="0.25">
      <c r="A856" s="14" t="s">
        <v>1142</v>
      </c>
    </row>
    <row r="857" spans="1:1" ht="14.4" x14ac:dyDescent="0.25">
      <c r="A857" s="14" t="s">
        <v>1143</v>
      </c>
    </row>
    <row r="858" spans="1:1" ht="14.4" x14ac:dyDescent="0.25">
      <c r="A858" s="14" t="s">
        <v>1144</v>
      </c>
    </row>
    <row r="859" spans="1:1" ht="14.4" x14ac:dyDescent="0.25">
      <c r="A859" s="14" t="s">
        <v>1145</v>
      </c>
    </row>
    <row r="860" spans="1:1" ht="14.4" x14ac:dyDescent="0.25">
      <c r="A860" s="14" t="s">
        <v>1146</v>
      </c>
    </row>
    <row r="861" spans="1:1" ht="14.4" x14ac:dyDescent="0.25">
      <c r="A861" s="14" t="s">
        <v>1147</v>
      </c>
    </row>
    <row r="862" spans="1:1" ht="14.4" x14ac:dyDescent="0.25">
      <c r="A862" s="14" t="s">
        <v>1148</v>
      </c>
    </row>
    <row r="863" spans="1:1" ht="14.4" x14ac:dyDescent="0.25">
      <c r="A863" s="14" t="s">
        <v>1149</v>
      </c>
    </row>
    <row r="864" spans="1:1" ht="14.4" x14ac:dyDescent="0.25">
      <c r="A864" s="14" t="s">
        <v>1150</v>
      </c>
    </row>
    <row r="865" spans="1:1" ht="14.4" x14ac:dyDescent="0.25">
      <c r="A865" s="14" t="s">
        <v>1151</v>
      </c>
    </row>
    <row r="866" spans="1:1" ht="14.4" x14ac:dyDescent="0.25">
      <c r="A866" s="14" t="s">
        <v>1152</v>
      </c>
    </row>
    <row r="867" spans="1:1" ht="14.4" x14ac:dyDescent="0.25">
      <c r="A867" s="14" t="s">
        <v>1153</v>
      </c>
    </row>
    <row r="868" spans="1:1" ht="14.4" x14ac:dyDescent="0.25">
      <c r="A868" s="14" t="s">
        <v>1154</v>
      </c>
    </row>
    <row r="869" spans="1:1" ht="14.4" x14ac:dyDescent="0.25">
      <c r="A869" s="14" t="s">
        <v>1155</v>
      </c>
    </row>
    <row r="870" spans="1:1" ht="14.4" x14ac:dyDescent="0.25">
      <c r="A870" s="14" t="s">
        <v>1156</v>
      </c>
    </row>
    <row r="871" spans="1:1" ht="14.4" x14ac:dyDescent="0.25">
      <c r="A871" s="14" t="s">
        <v>1157</v>
      </c>
    </row>
    <row r="872" spans="1:1" ht="14.4" x14ac:dyDescent="0.25">
      <c r="A872" s="14" t="s">
        <v>1158</v>
      </c>
    </row>
    <row r="873" spans="1:1" ht="14.4" x14ac:dyDescent="0.25">
      <c r="A873" s="14" t="s">
        <v>1159</v>
      </c>
    </row>
    <row r="874" spans="1:1" ht="14.4" x14ac:dyDescent="0.25">
      <c r="A874" s="14" t="s">
        <v>1160</v>
      </c>
    </row>
    <row r="875" spans="1:1" ht="14.4" x14ac:dyDescent="0.25">
      <c r="A875" s="14" t="s">
        <v>1161</v>
      </c>
    </row>
    <row r="876" spans="1:1" ht="14.4" x14ac:dyDescent="0.25">
      <c r="A876" s="14" t="s">
        <v>1162</v>
      </c>
    </row>
    <row r="877" spans="1:1" ht="14.4" x14ac:dyDescent="0.25">
      <c r="A877" s="14" t="s">
        <v>1163</v>
      </c>
    </row>
    <row r="878" spans="1:1" ht="14.4" x14ac:dyDescent="0.25">
      <c r="A878" s="14" t="s">
        <v>1164</v>
      </c>
    </row>
    <row r="879" spans="1:1" ht="14.4" x14ac:dyDescent="0.25">
      <c r="A879" s="14" t="s">
        <v>1165</v>
      </c>
    </row>
    <row r="880" spans="1:1" ht="14.4" x14ac:dyDescent="0.25">
      <c r="A880" s="14" t="s">
        <v>1166</v>
      </c>
    </row>
    <row r="881" spans="1:1" ht="14.4" x14ac:dyDescent="0.25">
      <c r="A881" s="14" t="s">
        <v>1167</v>
      </c>
    </row>
    <row r="882" spans="1:1" ht="14.4" x14ac:dyDescent="0.25">
      <c r="A882" s="14" t="s">
        <v>1168</v>
      </c>
    </row>
    <row r="883" spans="1:1" ht="14.4" x14ac:dyDescent="0.25">
      <c r="A883" s="14" t="s">
        <v>1169</v>
      </c>
    </row>
    <row r="884" spans="1:1" ht="14.4" x14ac:dyDescent="0.25">
      <c r="A884" s="14" t="s">
        <v>1170</v>
      </c>
    </row>
    <row r="885" spans="1:1" ht="14.4" x14ac:dyDescent="0.25">
      <c r="A885" s="14" t="s">
        <v>1171</v>
      </c>
    </row>
    <row r="886" spans="1:1" ht="14.4" x14ac:dyDescent="0.25">
      <c r="A886" s="14" t="s">
        <v>1172</v>
      </c>
    </row>
    <row r="887" spans="1:1" ht="14.4" x14ac:dyDescent="0.25">
      <c r="A887" s="14" t="s">
        <v>1173</v>
      </c>
    </row>
    <row r="888" spans="1:1" ht="14.4" x14ac:dyDescent="0.25">
      <c r="A888" s="14" t="s">
        <v>1174</v>
      </c>
    </row>
    <row r="889" spans="1:1" ht="14.4" x14ac:dyDescent="0.25">
      <c r="A889" s="14" t="s">
        <v>1175</v>
      </c>
    </row>
    <row r="890" spans="1:1" ht="14.4" x14ac:dyDescent="0.25">
      <c r="A890" s="14" t="s">
        <v>1176</v>
      </c>
    </row>
    <row r="891" spans="1:1" ht="14.4" x14ac:dyDescent="0.25">
      <c r="A891" s="14" t="s">
        <v>1177</v>
      </c>
    </row>
    <row r="892" spans="1:1" ht="14.4" x14ac:dyDescent="0.25">
      <c r="A892" s="14" t="s">
        <v>1178</v>
      </c>
    </row>
    <row r="893" spans="1:1" ht="14.4" x14ac:dyDescent="0.25">
      <c r="A893" s="14" t="s">
        <v>1179</v>
      </c>
    </row>
    <row r="894" spans="1:1" ht="14.4" x14ac:dyDescent="0.25">
      <c r="A894" s="14" t="s">
        <v>149</v>
      </c>
    </row>
    <row r="895" spans="1:1" ht="14.4" x14ac:dyDescent="0.25">
      <c r="A895" s="14" t="s">
        <v>1180</v>
      </c>
    </row>
    <row r="896" spans="1:1" ht="14.4" x14ac:dyDescent="0.25">
      <c r="A896" s="14" t="s">
        <v>1181</v>
      </c>
    </row>
    <row r="897" spans="1:1" ht="14.4" x14ac:dyDescent="0.25">
      <c r="A897" s="14" t="s">
        <v>1182</v>
      </c>
    </row>
    <row r="898" spans="1:1" ht="14.4" x14ac:dyDescent="0.25">
      <c r="A898" s="14" t="s">
        <v>1183</v>
      </c>
    </row>
    <row r="899" spans="1:1" ht="14.4" x14ac:dyDescent="0.25">
      <c r="A899" s="14" t="s">
        <v>1184</v>
      </c>
    </row>
    <row r="900" spans="1:1" ht="14.4" x14ac:dyDescent="0.25">
      <c r="A900" s="14" t="s">
        <v>1185</v>
      </c>
    </row>
    <row r="901" spans="1:1" ht="14.4" x14ac:dyDescent="0.25">
      <c r="A901" s="14" t="s">
        <v>1186</v>
      </c>
    </row>
    <row r="902" spans="1:1" ht="14.4" x14ac:dyDescent="0.25">
      <c r="A902" s="14" t="s">
        <v>1187</v>
      </c>
    </row>
    <row r="903" spans="1:1" ht="14.4" x14ac:dyDescent="0.25">
      <c r="A903" s="14" t="s">
        <v>681</v>
      </c>
    </row>
    <row r="904" spans="1:1" ht="14.4" x14ac:dyDescent="0.25">
      <c r="A904" s="14" t="s">
        <v>1188</v>
      </c>
    </row>
    <row r="905" spans="1:1" ht="14.4" x14ac:dyDescent="0.25">
      <c r="A905" s="14" t="s">
        <v>1189</v>
      </c>
    </row>
    <row r="906" spans="1:1" ht="14.4" x14ac:dyDescent="0.25">
      <c r="A906" s="14" t="s">
        <v>1190</v>
      </c>
    </row>
    <row r="907" spans="1:1" ht="14.4" x14ac:dyDescent="0.25">
      <c r="A907" s="14" t="s">
        <v>1191</v>
      </c>
    </row>
    <row r="908" spans="1:1" ht="14.4" x14ac:dyDescent="0.25">
      <c r="A908" s="14" t="s">
        <v>1192</v>
      </c>
    </row>
    <row r="909" spans="1:1" ht="14.4" x14ac:dyDescent="0.25">
      <c r="A909" s="14" t="s">
        <v>1193</v>
      </c>
    </row>
    <row r="910" spans="1:1" ht="14.4" x14ac:dyDescent="0.25">
      <c r="A910" s="14" t="s">
        <v>1194</v>
      </c>
    </row>
    <row r="911" spans="1:1" ht="14.4" x14ac:dyDescent="0.25">
      <c r="A911" s="14" t="s">
        <v>1195</v>
      </c>
    </row>
    <row r="912" spans="1:1" ht="14.4" x14ac:dyDescent="0.25">
      <c r="A912" s="14" t="s">
        <v>1196</v>
      </c>
    </row>
    <row r="913" spans="1:1" ht="14.4" x14ac:dyDescent="0.25">
      <c r="A913" s="14" t="s">
        <v>650</v>
      </c>
    </row>
    <row r="914" spans="1:1" ht="14.4" x14ac:dyDescent="0.25">
      <c r="A914" s="14" t="s">
        <v>1197</v>
      </c>
    </row>
    <row r="915" spans="1:1" ht="14.4" x14ac:dyDescent="0.25">
      <c r="A915" s="14" t="s">
        <v>1198</v>
      </c>
    </row>
    <row r="916" spans="1:1" ht="14.4" x14ac:dyDescent="0.25">
      <c r="A916" s="14" t="s">
        <v>184</v>
      </c>
    </row>
    <row r="917" spans="1:1" ht="14.4" x14ac:dyDescent="0.25">
      <c r="A917" s="14" t="s">
        <v>1199</v>
      </c>
    </row>
    <row r="918" spans="1:1" ht="14.4" x14ac:dyDescent="0.25">
      <c r="A918" s="14" t="s">
        <v>1200</v>
      </c>
    </row>
    <row r="919" spans="1:1" ht="14.4" x14ac:dyDescent="0.25">
      <c r="A919" s="14" t="s">
        <v>1201</v>
      </c>
    </row>
    <row r="920" spans="1:1" ht="14.4" x14ac:dyDescent="0.25">
      <c r="A920" s="14" t="s">
        <v>1202</v>
      </c>
    </row>
    <row r="921" spans="1:1" ht="14.4" x14ac:dyDescent="0.25">
      <c r="A921" s="14" t="s">
        <v>1203</v>
      </c>
    </row>
    <row r="922" spans="1:1" ht="14.4" x14ac:dyDescent="0.25">
      <c r="A922" s="14" t="s">
        <v>1204</v>
      </c>
    </row>
    <row r="923" spans="1:1" ht="14.4" x14ac:dyDescent="0.25">
      <c r="A923" s="14" t="s">
        <v>1205</v>
      </c>
    </row>
    <row r="924" spans="1:1" ht="14.4" x14ac:dyDescent="0.25">
      <c r="A924" s="14" t="s">
        <v>1206</v>
      </c>
    </row>
    <row r="925" spans="1:1" ht="14.4" x14ac:dyDescent="0.25">
      <c r="A925" s="14" t="s">
        <v>1207</v>
      </c>
    </row>
    <row r="926" spans="1:1" ht="14.4" x14ac:dyDescent="0.25">
      <c r="A926" s="14" t="s">
        <v>1208</v>
      </c>
    </row>
    <row r="927" spans="1:1" ht="14.4" x14ac:dyDescent="0.25">
      <c r="A927" s="14" t="s">
        <v>1209</v>
      </c>
    </row>
    <row r="928" spans="1:1" ht="14.4" x14ac:dyDescent="0.25">
      <c r="A928" s="14" t="s">
        <v>494</v>
      </c>
    </row>
    <row r="929" spans="1:1" ht="14.4" x14ac:dyDescent="0.25">
      <c r="A929" s="14" t="s">
        <v>1210</v>
      </c>
    </row>
    <row r="930" spans="1:1" ht="14.4" x14ac:dyDescent="0.25">
      <c r="A930" s="14" t="s">
        <v>1211</v>
      </c>
    </row>
    <row r="931" spans="1:1" ht="14.4" x14ac:dyDescent="0.25">
      <c r="A931" s="14" t="s">
        <v>1212</v>
      </c>
    </row>
    <row r="932" spans="1:1" ht="14.4" x14ac:dyDescent="0.25">
      <c r="A932" s="14" t="s">
        <v>1213</v>
      </c>
    </row>
    <row r="933" spans="1:1" ht="14.4" x14ac:dyDescent="0.25">
      <c r="A933" s="14" t="s">
        <v>669</v>
      </c>
    </row>
    <row r="934" spans="1:1" ht="14.4" x14ac:dyDescent="0.25">
      <c r="A934" s="14" t="s">
        <v>1214</v>
      </c>
    </row>
    <row r="935" spans="1:1" ht="14.4" x14ac:dyDescent="0.25">
      <c r="A935" s="14" t="s">
        <v>624</v>
      </c>
    </row>
    <row r="936" spans="1:1" ht="14.4" x14ac:dyDescent="0.25">
      <c r="A936" s="14" t="s">
        <v>1215</v>
      </c>
    </row>
    <row r="937" spans="1:1" ht="14.4" x14ac:dyDescent="0.25">
      <c r="A937" s="14" t="s">
        <v>1216</v>
      </c>
    </row>
    <row r="938" spans="1:1" ht="14.4" x14ac:dyDescent="0.25">
      <c r="A938" s="14" t="s">
        <v>197</v>
      </c>
    </row>
    <row r="939" spans="1:1" ht="14.4" x14ac:dyDescent="0.25">
      <c r="A939" s="14" t="s">
        <v>1217</v>
      </c>
    </row>
    <row r="940" spans="1:1" ht="14.4" x14ac:dyDescent="0.25">
      <c r="A940" s="14" t="s">
        <v>1218</v>
      </c>
    </row>
    <row r="941" spans="1:1" ht="14.4" x14ac:dyDescent="0.25">
      <c r="A941" s="14" t="s">
        <v>1219</v>
      </c>
    </row>
    <row r="942" spans="1:1" ht="14.4" x14ac:dyDescent="0.25">
      <c r="A942" s="14" t="s">
        <v>1220</v>
      </c>
    </row>
    <row r="943" spans="1:1" ht="14.4" x14ac:dyDescent="0.25">
      <c r="A943" s="14" t="s">
        <v>1221</v>
      </c>
    </row>
    <row r="944" spans="1:1" ht="14.4" x14ac:dyDescent="0.25">
      <c r="A944" s="14" t="s">
        <v>1222</v>
      </c>
    </row>
    <row r="945" spans="1:1" ht="14.4" x14ac:dyDescent="0.25">
      <c r="A945" s="14" t="s">
        <v>1223</v>
      </c>
    </row>
    <row r="946" spans="1:1" ht="14.4" x14ac:dyDescent="0.25">
      <c r="A946" s="14" t="s">
        <v>1224</v>
      </c>
    </row>
    <row r="947" spans="1:1" ht="14.4" x14ac:dyDescent="0.25">
      <c r="A947" s="14" t="s">
        <v>1225</v>
      </c>
    </row>
    <row r="948" spans="1:1" ht="14.4" x14ac:dyDescent="0.25">
      <c r="A948" s="14" t="s">
        <v>1226</v>
      </c>
    </row>
    <row r="949" spans="1:1" ht="14.4" x14ac:dyDescent="0.25">
      <c r="A949" s="14" t="s">
        <v>1227</v>
      </c>
    </row>
    <row r="950" spans="1:1" ht="14.4" x14ac:dyDescent="0.25">
      <c r="A950" s="14" t="s">
        <v>1228</v>
      </c>
    </row>
    <row r="951" spans="1:1" ht="14.4" x14ac:dyDescent="0.25">
      <c r="A951" s="14" t="s">
        <v>1229</v>
      </c>
    </row>
    <row r="952" spans="1:1" ht="14.4" x14ac:dyDescent="0.25">
      <c r="A952" s="14" t="s">
        <v>1230</v>
      </c>
    </row>
    <row r="953" spans="1:1" ht="14.4" x14ac:dyDescent="0.25">
      <c r="A953" s="14" t="s">
        <v>1231</v>
      </c>
    </row>
    <row r="954" spans="1:1" ht="14.4" x14ac:dyDescent="0.25">
      <c r="A954" s="14" t="s">
        <v>1232</v>
      </c>
    </row>
    <row r="955" spans="1:1" ht="14.4" x14ac:dyDescent="0.25">
      <c r="A955" s="14" t="s">
        <v>1233</v>
      </c>
    </row>
    <row r="956" spans="1:1" ht="14.4" x14ac:dyDescent="0.25">
      <c r="A956" s="14" t="s">
        <v>1234</v>
      </c>
    </row>
    <row r="957" spans="1:1" ht="14.4" x14ac:dyDescent="0.25">
      <c r="A957" s="14" t="s">
        <v>194</v>
      </c>
    </row>
    <row r="958" spans="1:1" ht="14.4" x14ac:dyDescent="0.25">
      <c r="A958" s="14" t="s">
        <v>1235</v>
      </c>
    </row>
    <row r="959" spans="1:1" ht="14.4" x14ac:dyDescent="0.25">
      <c r="A959" s="14" t="s">
        <v>1236</v>
      </c>
    </row>
    <row r="960" spans="1:1" ht="14.4" x14ac:dyDescent="0.25">
      <c r="A960" s="14" t="s">
        <v>1237</v>
      </c>
    </row>
    <row r="961" spans="1:1" ht="14.4" x14ac:dyDescent="0.25">
      <c r="A961" s="14" t="s">
        <v>1238</v>
      </c>
    </row>
    <row r="962" spans="1:1" ht="14.4" x14ac:dyDescent="0.25">
      <c r="A962" s="14" t="s">
        <v>1239</v>
      </c>
    </row>
    <row r="963" spans="1:1" ht="14.4" x14ac:dyDescent="0.25">
      <c r="A963" s="14" t="s">
        <v>1240</v>
      </c>
    </row>
    <row r="964" spans="1:1" ht="14.4" x14ac:dyDescent="0.25">
      <c r="A964" s="14" t="s">
        <v>1241</v>
      </c>
    </row>
    <row r="965" spans="1:1" ht="14.4" x14ac:dyDescent="0.25">
      <c r="A965" s="14" t="s">
        <v>1242</v>
      </c>
    </row>
    <row r="966" spans="1:1" ht="14.4" x14ac:dyDescent="0.25">
      <c r="A966" s="14" t="s">
        <v>1243</v>
      </c>
    </row>
    <row r="967" spans="1:1" ht="14.4" x14ac:dyDescent="0.25">
      <c r="A967" s="14" t="s">
        <v>1244</v>
      </c>
    </row>
    <row r="968" spans="1:1" ht="14.4" x14ac:dyDescent="0.25">
      <c r="A968" s="14" t="s">
        <v>1245</v>
      </c>
    </row>
    <row r="969" spans="1:1" ht="14.4" x14ac:dyDescent="0.25">
      <c r="A969" s="14" t="s">
        <v>1246</v>
      </c>
    </row>
    <row r="970" spans="1:1" ht="14.4" x14ac:dyDescent="0.25">
      <c r="A970" s="14" t="s">
        <v>1247</v>
      </c>
    </row>
    <row r="971" spans="1:1" ht="14.4" x14ac:dyDescent="0.25">
      <c r="A971" s="14" t="s">
        <v>1248</v>
      </c>
    </row>
    <row r="972" spans="1:1" ht="14.4" x14ac:dyDescent="0.25">
      <c r="A972" s="14" t="s">
        <v>1249</v>
      </c>
    </row>
    <row r="973" spans="1:1" ht="14.4" x14ac:dyDescent="0.25">
      <c r="A973" s="14" t="s">
        <v>1250</v>
      </c>
    </row>
    <row r="974" spans="1:1" ht="14.4" x14ac:dyDescent="0.25">
      <c r="A974" s="14" t="s">
        <v>1251</v>
      </c>
    </row>
    <row r="975" spans="1:1" ht="14.4" x14ac:dyDescent="0.25">
      <c r="A975" s="14" t="s">
        <v>1252</v>
      </c>
    </row>
    <row r="976" spans="1:1" ht="14.4" x14ac:dyDescent="0.25">
      <c r="A976" s="14" t="s">
        <v>1253</v>
      </c>
    </row>
    <row r="977" spans="1:1" ht="14.4" x14ac:dyDescent="0.25">
      <c r="A977" s="14" t="s">
        <v>1254</v>
      </c>
    </row>
    <row r="978" spans="1:1" ht="14.4" x14ac:dyDescent="0.25">
      <c r="A978" s="14" t="s">
        <v>1255</v>
      </c>
    </row>
    <row r="979" spans="1:1" ht="14.4" x14ac:dyDescent="0.25">
      <c r="A979" s="14" t="s">
        <v>1256</v>
      </c>
    </row>
    <row r="980" spans="1:1" ht="14.4" x14ac:dyDescent="0.25">
      <c r="A980" s="14" t="s">
        <v>1257</v>
      </c>
    </row>
    <row r="981" spans="1:1" ht="14.4" x14ac:dyDescent="0.25">
      <c r="A981" s="14" t="s">
        <v>1258</v>
      </c>
    </row>
    <row r="982" spans="1:1" ht="14.4" x14ac:dyDescent="0.25">
      <c r="A982" s="14" t="s">
        <v>1259</v>
      </c>
    </row>
    <row r="983" spans="1:1" ht="14.4" x14ac:dyDescent="0.25">
      <c r="A983" s="14" t="s">
        <v>1260</v>
      </c>
    </row>
    <row r="984" spans="1:1" ht="14.4" x14ac:dyDescent="0.25">
      <c r="A984" s="14" t="s">
        <v>1261</v>
      </c>
    </row>
    <row r="985" spans="1:1" ht="14.4" x14ac:dyDescent="0.25">
      <c r="A985" s="14" t="s">
        <v>1262</v>
      </c>
    </row>
    <row r="986" spans="1:1" ht="14.4" x14ac:dyDescent="0.25">
      <c r="A986" s="14" t="s">
        <v>1263</v>
      </c>
    </row>
    <row r="987" spans="1:1" ht="14.4" x14ac:dyDescent="0.25">
      <c r="A987" s="14" t="s">
        <v>1264</v>
      </c>
    </row>
    <row r="988" spans="1:1" ht="14.4" x14ac:dyDescent="0.25">
      <c r="A988" s="14" t="s">
        <v>1265</v>
      </c>
    </row>
    <row r="989" spans="1:1" ht="14.4" x14ac:dyDescent="0.25">
      <c r="A989" s="14" t="s">
        <v>1266</v>
      </c>
    </row>
    <row r="990" spans="1:1" ht="14.4" x14ac:dyDescent="0.25">
      <c r="A990" s="14" t="s">
        <v>1267</v>
      </c>
    </row>
    <row r="991" spans="1:1" ht="14.4" x14ac:dyDescent="0.25">
      <c r="A991" s="14" t="s">
        <v>1268</v>
      </c>
    </row>
    <row r="992" spans="1:1" ht="14.4" x14ac:dyDescent="0.25">
      <c r="A992" s="14" t="s">
        <v>1269</v>
      </c>
    </row>
    <row r="993" spans="1:1" ht="14.4" x14ac:dyDescent="0.25">
      <c r="A993" s="14" t="s">
        <v>1270</v>
      </c>
    </row>
    <row r="994" spans="1:1" ht="14.4" x14ac:dyDescent="0.25">
      <c r="A994" s="14" t="s">
        <v>1271</v>
      </c>
    </row>
    <row r="995" spans="1:1" ht="14.4" x14ac:dyDescent="0.25">
      <c r="A995" s="14" t="s">
        <v>1272</v>
      </c>
    </row>
    <row r="996" spans="1:1" ht="14.4" x14ac:dyDescent="0.25">
      <c r="A996" s="14" t="s">
        <v>1273</v>
      </c>
    </row>
    <row r="997" spans="1:1" ht="14.4" x14ac:dyDescent="0.25">
      <c r="A997" s="14" t="s">
        <v>1274</v>
      </c>
    </row>
    <row r="998" spans="1:1" ht="14.4" x14ac:dyDescent="0.25">
      <c r="A998" s="14" t="s">
        <v>1275</v>
      </c>
    </row>
    <row r="999" spans="1:1" ht="14.4" x14ac:dyDescent="0.25">
      <c r="A999" s="14" t="s">
        <v>1276</v>
      </c>
    </row>
    <row r="1000" spans="1:1" ht="14.4" x14ac:dyDescent="0.25">
      <c r="A1000" s="14" t="s">
        <v>1277</v>
      </c>
    </row>
    <row r="1001" spans="1:1" ht="14.4" x14ac:dyDescent="0.25">
      <c r="A1001" s="14" t="s">
        <v>1278</v>
      </c>
    </row>
    <row r="1002" spans="1:1" ht="14.4" x14ac:dyDescent="0.25">
      <c r="A1002" s="14" t="s">
        <v>1279</v>
      </c>
    </row>
    <row r="1003" spans="1:1" ht="14.4" x14ac:dyDescent="0.25">
      <c r="A1003" s="14" t="s">
        <v>1280</v>
      </c>
    </row>
    <row r="1004" spans="1:1" ht="14.4" x14ac:dyDescent="0.25">
      <c r="A1004" s="14" t="s">
        <v>1281</v>
      </c>
    </row>
    <row r="1005" spans="1:1" ht="14.4" x14ac:dyDescent="0.25">
      <c r="A1005" s="14" t="s">
        <v>1282</v>
      </c>
    </row>
    <row r="1006" spans="1:1" ht="14.4" x14ac:dyDescent="0.25">
      <c r="A1006" s="14" t="s">
        <v>1283</v>
      </c>
    </row>
    <row r="1007" spans="1:1" ht="14.4" x14ac:dyDescent="0.25">
      <c r="A1007" s="14" t="s">
        <v>1284</v>
      </c>
    </row>
    <row r="1008" spans="1:1" ht="14.4" x14ac:dyDescent="0.25">
      <c r="A1008" s="14" t="s">
        <v>1285</v>
      </c>
    </row>
    <row r="1009" spans="1:1" ht="14.4" x14ac:dyDescent="0.25">
      <c r="A1009" s="14" t="s">
        <v>1286</v>
      </c>
    </row>
    <row r="1010" spans="1:1" ht="14.4" x14ac:dyDescent="0.25">
      <c r="A1010" s="14" t="s">
        <v>1287</v>
      </c>
    </row>
    <row r="1011" spans="1:1" ht="14.4" x14ac:dyDescent="0.25">
      <c r="A1011" s="14" t="s">
        <v>1288</v>
      </c>
    </row>
    <row r="1012" spans="1:1" ht="14.4" x14ac:dyDescent="0.25">
      <c r="A1012" s="14" t="s">
        <v>1289</v>
      </c>
    </row>
    <row r="1013" spans="1:1" ht="14.4" x14ac:dyDescent="0.25">
      <c r="A1013" s="14" t="s">
        <v>1290</v>
      </c>
    </row>
    <row r="1014" spans="1:1" ht="14.4" x14ac:dyDescent="0.25">
      <c r="A1014" s="14" t="s">
        <v>1291</v>
      </c>
    </row>
    <row r="1015" spans="1:1" ht="14.4" x14ac:dyDescent="0.25">
      <c r="A1015" s="14" t="s">
        <v>1292</v>
      </c>
    </row>
    <row r="1016" spans="1:1" ht="14.4" x14ac:dyDescent="0.25">
      <c r="A1016" s="14" t="s">
        <v>1293</v>
      </c>
    </row>
    <row r="1017" spans="1:1" ht="14.4" x14ac:dyDescent="0.25">
      <c r="A1017" s="14" t="s">
        <v>1294</v>
      </c>
    </row>
    <row r="1018" spans="1:1" ht="14.4" x14ac:dyDescent="0.25">
      <c r="A1018" s="14" t="s">
        <v>1295</v>
      </c>
    </row>
    <row r="1019" spans="1:1" ht="14.4" x14ac:dyDescent="0.25">
      <c r="A1019" s="14" t="s">
        <v>1296</v>
      </c>
    </row>
    <row r="1020" spans="1:1" ht="14.4" x14ac:dyDescent="0.25">
      <c r="A1020" s="14" t="s">
        <v>1297</v>
      </c>
    </row>
    <row r="1021" spans="1:1" ht="14.4" x14ac:dyDescent="0.25">
      <c r="A1021" s="14" t="s">
        <v>1298</v>
      </c>
    </row>
    <row r="1022" spans="1:1" ht="14.4" x14ac:dyDescent="0.25">
      <c r="A1022" s="14" t="s">
        <v>1299</v>
      </c>
    </row>
    <row r="1023" spans="1:1" ht="14.4" x14ac:dyDescent="0.25">
      <c r="A1023" s="14" t="s">
        <v>1300</v>
      </c>
    </row>
    <row r="1024" spans="1:1" ht="14.4" x14ac:dyDescent="0.25">
      <c r="A1024" s="14" t="s">
        <v>1301</v>
      </c>
    </row>
    <row r="1025" spans="1:1" ht="14.4" x14ac:dyDescent="0.25">
      <c r="A1025" s="14" t="s">
        <v>1302</v>
      </c>
    </row>
    <row r="1026" spans="1:1" ht="14.4" x14ac:dyDescent="0.25">
      <c r="A1026" s="14" t="s">
        <v>1303</v>
      </c>
    </row>
    <row r="1027" spans="1:1" ht="14.4" x14ac:dyDescent="0.25">
      <c r="A1027" s="14" t="s">
        <v>1304</v>
      </c>
    </row>
    <row r="1028" spans="1:1" ht="14.4" x14ac:dyDescent="0.25">
      <c r="A1028" s="14" t="s">
        <v>1305</v>
      </c>
    </row>
    <row r="1029" spans="1:1" ht="14.4" x14ac:dyDescent="0.25">
      <c r="A1029" s="14" t="s">
        <v>1306</v>
      </c>
    </row>
    <row r="1030" spans="1:1" ht="14.4" x14ac:dyDescent="0.25">
      <c r="A1030" s="14" t="s">
        <v>1307</v>
      </c>
    </row>
    <row r="1031" spans="1:1" ht="14.4" x14ac:dyDescent="0.25">
      <c r="A1031" s="14" t="s">
        <v>1308</v>
      </c>
    </row>
    <row r="1032" spans="1:1" ht="14.4" x14ac:dyDescent="0.25">
      <c r="A1032" s="14" t="s">
        <v>1309</v>
      </c>
    </row>
    <row r="1033" spans="1:1" ht="14.4" x14ac:dyDescent="0.25">
      <c r="A1033" s="14" t="s">
        <v>1310</v>
      </c>
    </row>
    <row r="1034" spans="1:1" ht="14.4" x14ac:dyDescent="0.25">
      <c r="A1034" s="14" t="s">
        <v>1311</v>
      </c>
    </row>
    <row r="1035" spans="1:1" ht="14.4" x14ac:dyDescent="0.25">
      <c r="A1035" s="14" t="s">
        <v>583</v>
      </c>
    </row>
    <row r="1036" spans="1:1" ht="14.4" x14ac:dyDescent="0.25">
      <c r="A1036" s="14" t="s">
        <v>1312</v>
      </c>
    </row>
    <row r="1037" spans="1:1" ht="14.4" x14ac:dyDescent="0.25">
      <c r="A1037" s="14" t="s">
        <v>1313</v>
      </c>
    </row>
    <row r="1038" spans="1:1" ht="14.4" x14ac:dyDescent="0.25">
      <c r="A1038" s="14" t="s">
        <v>1314</v>
      </c>
    </row>
    <row r="1039" spans="1:1" ht="14.4" x14ac:dyDescent="0.25">
      <c r="A1039" s="14" t="s">
        <v>1315</v>
      </c>
    </row>
    <row r="1040" spans="1:1" ht="14.4" x14ac:dyDescent="0.25">
      <c r="A1040" s="14" t="s">
        <v>1316</v>
      </c>
    </row>
    <row r="1041" spans="1:1" ht="14.4" x14ac:dyDescent="0.25">
      <c r="A1041" s="14" t="s">
        <v>1317</v>
      </c>
    </row>
    <row r="1042" spans="1:1" ht="14.4" x14ac:dyDescent="0.25">
      <c r="A1042" s="14" t="s">
        <v>1318</v>
      </c>
    </row>
    <row r="1043" spans="1:1" ht="14.4" x14ac:dyDescent="0.25">
      <c r="A1043" s="14" t="s">
        <v>1319</v>
      </c>
    </row>
    <row r="1044" spans="1:1" ht="14.4" x14ac:dyDescent="0.25">
      <c r="A1044" s="14" t="s">
        <v>1320</v>
      </c>
    </row>
    <row r="1045" spans="1:1" ht="14.4" x14ac:dyDescent="0.25">
      <c r="A1045" s="14" t="s">
        <v>1321</v>
      </c>
    </row>
    <row r="1046" spans="1:1" ht="14.4" x14ac:dyDescent="0.25">
      <c r="A1046" s="14" t="s">
        <v>1322</v>
      </c>
    </row>
    <row r="1047" spans="1:1" ht="14.4" x14ac:dyDescent="0.25">
      <c r="A1047" s="14" t="s">
        <v>1323</v>
      </c>
    </row>
    <row r="1048" spans="1:1" ht="14.4" x14ac:dyDescent="0.25">
      <c r="A1048" s="14" t="s">
        <v>1324</v>
      </c>
    </row>
    <row r="1049" spans="1:1" ht="14.4" x14ac:dyDescent="0.25">
      <c r="A1049" s="14" t="s">
        <v>1325</v>
      </c>
    </row>
    <row r="1050" spans="1:1" ht="14.4" x14ac:dyDescent="0.25">
      <c r="A1050" s="14" t="s">
        <v>26</v>
      </c>
    </row>
    <row r="1051" spans="1:1" ht="14.4" x14ac:dyDescent="0.25">
      <c r="A1051" s="14" t="s">
        <v>1326</v>
      </c>
    </row>
    <row r="1052" spans="1:1" ht="14.4" x14ac:dyDescent="0.25">
      <c r="A1052" s="14" t="s">
        <v>1327</v>
      </c>
    </row>
    <row r="1053" spans="1:1" ht="14.4" x14ac:dyDescent="0.25">
      <c r="A1053" s="14" t="s">
        <v>1328</v>
      </c>
    </row>
    <row r="1054" spans="1:1" ht="14.4" x14ac:dyDescent="0.25">
      <c r="A1054" s="14" t="s">
        <v>1329</v>
      </c>
    </row>
    <row r="1055" spans="1:1" ht="14.4" x14ac:dyDescent="0.25">
      <c r="A1055" s="14" t="s">
        <v>1330</v>
      </c>
    </row>
    <row r="1056" spans="1:1" ht="14.4" x14ac:dyDescent="0.25">
      <c r="A1056" s="14" t="s">
        <v>1331</v>
      </c>
    </row>
    <row r="1057" spans="1:1" ht="14.4" x14ac:dyDescent="0.25">
      <c r="A1057" s="14" t="s">
        <v>1332</v>
      </c>
    </row>
    <row r="1058" spans="1:1" ht="14.4" x14ac:dyDescent="0.25">
      <c r="A1058" s="14" t="s">
        <v>1333</v>
      </c>
    </row>
    <row r="1059" spans="1:1" ht="14.4" x14ac:dyDescent="0.25">
      <c r="A1059" s="14" t="s">
        <v>1334</v>
      </c>
    </row>
    <row r="1060" spans="1:1" ht="14.4" x14ac:dyDescent="0.25">
      <c r="A1060" s="14" t="s">
        <v>1335</v>
      </c>
    </row>
    <row r="1061" spans="1:1" ht="14.4" x14ac:dyDescent="0.25">
      <c r="A1061" s="14" t="s">
        <v>1336</v>
      </c>
    </row>
    <row r="1062" spans="1:1" ht="14.4" x14ac:dyDescent="0.25">
      <c r="A1062" s="14" t="s">
        <v>1337</v>
      </c>
    </row>
    <row r="1063" spans="1:1" ht="14.4" x14ac:dyDescent="0.25">
      <c r="A1063" s="14" t="s">
        <v>1338</v>
      </c>
    </row>
    <row r="1064" spans="1:1" ht="14.4" x14ac:dyDescent="0.25">
      <c r="A1064" s="14" t="s">
        <v>1339</v>
      </c>
    </row>
    <row r="1065" spans="1:1" ht="14.4" x14ac:dyDescent="0.25">
      <c r="A1065" s="14" t="s">
        <v>1340</v>
      </c>
    </row>
    <row r="1066" spans="1:1" ht="14.4" x14ac:dyDescent="0.25">
      <c r="A1066" s="14" t="s">
        <v>1341</v>
      </c>
    </row>
    <row r="1067" spans="1:1" ht="14.4" x14ac:dyDescent="0.25">
      <c r="A1067" s="14" t="s">
        <v>1342</v>
      </c>
    </row>
    <row r="1068" spans="1:1" ht="14.4" x14ac:dyDescent="0.25">
      <c r="A1068" s="14" t="s">
        <v>1343</v>
      </c>
    </row>
    <row r="1069" spans="1:1" ht="14.4" x14ac:dyDescent="0.25">
      <c r="A1069" s="14" t="s">
        <v>1344</v>
      </c>
    </row>
    <row r="1070" spans="1:1" ht="14.4" x14ac:dyDescent="0.25">
      <c r="A1070" s="14" t="s">
        <v>1345</v>
      </c>
    </row>
    <row r="1071" spans="1:1" ht="14.4" x14ac:dyDescent="0.25">
      <c r="A1071" s="14" t="s">
        <v>1346</v>
      </c>
    </row>
    <row r="1072" spans="1:1" ht="14.4" x14ac:dyDescent="0.25">
      <c r="A1072" s="14" t="s">
        <v>1347</v>
      </c>
    </row>
    <row r="1073" spans="1:1" ht="14.4" x14ac:dyDescent="0.25">
      <c r="A1073" s="14" t="s">
        <v>1348</v>
      </c>
    </row>
    <row r="1074" spans="1:1" ht="14.4" x14ac:dyDescent="0.25">
      <c r="A1074" s="14" t="s">
        <v>1349</v>
      </c>
    </row>
    <row r="1075" spans="1:1" ht="14.4" x14ac:dyDescent="0.25">
      <c r="A1075" s="14" t="s">
        <v>1350</v>
      </c>
    </row>
    <row r="1076" spans="1:1" ht="14.4" x14ac:dyDescent="0.25">
      <c r="A1076" s="14" t="s">
        <v>1351</v>
      </c>
    </row>
    <row r="1077" spans="1:1" ht="14.4" x14ac:dyDescent="0.25">
      <c r="A1077" s="14" t="s">
        <v>1352</v>
      </c>
    </row>
    <row r="1078" spans="1:1" ht="14.4" x14ac:dyDescent="0.25">
      <c r="A1078" s="14" t="s">
        <v>1353</v>
      </c>
    </row>
    <row r="1079" spans="1:1" ht="14.4" x14ac:dyDescent="0.25">
      <c r="A1079" s="14" t="s">
        <v>1354</v>
      </c>
    </row>
    <row r="1080" spans="1:1" ht="14.4" x14ac:dyDescent="0.25">
      <c r="A1080" s="14" t="s">
        <v>1355</v>
      </c>
    </row>
    <row r="1081" spans="1:1" ht="14.4" x14ac:dyDescent="0.25">
      <c r="A1081" s="14" t="s">
        <v>1356</v>
      </c>
    </row>
    <row r="1082" spans="1:1" ht="14.4" x14ac:dyDescent="0.25">
      <c r="A1082" s="14" t="s">
        <v>1357</v>
      </c>
    </row>
    <row r="1083" spans="1:1" ht="14.4" x14ac:dyDescent="0.25">
      <c r="A1083" s="14" t="s">
        <v>1358</v>
      </c>
    </row>
    <row r="1084" spans="1:1" ht="14.4" x14ac:dyDescent="0.25">
      <c r="A1084" s="14" t="s">
        <v>1359</v>
      </c>
    </row>
    <row r="1085" spans="1:1" ht="14.4" x14ac:dyDescent="0.25">
      <c r="A1085" s="14" t="s">
        <v>1360</v>
      </c>
    </row>
    <row r="1086" spans="1:1" ht="14.4" x14ac:dyDescent="0.25">
      <c r="A1086" s="14" t="s">
        <v>1361</v>
      </c>
    </row>
    <row r="1087" spans="1:1" ht="14.4" x14ac:dyDescent="0.25">
      <c r="A1087" s="14" t="s">
        <v>1362</v>
      </c>
    </row>
    <row r="1088" spans="1:1" ht="14.4" x14ac:dyDescent="0.25">
      <c r="A1088" s="14" t="s">
        <v>1363</v>
      </c>
    </row>
    <row r="1089" spans="1:1" ht="14.4" x14ac:dyDescent="0.25">
      <c r="A1089" s="14" t="s">
        <v>1364</v>
      </c>
    </row>
    <row r="1090" spans="1:1" ht="14.4" x14ac:dyDescent="0.25">
      <c r="A1090" s="14" t="s">
        <v>1365</v>
      </c>
    </row>
    <row r="1091" spans="1:1" ht="14.4" x14ac:dyDescent="0.25">
      <c r="A1091" s="14" t="s">
        <v>1366</v>
      </c>
    </row>
    <row r="1092" spans="1:1" ht="14.4" x14ac:dyDescent="0.25">
      <c r="A1092" s="14" t="s">
        <v>1367</v>
      </c>
    </row>
    <row r="1093" spans="1:1" ht="14.4" x14ac:dyDescent="0.25">
      <c r="A1093" s="14" t="s">
        <v>1368</v>
      </c>
    </row>
    <row r="1094" spans="1:1" ht="14.4" x14ac:dyDescent="0.25">
      <c r="A1094" s="14" t="s">
        <v>1369</v>
      </c>
    </row>
    <row r="1095" spans="1:1" ht="14.4" x14ac:dyDescent="0.25">
      <c r="A1095" s="14" t="s">
        <v>1370</v>
      </c>
    </row>
    <row r="1096" spans="1:1" ht="14.4" x14ac:dyDescent="0.25">
      <c r="A1096" s="14" t="s">
        <v>1371</v>
      </c>
    </row>
    <row r="1097" spans="1:1" ht="14.4" x14ac:dyDescent="0.25">
      <c r="A1097" s="14" t="s">
        <v>1372</v>
      </c>
    </row>
    <row r="1098" spans="1:1" ht="14.4" x14ac:dyDescent="0.25">
      <c r="A1098" s="14" t="s">
        <v>1373</v>
      </c>
    </row>
    <row r="1099" spans="1:1" ht="14.4" x14ac:dyDescent="0.25">
      <c r="A1099" s="14" t="s">
        <v>1374</v>
      </c>
    </row>
    <row r="1100" spans="1:1" ht="14.4" x14ac:dyDescent="0.25">
      <c r="A1100" s="14" t="s">
        <v>1375</v>
      </c>
    </row>
    <row r="1101" spans="1:1" ht="14.4" x14ac:dyDescent="0.25">
      <c r="A1101" s="14" t="s">
        <v>147</v>
      </c>
    </row>
    <row r="1102" spans="1:1" ht="14.4" x14ac:dyDescent="0.25">
      <c r="A1102" s="14" t="s">
        <v>1376</v>
      </c>
    </row>
    <row r="1103" spans="1:1" ht="14.4" x14ac:dyDescent="0.25">
      <c r="A1103" s="14" t="s">
        <v>1377</v>
      </c>
    </row>
    <row r="1104" spans="1:1" ht="14.4" x14ac:dyDescent="0.25">
      <c r="A1104" s="14" t="s">
        <v>1378</v>
      </c>
    </row>
    <row r="1105" spans="1:1" ht="14.4" x14ac:dyDescent="0.25">
      <c r="A1105" s="14" t="s">
        <v>278</v>
      </c>
    </row>
    <row r="1106" spans="1:1" ht="14.4" x14ac:dyDescent="0.25">
      <c r="A1106" s="14" t="s">
        <v>1379</v>
      </c>
    </row>
    <row r="1107" spans="1:1" ht="14.4" x14ac:dyDescent="0.25">
      <c r="A1107" s="14" t="s">
        <v>1380</v>
      </c>
    </row>
    <row r="1108" spans="1:1" ht="14.4" x14ac:dyDescent="0.25">
      <c r="A1108" s="14" t="s">
        <v>1381</v>
      </c>
    </row>
    <row r="1109" spans="1:1" ht="14.4" x14ac:dyDescent="0.25">
      <c r="A1109" s="14" t="s">
        <v>1382</v>
      </c>
    </row>
    <row r="1110" spans="1:1" ht="14.4" x14ac:dyDescent="0.25">
      <c r="A1110" s="14" t="s">
        <v>1383</v>
      </c>
    </row>
    <row r="1111" spans="1:1" ht="14.4" x14ac:dyDescent="0.25">
      <c r="A1111" s="14" t="s">
        <v>1384</v>
      </c>
    </row>
    <row r="1112" spans="1:1" ht="14.4" x14ac:dyDescent="0.25">
      <c r="A1112" s="14" t="s">
        <v>1385</v>
      </c>
    </row>
    <row r="1113" spans="1:1" ht="14.4" x14ac:dyDescent="0.25">
      <c r="A1113" s="14" t="s">
        <v>1386</v>
      </c>
    </row>
    <row r="1114" spans="1:1" ht="14.4" x14ac:dyDescent="0.25">
      <c r="A1114" s="14" t="s">
        <v>1387</v>
      </c>
    </row>
    <row r="1115" spans="1:1" ht="14.4" x14ac:dyDescent="0.25">
      <c r="A1115" s="14" t="s">
        <v>1388</v>
      </c>
    </row>
    <row r="1116" spans="1:1" ht="14.4" x14ac:dyDescent="0.25">
      <c r="A1116" s="14" t="s">
        <v>1389</v>
      </c>
    </row>
    <row r="1117" spans="1:1" ht="14.4" x14ac:dyDescent="0.25">
      <c r="A1117" s="14" t="s">
        <v>1390</v>
      </c>
    </row>
    <row r="1118" spans="1:1" ht="14.4" x14ac:dyDescent="0.25">
      <c r="A1118" s="14" t="s">
        <v>1391</v>
      </c>
    </row>
    <row r="1119" spans="1:1" ht="14.4" x14ac:dyDescent="0.25">
      <c r="A1119" s="14" t="s">
        <v>1392</v>
      </c>
    </row>
    <row r="1120" spans="1:1" ht="14.4" x14ac:dyDescent="0.25">
      <c r="A1120" s="14" t="s">
        <v>1393</v>
      </c>
    </row>
    <row r="1121" spans="1:1" ht="14.4" x14ac:dyDescent="0.25">
      <c r="A1121" s="14" t="s">
        <v>1394</v>
      </c>
    </row>
    <row r="1122" spans="1:1" ht="14.4" x14ac:dyDescent="0.25">
      <c r="A1122" s="14" t="s">
        <v>1395</v>
      </c>
    </row>
    <row r="1123" spans="1:1" ht="14.4" x14ac:dyDescent="0.25">
      <c r="A1123" s="14" t="s">
        <v>1396</v>
      </c>
    </row>
    <row r="1124" spans="1:1" ht="14.4" x14ac:dyDescent="0.25">
      <c r="A1124" s="14" t="s">
        <v>1397</v>
      </c>
    </row>
    <row r="1125" spans="1:1" ht="14.4" x14ac:dyDescent="0.25">
      <c r="A1125" s="14" t="s">
        <v>290</v>
      </c>
    </row>
    <row r="1126" spans="1:1" ht="14.4" x14ac:dyDescent="0.25">
      <c r="A1126" s="14" t="s">
        <v>1398</v>
      </c>
    </row>
    <row r="1127" spans="1:1" ht="14.4" x14ac:dyDescent="0.25">
      <c r="A1127" s="14" t="s">
        <v>1399</v>
      </c>
    </row>
    <row r="1128" spans="1:1" ht="14.4" x14ac:dyDescent="0.25">
      <c r="A1128" s="14" t="s">
        <v>1400</v>
      </c>
    </row>
    <row r="1129" spans="1:1" ht="14.4" x14ac:dyDescent="0.25">
      <c r="A1129" s="14" t="s">
        <v>1401</v>
      </c>
    </row>
    <row r="1130" spans="1:1" ht="14.4" x14ac:dyDescent="0.25">
      <c r="A1130" s="14" t="s">
        <v>1402</v>
      </c>
    </row>
    <row r="1131" spans="1:1" ht="14.4" x14ac:dyDescent="0.25">
      <c r="A1131" s="14" t="s">
        <v>1403</v>
      </c>
    </row>
    <row r="1132" spans="1:1" ht="14.4" x14ac:dyDescent="0.25">
      <c r="A1132" s="14" t="s">
        <v>1404</v>
      </c>
    </row>
    <row r="1133" spans="1:1" ht="14.4" x14ac:dyDescent="0.25">
      <c r="A1133" s="14" t="s">
        <v>1405</v>
      </c>
    </row>
    <row r="1134" spans="1:1" ht="14.4" x14ac:dyDescent="0.25">
      <c r="A1134" s="14" t="s">
        <v>1406</v>
      </c>
    </row>
    <row r="1135" spans="1:1" ht="14.4" x14ac:dyDescent="0.25">
      <c r="A1135" s="14" t="s">
        <v>1407</v>
      </c>
    </row>
    <row r="1136" spans="1:1" ht="14.4" x14ac:dyDescent="0.25">
      <c r="A1136" s="14" t="s">
        <v>1408</v>
      </c>
    </row>
    <row r="1137" spans="1:1" ht="14.4" x14ac:dyDescent="0.25">
      <c r="A1137" s="14" t="s">
        <v>1409</v>
      </c>
    </row>
    <row r="1138" spans="1:1" ht="14.4" x14ac:dyDescent="0.25">
      <c r="A1138" s="14" t="s">
        <v>1410</v>
      </c>
    </row>
    <row r="1139" spans="1:1" ht="14.4" x14ac:dyDescent="0.25">
      <c r="A1139" s="14" t="s">
        <v>1411</v>
      </c>
    </row>
    <row r="1140" spans="1:1" ht="14.4" x14ac:dyDescent="0.25">
      <c r="A1140" s="14" t="s">
        <v>1412</v>
      </c>
    </row>
    <row r="1141" spans="1:1" ht="14.4" x14ac:dyDescent="0.25">
      <c r="A1141" s="14" t="s">
        <v>1413</v>
      </c>
    </row>
    <row r="1142" spans="1:1" ht="14.4" x14ac:dyDescent="0.25">
      <c r="A1142" s="14" t="s">
        <v>1414</v>
      </c>
    </row>
    <row r="1143" spans="1:1" ht="14.4" x14ac:dyDescent="0.25">
      <c r="A1143" s="14" t="s">
        <v>1415</v>
      </c>
    </row>
    <row r="1144" spans="1:1" ht="14.4" x14ac:dyDescent="0.25">
      <c r="A1144" s="14" t="s">
        <v>1416</v>
      </c>
    </row>
    <row r="1145" spans="1:1" ht="14.4" x14ac:dyDescent="0.25">
      <c r="A1145" s="14" t="s">
        <v>1417</v>
      </c>
    </row>
    <row r="1146" spans="1:1" ht="14.4" x14ac:dyDescent="0.25">
      <c r="A1146" s="14" t="s">
        <v>1418</v>
      </c>
    </row>
    <row r="1147" spans="1:1" ht="14.4" x14ac:dyDescent="0.25">
      <c r="A1147" s="14" t="s">
        <v>1419</v>
      </c>
    </row>
    <row r="1148" spans="1:1" ht="14.4" x14ac:dyDescent="0.25">
      <c r="A1148" s="14" t="s">
        <v>1420</v>
      </c>
    </row>
    <row r="1149" spans="1:1" ht="14.4" x14ac:dyDescent="0.25">
      <c r="A1149" s="14" t="s">
        <v>1421</v>
      </c>
    </row>
    <row r="1150" spans="1:1" ht="14.4" x14ac:dyDescent="0.25">
      <c r="A1150" s="14" t="s">
        <v>1422</v>
      </c>
    </row>
    <row r="1151" spans="1:1" ht="14.4" x14ac:dyDescent="0.25">
      <c r="A1151" s="14" t="s">
        <v>1423</v>
      </c>
    </row>
    <row r="1152" spans="1:1" ht="14.4" x14ac:dyDescent="0.25">
      <c r="A1152" s="14" t="s">
        <v>1424</v>
      </c>
    </row>
    <row r="1153" spans="1:1" ht="14.4" x14ac:dyDescent="0.25">
      <c r="A1153" s="14" t="s">
        <v>1425</v>
      </c>
    </row>
    <row r="1154" spans="1:1" ht="14.4" x14ac:dyDescent="0.25">
      <c r="A1154" s="14" t="s">
        <v>1426</v>
      </c>
    </row>
    <row r="1155" spans="1:1" ht="14.4" x14ac:dyDescent="0.25">
      <c r="A1155" s="14" t="s">
        <v>1427</v>
      </c>
    </row>
    <row r="1156" spans="1:1" ht="14.4" x14ac:dyDescent="0.25">
      <c r="A1156" s="14" t="s">
        <v>1428</v>
      </c>
    </row>
    <row r="1157" spans="1:1" ht="14.4" x14ac:dyDescent="0.25">
      <c r="A1157" s="14" t="s">
        <v>1429</v>
      </c>
    </row>
    <row r="1158" spans="1:1" ht="14.4" x14ac:dyDescent="0.25">
      <c r="A1158" s="14" t="s">
        <v>1430</v>
      </c>
    </row>
    <row r="1159" spans="1:1" ht="14.4" x14ac:dyDescent="0.25">
      <c r="A1159" s="14" t="s">
        <v>1431</v>
      </c>
    </row>
    <row r="1160" spans="1:1" ht="14.4" x14ac:dyDescent="0.25">
      <c r="A1160" s="14" t="s">
        <v>1432</v>
      </c>
    </row>
    <row r="1161" spans="1:1" ht="14.4" x14ac:dyDescent="0.25">
      <c r="A1161" s="14" t="s">
        <v>1433</v>
      </c>
    </row>
    <row r="1162" spans="1:1" ht="14.4" x14ac:dyDescent="0.25">
      <c r="A1162" s="14" t="s">
        <v>1434</v>
      </c>
    </row>
    <row r="1163" spans="1:1" ht="14.4" x14ac:dyDescent="0.25">
      <c r="A1163" s="14" t="s">
        <v>1435</v>
      </c>
    </row>
    <row r="1164" spans="1:1" ht="14.4" x14ac:dyDescent="0.25">
      <c r="A1164" s="14" t="s">
        <v>1436</v>
      </c>
    </row>
    <row r="1165" spans="1:1" ht="14.4" x14ac:dyDescent="0.25">
      <c r="A1165" s="14" t="s">
        <v>1437</v>
      </c>
    </row>
    <row r="1166" spans="1:1" ht="14.4" x14ac:dyDescent="0.25">
      <c r="A1166" s="14" t="s">
        <v>1438</v>
      </c>
    </row>
    <row r="1167" spans="1:1" ht="14.4" x14ac:dyDescent="0.25">
      <c r="A1167" s="14" t="s">
        <v>1439</v>
      </c>
    </row>
    <row r="1168" spans="1:1" ht="14.4" x14ac:dyDescent="0.25">
      <c r="A1168" s="14" t="s">
        <v>1440</v>
      </c>
    </row>
    <row r="1169" spans="1:1" ht="14.4" x14ac:dyDescent="0.25">
      <c r="A1169" s="14" t="s">
        <v>1441</v>
      </c>
    </row>
    <row r="1170" spans="1:1" ht="14.4" x14ac:dyDescent="0.25">
      <c r="A1170" s="14" t="s">
        <v>1442</v>
      </c>
    </row>
    <row r="1171" spans="1:1" ht="14.4" x14ac:dyDescent="0.25">
      <c r="A1171" s="14" t="s">
        <v>1443</v>
      </c>
    </row>
    <row r="1172" spans="1:1" ht="14.4" x14ac:dyDescent="0.25">
      <c r="A1172" s="14" t="s">
        <v>1444</v>
      </c>
    </row>
    <row r="1173" spans="1:1" ht="14.4" x14ac:dyDescent="0.25">
      <c r="A1173" s="14" t="s">
        <v>1445</v>
      </c>
    </row>
    <row r="1174" spans="1:1" ht="14.4" x14ac:dyDescent="0.25">
      <c r="A1174" s="14" t="s">
        <v>1446</v>
      </c>
    </row>
    <row r="1175" spans="1:1" ht="14.4" x14ac:dyDescent="0.25">
      <c r="A1175" s="14" t="s">
        <v>1447</v>
      </c>
    </row>
    <row r="1176" spans="1:1" ht="14.4" x14ac:dyDescent="0.25">
      <c r="A1176" s="14" t="s">
        <v>1448</v>
      </c>
    </row>
    <row r="1177" spans="1:1" ht="14.4" x14ac:dyDescent="0.25">
      <c r="A1177" s="14" t="s">
        <v>1449</v>
      </c>
    </row>
    <row r="1178" spans="1:1" ht="14.4" x14ac:dyDescent="0.25">
      <c r="A1178" s="14" t="s">
        <v>1450</v>
      </c>
    </row>
    <row r="1179" spans="1:1" ht="14.4" x14ac:dyDescent="0.25">
      <c r="A1179" s="14" t="s">
        <v>1451</v>
      </c>
    </row>
    <row r="1180" spans="1:1" ht="14.4" x14ac:dyDescent="0.25">
      <c r="A1180" s="14" t="s">
        <v>1452</v>
      </c>
    </row>
    <row r="1181" spans="1:1" ht="14.4" x14ac:dyDescent="0.25">
      <c r="A1181" s="14" t="s">
        <v>1453</v>
      </c>
    </row>
    <row r="1182" spans="1:1" ht="14.4" x14ac:dyDescent="0.25">
      <c r="A1182" s="14" t="s">
        <v>1454</v>
      </c>
    </row>
    <row r="1183" spans="1:1" ht="14.4" x14ac:dyDescent="0.25">
      <c r="A1183" s="14" t="s">
        <v>1455</v>
      </c>
    </row>
    <row r="1184" spans="1:1" ht="14.4" x14ac:dyDescent="0.25">
      <c r="A1184" s="14" t="s">
        <v>1456</v>
      </c>
    </row>
    <row r="1185" spans="1:1" ht="14.4" x14ac:dyDescent="0.25">
      <c r="A1185" s="14" t="s">
        <v>1457</v>
      </c>
    </row>
    <row r="1186" spans="1:1" ht="14.4" x14ac:dyDescent="0.25">
      <c r="A1186" s="14" t="s">
        <v>1458</v>
      </c>
    </row>
    <row r="1187" spans="1:1" ht="14.4" x14ac:dyDescent="0.25">
      <c r="A1187" s="14" t="s">
        <v>1459</v>
      </c>
    </row>
    <row r="1188" spans="1:1" ht="14.4" x14ac:dyDescent="0.25">
      <c r="A1188" s="14" t="s">
        <v>701</v>
      </c>
    </row>
    <row r="1189" spans="1:1" ht="14.4" x14ac:dyDescent="0.25">
      <c r="A1189" s="14" t="s">
        <v>1460</v>
      </c>
    </row>
    <row r="1190" spans="1:1" ht="14.4" x14ac:dyDescent="0.25">
      <c r="A1190" s="14" t="s">
        <v>1461</v>
      </c>
    </row>
    <row r="1191" spans="1:1" ht="14.4" x14ac:dyDescent="0.25">
      <c r="A1191" s="14" t="s">
        <v>1462</v>
      </c>
    </row>
    <row r="1192" spans="1:1" ht="14.4" x14ac:dyDescent="0.25">
      <c r="A1192" s="14" t="s">
        <v>1463</v>
      </c>
    </row>
    <row r="1193" spans="1:1" ht="14.4" x14ac:dyDescent="0.25">
      <c r="A1193" s="14" t="s">
        <v>1464</v>
      </c>
    </row>
    <row r="1194" spans="1:1" ht="14.4" x14ac:dyDescent="0.25">
      <c r="A1194" s="14" t="s">
        <v>1465</v>
      </c>
    </row>
    <row r="1195" spans="1:1" ht="14.4" x14ac:dyDescent="0.25">
      <c r="A1195" s="14" t="s">
        <v>1466</v>
      </c>
    </row>
    <row r="1196" spans="1:1" ht="14.4" x14ac:dyDescent="0.25">
      <c r="A1196" s="14" t="s">
        <v>1467</v>
      </c>
    </row>
    <row r="1197" spans="1:1" ht="14.4" x14ac:dyDescent="0.25">
      <c r="A1197" s="14" t="s">
        <v>1468</v>
      </c>
    </row>
    <row r="1198" spans="1:1" ht="14.4" x14ac:dyDescent="0.25">
      <c r="A1198" s="14" t="s">
        <v>1469</v>
      </c>
    </row>
    <row r="1199" spans="1:1" ht="14.4" x14ac:dyDescent="0.25">
      <c r="A1199" s="14" t="s">
        <v>1470</v>
      </c>
    </row>
    <row r="1200" spans="1:1" ht="14.4" x14ac:dyDescent="0.25">
      <c r="A1200" s="14" t="s">
        <v>1471</v>
      </c>
    </row>
    <row r="1201" spans="1:1" ht="14.4" x14ac:dyDescent="0.25">
      <c r="A1201" s="14" t="s">
        <v>1472</v>
      </c>
    </row>
    <row r="1202" spans="1:1" ht="14.4" x14ac:dyDescent="0.25">
      <c r="A1202" s="14" t="s">
        <v>1473</v>
      </c>
    </row>
    <row r="1203" spans="1:1" ht="14.4" x14ac:dyDescent="0.25">
      <c r="A1203" s="14" t="s">
        <v>1474</v>
      </c>
    </row>
    <row r="1204" spans="1:1" ht="14.4" x14ac:dyDescent="0.25">
      <c r="A1204" s="14" t="s">
        <v>1475</v>
      </c>
    </row>
    <row r="1205" spans="1:1" ht="14.4" x14ac:dyDescent="0.25">
      <c r="A1205" s="14" t="s">
        <v>1476</v>
      </c>
    </row>
    <row r="1206" spans="1:1" ht="14.4" x14ac:dyDescent="0.25">
      <c r="A1206" s="14" t="s">
        <v>1477</v>
      </c>
    </row>
    <row r="1207" spans="1:1" ht="14.4" x14ac:dyDescent="0.25">
      <c r="A1207" s="14" t="s">
        <v>1478</v>
      </c>
    </row>
    <row r="1208" spans="1:1" ht="14.4" x14ac:dyDescent="0.25">
      <c r="A1208" s="14" t="s">
        <v>1479</v>
      </c>
    </row>
    <row r="1209" spans="1:1" ht="14.4" x14ac:dyDescent="0.25">
      <c r="A1209" s="14" t="s">
        <v>1480</v>
      </c>
    </row>
    <row r="1210" spans="1:1" ht="14.4" x14ac:dyDescent="0.25">
      <c r="A1210" s="14" t="s">
        <v>1481</v>
      </c>
    </row>
    <row r="1211" spans="1:1" ht="14.4" x14ac:dyDescent="0.25">
      <c r="A1211" s="14" t="s">
        <v>1482</v>
      </c>
    </row>
    <row r="1212" spans="1:1" ht="14.4" x14ac:dyDescent="0.25">
      <c r="A1212" s="14" t="s">
        <v>1483</v>
      </c>
    </row>
    <row r="1213" spans="1:1" ht="14.4" x14ac:dyDescent="0.25">
      <c r="A1213" s="14" t="s">
        <v>1484</v>
      </c>
    </row>
    <row r="1214" spans="1:1" ht="14.4" x14ac:dyDescent="0.25">
      <c r="A1214" s="14" t="s">
        <v>1485</v>
      </c>
    </row>
    <row r="1215" spans="1:1" ht="14.4" x14ac:dyDescent="0.25">
      <c r="A1215" s="14" t="s">
        <v>1486</v>
      </c>
    </row>
    <row r="1216" spans="1:1" ht="14.4" x14ac:dyDescent="0.25">
      <c r="A1216" s="14" t="s">
        <v>1487</v>
      </c>
    </row>
    <row r="1217" spans="1:1" ht="14.4" x14ac:dyDescent="0.25">
      <c r="A1217" s="14" t="s">
        <v>1488</v>
      </c>
    </row>
    <row r="1218" spans="1:1" ht="14.4" x14ac:dyDescent="0.25">
      <c r="A1218" s="14" t="s">
        <v>1489</v>
      </c>
    </row>
    <row r="1219" spans="1:1" ht="14.4" x14ac:dyDescent="0.25">
      <c r="A1219" s="14" t="s">
        <v>1490</v>
      </c>
    </row>
    <row r="1220" spans="1:1" ht="14.4" x14ac:dyDescent="0.25">
      <c r="A1220" s="14" t="s">
        <v>1491</v>
      </c>
    </row>
    <row r="1221" spans="1:1" ht="14.4" x14ac:dyDescent="0.25">
      <c r="A1221" s="14" t="s">
        <v>1492</v>
      </c>
    </row>
    <row r="1222" spans="1:1" ht="14.4" x14ac:dyDescent="0.25">
      <c r="A1222" s="14" t="s">
        <v>1493</v>
      </c>
    </row>
    <row r="1223" spans="1:1" ht="14.4" x14ac:dyDescent="0.25">
      <c r="A1223" s="14" t="s">
        <v>1494</v>
      </c>
    </row>
    <row r="1224" spans="1:1" ht="14.4" x14ac:dyDescent="0.25">
      <c r="A1224" s="14" t="s">
        <v>1495</v>
      </c>
    </row>
    <row r="1225" spans="1:1" ht="14.4" x14ac:dyDescent="0.25">
      <c r="A1225" s="14" t="s">
        <v>1496</v>
      </c>
    </row>
    <row r="1226" spans="1:1" ht="14.4" x14ac:dyDescent="0.25">
      <c r="A1226" s="14" t="s">
        <v>1497</v>
      </c>
    </row>
    <row r="1227" spans="1:1" ht="14.4" x14ac:dyDescent="0.25">
      <c r="A1227" s="14" t="s">
        <v>1498</v>
      </c>
    </row>
    <row r="1228" spans="1:1" ht="14.4" x14ac:dyDescent="0.25">
      <c r="A1228" s="14" t="s">
        <v>1499</v>
      </c>
    </row>
    <row r="1229" spans="1:1" ht="14.4" x14ac:dyDescent="0.25">
      <c r="A1229" s="14" t="s">
        <v>1500</v>
      </c>
    </row>
    <row r="1230" spans="1:1" ht="14.4" x14ac:dyDescent="0.25">
      <c r="A1230" s="14" t="s">
        <v>14</v>
      </c>
    </row>
    <row r="1231" spans="1:1" ht="14.4" x14ac:dyDescent="0.25">
      <c r="A1231" s="14" t="s">
        <v>1501</v>
      </c>
    </row>
    <row r="1232" spans="1:1" ht="14.4" x14ac:dyDescent="0.25">
      <c r="A1232" s="14" t="s">
        <v>1502</v>
      </c>
    </row>
    <row r="1233" spans="1:1" ht="14.4" x14ac:dyDescent="0.25">
      <c r="A1233" s="14" t="s">
        <v>1503</v>
      </c>
    </row>
    <row r="1234" spans="1:1" ht="14.4" x14ac:dyDescent="0.25">
      <c r="A1234" s="14" t="s">
        <v>1504</v>
      </c>
    </row>
    <row r="1235" spans="1:1" ht="14.4" x14ac:dyDescent="0.25">
      <c r="A1235" s="14" t="s">
        <v>584</v>
      </c>
    </row>
    <row r="1236" spans="1:1" ht="14.4" x14ac:dyDescent="0.25">
      <c r="A1236" s="14" t="s">
        <v>1505</v>
      </c>
    </row>
    <row r="1237" spans="1:1" ht="14.4" x14ac:dyDescent="0.25">
      <c r="A1237" s="14" t="s">
        <v>1506</v>
      </c>
    </row>
    <row r="1238" spans="1:1" ht="14.4" x14ac:dyDescent="0.25">
      <c r="A1238" s="14" t="s">
        <v>1507</v>
      </c>
    </row>
    <row r="1239" spans="1:1" ht="14.4" x14ac:dyDescent="0.25">
      <c r="A1239" s="14" t="s">
        <v>1508</v>
      </c>
    </row>
    <row r="1240" spans="1:1" ht="14.4" x14ac:dyDescent="0.25">
      <c r="A1240" s="14" t="s">
        <v>1509</v>
      </c>
    </row>
    <row r="1241" spans="1:1" ht="14.4" x14ac:dyDescent="0.25">
      <c r="A1241" s="14" t="s">
        <v>1510</v>
      </c>
    </row>
    <row r="1242" spans="1:1" ht="14.4" x14ac:dyDescent="0.25">
      <c r="A1242" s="14" t="s">
        <v>1511</v>
      </c>
    </row>
    <row r="1243" spans="1:1" ht="14.4" x14ac:dyDescent="0.25">
      <c r="A1243" s="14" t="s">
        <v>401</v>
      </c>
    </row>
    <row r="1244" spans="1:1" ht="14.4" x14ac:dyDescent="0.25">
      <c r="A1244" s="14" t="s">
        <v>1512</v>
      </c>
    </row>
    <row r="1245" spans="1:1" ht="14.4" x14ac:dyDescent="0.25">
      <c r="A1245" s="14" t="s">
        <v>1513</v>
      </c>
    </row>
    <row r="1246" spans="1:1" ht="14.4" x14ac:dyDescent="0.25">
      <c r="A1246" s="14" t="s">
        <v>1514</v>
      </c>
    </row>
    <row r="1247" spans="1:1" ht="14.4" x14ac:dyDescent="0.25">
      <c r="A1247" s="14" t="s">
        <v>1515</v>
      </c>
    </row>
    <row r="1248" spans="1:1" ht="14.4" x14ac:dyDescent="0.25">
      <c r="A1248" s="14" t="s">
        <v>1516</v>
      </c>
    </row>
    <row r="1249" spans="1:1" ht="14.4" x14ac:dyDescent="0.25">
      <c r="A1249" s="14" t="s">
        <v>1517</v>
      </c>
    </row>
    <row r="1250" spans="1:1" ht="14.4" x14ac:dyDescent="0.25">
      <c r="A1250" s="14" t="s">
        <v>1518</v>
      </c>
    </row>
    <row r="1251" spans="1:1" ht="14.4" x14ac:dyDescent="0.25">
      <c r="A1251" s="14" t="s">
        <v>1519</v>
      </c>
    </row>
    <row r="1252" spans="1:1" ht="14.4" x14ac:dyDescent="0.25">
      <c r="A1252" s="14" t="s">
        <v>1520</v>
      </c>
    </row>
    <row r="1253" spans="1:1" ht="14.4" x14ac:dyDescent="0.25">
      <c r="A1253" s="14" t="s">
        <v>1521</v>
      </c>
    </row>
    <row r="1254" spans="1:1" ht="14.4" x14ac:dyDescent="0.25">
      <c r="A1254" s="14" t="s">
        <v>1522</v>
      </c>
    </row>
    <row r="1255" spans="1:1" ht="14.4" x14ac:dyDescent="0.25">
      <c r="A1255" s="14" t="s">
        <v>1523</v>
      </c>
    </row>
    <row r="1256" spans="1:1" ht="14.4" x14ac:dyDescent="0.25">
      <c r="A1256" s="14" t="s">
        <v>1524</v>
      </c>
    </row>
    <row r="1257" spans="1:1" ht="14.4" x14ac:dyDescent="0.25">
      <c r="A1257" s="14" t="s">
        <v>1525</v>
      </c>
    </row>
    <row r="1258" spans="1:1" ht="14.4" x14ac:dyDescent="0.25">
      <c r="A1258" s="14" t="s">
        <v>1526</v>
      </c>
    </row>
    <row r="1259" spans="1:1" ht="14.4" x14ac:dyDescent="0.25">
      <c r="A1259" s="14" t="s">
        <v>1527</v>
      </c>
    </row>
    <row r="1260" spans="1:1" ht="14.4" x14ac:dyDescent="0.25">
      <c r="A1260" s="14" t="s">
        <v>1528</v>
      </c>
    </row>
    <row r="1261" spans="1:1" ht="14.4" x14ac:dyDescent="0.25">
      <c r="A1261" s="14" t="s">
        <v>1529</v>
      </c>
    </row>
    <row r="1262" spans="1:1" ht="14.4" x14ac:dyDescent="0.25">
      <c r="A1262" s="14" t="s">
        <v>1530</v>
      </c>
    </row>
    <row r="1263" spans="1:1" ht="14.4" x14ac:dyDescent="0.25">
      <c r="A1263" s="14" t="s">
        <v>1531</v>
      </c>
    </row>
    <row r="1264" spans="1:1" ht="14.4" x14ac:dyDescent="0.25">
      <c r="A1264" s="14" t="s">
        <v>1532</v>
      </c>
    </row>
    <row r="1265" spans="1:1" ht="14.4" x14ac:dyDescent="0.25">
      <c r="A1265" s="14" t="s">
        <v>1533</v>
      </c>
    </row>
    <row r="1266" spans="1:1" ht="14.4" x14ac:dyDescent="0.25">
      <c r="A1266" s="14" t="s">
        <v>1534</v>
      </c>
    </row>
    <row r="1267" spans="1:1" ht="14.4" x14ac:dyDescent="0.25">
      <c r="A1267" s="14" t="s">
        <v>1535</v>
      </c>
    </row>
    <row r="1268" spans="1:1" ht="14.4" x14ac:dyDescent="0.25">
      <c r="A1268" s="14" t="s">
        <v>1536</v>
      </c>
    </row>
    <row r="1269" spans="1:1" ht="14.4" x14ac:dyDescent="0.25">
      <c r="A1269" s="14" t="s">
        <v>1537</v>
      </c>
    </row>
    <row r="1270" spans="1:1" ht="14.4" x14ac:dyDescent="0.25">
      <c r="A1270" s="14" t="s">
        <v>1538</v>
      </c>
    </row>
    <row r="1271" spans="1:1" ht="14.4" x14ac:dyDescent="0.25">
      <c r="A1271" s="14" t="s">
        <v>1539</v>
      </c>
    </row>
    <row r="1272" spans="1:1" ht="14.4" x14ac:dyDescent="0.25">
      <c r="A1272" s="14" t="s">
        <v>1540</v>
      </c>
    </row>
    <row r="1273" spans="1:1" ht="14.4" x14ac:dyDescent="0.25">
      <c r="A1273" s="14" t="s">
        <v>1541</v>
      </c>
    </row>
    <row r="1274" spans="1:1" ht="14.4" x14ac:dyDescent="0.25">
      <c r="A1274" s="14" t="s">
        <v>1542</v>
      </c>
    </row>
    <row r="1275" spans="1:1" ht="14.4" x14ac:dyDescent="0.25">
      <c r="A1275" s="14" t="s">
        <v>1543</v>
      </c>
    </row>
    <row r="1276" spans="1:1" ht="14.4" x14ac:dyDescent="0.25">
      <c r="A1276" s="14" t="s">
        <v>1544</v>
      </c>
    </row>
    <row r="1277" spans="1:1" ht="14.4" x14ac:dyDescent="0.25">
      <c r="A1277" s="14" t="s">
        <v>1545</v>
      </c>
    </row>
    <row r="1278" spans="1:1" ht="14.4" x14ac:dyDescent="0.25">
      <c r="A1278" s="14" t="s">
        <v>1546</v>
      </c>
    </row>
    <row r="1279" spans="1:1" ht="14.4" x14ac:dyDescent="0.25">
      <c r="A1279" s="14" t="s">
        <v>1547</v>
      </c>
    </row>
    <row r="1280" spans="1:1" ht="14.4" x14ac:dyDescent="0.25">
      <c r="A1280" s="14" t="s">
        <v>1548</v>
      </c>
    </row>
    <row r="1281" spans="1:1" ht="14.4" x14ac:dyDescent="0.25">
      <c r="A1281" s="14" t="s">
        <v>1549</v>
      </c>
    </row>
    <row r="1282" spans="1:1" ht="14.4" x14ac:dyDescent="0.25">
      <c r="A1282" s="14" t="s">
        <v>1550</v>
      </c>
    </row>
    <row r="1283" spans="1:1" ht="14.4" x14ac:dyDescent="0.25">
      <c r="A1283" s="14" t="s">
        <v>1551</v>
      </c>
    </row>
    <row r="1284" spans="1:1" ht="14.4" x14ac:dyDescent="0.25">
      <c r="A1284" s="14" t="s">
        <v>1552</v>
      </c>
    </row>
    <row r="1285" spans="1:1" ht="14.4" x14ac:dyDescent="0.25">
      <c r="A1285" s="14" t="s">
        <v>1553</v>
      </c>
    </row>
    <row r="1286" spans="1:1" ht="14.4" x14ac:dyDescent="0.25">
      <c r="A1286" s="14" t="s">
        <v>1554</v>
      </c>
    </row>
    <row r="1287" spans="1:1" ht="14.4" x14ac:dyDescent="0.25">
      <c r="A1287" s="14" t="s">
        <v>1555</v>
      </c>
    </row>
    <row r="1288" spans="1:1" ht="14.4" x14ac:dyDescent="0.25">
      <c r="A1288" s="14" t="s">
        <v>1556</v>
      </c>
    </row>
    <row r="1289" spans="1:1" ht="14.4" x14ac:dyDescent="0.25">
      <c r="A1289" s="14" t="s">
        <v>1557</v>
      </c>
    </row>
    <row r="1290" spans="1:1" ht="14.4" x14ac:dyDescent="0.25">
      <c r="A1290" s="14" t="s">
        <v>1558</v>
      </c>
    </row>
    <row r="1291" spans="1:1" ht="14.4" x14ac:dyDescent="0.25">
      <c r="A1291" s="14" t="s">
        <v>1559</v>
      </c>
    </row>
    <row r="1292" spans="1:1" ht="14.4" x14ac:dyDescent="0.25">
      <c r="A1292" s="14" t="s">
        <v>1560</v>
      </c>
    </row>
    <row r="1293" spans="1:1" ht="14.4" x14ac:dyDescent="0.25">
      <c r="A1293" s="14" t="s">
        <v>1561</v>
      </c>
    </row>
    <row r="1294" spans="1:1" ht="14.4" x14ac:dyDescent="0.25">
      <c r="A1294" s="14" t="s">
        <v>1562</v>
      </c>
    </row>
    <row r="1295" spans="1:1" ht="14.4" x14ac:dyDescent="0.25">
      <c r="A1295" s="14" t="s">
        <v>1563</v>
      </c>
    </row>
    <row r="1296" spans="1:1" ht="14.4" x14ac:dyDescent="0.25">
      <c r="A1296" s="14" t="s">
        <v>1564</v>
      </c>
    </row>
    <row r="1297" spans="1:1" ht="14.4" x14ac:dyDescent="0.25">
      <c r="A1297" s="14" t="s">
        <v>1565</v>
      </c>
    </row>
    <row r="1298" spans="1:1" ht="14.4" x14ac:dyDescent="0.25">
      <c r="A1298" s="14" t="s">
        <v>1566</v>
      </c>
    </row>
    <row r="1299" spans="1:1" ht="14.4" x14ac:dyDescent="0.25">
      <c r="A1299" s="14" t="s">
        <v>1567</v>
      </c>
    </row>
    <row r="1300" spans="1:1" ht="14.4" x14ac:dyDescent="0.25">
      <c r="A1300" s="14" t="s">
        <v>1568</v>
      </c>
    </row>
    <row r="1301" spans="1:1" ht="14.4" x14ac:dyDescent="0.25">
      <c r="A1301" s="14" t="s">
        <v>1569</v>
      </c>
    </row>
    <row r="1302" spans="1:1" ht="14.4" x14ac:dyDescent="0.25">
      <c r="A1302" s="14" t="s">
        <v>1570</v>
      </c>
    </row>
    <row r="1303" spans="1:1" ht="14.4" x14ac:dyDescent="0.25">
      <c r="A1303" s="14" t="s">
        <v>1571</v>
      </c>
    </row>
    <row r="1304" spans="1:1" ht="14.4" x14ac:dyDescent="0.25">
      <c r="A1304" s="14" t="s">
        <v>1572</v>
      </c>
    </row>
    <row r="1305" spans="1:1" ht="14.4" x14ac:dyDescent="0.25">
      <c r="A1305" s="14" t="s">
        <v>1573</v>
      </c>
    </row>
    <row r="1306" spans="1:1" ht="14.4" x14ac:dyDescent="0.25">
      <c r="A1306" s="14" t="s">
        <v>1574</v>
      </c>
    </row>
    <row r="1307" spans="1:1" ht="14.4" x14ac:dyDescent="0.25">
      <c r="A1307" s="14" t="s">
        <v>1575</v>
      </c>
    </row>
    <row r="1308" spans="1:1" ht="14.4" x14ac:dyDescent="0.25">
      <c r="A1308" s="14" t="s">
        <v>1576</v>
      </c>
    </row>
    <row r="1309" spans="1:1" ht="14.4" x14ac:dyDescent="0.25">
      <c r="A1309" s="14" t="s">
        <v>1577</v>
      </c>
    </row>
    <row r="1310" spans="1:1" ht="14.4" x14ac:dyDescent="0.25">
      <c r="A1310" s="14" t="s">
        <v>1578</v>
      </c>
    </row>
    <row r="1311" spans="1:1" ht="14.4" x14ac:dyDescent="0.25">
      <c r="A1311" s="14" t="s">
        <v>1579</v>
      </c>
    </row>
    <row r="1312" spans="1:1" ht="14.4" x14ac:dyDescent="0.25">
      <c r="A1312" s="14" t="s">
        <v>1580</v>
      </c>
    </row>
    <row r="1313" spans="1:1" ht="14.4" x14ac:dyDescent="0.25">
      <c r="A1313" s="14" t="s">
        <v>1581</v>
      </c>
    </row>
    <row r="1314" spans="1:1" ht="14.4" x14ac:dyDescent="0.25">
      <c r="A1314" s="14" t="s">
        <v>1582</v>
      </c>
    </row>
    <row r="1315" spans="1:1" ht="14.4" x14ac:dyDescent="0.25">
      <c r="A1315" s="14" t="s">
        <v>573</v>
      </c>
    </row>
    <row r="1316" spans="1:1" ht="14.4" x14ac:dyDescent="0.25">
      <c r="A1316" s="14" t="s">
        <v>1583</v>
      </c>
    </row>
    <row r="1317" spans="1:1" ht="14.4" x14ac:dyDescent="0.25">
      <c r="A1317" s="14" t="s">
        <v>1584</v>
      </c>
    </row>
    <row r="1318" spans="1:1" ht="14.4" x14ac:dyDescent="0.25">
      <c r="A1318" s="14" t="s">
        <v>1585</v>
      </c>
    </row>
    <row r="1319" spans="1:1" ht="14.4" x14ac:dyDescent="0.25">
      <c r="A1319" s="14" t="s">
        <v>1586</v>
      </c>
    </row>
    <row r="1320" spans="1:1" ht="14.4" x14ac:dyDescent="0.25">
      <c r="A1320" s="14" t="s">
        <v>1587</v>
      </c>
    </row>
    <row r="1321" spans="1:1" ht="14.4" x14ac:dyDescent="0.25">
      <c r="A1321" s="14" t="s">
        <v>1588</v>
      </c>
    </row>
    <row r="1322" spans="1:1" ht="14.4" x14ac:dyDescent="0.25">
      <c r="A1322" s="14" t="s">
        <v>1589</v>
      </c>
    </row>
    <row r="1323" spans="1:1" ht="14.4" x14ac:dyDescent="0.25">
      <c r="A1323" s="14" t="s">
        <v>1590</v>
      </c>
    </row>
    <row r="1324" spans="1:1" ht="14.4" x14ac:dyDescent="0.25">
      <c r="A1324" s="14" t="s">
        <v>1591</v>
      </c>
    </row>
    <row r="1325" spans="1:1" ht="14.4" x14ac:dyDescent="0.25">
      <c r="A1325" s="14" t="s">
        <v>1592</v>
      </c>
    </row>
    <row r="1326" spans="1:1" ht="14.4" x14ac:dyDescent="0.25">
      <c r="A1326" s="14" t="s">
        <v>1593</v>
      </c>
    </row>
    <row r="1327" spans="1:1" ht="14.4" x14ac:dyDescent="0.25">
      <c r="A1327" s="14" t="s">
        <v>1594</v>
      </c>
    </row>
    <row r="1328" spans="1:1" ht="14.4" x14ac:dyDescent="0.25">
      <c r="A1328" s="14" t="s">
        <v>1595</v>
      </c>
    </row>
    <row r="1329" spans="1:1" ht="14.4" x14ac:dyDescent="0.25">
      <c r="A1329" s="14" t="s">
        <v>1596</v>
      </c>
    </row>
    <row r="1330" spans="1:1" ht="14.4" x14ac:dyDescent="0.25">
      <c r="A1330" s="14" t="s">
        <v>1597</v>
      </c>
    </row>
    <row r="1331" spans="1:1" ht="14.4" x14ac:dyDescent="0.25">
      <c r="A1331" s="14" t="s">
        <v>1598</v>
      </c>
    </row>
    <row r="1332" spans="1:1" ht="14.4" x14ac:dyDescent="0.25">
      <c r="A1332" s="14" t="s">
        <v>1599</v>
      </c>
    </row>
    <row r="1333" spans="1:1" ht="14.4" x14ac:dyDescent="0.25">
      <c r="A1333" s="14" t="s">
        <v>1600</v>
      </c>
    </row>
    <row r="1334" spans="1:1" ht="14.4" x14ac:dyDescent="0.25">
      <c r="A1334" s="14" t="s">
        <v>1601</v>
      </c>
    </row>
    <row r="1335" spans="1:1" ht="14.4" x14ac:dyDescent="0.25">
      <c r="A1335" s="14" t="s">
        <v>1602</v>
      </c>
    </row>
    <row r="1336" spans="1:1" ht="14.4" x14ac:dyDescent="0.25">
      <c r="A1336" s="14" t="s">
        <v>1603</v>
      </c>
    </row>
    <row r="1337" spans="1:1" ht="14.4" x14ac:dyDescent="0.25">
      <c r="A1337" s="14" t="s">
        <v>1604</v>
      </c>
    </row>
    <row r="1338" spans="1:1" ht="14.4" x14ac:dyDescent="0.25">
      <c r="A1338" s="14" t="s">
        <v>1605</v>
      </c>
    </row>
    <row r="1339" spans="1:1" ht="14.4" x14ac:dyDescent="0.25">
      <c r="A1339" s="14" t="s">
        <v>1606</v>
      </c>
    </row>
    <row r="1340" spans="1:1" ht="14.4" x14ac:dyDescent="0.25">
      <c r="A1340" s="14" t="s">
        <v>1607</v>
      </c>
    </row>
    <row r="1341" spans="1:1" ht="14.4" x14ac:dyDescent="0.25">
      <c r="A1341" s="14" t="s">
        <v>1608</v>
      </c>
    </row>
    <row r="1342" spans="1:1" ht="14.4" x14ac:dyDescent="0.25">
      <c r="A1342" s="14" t="s">
        <v>1609</v>
      </c>
    </row>
    <row r="1343" spans="1:1" ht="14.4" x14ac:dyDescent="0.25">
      <c r="A1343" s="14" t="s">
        <v>1610</v>
      </c>
    </row>
    <row r="1344" spans="1:1" ht="14.4" x14ac:dyDescent="0.25">
      <c r="A1344" s="14" t="s">
        <v>1611</v>
      </c>
    </row>
    <row r="1345" spans="1:1" ht="14.4" x14ac:dyDescent="0.25">
      <c r="A1345" s="14" t="s">
        <v>1612</v>
      </c>
    </row>
    <row r="1346" spans="1:1" ht="14.4" x14ac:dyDescent="0.25">
      <c r="A1346" s="14" t="s">
        <v>1613</v>
      </c>
    </row>
    <row r="1347" spans="1:1" ht="14.4" x14ac:dyDescent="0.25">
      <c r="A1347" s="14" t="s">
        <v>1614</v>
      </c>
    </row>
    <row r="1348" spans="1:1" ht="14.4" x14ac:dyDescent="0.25">
      <c r="A1348" s="14" t="s">
        <v>1615</v>
      </c>
    </row>
    <row r="1349" spans="1:1" ht="14.4" x14ac:dyDescent="0.25">
      <c r="A1349" s="14" t="s">
        <v>1616</v>
      </c>
    </row>
    <row r="1350" spans="1:1" ht="14.4" x14ac:dyDescent="0.25">
      <c r="A1350" s="14" t="s">
        <v>1617</v>
      </c>
    </row>
    <row r="1351" spans="1:1" ht="14.4" x14ac:dyDescent="0.25">
      <c r="A1351" s="14" t="s">
        <v>1618</v>
      </c>
    </row>
    <row r="1352" spans="1:1" ht="14.4" x14ac:dyDescent="0.25">
      <c r="A1352" s="14" t="s">
        <v>1619</v>
      </c>
    </row>
    <row r="1353" spans="1:1" ht="14.4" x14ac:dyDescent="0.25">
      <c r="A1353" s="14" t="s">
        <v>77</v>
      </c>
    </row>
    <row r="1354" spans="1:1" ht="14.4" x14ac:dyDescent="0.25">
      <c r="A1354" s="14" t="s">
        <v>1620</v>
      </c>
    </row>
    <row r="1355" spans="1:1" ht="14.4" x14ac:dyDescent="0.25">
      <c r="A1355" s="14" t="s">
        <v>1621</v>
      </c>
    </row>
    <row r="1356" spans="1:1" ht="14.4" x14ac:dyDescent="0.25">
      <c r="A1356" s="14" t="s">
        <v>1622</v>
      </c>
    </row>
    <row r="1357" spans="1:1" ht="14.4" x14ac:dyDescent="0.25">
      <c r="A1357" s="14" t="s">
        <v>1623</v>
      </c>
    </row>
    <row r="1358" spans="1:1" ht="14.4" x14ac:dyDescent="0.25">
      <c r="A1358" s="14" t="s">
        <v>1624</v>
      </c>
    </row>
    <row r="1359" spans="1:1" ht="14.4" x14ac:dyDescent="0.25">
      <c r="A1359" s="14" t="s">
        <v>1625</v>
      </c>
    </row>
    <row r="1360" spans="1:1" ht="14.4" x14ac:dyDescent="0.25">
      <c r="A1360" s="14" t="s">
        <v>1626</v>
      </c>
    </row>
    <row r="1361" spans="1:1" ht="14.4" x14ac:dyDescent="0.25">
      <c r="A1361" s="14" t="s">
        <v>1627</v>
      </c>
    </row>
    <row r="1362" spans="1:1" ht="14.4" x14ac:dyDescent="0.25">
      <c r="A1362" s="14" t="s">
        <v>1628</v>
      </c>
    </row>
    <row r="1363" spans="1:1" ht="14.4" x14ac:dyDescent="0.25">
      <c r="A1363" s="14" t="s">
        <v>296</v>
      </c>
    </row>
    <row r="1364" spans="1:1" ht="14.4" x14ac:dyDescent="0.25">
      <c r="A1364" s="14" t="s">
        <v>1629</v>
      </c>
    </row>
    <row r="1365" spans="1:1" ht="14.4" x14ac:dyDescent="0.25">
      <c r="A1365" s="14" t="s">
        <v>1630</v>
      </c>
    </row>
    <row r="1366" spans="1:1" ht="14.4" x14ac:dyDescent="0.25">
      <c r="A1366" s="14" t="s">
        <v>1631</v>
      </c>
    </row>
    <row r="1367" spans="1:1" ht="14.4" x14ac:dyDescent="0.25">
      <c r="A1367" s="14" t="s">
        <v>1632</v>
      </c>
    </row>
    <row r="1368" spans="1:1" ht="14.4" x14ac:dyDescent="0.25">
      <c r="A1368" s="14" t="s">
        <v>1633</v>
      </c>
    </row>
    <row r="1369" spans="1:1" ht="14.4" x14ac:dyDescent="0.25">
      <c r="A1369" s="14" t="s">
        <v>1634</v>
      </c>
    </row>
    <row r="1370" spans="1:1" ht="14.4" x14ac:dyDescent="0.25">
      <c r="A1370" s="14" t="s">
        <v>1635</v>
      </c>
    </row>
    <row r="1371" spans="1:1" ht="14.4" x14ac:dyDescent="0.25">
      <c r="A1371" s="14" t="s">
        <v>1636</v>
      </c>
    </row>
    <row r="1372" spans="1:1" ht="14.4" x14ac:dyDescent="0.25">
      <c r="A1372" s="14" t="s">
        <v>1637</v>
      </c>
    </row>
    <row r="1373" spans="1:1" ht="14.4" x14ac:dyDescent="0.25">
      <c r="A1373" s="14" t="s">
        <v>1638</v>
      </c>
    </row>
    <row r="1374" spans="1:1" ht="14.4" x14ac:dyDescent="0.25">
      <c r="A1374" s="14" t="s">
        <v>1639</v>
      </c>
    </row>
    <row r="1375" spans="1:1" ht="14.4" x14ac:dyDescent="0.25">
      <c r="A1375" s="14" t="s">
        <v>1640</v>
      </c>
    </row>
    <row r="1376" spans="1:1" ht="14.4" x14ac:dyDescent="0.25">
      <c r="A1376" s="14" t="s">
        <v>1641</v>
      </c>
    </row>
    <row r="1377" spans="1:1" ht="14.4" x14ac:dyDescent="0.25">
      <c r="A1377" s="14" t="s">
        <v>1642</v>
      </c>
    </row>
    <row r="1378" spans="1:1" ht="14.4" x14ac:dyDescent="0.25">
      <c r="A1378" s="14" t="s">
        <v>1643</v>
      </c>
    </row>
    <row r="1379" spans="1:1" ht="14.4" x14ac:dyDescent="0.25">
      <c r="A1379" s="14" t="s">
        <v>1644</v>
      </c>
    </row>
    <row r="1380" spans="1:1" ht="14.4" x14ac:dyDescent="0.25">
      <c r="A1380" s="14" t="s">
        <v>1645</v>
      </c>
    </row>
    <row r="1381" spans="1:1" ht="14.4" x14ac:dyDescent="0.25">
      <c r="A1381" s="14" t="s">
        <v>1646</v>
      </c>
    </row>
    <row r="1382" spans="1:1" ht="14.4" x14ac:dyDescent="0.25">
      <c r="A1382" s="14" t="s">
        <v>1647</v>
      </c>
    </row>
    <row r="1383" spans="1:1" ht="14.4" x14ac:dyDescent="0.25">
      <c r="A1383" s="14" t="s">
        <v>1648</v>
      </c>
    </row>
    <row r="1384" spans="1:1" ht="14.4" x14ac:dyDescent="0.25">
      <c r="A1384" s="14" t="s">
        <v>1649</v>
      </c>
    </row>
    <row r="1385" spans="1:1" ht="14.4" x14ac:dyDescent="0.25">
      <c r="A1385" s="14" t="s">
        <v>1650</v>
      </c>
    </row>
    <row r="1386" spans="1:1" ht="14.4" x14ac:dyDescent="0.25">
      <c r="A1386" s="14" t="s">
        <v>1651</v>
      </c>
    </row>
    <row r="1387" spans="1:1" ht="14.4" x14ac:dyDescent="0.25">
      <c r="A1387" s="14" t="s">
        <v>1652</v>
      </c>
    </row>
    <row r="1388" spans="1:1" ht="14.4" x14ac:dyDescent="0.25">
      <c r="A1388" s="14" t="s">
        <v>1653</v>
      </c>
    </row>
    <row r="1389" spans="1:1" ht="14.4" x14ac:dyDescent="0.25">
      <c r="A1389" s="14" t="s">
        <v>1654</v>
      </c>
    </row>
    <row r="1390" spans="1:1" ht="14.4" x14ac:dyDescent="0.25">
      <c r="A1390" s="14" t="s">
        <v>1655</v>
      </c>
    </row>
    <row r="1391" spans="1:1" ht="14.4" x14ac:dyDescent="0.25">
      <c r="A1391" s="14" t="s">
        <v>1656</v>
      </c>
    </row>
    <row r="1392" spans="1:1" ht="14.4" x14ac:dyDescent="0.25">
      <c r="A1392" s="14" t="s">
        <v>1657</v>
      </c>
    </row>
    <row r="1393" spans="1:1" ht="14.4" x14ac:dyDescent="0.25">
      <c r="A1393" s="14" t="s">
        <v>1658</v>
      </c>
    </row>
    <row r="1394" spans="1:1" ht="14.4" x14ac:dyDescent="0.25">
      <c r="A1394" s="14" t="s">
        <v>1659</v>
      </c>
    </row>
    <row r="1395" spans="1:1" ht="14.4" x14ac:dyDescent="0.25">
      <c r="A1395" s="14" t="s">
        <v>1660</v>
      </c>
    </row>
    <row r="1396" spans="1:1" ht="14.4" x14ac:dyDescent="0.25">
      <c r="A1396" s="14" t="s">
        <v>1661</v>
      </c>
    </row>
    <row r="1397" spans="1:1" ht="14.4" x14ac:dyDescent="0.25">
      <c r="A1397" s="14" t="s">
        <v>1662</v>
      </c>
    </row>
    <row r="1398" spans="1:1" ht="14.4" x14ac:dyDescent="0.25">
      <c r="A1398" s="14" t="s">
        <v>1663</v>
      </c>
    </row>
    <row r="1399" spans="1:1" ht="14.4" x14ac:dyDescent="0.25">
      <c r="A1399" s="14" t="s">
        <v>1664</v>
      </c>
    </row>
    <row r="1400" spans="1:1" ht="14.4" x14ac:dyDescent="0.25">
      <c r="A1400" s="14" t="s">
        <v>1665</v>
      </c>
    </row>
    <row r="1401" spans="1:1" ht="14.4" x14ac:dyDescent="0.25">
      <c r="A1401" s="14" t="s">
        <v>1666</v>
      </c>
    </row>
    <row r="1402" spans="1:1" ht="14.4" x14ac:dyDescent="0.25">
      <c r="A1402" s="14" t="s">
        <v>1667</v>
      </c>
    </row>
    <row r="1403" spans="1:1" ht="14.4" x14ac:dyDescent="0.25">
      <c r="A1403" s="14" t="s">
        <v>1668</v>
      </c>
    </row>
    <row r="1404" spans="1:1" ht="14.4" x14ac:dyDescent="0.25">
      <c r="A1404" s="14" t="s">
        <v>1669</v>
      </c>
    </row>
    <row r="1405" spans="1:1" ht="14.4" x14ac:dyDescent="0.25">
      <c r="A1405" s="14" t="s">
        <v>1670</v>
      </c>
    </row>
    <row r="1406" spans="1:1" ht="14.4" x14ac:dyDescent="0.25">
      <c r="A1406" s="14" t="s">
        <v>1671</v>
      </c>
    </row>
    <row r="1407" spans="1:1" ht="14.4" x14ac:dyDescent="0.25">
      <c r="A1407" s="14" t="s">
        <v>1672</v>
      </c>
    </row>
    <row r="1408" spans="1:1" ht="14.4" x14ac:dyDescent="0.25">
      <c r="A1408" s="14" t="s">
        <v>1673</v>
      </c>
    </row>
    <row r="1409" spans="1:1" ht="14.4" x14ac:dyDescent="0.25">
      <c r="A1409" s="14" t="s">
        <v>1674</v>
      </c>
    </row>
    <row r="1410" spans="1:1" ht="14.4" x14ac:dyDescent="0.25">
      <c r="A1410" s="14" t="s">
        <v>1675</v>
      </c>
    </row>
    <row r="1411" spans="1:1" ht="14.4" x14ac:dyDescent="0.25">
      <c r="A1411" s="14" t="s">
        <v>1676</v>
      </c>
    </row>
    <row r="1412" spans="1:1" ht="14.4" x14ac:dyDescent="0.25">
      <c r="A1412" s="14" t="s">
        <v>1677</v>
      </c>
    </row>
    <row r="1413" spans="1:1" ht="14.4" x14ac:dyDescent="0.25">
      <c r="A1413" s="14" t="s">
        <v>1678</v>
      </c>
    </row>
    <row r="1414" spans="1:1" ht="14.4" x14ac:dyDescent="0.25">
      <c r="A1414" s="14" t="s">
        <v>1679</v>
      </c>
    </row>
    <row r="1415" spans="1:1" ht="14.4" x14ac:dyDescent="0.25">
      <c r="A1415" s="14" t="s">
        <v>1680</v>
      </c>
    </row>
    <row r="1416" spans="1:1" ht="14.4" x14ac:dyDescent="0.25">
      <c r="A1416" s="14" t="s">
        <v>1681</v>
      </c>
    </row>
    <row r="1417" spans="1:1" ht="14.4" x14ac:dyDescent="0.25">
      <c r="A1417" s="14" t="s">
        <v>1682</v>
      </c>
    </row>
    <row r="1418" spans="1:1" ht="14.4" x14ac:dyDescent="0.25">
      <c r="A1418" s="14" t="s">
        <v>1683</v>
      </c>
    </row>
    <row r="1419" spans="1:1" ht="14.4" x14ac:dyDescent="0.25">
      <c r="A1419" s="14" t="s">
        <v>1684</v>
      </c>
    </row>
    <row r="1420" spans="1:1" ht="14.4" x14ac:dyDescent="0.25">
      <c r="A1420" s="14" t="s">
        <v>1685</v>
      </c>
    </row>
    <row r="1421" spans="1:1" ht="14.4" x14ac:dyDescent="0.25">
      <c r="A1421" s="14" t="s">
        <v>1686</v>
      </c>
    </row>
    <row r="1422" spans="1:1" ht="14.4" x14ac:dyDescent="0.25">
      <c r="A1422" s="14" t="s">
        <v>1687</v>
      </c>
    </row>
    <row r="1423" spans="1:1" ht="14.4" x14ac:dyDescent="0.25">
      <c r="A1423" s="14" t="s">
        <v>1688</v>
      </c>
    </row>
    <row r="1424" spans="1:1" ht="14.4" x14ac:dyDescent="0.25">
      <c r="A1424" s="14" t="s">
        <v>1689</v>
      </c>
    </row>
    <row r="1425" spans="1:1" ht="14.4" x14ac:dyDescent="0.25">
      <c r="A1425" s="14" t="s">
        <v>1690</v>
      </c>
    </row>
    <row r="1426" spans="1:1" ht="14.4" x14ac:dyDescent="0.25">
      <c r="A1426" s="14" t="s">
        <v>1691</v>
      </c>
    </row>
    <row r="1427" spans="1:1" ht="14.4" x14ac:dyDescent="0.25">
      <c r="A1427" s="14" t="s">
        <v>1692</v>
      </c>
    </row>
    <row r="1428" spans="1:1" ht="14.4" x14ac:dyDescent="0.25">
      <c r="A1428" s="14" t="s">
        <v>1693</v>
      </c>
    </row>
    <row r="1429" spans="1:1" ht="14.4" x14ac:dyDescent="0.25">
      <c r="A1429" s="14" t="s">
        <v>1694</v>
      </c>
    </row>
    <row r="1430" spans="1:1" ht="14.4" x14ac:dyDescent="0.25">
      <c r="A1430" s="14" t="s">
        <v>1695</v>
      </c>
    </row>
    <row r="1431" spans="1:1" ht="14.4" x14ac:dyDescent="0.25">
      <c r="A1431" s="14" t="s">
        <v>1696</v>
      </c>
    </row>
    <row r="1432" spans="1:1" ht="14.4" x14ac:dyDescent="0.25">
      <c r="A1432" s="14" t="s">
        <v>1697</v>
      </c>
    </row>
    <row r="1433" spans="1:1" ht="14.4" x14ac:dyDescent="0.25">
      <c r="A1433" s="14" t="s">
        <v>1698</v>
      </c>
    </row>
    <row r="1434" spans="1:1" ht="14.4" x14ac:dyDescent="0.25">
      <c r="A1434" s="14" t="s">
        <v>1699</v>
      </c>
    </row>
    <row r="1435" spans="1:1" ht="14.4" x14ac:dyDescent="0.25">
      <c r="A1435" s="14" t="s">
        <v>1700</v>
      </c>
    </row>
    <row r="1436" spans="1:1" ht="14.4" x14ac:dyDescent="0.25">
      <c r="A1436" s="14" t="s">
        <v>1701</v>
      </c>
    </row>
    <row r="1437" spans="1:1" ht="14.4" x14ac:dyDescent="0.25">
      <c r="A1437" s="14" t="s">
        <v>1702</v>
      </c>
    </row>
    <row r="1438" spans="1:1" ht="14.4" x14ac:dyDescent="0.25">
      <c r="A1438" s="14" t="s">
        <v>1703</v>
      </c>
    </row>
    <row r="1439" spans="1:1" ht="14.4" x14ac:dyDescent="0.25">
      <c r="A1439" s="14" t="s">
        <v>1704</v>
      </c>
    </row>
    <row r="1440" spans="1:1" ht="14.4" x14ac:dyDescent="0.25">
      <c r="A1440" s="14" t="s">
        <v>1705</v>
      </c>
    </row>
    <row r="1441" spans="1:1" ht="14.4" x14ac:dyDescent="0.25">
      <c r="A1441" s="14" t="s">
        <v>1706</v>
      </c>
    </row>
    <row r="1442" spans="1:1" ht="14.4" x14ac:dyDescent="0.25">
      <c r="A1442" s="14" t="s">
        <v>1707</v>
      </c>
    </row>
    <row r="1443" spans="1:1" ht="14.4" x14ac:dyDescent="0.25">
      <c r="A1443" s="14" t="s">
        <v>1708</v>
      </c>
    </row>
    <row r="1444" spans="1:1" ht="14.4" x14ac:dyDescent="0.25">
      <c r="A1444" s="14" t="s">
        <v>1709</v>
      </c>
    </row>
    <row r="1445" spans="1:1" ht="14.4" x14ac:dyDescent="0.25">
      <c r="A1445" s="14" t="s">
        <v>1710</v>
      </c>
    </row>
    <row r="1446" spans="1:1" ht="14.4" x14ac:dyDescent="0.25">
      <c r="A1446" s="14" t="s">
        <v>1711</v>
      </c>
    </row>
    <row r="1447" spans="1:1" ht="14.4" x14ac:dyDescent="0.25">
      <c r="A1447" s="14" t="s">
        <v>1712</v>
      </c>
    </row>
    <row r="1448" spans="1:1" ht="14.4" x14ac:dyDescent="0.25">
      <c r="A1448" s="14" t="s">
        <v>1713</v>
      </c>
    </row>
    <row r="1449" spans="1:1" ht="14.4" x14ac:dyDescent="0.25">
      <c r="A1449" s="14" t="s">
        <v>642</v>
      </c>
    </row>
    <row r="1450" spans="1:1" ht="14.4" x14ac:dyDescent="0.25">
      <c r="A1450" s="14" t="s">
        <v>1714</v>
      </c>
    </row>
    <row r="1451" spans="1:1" ht="14.4" x14ac:dyDescent="0.25">
      <c r="A1451" s="14" t="s">
        <v>1715</v>
      </c>
    </row>
    <row r="1452" spans="1:1" ht="14.4" x14ac:dyDescent="0.25">
      <c r="A1452" s="14" t="s">
        <v>1716</v>
      </c>
    </row>
    <row r="1453" spans="1:1" ht="14.4" x14ac:dyDescent="0.25">
      <c r="A1453" s="14" t="s">
        <v>1717</v>
      </c>
    </row>
    <row r="1454" spans="1:1" ht="14.4" x14ac:dyDescent="0.25">
      <c r="A1454" s="14" t="s">
        <v>1718</v>
      </c>
    </row>
    <row r="1455" spans="1:1" ht="14.4" x14ac:dyDescent="0.25">
      <c r="A1455" s="14" t="s">
        <v>1719</v>
      </c>
    </row>
    <row r="1456" spans="1:1" ht="14.4" x14ac:dyDescent="0.25">
      <c r="A1456" s="14" t="s">
        <v>1720</v>
      </c>
    </row>
    <row r="1457" spans="1:1" ht="14.4" x14ac:dyDescent="0.25">
      <c r="A1457" s="14" t="s">
        <v>1721</v>
      </c>
    </row>
    <row r="1458" spans="1:1" ht="14.4" x14ac:dyDescent="0.25">
      <c r="A1458" s="14" t="s">
        <v>1722</v>
      </c>
    </row>
    <row r="1459" spans="1:1" ht="14.4" x14ac:dyDescent="0.25">
      <c r="A1459" s="14" t="s">
        <v>1723</v>
      </c>
    </row>
    <row r="1460" spans="1:1" ht="14.4" x14ac:dyDescent="0.25">
      <c r="A1460" s="14" t="s">
        <v>1724</v>
      </c>
    </row>
    <row r="1461" spans="1:1" ht="14.4" x14ac:dyDescent="0.25">
      <c r="A1461" s="14" t="s">
        <v>1725</v>
      </c>
    </row>
    <row r="1462" spans="1:1" ht="14.4" x14ac:dyDescent="0.25">
      <c r="A1462" s="14" t="s">
        <v>1726</v>
      </c>
    </row>
    <row r="1463" spans="1:1" ht="14.4" x14ac:dyDescent="0.25">
      <c r="A1463" s="14" t="s">
        <v>1727</v>
      </c>
    </row>
    <row r="1464" spans="1:1" ht="14.4" x14ac:dyDescent="0.25">
      <c r="A1464" s="14" t="s">
        <v>1728</v>
      </c>
    </row>
    <row r="1465" spans="1:1" ht="14.4" x14ac:dyDescent="0.25">
      <c r="A1465" s="14" t="s">
        <v>1729</v>
      </c>
    </row>
    <row r="1466" spans="1:1" ht="14.4" x14ac:dyDescent="0.25">
      <c r="A1466" s="14" t="s">
        <v>1730</v>
      </c>
    </row>
    <row r="1467" spans="1:1" ht="14.4" x14ac:dyDescent="0.25">
      <c r="A1467" s="14" t="s">
        <v>1731</v>
      </c>
    </row>
    <row r="1468" spans="1:1" ht="14.4" x14ac:dyDescent="0.25">
      <c r="A1468" s="14" t="s">
        <v>1732</v>
      </c>
    </row>
    <row r="1469" spans="1:1" ht="14.4" x14ac:dyDescent="0.25">
      <c r="A1469" s="14" t="s">
        <v>1733</v>
      </c>
    </row>
    <row r="1470" spans="1:1" ht="14.4" x14ac:dyDescent="0.25">
      <c r="A1470" s="14" t="s">
        <v>1734</v>
      </c>
    </row>
    <row r="1471" spans="1:1" ht="14.4" x14ac:dyDescent="0.25">
      <c r="A1471" s="14" t="s">
        <v>1735</v>
      </c>
    </row>
    <row r="1472" spans="1:1" ht="14.4" x14ac:dyDescent="0.25">
      <c r="A1472" s="14" t="s">
        <v>1736</v>
      </c>
    </row>
    <row r="1473" spans="1:1" ht="14.4" x14ac:dyDescent="0.25">
      <c r="A1473" s="14" t="s">
        <v>1737</v>
      </c>
    </row>
    <row r="1474" spans="1:1" ht="14.4" x14ac:dyDescent="0.25">
      <c r="A1474" s="14" t="s">
        <v>1738</v>
      </c>
    </row>
    <row r="1475" spans="1:1" ht="14.4" x14ac:dyDescent="0.25">
      <c r="A1475" s="14" t="s">
        <v>1739</v>
      </c>
    </row>
    <row r="1476" spans="1:1" ht="14.4" x14ac:dyDescent="0.25">
      <c r="A1476" s="14" t="s">
        <v>1740</v>
      </c>
    </row>
    <row r="1477" spans="1:1" ht="14.4" x14ac:dyDescent="0.25">
      <c r="A1477" s="14" t="s">
        <v>1741</v>
      </c>
    </row>
    <row r="1478" spans="1:1" ht="14.4" x14ac:dyDescent="0.25">
      <c r="A1478" s="14" t="s">
        <v>1742</v>
      </c>
    </row>
    <row r="1479" spans="1:1" ht="14.4" x14ac:dyDescent="0.25">
      <c r="A1479" s="14" t="s">
        <v>1743</v>
      </c>
    </row>
    <row r="1480" spans="1:1" ht="14.4" x14ac:dyDescent="0.25">
      <c r="A1480" s="14" t="s">
        <v>1744</v>
      </c>
    </row>
    <row r="1481" spans="1:1" ht="14.4" x14ac:dyDescent="0.25">
      <c r="A1481" s="14" t="s">
        <v>1745</v>
      </c>
    </row>
    <row r="1482" spans="1:1" ht="14.4" x14ac:dyDescent="0.25">
      <c r="A1482" s="14" t="s">
        <v>1746</v>
      </c>
    </row>
    <row r="1483" spans="1:1" ht="14.4" x14ac:dyDescent="0.25">
      <c r="A1483" s="14" t="s">
        <v>1747</v>
      </c>
    </row>
    <row r="1484" spans="1:1" ht="14.4" x14ac:dyDescent="0.25">
      <c r="A1484" s="14" t="s">
        <v>1748</v>
      </c>
    </row>
    <row r="1485" spans="1:1" ht="14.4" x14ac:dyDescent="0.25">
      <c r="A1485" s="14" t="s">
        <v>1749</v>
      </c>
    </row>
    <row r="1486" spans="1:1" ht="14.4" x14ac:dyDescent="0.25">
      <c r="A1486" s="14" t="s">
        <v>1750</v>
      </c>
    </row>
    <row r="1487" spans="1:1" ht="14.4" x14ac:dyDescent="0.25">
      <c r="A1487" s="14" t="s">
        <v>1751</v>
      </c>
    </row>
    <row r="1488" spans="1:1" ht="14.4" x14ac:dyDescent="0.25">
      <c r="A1488" s="14" t="s">
        <v>1752</v>
      </c>
    </row>
    <row r="1489" spans="1:1" ht="14.4" x14ac:dyDescent="0.25">
      <c r="A1489" s="14" t="s">
        <v>1753</v>
      </c>
    </row>
    <row r="1490" spans="1:1" ht="14.4" x14ac:dyDescent="0.25">
      <c r="A1490" s="14" t="s">
        <v>1754</v>
      </c>
    </row>
    <row r="1491" spans="1:1" ht="14.4" x14ac:dyDescent="0.25">
      <c r="A1491" s="14" t="s">
        <v>1755</v>
      </c>
    </row>
    <row r="1492" spans="1:1" ht="14.4" x14ac:dyDescent="0.25">
      <c r="A1492" s="14" t="s">
        <v>1756</v>
      </c>
    </row>
    <row r="1493" spans="1:1" ht="14.4" x14ac:dyDescent="0.25">
      <c r="A1493" s="14" t="s">
        <v>1757</v>
      </c>
    </row>
    <row r="1494" spans="1:1" ht="14.4" x14ac:dyDescent="0.25">
      <c r="A1494" s="14" t="s">
        <v>1758</v>
      </c>
    </row>
    <row r="1495" spans="1:1" ht="14.4" x14ac:dyDescent="0.25">
      <c r="A1495" s="14" t="s">
        <v>1759</v>
      </c>
    </row>
    <row r="1496" spans="1:1" ht="14.4" x14ac:dyDescent="0.25">
      <c r="A1496" s="14" t="s">
        <v>1760</v>
      </c>
    </row>
    <row r="1497" spans="1:1" ht="14.4" x14ac:dyDescent="0.25">
      <c r="A1497" s="14" t="s">
        <v>1761</v>
      </c>
    </row>
    <row r="1498" spans="1:1" ht="14.4" x14ac:dyDescent="0.25">
      <c r="A1498" s="14" t="s">
        <v>1762</v>
      </c>
    </row>
    <row r="1499" spans="1:1" ht="14.4" x14ac:dyDescent="0.25">
      <c r="A1499" s="14" t="s">
        <v>1763</v>
      </c>
    </row>
    <row r="1500" spans="1:1" ht="14.4" x14ac:dyDescent="0.25">
      <c r="A1500" s="14" t="s">
        <v>1764</v>
      </c>
    </row>
    <row r="1501" spans="1:1" ht="14.4" x14ac:dyDescent="0.25">
      <c r="A1501" s="14" t="s">
        <v>1765</v>
      </c>
    </row>
    <row r="1502" spans="1:1" ht="14.4" x14ac:dyDescent="0.25">
      <c r="A1502" s="14" t="s">
        <v>1766</v>
      </c>
    </row>
    <row r="1503" spans="1:1" ht="14.4" x14ac:dyDescent="0.25">
      <c r="A1503" s="14" t="s">
        <v>1767</v>
      </c>
    </row>
    <row r="1504" spans="1:1" ht="14.4" x14ac:dyDescent="0.25">
      <c r="A1504" s="14" t="s">
        <v>1768</v>
      </c>
    </row>
    <row r="1505" spans="1:1" ht="14.4" x14ac:dyDescent="0.25">
      <c r="A1505" s="14" t="s">
        <v>1769</v>
      </c>
    </row>
    <row r="1506" spans="1:1" ht="14.4" x14ac:dyDescent="0.25">
      <c r="A1506" s="14" t="s">
        <v>1770</v>
      </c>
    </row>
    <row r="1507" spans="1:1" ht="14.4" x14ac:dyDescent="0.25">
      <c r="A1507" s="14" t="s">
        <v>1771</v>
      </c>
    </row>
    <row r="1508" spans="1:1" ht="14.4" x14ac:dyDescent="0.25">
      <c r="A1508" s="14" t="s">
        <v>1772</v>
      </c>
    </row>
    <row r="1509" spans="1:1" ht="14.4" x14ac:dyDescent="0.25">
      <c r="A1509" s="14" t="s">
        <v>1773</v>
      </c>
    </row>
    <row r="1510" spans="1:1" ht="14.4" x14ac:dyDescent="0.25">
      <c r="A1510" s="14" t="s">
        <v>1774</v>
      </c>
    </row>
    <row r="1511" spans="1:1" ht="14.4" x14ac:dyDescent="0.25">
      <c r="A1511" s="14" t="s">
        <v>1775</v>
      </c>
    </row>
    <row r="1512" spans="1:1" ht="14.4" x14ac:dyDescent="0.25">
      <c r="A1512" s="14" t="s">
        <v>1776</v>
      </c>
    </row>
    <row r="1513" spans="1:1" ht="14.4" x14ac:dyDescent="0.25">
      <c r="A1513" s="14" t="s">
        <v>1777</v>
      </c>
    </row>
    <row r="1514" spans="1:1" ht="14.4" x14ac:dyDescent="0.25">
      <c r="A1514" s="14" t="s">
        <v>1778</v>
      </c>
    </row>
    <row r="1515" spans="1:1" ht="14.4" x14ac:dyDescent="0.25">
      <c r="A1515" s="14" t="s">
        <v>1779</v>
      </c>
    </row>
    <row r="1516" spans="1:1" ht="14.4" x14ac:dyDescent="0.25">
      <c r="A1516" s="14" t="s">
        <v>1780</v>
      </c>
    </row>
    <row r="1517" spans="1:1" ht="14.4" x14ac:dyDescent="0.25">
      <c r="A1517" s="14" t="s">
        <v>1781</v>
      </c>
    </row>
    <row r="1518" spans="1:1" ht="14.4" x14ac:dyDescent="0.25">
      <c r="A1518" s="14" t="s">
        <v>1782</v>
      </c>
    </row>
    <row r="1519" spans="1:1" ht="14.4" x14ac:dyDescent="0.25">
      <c r="A1519" s="14" t="s">
        <v>1783</v>
      </c>
    </row>
    <row r="1520" spans="1:1" ht="14.4" x14ac:dyDescent="0.25">
      <c r="A1520" s="14" t="s">
        <v>1784</v>
      </c>
    </row>
    <row r="1521" spans="1:1" ht="14.4" x14ac:dyDescent="0.25">
      <c r="A1521" s="14" t="s">
        <v>337</v>
      </c>
    </row>
    <row r="1522" spans="1:1" ht="14.4" x14ac:dyDescent="0.25">
      <c r="A1522" s="14" t="s">
        <v>1785</v>
      </c>
    </row>
    <row r="1523" spans="1:1" ht="14.4" x14ac:dyDescent="0.25">
      <c r="A1523" s="14" t="s">
        <v>1786</v>
      </c>
    </row>
    <row r="1524" spans="1:1" ht="14.4" x14ac:dyDescent="0.25">
      <c r="A1524" s="14" t="s">
        <v>1787</v>
      </c>
    </row>
    <row r="1525" spans="1:1" ht="14.4" x14ac:dyDescent="0.25">
      <c r="A1525" s="14" t="s">
        <v>1788</v>
      </c>
    </row>
    <row r="1526" spans="1:1" ht="14.4" x14ac:dyDescent="0.25">
      <c r="A1526" s="14" t="s">
        <v>1789</v>
      </c>
    </row>
    <row r="1527" spans="1:1" ht="14.4" x14ac:dyDescent="0.25">
      <c r="A1527" s="14" t="s">
        <v>1790</v>
      </c>
    </row>
    <row r="1528" spans="1:1" ht="14.4" x14ac:dyDescent="0.25">
      <c r="A1528" s="14" t="s">
        <v>1791</v>
      </c>
    </row>
    <row r="1529" spans="1:1" ht="14.4" x14ac:dyDescent="0.25">
      <c r="A1529" s="14" t="s">
        <v>1792</v>
      </c>
    </row>
    <row r="1530" spans="1:1" ht="14.4" x14ac:dyDescent="0.25">
      <c r="A1530" s="14" t="s">
        <v>1793</v>
      </c>
    </row>
    <row r="1531" spans="1:1" ht="14.4" x14ac:dyDescent="0.25">
      <c r="A1531" s="14" t="s">
        <v>1794</v>
      </c>
    </row>
    <row r="1532" spans="1:1" ht="14.4" x14ac:dyDescent="0.25">
      <c r="A1532" s="14" t="s">
        <v>341</v>
      </c>
    </row>
    <row r="1533" spans="1:1" ht="14.4" x14ac:dyDescent="0.25">
      <c r="A1533" s="14" t="s">
        <v>1795</v>
      </c>
    </row>
    <row r="1534" spans="1:1" ht="14.4" x14ac:dyDescent="0.25">
      <c r="A1534" s="14" t="s">
        <v>1796</v>
      </c>
    </row>
    <row r="1535" spans="1:1" ht="14.4" x14ac:dyDescent="0.25">
      <c r="A1535" s="14" t="s">
        <v>1797</v>
      </c>
    </row>
    <row r="1536" spans="1:1" ht="14.4" x14ac:dyDescent="0.25">
      <c r="A1536" s="14" t="s">
        <v>1798</v>
      </c>
    </row>
    <row r="1537" spans="1:1" ht="14.4" x14ac:dyDescent="0.25">
      <c r="A1537" s="14" t="s">
        <v>1799</v>
      </c>
    </row>
    <row r="1538" spans="1:1" ht="14.4" x14ac:dyDescent="0.25">
      <c r="A1538" s="14" t="s">
        <v>1800</v>
      </c>
    </row>
    <row r="1539" spans="1:1" ht="14.4" x14ac:dyDescent="0.25">
      <c r="A1539" s="14" t="s">
        <v>1801</v>
      </c>
    </row>
    <row r="1540" spans="1:1" ht="14.4" x14ac:dyDescent="0.25">
      <c r="A1540" s="14" t="s">
        <v>1802</v>
      </c>
    </row>
    <row r="1541" spans="1:1" ht="14.4" x14ac:dyDescent="0.25">
      <c r="A1541" s="14" t="s">
        <v>1803</v>
      </c>
    </row>
    <row r="1542" spans="1:1" ht="14.4" x14ac:dyDescent="0.25">
      <c r="A1542" s="14" t="s">
        <v>1804</v>
      </c>
    </row>
    <row r="1543" spans="1:1" ht="14.4" x14ac:dyDescent="0.25">
      <c r="A1543" s="14" t="s">
        <v>1805</v>
      </c>
    </row>
    <row r="1544" spans="1:1" ht="14.4" x14ac:dyDescent="0.25">
      <c r="A1544" s="14" t="s">
        <v>1806</v>
      </c>
    </row>
    <row r="1545" spans="1:1" ht="14.4" x14ac:dyDescent="0.25">
      <c r="A1545" s="14" t="s">
        <v>1807</v>
      </c>
    </row>
    <row r="1546" spans="1:1" ht="14.4" x14ac:dyDescent="0.25">
      <c r="A1546" s="14" t="s">
        <v>1808</v>
      </c>
    </row>
    <row r="1547" spans="1:1" ht="14.4" x14ac:dyDescent="0.25">
      <c r="A1547" s="14" t="s">
        <v>1809</v>
      </c>
    </row>
    <row r="1548" spans="1:1" ht="14.4" x14ac:dyDescent="0.25">
      <c r="A1548" s="14" t="s">
        <v>1810</v>
      </c>
    </row>
    <row r="1549" spans="1:1" ht="14.4" x14ac:dyDescent="0.25">
      <c r="A1549" s="14" t="s">
        <v>1811</v>
      </c>
    </row>
    <row r="1550" spans="1:1" ht="14.4" x14ac:dyDescent="0.25">
      <c r="A1550" s="14" t="s">
        <v>1812</v>
      </c>
    </row>
    <row r="1551" spans="1:1" ht="14.4" x14ac:dyDescent="0.25">
      <c r="A1551" s="14" t="s">
        <v>1813</v>
      </c>
    </row>
    <row r="1552" spans="1:1" ht="14.4" x14ac:dyDescent="0.25">
      <c r="A1552" s="14" t="s">
        <v>1814</v>
      </c>
    </row>
    <row r="1553" spans="1:1" ht="14.4" x14ac:dyDescent="0.25">
      <c r="A1553" s="14" t="s">
        <v>1815</v>
      </c>
    </row>
    <row r="1554" spans="1:1" ht="14.4" x14ac:dyDescent="0.25">
      <c r="A1554" s="14" t="s">
        <v>1816</v>
      </c>
    </row>
    <row r="1555" spans="1:1" ht="14.4" x14ac:dyDescent="0.25">
      <c r="A1555" s="14" t="s">
        <v>1817</v>
      </c>
    </row>
    <row r="1556" spans="1:1" ht="14.4" x14ac:dyDescent="0.25">
      <c r="A1556" s="14" t="s">
        <v>1818</v>
      </c>
    </row>
    <row r="1557" spans="1:1" ht="14.4" x14ac:dyDescent="0.25">
      <c r="A1557" s="14" t="s">
        <v>1819</v>
      </c>
    </row>
    <row r="1558" spans="1:1" ht="14.4" x14ac:dyDescent="0.25">
      <c r="A1558" s="14" t="s">
        <v>488</v>
      </c>
    </row>
    <row r="1559" spans="1:1" ht="14.4" x14ac:dyDescent="0.25">
      <c r="A1559" s="14" t="s">
        <v>1820</v>
      </c>
    </row>
    <row r="1560" spans="1:1" ht="14.4" x14ac:dyDescent="0.25">
      <c r="A1560" s="14" t="s">
        <v>1821</v>
      </c>
    </row>
    <row r="1561" spans="1:1" ht="14.4" x14ac:dyDescent="0.25">
      <c r="A1561" s="14" t="s">
        <v>1822</v>
      </c>
    </row>
    <row r="1562" spans="1:1" ht="14.4" x14ac:dyDescent="0.25">
      <c r="A1562" s="14" t="s">
        <v>1823</v>
      </c>
    </row>
    <row r="1563" spans="1:1" ht="14.4" x14ac:dyDescent="0.25">
      <c r="A1563" s="14" t="s">
        <v>1824</v>
      </c>
    </row>
    <row r="1564" spans="1:1" ht="14.4" x14ac:dyDescent="0.25">
      <c r="A1564" s="14" t="s">
        <v>1825</v>
      </c>
    </row>
    <row r="1565" spans="1:1" ht="14.4" x14ac:dyDescent="0.25">
      <c r="A1565" s="14" t="s">
        <v>1826</v>
      </c>
    </row>
    <row r="1566" spans="1:1" ht="14.4" x14ac:dyDescent="0.25">
      <c r="A1566" s="14" t="s">
        <v>1827</v>
      </c>
    </row>
    <row r="1567" spans="1:1" ht="14.4" x14ac:dyDescent="0.25">
      <c r="A1567" s="14" t="s">
        <v>1828</v>
      </c>
    </row>
    <row r="1568" spans="1:1" ht="14.4" x14ac:dyDescent="0.25">
      <c r="A1568" s="14" t="s">
        <v>1829</v>
      </c>
    </row>
    <row r="1569" spans="1:1" ht="14.4" x14ac:dyDescent="0.25">
      <c r="A1569" s="14" t="s">
        <v>1830</v>
      </c>
    </row>
    <row r="1570" spans="1:1" ht="14.4" x14ac:dyDescent="0.25">
      <c r="A1570" s="14" t="s">
        <v>1831</v>
      </c>
    </row>
    <row r="1571" spans="1:1" ht="14.4" x14ac:dyDescent="0.25">
      <c r="A1571" s="14" t="s">
        <v>1832</v>
      </c>
    </row>
    <row r="1572" spans="1:1" ht="14.4" x14ac:dyDescent="0.25">
      <c r="A1572" s="14" t="s">
        <v>1833</v>
      </c>
    </row>
    <row r="1573" spans="1:1" ht="14.4" x14ac:dyDescent="0.25">
      <c r="A1573" s="14" t="s">
        <v>1834</v>
      </c>
    </row>
    <row r="1574" spans="1:1" ht="14.4" x14ac:dyDescent="0.25">
      <c r="A1574" s="14" t="s">
        <v>1835</v>
      </c>
    </row>
    <row r="1575" spans="1:1" ht="14.4" x14ac:dyDescent="0.25">
      <c r="A1575" s="14" t="s">
        <v>1836</v>
      </c>
    </row>
    <row r="1576" spans="1:1" ht="14.4" x14ac:dyDescent="0.25">
      <c r="A1576" s="14" t="s">
        <v>1837</v>
      </c>
    </row>
    <row r="1577" spans="1:1" ht="14.4" x14ac:dyDescent="0.25">
      <c r="A1577" s="14" t="s">
        <v>1838</v>
      </c>
    </row>
    <row r="1578" spans="1:1" ht="14.4" x14ac:dyDescent="0.25">
      <c r="A1578" s="14" t="s">
        <v>1839</v>
      </c>
    </row>
    <row r="1579" spans="1:1" ht="14.4" x14ac:dyDescent="0.25">
      <c r="A1579" s="14" t="s">
        <v>1840</v>
      </c>
    </row>
    <row r="1580" spans="1:1" ht="14.4" x14ac:dyDescent="0.25">
      <c r="A1580" s="14" t="s">
        <v>1841</v>
      </c>
    </row>
    <row r="1581" spans="1:1" ht="14.4" x14ac:dyDescent="0.25">
      <c r="A1581" s="14" t="s">
        <v>1842</v>
      </c>
    </row>
    <row r="1582" spans="1:1" ht="14.4" x14ac:dyDescent="0.25">
      <c r="A1582" s="14" t="s">
        <v>617</v>
      </c>
    </row>
    <row r="1583" spans="1:1" ht="14.4" x14ac:dyDescent="0.25">
      <c r="A1583" s="14" t="s">
        <v>1843</v>
      </c>
    </row>
    <row r="1584" spans="1:1" ht="14.4" x14ac:dyDescent="0.25">
      <c r="A1584" s="14" t="s">
        <v>1844</v>
      </c>
    </row>
    <row r="1585" spans="1:1" ht="14.4" x14ac:dyDescent="0.25">
      <c r="A1585" s="14" t="s">
        <v>1845</v>
      </c>
    </row>
    <row r="1586" spans="1:1" ht="14.4" x14ac:dyDescent="0.25">
      <c r="A1586" s="14" t="s">
        <v>1846</v>
      </c>
    </row>
    <row r="1587" spans="1:1" ht="14.4" x14ac:dyDescent="0.25">
      <c r="A1587" s="14" t="s">
        <v>1847</v>
      </c>
    </row>
    <row r="1588" spans="1:1" ht="14.4" x14ac:dyDescent="0.25">
      <c r="A1588" s="14" t="s">
        <v>1848</v>
      </c>
    </row>
    <row r="1589" spans="1:1" ht="14.4" x14ac:dyDescent="0.25">
      <c r="A1589" s="14" t="s">
        <v>1849</v>
      </c>
    </row>
    <row r="1590" spans="1:1" ht="14.4" x14ac:dyDescent="0.25">
      <c r="A1590" s="14" t="s">
        <v>1850</v>
      </c>
    </row>
    <row r="1591" spans="1:1" ht="14.4" x14ac:dyDescent="0.25">
      <c r="A1591" s="14" t="s">
        <v>1851</v>
      </c>
    </row>
    <row r="1592" spans="1:1" ht="14.4" x14ac:dyDescent="0.25">
      <c r="A1592" s="14" t="s">
        <v>1852</v>
      </c>
    </row>
    <row r="1593" spans="1:1" ht="14.4" x14ac:dyDescent="0.25">
      <c r="A1593" s="14" t="s">
        <v>1853</v>
      </c>
    </row>
    <row r="1594" spans="1:1" ht="14.4" x14ac:dyDescent="0.25">
      <c r="A1594" s="14" t="s">
        <v>1854</v>
      </c>
    </row>
    <row r="1595" spans="1:1" ht="14.4" x14ac:dyDescent="0.25">
      <c r="A1595" s="14" t="s">
        <v>1855</v>
      </c>
    </row>
    <row r="1596" spans="1:1" ht="14.4" x14ac:dyDescent="0.25">
      <c r="A1596" s="14" t="s">
        <v>1856</v>
      </c>
    </row>
    <row r="1597" spans="1:1" ht="14.4" x14ac:dyDescent="0.25">
      <c r="A1597" s="14" t="s">
        <v>1857</v>
      </c>
    </row>
    <row r="1598" spans="1:1" ht="14.4" x14ac:dyDescent="0.25">
      <c r="A1598" s="14" t="s">
        <v>1858</v>
      </c>
    </row>
    <row r="1599" spans="1:1" ht="14.4" x14ac:dyDescent="0.25">
      <c r="A1599" s="14" t="s">
        <v>1859</v>
      </c>
    </row>
    <row r="1600" spans="1:1" ht="14.4" x14ac:dyDescent="0.25">
      <c r="A1600" s="14" t="s">
        <v>1860</v>
      </c>
    </row>
    <row r="1601" spans="1:1" ht="14.4" x14ac:dyDescent="0.25">
      <c r="A1601" s="14" t="s">
        <v>1861</v>
      </c>
    </row>
    <row r="1602" spans="1:1" ht="14.4" x14ac:dyDescent="0.25">
      <c r="A1602" s="14" t="s">
        <v>1862</v>
      </c>
    </row>
    <row r="1603" spans="1:1" ht="14.4" x14ac:dyDescent="0.25">
      <c r="A1603" s="14" t="s">
        <v>1863</v>
      </c>
    </row>
    <row r="1604" spans="1:1" ht="14.4" x14ac:dyDescent="0.25">
      <c r="A1604" s="14" t="s">
        <v>1864</v>
      </c>
    </row>
    <row r="1605" spans="1:1" ht="14.4" x14ac:dyDescent="0.25">
      <c r="A1605" s="14" t="s">
        <v>1865</v>
      </c>
    </row>
    <row r="1606" spans="1:1" ht="14.4" x14ac:dyDescent="0.25">
      <c r="A1606" s="14" t="s">
        <v>1866</v>
      </c>
    </row>
    <row r="1607" spans="1:1" ht="14.4" x14ac:dyDescent="0.25">
      <c r="A1607" s="14" t="s">
        <v>1867</v>
      </c>
    </row>
    <row r="1608" spans="1:1" ht="14.4" x14ac:dyDescent="0.25">
      <c r="A1608" s="14" t="s">
        <v>1868</v>
      </c>
    </row>
    <row r="1609" spans="1:1" ht="14.4" x14ac:dyDescent="0.25">
      <c r="A1609" s="14" t="s">
        <v>1869</v>
      </c>
    </row>
    <row r="1610" spans="1:1" ht="14.4" x14ac:dyDescent="0.25">
      <c r="A1610" s="14" t="s">
        <v>1870</v>
      </c>
    </row>
    <row r="1611" spans="1:1" ht="14.4" x14ac:dyDescent="0.25">
      <c r="A1611" s="14" t="s">
        <v>1871</v>
      </c>
    </row>
    <row r="1612" spans="1:1" ht="14.4" x14ac:dyDescent="0.25">
      <c r="A1612" s="14" t="s">
        <v>1872</v>
      </c>
    </row>
    <row r="1613" spans="1:1" ht="14.4" x14ac:dyDescent="0.25">
      <c r="A1613" s="14" t="s">
        <v>1873</v>
      </c>
    </row>
    <row r="1614" spans="1:1" ht="14.4" x14ac:dyDescent="0.25">
      <c r="A1614" s="14" t="s">
        <v>1874</v>
      </c>
    </row>
    <row r="1615" spans="1:1" ht="14.4" x14ac:dyDescent="0.25">
      <c r="A1615" s="14" t="s">
        <v>1875</v>
      </c>
    </row>
    <row r="1616" spans="1:1" ht="14.4" x14ac:dyDescent="0.25">
      <c r="A1616" s="14" t="s">
        <v>282</v>
      </c>
    </row>
    <row r="1617" spans="1:1" ht="14.4" x14ac:dyDescent="0.25">
      <c r="A1617" s="14" t="s">
        <v>1876</v>
      </c>
    </row>
    <row r="1618" spans="1:1" ht="14.4" x14ac:dyDescent="0.25">
      <c r="A1618" s="14" t="s">
        <v>1877</v>
      </c>
    </row>
    <row r="1619" spans="1:1" ht="14.4" x14ac:dyDescent="0.25">
      <c r="A1619" s="14" t="s">
        <v>1878</v>
      </c>
    </row>
    <row r="1620" spans="1:1" ht="14.4" x14ac:dyDescent="0.25">
      <c r="A1620" s="14" t="s">
        <v>1879</v>
      </c>
    </row>
    <row r="1621" spans="1:1" ht="14.4" x14ac:dyDescent="0.25">
      <c r="A1621" s="14" t="s">
        <v>1880</v>
      </c>
    </row>
    <row r="1622" spans="1:1" ht="14.4" x14ac:dyDescent="0.25">
      <c r="A1622" s="14" t="s">
        <v>46</v>
      </c>
    </row>
    <row r="1623" spans="1:1" ht="14.4" x14ac:dyDescent="0.25">
      <c r="A1623" s="14" t="s">
        <v>1881</v>
      </c>
    </row>
    <row r="1624" spans="1:1" ht="14.4" x14ac:dyDescent="0.25">
      <c r="A1624" s="14" t="s">
        <v>1882</v>
      </c>
    </row>
    <row r="1625" spans="1:1" ht="14.4" x14ac:dyDescent="0.25">
      <c r="A1625" s="14" t="s">
        <v>1883</v>
      </c>
    </row>
    <row r="1626" spans="1:1" ht="14.4" x14ac:dyDescent="0.25">
      <c r="A1626" s="14" t="s">
        <v>1884</v>
      </c>
    </row>
    <row r="1627" spans="1:1" ht="14.4" x14ac:dyDescent="0.25">
      <c r="A1627" s="14" t="s">
        <v>1885</v>
      </c>
    </row>
    <row r="1628" spans="1:1" ht="14.4" x14ac:dyDescent="0.25">
      <c r="A1628" s="14" t="s">
        <v>1886</v>
      </c>
    </row>
    <row r="1629" spans="1:1" ht="14.4" x14ac:dyDescent="0.25">
      <c r="A1629" s="14" t="s">
        <v>1887</v>
      </c>
    </row>
    <row r="1630" spans="1:1" ht="14.4" x14ac:dyDescent="0.25">
      <c r="A1630" s="14" t="s">
        <v>1888</v>
      </c>
    </row>
    <row r="1631" spans="1:1" ht="14.4" x14ac:dyDescent="0.25">
      <c r="A1631" s="14" t="s">
        <v>1889</v>
      </c>
    </row>
    <row r="1632" spans="1:1" ht="14.4" x14ac:dyDescent="0.25">
      <c r="A1632" s="14" t="s">
        <v>139</v>
      </c>
    </row>
    <row r="1633" spans="1:1" ht="14.4" x14ac:dyDescent="0.25">
      <c r="A1633" s="14" t="s">
        <v>1890</v>
      </c>
    </row>
    <row r="1634" spans="1:1" ht="14.4" x14ac:dyDescent="0.25">
      <c r="A1634" s="14" t="s">
        <v>1891</v>
      </c>
    </row>
    <row r="1635" spans="1:1" ht="14.4" x14ac:dyDescent="0.25">
      <c r="A1635" s="14" t="s">
        <v>1892</v>
      </c>
    </row>
    <row r="1636" spans="1:1" ht="14.4" x14ac:dyDescent="0.25">
      <c r="A1636" s="14" t="s">
        <v>1893</v>
      </c>
    </row>
    <row r="1637" spans="1:1" ht="14.4" x14ac:dyDescent="0.25">
      <c r="A1637" s="14" t="s">
        <v>1894</v>
      </c>
    </row>
    <row r="1638" spans="1:1" ht="14.4" x14ac:dyDescent="0.25">
      <c r="A1638" s="14" t="s">
        <v>1895</v>
      </c>
    </row>
    <row r="1639" spans="1:1" ht="14.4" x14ac:dyDescent="0.25">
      <c r="A1639" s="14" t="s">
        <v>1896</v>
      </c>
    </row>
    <row r="1640" spans="1:1" ht="14.4" x14ac:dyDescent="0.25">
      <c r="A1640" s="14" t="s">
        <v>1897</v>
      </c>
    </row>
    <row r="1641" spans="1:1" ht="14.4" x14ac:dyDescent="0.25">
      <c r="A1641" s="14" t="s">
        <v>1898</v>
      </c>
    </row>
    <row r="1642" spans="1:1" ht="14.4" x14ac:dyDescent="0.25">
      <c r="A1642" s="14" t="s">
        <v>1899</v>
      </c>
    </row>
    <row r="1643" spans="1:1" ht="14.4" x14ac:dyDescent="0.25">
      <c r="A1643" s="14" t="s">
        <v>1900</v>
      </c>
    </row>
    <row r="1644" spans="1:1" ht="14.4" x14ac:dyDescent="0.25">
      <c r="A1644" s="14" t="s">
        <v>1901</v>
      </c>
    </row>
    <row r="1645" spans="1:1" ht="14.4" x14ac:dyDescent="0.25">
      <c r="A1645" s="14" t="s">
        <v>1902</v>
      </c>
    </row>
    <row r="1646" spans="1:1" ht="14.4" x14ac:dyDescent="0.25">
      <c r="A1646" s="14" t="s">
        <v>1903</v>
      </c>
    </row>
    <row r="1647" spans="1:1" ht="14.4" x14ac:dyDescent="0.25">
      <c r="A1647" s="14" t="s">
        <v>1904</v>
      </c>
    </row>
    <row r="1648" spans="1:1" ht="14.4" x14ac:dyDescent="0.25">
      <c r="A1648" s="14" t="s">
        <v>1905</v>
      </c>
    </row>
    <row r="1649" spans="1:1" ht="14.4" x14ac:dyDescent="0.25">
      <c r="A1649" s="14" t="s">
        <v>1906</v>
      </c>
    </row>
    <row r="1650" spans="1:1" ht="14.4" x14ac:dyDescent="0.25">
      <c r="A1650" s="14" t="s">
        <v>1907</v>
      </c>
    </row>
    <row r="1651" spans="1:1" ht="14.4" x14ac:dyDescent="0.25">
      <c r="A1651" s="14" t="s">
        <v>1908</v>
      </c>
    </row>
    <row r="1652" spans="1:1" ht="14.4" x14ac:dyDescent="0.25">
      <c r="A1652" s="14" t="s">
        <v>1909</v>
      </c>
    </row>
    <row r="1653" spans="1:1" ht="14.4" x14ac:dyDescent="0.25">
      <c r="A1653" s="14" t="s">
        <v>1910</v>
      </c>
    </row>
    <row r="1654" spans="1:1" ht="14.4" x14ac:dyDescent="0.25">
      <c r="A1654" s="14" t="s">
        <v>1911</v>
      </c>
    </row>
    <row r="1655" spans="1:1" ht="14.4" x14ac:dyDescent="0.25">
      <c r="A1655" s="14" t="s">
        <v>1912</v>
      </c>
    </row>
    <row r="1656" spans="1:1" ht="14.4" x14ac:dyDescent="0.25">
      <c r="A1656" s="14" t="s">
        <v>1913</v>
      </c>
    </row>
    <row r="1657" spans="1:1" ht="14.4" x14ac:dyDescent="0.25">
      <c r="A1657" s="14" t="s">
        <v>1914</v>
      </c>
    </row>
    <row r="1658" spans="1:1" ht="14.4" x14ac:dyDescent="0.25">
      <c r="A1658" s="14" t="s">
        <v>1915</v>
      </c>
    </row>
    <row r="1659" spans="1:1" ht="14.4" x14ac:dyDescent="0.25">
      <c r="A1659" s="14" t="s">
        <v>1916</v>
      </c>
    </row>
    <row r="1660" spans="1:1" ht="14.4" x14ac:dyDescent="0.25">
      <c r="A1660" s="14" t="s">
        <v>1917</v>
      </c>
    </row>
    <row r="1661" spans="1:1" ht="14.4" x14ac:dyDescent="0.25">
      <c r="A1661" s="14" t="s">
        <v>1918</v>
      </c>
    </row>
    <row r="1662" spans="1:1" ht="14.4" x14ac:dyDescent="0.25">
      <c r="A1662" s="14" t="s">
        <v>1919</v>
      </c>
    </row>
    <row r="1663" spans="1:1" ht="14.4" x14ac:dyDescent="0.25">
      <c r="A1663" s="14" t="s">
        <v>1920</v>
      </c>
    </row>
    <row r="1664" spans="1:1" ht="14.4" x14ac:dyDescent="0.25">
      <c r="A1664" s="14" t="s">
        <v>1921</v>
      </c>
    </row>
    <row r="1665" spans="1:1" ht="14.4" x14ac:dyDescent="0.25">
      <c r="A1665" s="14" t="s">
        <v>1922</v>
      </c>
    </row>
    <row r="1666" spans="1:1" ht="14.4" x14ac:dyDescent="0.25">
      <c r="A1666" s="14" t="s">
        <v>1923</v>
      </c>
    </row>
    <row r="1667" spans="1:1" ht="14.4" x14ac:dyDescent="0.25">
      <c r="A1667" s="14" t="s">
        <v>1924</v>
      </c>
    </row>
    <row r="1668" spans="1:1" ht="14.4" x14ac:dyDescent="0.25">
      <c r="A1668" s="14" t="s">
        <v>1925</v>
      </c>
    </row>
    <row r="1669" spans="1:1" ht="14.4" x14ac:dyDescent="0.25">
      <c r="A1669" s="14" t="s">
        <v>1926</v>
      </c>
    </row>
    <row r="1670" spans="1:1" ht="14.4" x14ac:dyDescent="0.25">
      <c r="A1670" s="14" t="s">
        <v>1927</v>
      </c>
    </row>
    <row r="1671" spans="1:1" ht="14.4" x14ac:dyDescent="0.25">
      <c r="A1671" s="14" t="s">
        <v>1928</v>
      </c>
    </row>
    <row r="1672" spans="1:1" ht="14.4" x14ac:dyDescent="0.25">
      <c r="A1672" s="14" t="s">
        <v>1929</v>
      </c>
    </row>
    <row r="1673" spans="1:1" ht="14.4" x14ac:dyDescent="0.25">
      <c r="A1673" s="14" t="s">
        <v>1930</v>
      </c>
    </row>
    <row r="1674" spans="1:1" ht="14.4" x14ac:dyDescent="0.25">
      <c r="A1674" s="14" t="s">
        <v>1931</v>
      </c>
    </row>
    <row r="1675" spans="1:1" ht="14.4" x14ac:dyDescent="0.25">
      <c r="A1675" s="14" t="s">
        <v>1932</v>
      </c>
    </row>
    <row r="1676" spans="1:1" ht="14.4" x14ac:dyDescent="0.25">
      <c r="A1676" s="14" t="s">
        <v>1933</v>
      </c>
    </row>
    <row r="1677" spans="1:1" ht="14.4" x14ac:dyDescent="0.25">
      <c r="A1677" s="14" t="s">
        <v>1934</v>
      </c>
    </row>
    <row r="1678" spans="1:1" ht="14.4" x14ac:dyDescent="0.25">
      <c r="A1678" s="14" t="s">
        <v>1935</v>
      </c>
    </row>
    <row r="1679" spans="1:1" ht="14.4" x14ac:dyDescent="0.25">
      <c r="A1679" s="14" t="s">
        <v>1936</v>
      </c>
    </row>
    <row r="1680" spans="1:1" ht="14.4" x14ac:dyDescent="0.25">
      <c r="A1680" s="14" t="s">
        <v>1937</v>
      </c>
    </row>
    <row r="1681" spans="1:1" ht="14.4" x14ac:dyDescent="0.25">
      <c r="A1681" s="14" t="s">
        <v>1938</v>
      </c>
    </row>
    <row r="1682" spans="1:1" ht="14.4" x14ac:dyDescent="0.25">
      <c r="A1682" s="14" t="s">
        <v>1939</v>
      </c>
    </row>
    <row r="1683" spans="1:1" ht="14.4" x14ac:dyDescent="0.25">
      <c r="A1683" s="14" t="s">
        <v>1940</v>
      </c>
    </row>
    <row r="1684" spans="1:1" ht="14.4" x14ac:dyDescent="0.25">
      <c r="A1684" s="14" t="s">
        <v>1941</v>
      </c>
    </row>
    <row r="1685" spans="1:1" ht="14.4" x14ac:dyDescent="0.25">
      <c r="A1685" s="14" t="s">
        <v>1942</v>
      </c>
    </row>
    <row r="1686" spans="1:1" ht="14.4" x14ac:dyDescent="0.25">
      <c r="A1686" s="14" t="s">
        <v>1943</v>
      </c>
    </row>
    <row r="1687" spans="1:1" ht="14.4" x14ac:dyDescent="0.25">
      <c r="A1687" s="14" t="s">
        <v>1944</v>
      </c>
    </row>
    <row r="1688" spans="1:1" ht="14.4" x14ac:dyDescent="0.25">
      <c r="A1688" s="14" t="s">
        <v>1945</v>
      </c>
    </row>
    <row r="1689" spans="1:1" ht="14.4" x14ac:dyDescent="0.25">
      <c r="A1689" s="14" t="s">
        <v>1946</v>
      </c>
    </row>
    <row r="1690" spans="1:1" ht="14.4" x14ac:dyDescent="0.25">
      <c r="A1690" s="14" t="s">
        <v>1947</v>
      </c>
    </row>
    <row r="1691" spans="1:1" ht="14.4" x14ac:dyDescent="0.25">
      <c r="A1691" s="14" t="s">
        <v>1948</v>
      </c>
    </row>
    <row r="1692" spans="1:1" ht="14.4" x14ac:dyDescent="0.25">
      <c r="A1692" s="14" t="s">
        <v>1949</v>
      </c>
    </row>
    <row r="1693" spans="1:1" ht="14.4" x14ac:dyDescent="0.25">
      <c r="A1693" s="14" t="s">
        <v>1950</v>
      </c>
    </row>
    <row r="1694" spans="1:1" ht="14.4" x14ac:dyDescent="0.25">
      <c r="A1694" s="14" t="s">
        <v>1951</v>
      </c>
    </row>
    <row r="1695" spans="1:1" ht="14.4" x14ac:dyDescent="0.25">
      <c r="A1695" s="14" t="s">
        <v>1952</v>
      </c>
    </row>
    <row r="1696" spans="1:1" ht="14.4" x14ac:dyDescent="0.25">
      <c r="A1696" s="14" t="s">
        <v>1953</v>
      </c>
    </row>
    <row r="1697" spans="1:1" ht="14.4" x14ac:dyDescent="0.25">
      <c r="A1697" s="14" t="s">
        <v>1954</v>
      </c>
    </row>
    <row r="1698" spans="1:1" ht="14.4" x14ac:dyDescent="0.25">
      <c r="A1698" s="14" t="s">
        <v>1955</v>
      </c>
    </row>
    <row r="1699" spans="1:1" ht="14.4" x14ac:dyDescent="0.25">
      <c r="A1699" s="14" t="s">
        <v>1956</v>
      </c>
    </row>
    <row r="1700" spans="1:1" ht="14.4" x14ac:dyDescent="0.25">
      <c r="A1700" s="14" t="s">
        <v>1957</v>
      </c>
    </row>
    <row r="1701" spans="1:1" ht="14.4" x14ac:dyDescent="0.25">
      <c r="A1701" s="14" t="s">
        <v>1958</v>
      </c>
    </row>
    <row r="1702" spans="1:1" ht="14.4" x14ac:dyDescent="0.25">
      <c r="A1702" s="14" t="s">
        <v>1959</v>
      </c>
    </row>
    <row r="1703" spans="1:1" ht="14.4" x14ac:dyDescent="0.25">
      <c r="A1703" s="14" t="s">
        <v>1960</v>
      </c>
    </row>
    <row r="1704" spans="1:1" ht="14.4" x14ac:dyDescent="0.25">
      <c r="A1704" s="14" t="s">
        <v>1961</v>
      </c>
    </row>
    <row r="1705" spans="1:1" ht="14.4" x14ac:dyDescent="0.25">
      <c r="A1705" s="14" t="s">
        <v>1962</v>
      </c>
    </row>
    <row r="1706" spans="1:1" ht="14.4" x14ac:dyDescent="0.25">
      <c r="A1706" s="14" t="s">
        <v>1963</v>
      </c>
    </row>
    <row r="1707" spans="1:1" ht="14.4" x14ac:dyDescent="0.25">
      <c r="A1707" s="14" t="s">
        <v>1964</v>
      </c>
    </row>
    <row r="1708" spans="1:1" ht="14.4" x14ac:dyDescent="0.25">
      <c r="A1708" s="14" t="s">
        <v>1965</v>
      </c>
    </row>
    <row r="1709" spans="1:1" ht="14.4" x14ac:dyDescent="0.25">
      <c r="A1709" s="14" t="s">
        <v>1966</v>
      </c>
    </row>
    <row r="1710" spans="1:1" ht="14.4" x14ac:dyDescent="0.25">
      <c r="A1710" s="14" t="s">
        <v>1967</v>
      </c>
    </row>
    <row r="1711" spans="1:1" ht="14.4" x14ac:dyDescent="0.25">
      <c r="A1711" s="14" t="s">
        <v>1968</v>
      </c>
    </row>
    <row r="1712" spans="1:1" ht="14.4" x14ac:dyDescent="0.25">
      <c r="A1712" s="14" t="s">
        <v>1969</v>
      </c>
    </row>
    <row r="1713" spans="1:1" ht="14.4" x14ac:dyDescent="0.25">
      <c r="A1713" s="14" t="s">
        <v>1970</v>
      </c>
    </row>
    <row r="1714" spans="1:1" ht="14.4" x14ac:dyDescent="0.25">
      <c r="A1714" s="14" t="s">
        <v>1971</v>
      </c>
    </row>
    <row r="1715" spans="1:1" ht="14.4" x14ac:dyDescent="0.25">
      <c r="A1715" s="14" t="s">
        <v>1972</v>
      </c>
    </row>
    <row r="1716" spans="1:1" ht="14.4" x14ac:dyDescent="0.25">
      <c r="A1716" s="14" t="s">
        <v>1973</v>
      </c>
    </row>
    <row r="1717" spans="1:1" ht="14.4" x14ac:dyDescent="0.25">
      <c r="A1717" s="14" t="s">
        <v>1974</v>
      </c>
    </row>
    <row r="1718" spans="1:1" ht="14.4" x14ac:dyDescent="0.25">
      <c r="A1718" s="14" t="s">
        <v>1975</v>
      </c>
    </row>
    <row r="1719" spans="1:1" ht="14.4" x14ac:dyDescent="0.25">
      <c r="A1719" s="14" t="s">
        <v>1976</v>
      </c>
    </row>
    <row r="1720" spans="1:1" ht="14.4" x14ac:dyDescent="0.25">
      <c r="A1720" s="14" t="s">
        <v>1977</v>
      </c>
    </row>
    <row r="1721" spans="1:1" ht="14.4" x14ac:dyDescent="0.25">
      <c r="A1721" s="14" t="s">
        <v>1978</v>
      </c>
    </row>
    <row r="1722" spans="1:1" ht="14.4" x14ac:dyDescent="0.25">
      <c r="A1722" s="14" t="s">
        <v>1979</v>
      </c>
    </row>
    <row r="1723" spans="1:1" ht="14.4" x14ac:dyDescent="0.25">
      <c r="A1723" s="14" t="s">
        <v>1980</v>
      </c>
    </row>
    <row r="1724" spans="1:1" ht="14.4" x14ac:dyDescent="0.25">
      <c r="A1724" s="14" t="s">
        <v>1981</v>
      </c>
    </row>
    <row r="1725" spans="1:1" ht="14.4" x14ac:dyDescent="0.25">
      <c r="A1725" s="14" t="s">
        <v>1982</v>
      </c>
    </row>
    <row r="1726" spans="1:1" ht="14.4" x14ac:dyDescent="0.25">
      <c r="A1726" s="14" t="s">
        <v>1983</v>
      </c>
    </row>
    <row r="1727" spans="1:1" ht="14.4" x14ac:dyDescent="0.25">
      <c r="A1727" s="14" t="s">
        <v>1984</v>
      </c>
    </row>
    <row r="1728" spans="1:1" ht="14.4" x14ac:dyDescent="0.25">
      <c r="A1728" s="14" t="s">
        <v>1985</v>
      </c>
    </row>
    <row r="1729" spans="1:1" ht="14.4" x14ac:dyDescent="0.25">
      <c r="A1729" s="14" t="s">
        <v>1986</v>
      </c>
    </row>
    <row r="1730" spans="1:1" ht="14.4" x14ac:dyDescent="0.25">
      <c r="A1730" s="14" t="s">
        <v>1987</v>
      </c>
    </row>
    <row r="1731" spans="1:1" ht="14.4" x14ac:dyDescent="0.25">
      <c r="A1731" s="14" t="s">
        <v>1988</v>
      </c>
    </row>
    <row r="1732" spans="1:1" ht="14.4" x14ac:dyDescent="0.25">
      <c r="A1732" s="14" t="s">
        <v>283</v>
      </c>
    </row>
    <row r="1733" spans="1:1" ht="14.4" x14ac:dyDescent="0.25">
      <c r="A1733" s="14" t="s">
        <v>1989</v>
      </c>
    </row>
    <row r="1734" spans="1:1" ht="14.4" x14ac:dyDescent="0.25">
      <c r="A1734" s="14" t="s">
        <v>1990</v>
      </c>
    </row>
    <row r="1735" spans="1:1" ht="14.4" x14ac:dyDescent="0.25">
      <c r="A1735" s="14" t="s">
        <v>1991</v>
      </c>
    </row>
    <row r="1736" spans="1:1" ht="14.4" x14ac:dyDescent="0.25">
      <c r="A1736" s="14" t="s">
        <v>1992</v>
      </c>
    </row>
    <row r="1737" spans="1:1" ht="14.4" x14ac:dyDescent="0.25">
      <c r="A1737" s="14" t="s">
        <v>1993</v>
      </c>
    </row>
    <row r="1738" spans="1:1" ht="14.4" x14ac:dyDescent="0.25">
      <c r="A1738" s="14" t="s">
        <v>1994</v>
      </c>
    </row>
    <row r="1739" spans="1:1" ht="14.4" x14ac:dyDescent="0.25">
      <c r="A1739" s="14" t="s">
        <v>1995</v>
      </c>
    </row>
    <row r="1740" spans="1:1" ht="14.4" x14ac:dyDescent="0.25">
      <c r="A1740" s="14" t="s">
        <v>1996</v>
      </c>
    </row>
    <row r="1741" spans="1:1" ht="14.4" x14ac:dyDescent="0.25">
      <c r="A1741" s="14" t="s">
        <v>1997</v>
      </c>
    </row>
    <row r="1742" spans="1:1" ht="14.4" x14ac:dyDescent="0.25">
      <c r="A1742" s="14" t="s">
        <v>1998</v>
      </c>
    </row>
    <row r="1743" spans="1:1" ht="14.4" x14ac:dyDescent="0.25">
      <c r="A1743" s="14" t="s">
        <v>1999</v>
      </c>
    </row>
    <row r="1744" spans="1:1" ht="14.4" x14ac:dyDescent="0.25">
      <c r="A1744" s="14" t="s">
        <v>2000</v>
      </c>
    </row>
    <row r="1745" spans="1:1" ht="14.4" x14ac:dyDescent="0.25">
      <c r="A1745" s="14" t="s">
        <v>2001</v>
      </c>
    </row>
    <row r="1746" spans="1:1" ht="14.4" x14ac:dyDescent="0.25">
      <c r="A1746" s="14" t="s">
        <v>2002</v>
      </c>
    </row>
    <row r="1747" spans="1:1" ht="14.4" x14ac:dyDescent="0.25">
      <c r="A1747" s="14" t="s">
        <v>2003</v>
      </c>
    </row>
    <row r="1748" spans="1:1" ht="14.4" x14ac:dyDescent="0.25">
      <c r="A1748" s="14" t="s">
        <v>525</v>
      </c>
    </row>
    <row r="1749" spans="1:1" ht="14.4" x14ac:dyDescent="0.25">
      <c r="A1749" s="14" t="s">
        <v>2004</v>
      </c>
    </row>
    <row r="1750" spans="1:1" ht="14.4" x14ac:dyDescent="0.25">
      <c r="A1750" s="14" t="s">
        <v>2005</v>
      </c>
    </row>
    <row r="1751" spans="1:1" ht="14.4" x14ac:dyDescent="0.25">
      <c r="A1751" s="14" t="s">
        <v>2006</v>
      </c>
    </row>
    <row r="1752" spans="1:1" ht="14.4" x14ac:dyDescent="0.25">
      <c r="A1752" s="14" t="s">
        <v>2007</v>
      </c>
    </row>
    <row r="1753" spans="1:1" ht="14.4" x14ac:dyDescent="0.25">
      <c r="A1753" s="14" t="s">
        <v>2008</v>
      </c>
    </row>
    <row r="1754" spans="1:1" ht="14.4" x14ac:dyDescent="0.25">
      <c r="A1754" s="14" t="s">
        <v>2009</v>
      </c>
    </row>
    <row r="1755" spans="1:1" ht="14.4" x14ac:dyDescent="0.25">
      <c r="A1755" s="14" t="s">
        <v>2010</v>
      </c>
    </row>
    <row r="1756" spans="1:1" ht="14.4" x14ac:dyDescent="0.25">
      <c r="A1756" s="14" t="s">
        <v>2011</v>
      </c>
    </row>
    <row r="1757" spans="1:1" ht="14.4" x14ac:dyDescent="0.25">
      <c r="A1757" s="14" t="s">
        <v>2012</v>
      </c>
    </row>
    <row r="1758" spans="1:1" ht="14.4" x14ac:dyDescent="0.25">
      <c r="A1758" s="14" t="s">
        <v>2013</v>
      </c>
    </row>
    <row r="1759" spans="1:1" ht="14.4" x14ac:dyDescent="0.25">
      <c r="A1759" s="14" t="s">
        <v>2014</v>
      </c>
    </row>
    <row r="1760" spans="1:1" ht="14.4" x14ac:dyDescent="0.25">
      <c r="A1760" s="14" t="s">
        <v>2015</v>
      </c>
    </row>
    <row r="1761" spans="1:1" ht="14.4" x14ac:dyDescent="0.25">
      <c r="A1761" s="14" t="s">
        <v>2016</v>
      </c>
    </row>
    <row r="1762" spans="1:1" ht="14.4" x14ac:dyDescent="0.25">
      <c r="A1762" s="14" t="s">
        <v>2017</v>
      </c>
    </row>
    <row r="1763" spans="1:1" ht="14.4" x14ac:dyDescent="0.25">
      <c r="A1763" s="14" t="s">
        <v>2018</v>
      </c>
    </row>
    <row r="1764" spans="1:1" ht="14.4" x14ac:dyDescent="0.25">
      <c r="A1764" s="14" t="s">
        <v>2019</v>
      </c>
    </row>
    <row r="1765" spans="1:1" ht="14.4" x14ac:dyDescent="0.25">
      <c r="A1765" s="14" t="s">
        <v>2020</v>
      </c>
    </row>
    <row r="1766" spans="1:1" ht="14.4" x14ac:dyDescent="0.25">
      <c r="A1766" s="14" t="s">
        <v>2021</v>
      </c>
    </row>
    <row r="1767" spans="1:1" ht="14.4" x14ac:dyDescent="0.25">
      <c r="A1767" s="14" t="s">
        <v>2022</v>
      </c>
    </row>
    <row r="1768" spans="1:1" ht="14.4" x14ac:dyDescent="0.25">
      <c r="A1768" s="14" t="s">
        <v>2023</v>
      </c>
    </row>
    <row r="1769" spans="1:1" ht="14.4" x14ac:dyDescent="0.25">
      <c r="A1769" s="14" t="s">
        <v>2024</v>
      </c>
    </row>
    <row r="1770" spans="1:1" ht="14.4" x14ac:dyDescent="0.25">
      <c r="A1770" s="14" t="s">
        <v>2025</v>
      </c>
    </row>
    <row r="1771" spans="1:1" ht="14.4" x14ac:dyDescent="0.25">
      <c r="A1771" s="14" t="s">
        <v>2026</v>
      </c>
    </row>
    <row r="1772" spans="1:1" ht="14.4" x14ac:dyDescent="0.25">
      <c r="A1772" s="14" t="s">
        <v>2027</v>
      </c>
    </row>
    <row r="1773" spans="1:1" ht="14.4" x14ac:dyDescent="0.25">
      <c r="A1773" s="14" t="s">
        <v>2028</v>
      </c>
    </row>
    <row r="1774" spans="1:1" ht="14.4" x14ac:dyDescent="0.25">
      <c r="A1774" s="14" t="s">
        <v>2029</v>
      </c>
    </row>
    <row r="1775" spans="1:1" ht="14.4" x14ac:dyDescent="0.25">
      <c r="A1775" s="14" t="s">
        <v>2030</v>
      </c>
    </row>
    <row r="1776" spans="1:1" ht="14.4" x14ac:dyDescent="0.25">
      <c r="A1776" s="14" t="s">
        <v>2031</v>
      </c>
    </row>
    <row r="1777" spans="1:1" ht="14.4" x14ac:dyDescent="0.25">
      <c r="A1777" s="14" t="s">
        <v>2032</v>
      </c>
    </row>
    <row r="1778" spans="1:1" ht="14.4" x14ac:dyDescent="0.25">
      <c r="A1778" s="14" t="s">
        <v>2033</v>
      </c>
    </row>
    <row r="1779" spans="1:1" ht="14.4" x14ac:dyDescent="0.25">
      <c r="A1779" s="14" t="s">
        <v>2034</v>
      </c>
    </row>
    <row r="1780" spans="1:1" ht="14.4" x14ac:dyDescent="0.25">
      <c r="A1780" s="14" t="s">
        <v>2035</v>
      </c>
    </row>
    <row r="1781" spans="1:1" ht="14.4" x14ac:dyDescent="0.25">
      <c r="A1781" s="14" t="s">
        <v>2036</v>
      </c>
    </row>
    <row r="1782" spans="1:1" ht="14.4" x14ac:dyDescent="0.25">
      <c r="A1782" s="14" t="s">
        <v>2037</v>
      </c>
    </row>
    <row r="1783" spans="1:1" ht="14.4" x14ac:dyDescent="0.25">
      <c r="A1783" s="14" t="s">
        <v>2038</v>
      </c>
    </row>
    <row r="1784" spans="1:1" ht="14.4" x14ac:dyDescent="0.25">
      <c r="A1784" s="14" t="s">
        <v>2039</v>
      </c>
    </row>
    <row r="1785" spans="1:1" ht="14.4" x14ac:dyDescent="0.25">
      <c r="A1785" s="14" t="s">
        <v>2040</v>
      </c>
    </row>
    <row r="1786" spans="1:1" ht="14.4" x14ac:dyDescent="0.25">
      <c r="A1786" s="14" t="s">
        <v>2041</v>
      </c>
    </row>
    <row r="1787" spans="1:1" ht="14.4" x14ac:dyDescent="0.25">
      <c r="A1787" s="14" t="s">
        <v>2042</v>
      </c>
    </row>
    <row r="1788" spans="1:1" ht="14.4" x14ac:dyDescent="0.25">
      <c r="A1788" s="14" t="s">
        <v>2043</v>
      </c>
    </row>
    <row r="1789" spans="1:1" ht="14.4" x14ac:dyDescent="0.25">
      <c r="A1789" s="14" t="s">
        <v>2044</v>
      </c>
    </row>
    <row r="1790" spans="1:1" ht="14.4" x14ac:dyDescent="0.25">
      <c r="A1790" s="14" t="s">
        <v>2045</v>
      </c>
    </row>
    <row r="1791" spans="1:1" ht="14.4" x14ac:dyDescent="0.25">
      <c r="A1791" s="14" t="s">
        <v>2046</v>
      </c>
    </row>
    <row r="1792" spans="1:1" ht="14.4" x14ac:dyDescent="0.25">
      <c r="A1792" s="14" t="s">
        <v>2047</v>
      </c>
    </row>
    <row r="1793" spans="1:1" ht="14.4" x14ac:dyDescent="0.25">
      <c r="A1793" s="14" t="s">
        <v>2048</v>
      </c>
    </row>
    <row r="1794" spans="1:1" ht="14.4" x14ac:dyDescent="0.25">
      <c r="A1794" s="14" t="s">
        <v>2049</v>
      </c>
    </row>
    <row r="1795" spans="1:1" ht="14.4" x14ac:dyDescent="0.25">
      <c r="A1795" s="14" t="s">
        <v>2050</v>
      </c>
    </row>
    <row r="1796" spans="1:1" ht="14.4" x14ac:dyDescent="0.25">
      <c r="A1796" s="14" t="s">
        <v>2051</v>
      </c>
    </row>
    <row r="1797" spans="1:1" ht="14.4" x14ac:dyDescent="0.25">
      <c r="A1797" s="14" t="s">
        <v>2052</v>
      </c>
    </row>
    <row r="1798" spans="1:1" ht="14.4" x14ac:dyDescent="0.25">
      <c r="A1798" s="14" t="s">
        <v>2053</v>
      </c>
    </row>
    <row r="1799" spans="1:1" ht="14.4" x14ac:dyDescent="0.25">
      <c r="A1799" s="14" t="s">
        <v>460</v>
      </c>
    </row>
    <row r="1800" spans="1:1" ht="14.4" x14ac:dyDescent="0.25">
      <c r="A1800" s="14" t="s">
        <v>2054</v>
      </c>
    </row>
    <row r="1801" spans="1:1" ht="14.4" x14ac:dyDescent="0.25">
      <c r="A1801" s="14" t="s">
        <v>2055</v>
      </c>
    </row>
    <row r="1802" spans="1:1" ht="14.4" x14ac:dyDescent="0.25">
      <c r="A1802" s="14" t="s">
        <v>2056</v>
      </c>
    </row>
    <row r="1803" spans="1:1" ht="14.4" x14ac:dyDescent="0.25">
      <c r="A1803" s="14" t="s">
        <v>2057</v>
      </c>
    </row>
    <row r="1804" spans="1:1" ht="14.4" x14ac:dyDescent="0.25">
      <c r="A1804" s="14" t="s">
        <v>2058</v>
      </c>
    </row>
    <row r="1805" spans="1:1" ht="14.4" x14ac:dyDescent="0.25">
      <c r="A1805" s="14" t="s">
        <v>2059</v>
      </c>
    </row>
    <row r="1806" spans="1:1" ht="14.4" x14ac:dyDescent="0.25">
      <c r="A1806" s="14" t="s">
        <v>2060</v>
      </c>
    </row>
    <row r="1807" spans="1:1" ht="14.4" x14ac:dyDescent="0.25">
      <c r="A1807" s="14" t="s">
        <v>2061</v>
      </c>
    </row>
    <row r="1808" spans="1:1" ht="14.4" x14ac:dyDescent="0.25">
      <c r="A1808" s="14" t="s">
        <v>2062</v>
      </c>
    </row>
    <row r="1809" spans="1:1" ht="14.4" x14ac:dyDescent="0.25">
      <c r="A1809" s="14" t="s">
        <v>2063</v>
      </c>
    </row>
    <row r="1810" spans="1:1" ht="14.4" x14ac:dyDescent="0.25">
      <c r="A1810" s="14" t="s">
        <v>2064</v>
      </c>
    </row>
    <row r="1811" spans="1:1" ht="14.4" x14ac:dyDescent="0.25">
      <c r="A1811" s="14" t="s">
        <v>2065</v>
      </c>
    </row>
    <row r="1812" spans="1:1" ht="14.4" x14ac:dyDescent="0.25">
      <c r="A1812" s="14" t="s">
        <v>2066</v>
      </c>
    </row>
    <row r="1813" spans="1:1" ht="14.4" x14ac:dyDescent="0.25">
      <c r="A1813" s="14" t="s">
        <v>2067</v>
      </c>
    </row>
    <row r="1814" spans="1:1" ht="14.4" x14ac:dyDescent="0.25">
      <c r="A1814" s="14" t="s">
        <v>2068</v>
      </c>
    </row>
    <row r="1815" spans="1:1" ht="14.4" x14ac:dyDescent="0.25">
      <c r="A1815" s="14" t="s">
        <v>2069</v>
      </c>
    </row>
    <row r="1816" spans="1:1" ht="14.4" x14ac:dyDescent="0.25">
      <c r="A1816" s="14" t="s">
        <v>2070</v>
      </c>
    </row>
    <row r="1817" spans="1:1" ht="14.4" x14ac:dyDescent="0.25">
      <c r="A1817" s="14" t="s">
        <v>2071</v>
      </c>
    </row>
    <row r="1818" spans="1:1" ht="14.4" x14ac:dyDescent="0.25">
      <c r="A1818" s="14" t="s">
        <v>2072</v>
      </c>
    </row>
    <row r="1819" spans="1:1" ht="14.4" x14ac:dyDescent="0.25">
      <c r="A1819" s="14" t="s">
        <v>2073</v>
      </c>
    </row>
    <row r="1820" spans="1:1" ht="14.4" x14ac:dyDescent="0.25">
      <c r="A1820" s="14" t="s">
        <v>2074</v>
      </c>
    </row>
    <row r="1821" spans="1:1" ht="14.4" x14ac:dyDescent="0.25">
      <c r="A1821" s="14" t="s">
        <v>2075</v>
      </c>
    </row>
    <row r="1822" spans="1:1" ht="14.4" x14ac:dyDescent="0.25">
      <c r="A1822" s="14" t="s">
        <v>2076</v>
      </c>
    </row>
    <row r="1823" spans="1:1" ht="14.4" x14ac:dyDescent="0.25">
      <c r="A1823" s="14" t="s">
        <v>2077</v>
      </c>
    </row>
    <row r="1824" spans="1:1" ht="14.4" x14ac:dyDescent="0.25">
      <c r="A1824" s="14" t="s">
        <v>2078</v>
      </c>
    </row>
    <row r="1825" spans="1:1" ht="14.4" x14ac:dyDescent="0.25">
      <c r="A1825" s="14" t="s">
        <v>2079</v>
      </c>
    </row>
    <row r="1826" spans="1:1" ht="14.4" x14ac:dyDescent="0.25">
      <c r="A1826" s="14" t="s">
        <v>2080</v>
      </c>
    </row>
    <row r="1827" spans="1:1" ht="14.4" x14ac:dyDescent="0.25">
      <c r="A1827" s="14" t="s">
        <v>2081</v>
      </c>
    </row>
    <row r="1828" spans="1:1" ht="14.4" x14ac:dyDescent="0.25">
      <c r="A1828" s="14" t="s">
        <v>2082</v>
      </c>
    </row>
    <row r="1829" spans="1:1" ht="14.4" x14ac:dyDescent="0.25">
      <c r="A1829" s="14" t="s">
        <v>2083</v>
      </c>
    </row>
    <row r="1830" spans="1:1" ht="14.4" x14ac:dyDescent="0.25">
      <c r="A1830" s="14" t="s">
        <v>2084</v>
      </c>
    </row>
    <row r="1831" spans="1:1" ht="14.4" x14ac:dyDescent="0.25">
      <c r="A1831" s="14" t="s">
        <v>2085</v>
      </c>
    </row>
    <row r="1832" spans="1:1" ht="14.4" x14ac:dyDescent="0.25">
      <c r="A1832" s="14" t="s">
        <v>2086</v>
      </c>
    </row>
    <row r="1833" spans="1:1" ht="14.4" x14ac:dyDescent="0.25">
      <c r="A1833" s="14" t="s">
        <v>2087</v>
      </c>
    </row>
    <row r="1834" spans="1:1" ht="14.4" x14ac:dyDescent="0.25">
      <c r="A1834" s="14" t="s">
        <v>2088</v>
      </c>
    </row>
    <row r="1835" spans="1:1" ht="14.4" x14ac:dyDescent="0.25">
      <c r="A1835" s="14" t="s">
        <v>2089</v>
      </c>
    </row>
    <row r="1836" spans="1:1" ht="14.4" x14ac:dyDescent="0.25">
      <c r="A1836" s="14" t="s">
        <v>2090</v>
      </c>
    </row>
    <row r="1837" spans="1:1" ht="14.4" x14ac:dyDescent="0.25">
      <c r="A1837" s="14" t="s">
        <v>2091</v>
      </c>
    </row>
    <row r="1838" spans="1:1" ht="14.4" x14ac:dyDescent="0.25">
      <c r="A1838" s="14" t="s">
        <v>2092</v>
      </c>
    </row>
    <row r="1839" spans="1:1" ht="14.4" x14ac:dyDescent="0.25">
      <c r="A1839" s="14" t="s">
        <v>2093</v>
      </c>
    </row>
    <row r="1840" spans="1:1" ht="14.4" x14ac:dyDescent="0.25">
      <c r="A1840" s="14" t="s">
        <v>2094</v>
      </c>
    </row>
    <row r="1841" spans="1:1" ht="14.4" x14ac:dyDescent="0.25">
      <c r="A1841" s="14" t="s">
        <v>2095</v>
      </c>
    </row>
    <row r="1842" spans="1:1" ht="14.4" x14ac:dyDescent="0.25">
      <c r="A1842" s="14" t="s">
        <v>2096</v>
      </c>
    </row>
    <row r="1843" spans="1:1" ht="14.4" x14ac:dyDescent="0.25">
      <c r="A1843" s="14" t="s">
        <v>2097</v>
      </c>
    </row>
    <row r="1844" spans="1:1" ht="14.4" x14ac:dyDescent="0.25">
      <c r="A1844" s="14" t="s">
        <v>2098</v>
      </c>
    </row>
    <row r="1845" spans="1:1" ht="14.4" x14ac:dyDescent="0.25">
      <c r="A1845" s="14" t="s">
        <v>2099</v>
      </c>
    </row>
    <row r="1846" spans="1:1" ht="14.4" x14ac:dyDescent="0.25">
      <c r="A1846" s="14" t="s">
        <v>2100</v>
      </c>
    </row>
    <row r="1847" spans="1:1" ht="14.4" x14ac:dyDescent="0.25">
      <c r="A1847" s="14" t="s">
        <v>2101</v>
      </c>
    </row>
    <row r="1848" spans="1:1" ht="14.4" x14ac:dyDescent="0.25">
      <c r="A1848" s="14" t="s">
        <v>2102</v>
      </c>
    </row>
    <row r="1849" spans="1:1" ht="14.4" x14ac:dyDescent="0.25">
      <c r="A1849" s="14" t="s">
        <v>2103</v>
      </c>
    </row>
    <row r="1850" spans="1:1" ht="14.4" x14ac:dyDescent="0.25">
      <c r="A1850" s="14" t="s">
        <v>2104</v>
      </c>
    </row>
    <row r="1851" spans="1:1" ht="14.4" x14ac:dyDescent="0.25">
      <c r="A1851" s="14" t="s">
        <v>2105</v>
      </c>
    </row>
    <row r="1852" spans="1:1" ht="14.4" x14ac:dyDescent="0.25">
      <c r="A1852" s="14" t="s">
        <v>2106</v>
      </c>
    </row>
    <row r="1853" spans="1:1" ht="14.4" x14ac:dyDescent="0.25">
      <c r="A1853" s="14" t="s">
        <v>2107</v>
      </c>
    </row>
    <row r="1854" spans="1:1" ht="14.4" x14ac:dyDescent="0.25">
      <c r="A1854" s="14" t="s">
        <v>2108</v>
      </c>
    </row>
    <row r="1855" spans="1:1" ht="14.4" x14ac:dyDescent="0.25">
      <c r="A1855" s="14" t="s">
        <v>2109</v>
      </c>
    </row>
    <row r="1856" spans="1:1" ht="14.4" x14ac:dyDescent="0.25">
      <c r="A1856" s="14" t="s">
        <v>2110</v>
      </c>
    </row>
    <row r="1857" spans="1:1" ht="14.4" x14ac:dyDescent="0.25">
      <c r="A1857" s="14" t="s">
        <v>2111</v>
      </c>
    </row>
    <row r="1858" spans="1:1" ht="14.4" x14ac:dyDescent="0.25">
      <c r="A1858" s="14" t="s">
        <v>2112</v>
      </c>
    </row>
    <row r="1859" spans="1:1" ht="14.4" x14ac:dyDescent="0.25">
      <c r="A1859" s="14" t="s">
        <v>2113</v>
      </c>
    </row>
    <row r="1860" spans="1:1" ht="14.4" x14ac:dyDescent="0.25">
      <c r="A1860" s="14" t="s">
        <v>2114</v>
      </c>
    </row>
    <row r="1861" spans="1:1" ht="14.4" x14ac:dyDescent="0.25">
      <c r="A1861" s="14" t="s">
        <v>2115</v>
      </c>
    </row>
    <row r="1862" spans="1:1" ht="14.4" x14ac:dyDescent="0.25">
      <c r="A1862" s="14" t="s">
        <v>2116</v>
      </c>
    </row>
    <row r="1863" spans="1:1" ht="14.4" x14ac:dyDescent="0.25">
      <c r="A1863" s="14" t="s">
        <v>2117</v>
      </c>
    </row>
    <row r="1864" spans="1:1" ht="14.4" x14ac:dyDescent="0.25">
      <c r="A1864" s="14" t="s">
        <v>2118</v>
      </c>
    </row>
    <row r="1865" spans="1:1" ht="14.4" x14ac:dyDescent="0.25">
      <c r="A1865" s="14" t="s">
        <v>2119</v>
      </c>
    </row>
    <row r="1866" spans="1:1" ht="14.4" x14ac:dyDescent="0.25">
      <c r="A1866" s="14" t="s">
        <v>2120</v>
      </c>
    </row>
    <row r="1867" spans="1:1" ht="14.4" x14ac:dyDescent="0.25">
      <c r="A1867" s="14" t="s">
        <v>2121</v>
      </c>
    </row>
    <row r="1868" spans="1:1" ht="14.4" x14ac:dyDescent="0.25">
      <c r="A1868" s="14" t="s">
        <v>2122</v>
      </c>
    </row>
    <row r="1869" spans="1:1" ht="14.4" x14ac:dyDescent="0.25">
      <c r="A1869" s="14" t="s">
        <v>2123</v>
      </c>
    </row>
    <row r="1870" spans="1:1" ht="14.4" x14ac:dyDescent="0.25">
      <c r="A1870" s="14" t="s">
        <v>2124</v>
      </c>
    </row>
    <row r="1871" spans="1:1" ht="14.4" x14ac:dyDescent="0.25">
      <c r="A1871" s="14" t="s">
        <v>2125</v>
      </c>
    </row>
    <row r="1872" spans="1:1" ht="14.4" x14ac:dyDescent="0.25">
      <c r="A1872" s="14" t="s">
        <v>2126</v>
      </c>
    </row>
    <row r="1873" spans="1:1" ht="14.4" x14ac:dyDescent="0.25">
      <c r="A1873" s="14" t="s">
        <v>2127</v>
      </c>
    </row>
    <row r="1874" spans="1:1" ht="14.4" x14ac:dyDescent="0.25">
      <c r="A1874" s="14" t="s">
        <v>2128</v>
      </c>
    </row>
    <row r="1875" spans="1:1" ht="14.4" x14ac:dyDescent="0.25">
      <c r="A1875" s="14" t="s">
        <v>2129</v>
      </c>
    </row>
    <row r="1876" spans="1:1" ht="14.4" x14ac:dyDescent="0.25">
      <c r="A1876" s="14" t="s">
        <v>2130</v>
      </c>
    </row>
    <row r="1877" spans="1:1" ht="14.4" x14ac:dyDescent="0.25">
      <c r="A1877" s="14" t="s">
        <v>2131</v>
      </c>
    </row>
    <row r="1878" spans="1:1" ht="14.4" x14ac:dyDescent="0.25">
      <c r="A1878" s="14" t="s">
        <v>2132</v>
      </c>
    </row>
    <row r="1879" spans="1:1" ht="14.4" x14ac:dyDescent="0.25">
      <c r="A1879" s="14" t="s">
        <v>2133</v>
      </c>
    </row>
    <row r="1880" spans="1:1" ht="14.4" x14ac:dyDescent="0.25">
      <c r="A1880" s="14" t="s">
        <v>2134</v>
      </c>
    </row>
    <row r="1881" spans="1:1" ht="14.4" x14ac:dyDescent="0.25">
      <c r="A1881" s="14" t="s">
        <v>2135</v>
      </c>
    </row>
    <row r="1882" spans="1:1" ht="14.4" x14ac:dyDescent="0.25">
      <c r="A1882" s="14" t="s">
        <v>2136</v>
      </c>
    </row>
    <row r="1883" spans="1:1" ht="14.4" x14ac:dyDescent="0.25">
      <c r="A1883" s="14" t="s">
        <v>2137</v>
      </c>
    </row>
    <row r="1884" spans="1:1" ht="14.4" x14ac:dyDescent="0.25">
      <c r="A1884" s="14" t="s">
        <v>2138</v>
      </c>
    </row>
    <row r="1885" spans="1:1" ht="14.4" x14ac:dyDescent="0.25">
      <c r="A1885" s="14" t="s">
        <v>2139</v>
      </c>
    </row>
    <row r="1886" spans="1:1" ht="14.4" x14ac:dyDescent="0.25">
      <c r="A1886" s="14" t="s">
        <v>2140</v>
      </c>
    </row>
    <row r="1887" spans="1:1" ht="14.4" x14ac:dyDescent="0.25">
      <c r="A1887" s="14" t="s">
        <v>2141</v>
      </c>
    </row>
    <row r="1888" spans="1:1" ht="14.4" x14ac:dyDescent="0.25">
      <c r="A1888" s="14" t="s">
        <v>2142</v>
      </c>
    </row>
    <row r="1889" spans="1:1" ht="14.4" x14ac:dyDescent="0.25">
      <c r="A1889" s="14" t="s">
        <v>2143</v>
      </c>
    </row>
    <row r="1890" spans="1:1" ht="14.4" x14ac:dyDescent="0.25">
      <c r="A1890" s="14" t="s">
        <v>2144</v>
      </c>
    </row>
    <row r="1891" spans="1:1" ht="14.4" x14ac:dyDescent="0.25">
      <c r="A1891" s="14" t="s">
        <v>2145</v>
      </c>
    </row>
    <row r="1892" spans="1:1" ht="14.4" x14ac:dyDescent="0.25">
      <c r="A1892" s="14" t="s">
        <v>2146</v>
      </c>
    </row>
    <row r="1893" spans="1:1" ht="14.4" x14ac:dyDescent="0.25">
      <c r="A1893" s="14" t="s">
        <v>2147</v>
      </c>
    </row>
    <row r="1894" spans="1:1" ht="14.4" x14ac:dyDescent="0.25">
      <c r="A1894" s="14" t="s">
        <v>2148</v>
      </c>
    </row>
    <row r="1895" spans="1:1" ht="14.4" x14ac:dyDescent="0.25">
      <c r="A1895" s="14" t="s">
        <v>2149</v>
      </c>
    </row>
    <row r="1896" spans="1:1" ht="14.4" x14ac:dyDescent="0.25">
      <c r="A1896" s="14" t="s">
        <v>2150</v>
      </c>
    </row>
    <row r="1897" spans="1:1" ht="14.4" x14ac:dyDescent="0.25">
      <c r="A1897" s="14" t="s">
        <v>2151</v>
      </c>
    </row>
    <row r="1898" spans="1:1" ht="14.4" x14ac:dyDescent="0.25">
      <c r="A1898" s="14" t="s">
        <v>2152</v>
      </c>
    </row>
    <row r="1899" spans="1:1" ht="14.4" x14ac:dyDescent="0.25">
      <c r="A1899" s="14" t="s">
        <v>2153</v>
      </c>
    </row>
    <row r="1900" spans="1:1" ht="14.4" x14ac:dyDescent="0.25">
      <c r="A1900" s="14" t="s">
        <v>2154</v>
      </c>
    </row>
    <row r="1901" spans="1:1" ht="14.4" x14ac:dyDescent="0.25">
      <c r="A1901" s="14" t="s">
        <v>2155</v>
      </c>
    </row>
    <row r="1902" spans="1:1" ht="14.4" x14ac:dyDescent="0.25">
      <c r="A1902" s="14" t="s">
        <v>2156</v>
      </c>
    </row>
    <row r="1903" spans="1:1" ht="14.4" x14ac:dyDescent="0.25">
      <c r="A1903" s="14" t="s">
        <v>2157</v>
      </c>
    </row>
    <row r="1904" spans="1:1" ht="14.4" x14ac:dyDescent="0.25">
      <c r="A1904" s="14" t="s">
        <v>2158</v>
      </c>
    </row>
    <row r="1905" spans="1:1" ht="14.4" x14ac:dyDescent="0.25">
      <c r="A1905" s="14" t="s">
        <v>2159</v>
      </c>
    </row>
    <row r="1906" spans="1:1" ht="14.4" x14ac:dyDescent="0.25">
      <c r="A1906" s="14" t="s">
        <v>2160</v>
      </c>
    </row>
    <row r="1907" spans="1:1" ht="14.4" x14ac:dyDescent="0.25">
      <c r="A1907" s="14" t="s">
        <v>2161</v>
      </c>
    </row>
    <row r="1908" spans="1:1" ht="14.4" x14ac:dyDescent="0.25">
      <c r="A1908" s="14" t="s">
        <v>2162</v>
      </c>
    </row>
    <row r="1909" spans="1:1" ht="14.4" x14ac:dyDescent="0.25">
      <c r="A1909" s="14" t="s">
        <v>2163</v>
      </c>
    </row>
    <row r="1910" spans="1:1" ht="14.4" x14ac:dyDescent="0.25">
      <c r="A1910" s="14" t="s">
        <v>2164</v>
      </c>
    </row>
    <row r="1911" spans="1:1" ht="14.4" x14ac:dyDescent="0.25">
      <c r="A1911" s="14" t="s">
        <v>2165</v>
      </c>
    </row>
    <row r="1912" spans="1:1" ht="14.4" x14ac:dyDescent="0.25">
      <c r="A1912" s="14" t="s">
        <v>2166</v>
      </c>
    </row>
    <row r="1913" spans="1:1" ht="14.4" x14ac:dyDescent="0.25">
      <c r="A1913" s="14" t="s">
        <v>2167</v>
      </c>
    </row>
    <row r="1914" spans="1:1" ht="14.4" x14ac:dyDescent="0.25">
      <c r="A1914" s="14" t="s">
        <v>2168</v>
      </c>
    </row>
    <row r="1915" spans="1:1" ht="14.4" x14ac:dyDescent="0.25">
      <c r="A1915" s="14" t="s">
        <v>2169</v>
      </c>
    </row>
    <row r="1916" spans="1:1" ht="14.4" x14ac:dyDescent="0.25">
      <c r="A1916" s="14" t="s">
        <v>2170</v>
      </c>
    </row>
    <row r="1917" spans="1:1" ht="14.4" x14ac:dyDescent="0.25">
      <c r="A1917" s="14" t="s">
        <v>2171</v>
      </c>
    </row>
    <row r="1918" spans="1:1" ht="14.4" x14ac:dyDescent="0.25">
      <c r="A1918" s="14" t="s">
        <v>2172</v>
      </c>
    </row>
    <row r="1919" spans="1:1" ht="14.4" x14ac:dyDescent="0.25">
      <c r="A1919" s="14" t="s">
        <v>2173</v>
      </c>
    </row>
    <row r="1920" spans="1:1" ht="14.4" x14ac:dyDescent="0.25">
      <c r="A1920" s="14" t="s">
        <v>2174</v>
      </c>
    </row>
    <row r="1921" spans="1:1" ht="14.4" x14ac:dyDescent="0.25">
      <c r="A1921" s="14" t="s">
        <v>2175</v>
      </c>
    </row>
    <row r="1922" spans="1:1" ht="14.4" x14ac:dyDescent="0.25">
      <c r="A1922" s="14" t="s">
        <v>2176</v>
      </c>
    </row>
    <row r="1923" spans="1:1" ht="14.4" x14ac:dyDescent="0.25">
      <c r="A1923" s="14" t="s">
        <v>2177</v>
      </c>
    </row>
    <row r="1924" spans="1:1" ht="14.4" x14ac:dyDescent="0.25">
      <c r="A1924" s="14" t="s">
        <v>2178</v>
      </c>
    </row>
    <row r="1925" spans="1:1" ht="14.4" x14ac:dyDescent="0.25">
      <c r="A1925" s="14" t="s">
        <v>2179</v>
      </c>
    </row>
    <row r="1926" spans="1:1" ht="14.4" x14ac:dyDescent="0.25">
      <c r="A1926" s="14" t="s">
        <v>2180</v>
      </c>
    </row>
    <row r="1927" spans="1:1" ht="14.4" x14ac:dyDescent="0.25">
      <c r="A1927" s="14" t="s">
        <v>2181</v>
      </c>
    </row>
    <row r="1928" spans="1:1" ht="14.4" x14ac:dyDescent="0.25">
      <c r="A1928" s="14" t="s">
        <v>2182</v>
      </c>
    </row>
    <row r="1929" spans="1:1" ht="14.4" x14ac:dyDescent="0.25">
      <c r="A1929" s="14" t="s">
        <v>2183</v>
      </c>
    </row>
    <row r="1930" spans="1:1" ht="14.4" x14ac:dyDescent="0.25">
      <c r="A1930" s="14" t="s">
        <v>2184</v>
      </c>
    </row>
    <row r="1931" spans="1:1" ht="14.4" x14ac:dyDescent="0.25">
      <c r="A1931" s="14" t="s">
        <v>2185</v>
      </c>
    </row>
    <row r="1932" spans="1:1" ht="14.4" x14ac:dyDescent="0.25">
      <c r="A1932" s="14" t="s">
        <v>2186</v>
      </c>
    </row>
    <row r="1933" spans="1:1" ht="14.4" x14ac:dyDescent="0.25">
      <c r="A1933" s="14" t="s">
        <v>2187</v>
      </c>
    </row>
    <row r="1934" spans="1:1" ht="14.4" x14ac:dyDescent="0.25">
      <c r="A1934" s="14" t="s">
        <v>2188</v>
      </c>
    </row>
    <row r="1935" spans="1:1" ht="14.4" x14ac:dyDescent="0.25">
      <c r="A1935" s="14" t="s">
        <v>2189</v>
      </c>
    </row>
    <row r="1936" spans="1:1" ht="14.4" x14ac:dyDescent="0.25">
      <c r="A1936" s="14" t="s">
        <v>2190</v>
      </c>
    </row>
    <row r="1937" spans="1:1" ht="14.4" x14ac:dyDescent="0.25">
      <c r="A1937" s="14" t="s">
        <v>2191</v>
      </c>
    </row>
    <row r="1938" spans="1:1" ht="14.4" x14ac:dyDescent="0.25">
      <c r="A1938" s="14" t="s">
        <v>2192</v>
      </c>
    </row>
    <row r="1939" spans="1:1" ht="14.4" x14ac:dyDescent="0.25">
      <c r="A1939" s="14" t="s">
        <v>2193</v>
      </c>
    </row>
    <row r="1940" spans="1:1" ht="14.4" x14ac:dyDescent="0.25">
      <c r="A1940" s="14" t="s">
        <v>2194</v>
      </c>
    </row>
    <row r="1941" spans="1:1" ht="14.4" x14ac:dyDescent="0.25">
      <c r="A1941" s="14" t="s">
        <v>2195</v>
      </c>
    </row>
    <row r="1942" spans="1:1" ht="14.4" x14ac:dyDescent="0.25">
      <c r="A1942" s="14" t="s">
        <v>2196</v>
      </c>
    </row>
    <row r="1943" spans="1:1" ht="14.4" x14ac:dyDescent="0.25">
      <c r="A1943" s="14" t="s">
        <v>2197</v>
      </c>
    </row>
    <row r="1944" spans="1:1" ht="14.4" x14ac:dyDescent="0.25">
      <c r="A1944" s="14" t="s">
        <v>2198</v>
      </c>
    </row>
    <row r="1945" spans="1:1" ht="14.4" x14ac:dyDescent="0.25">
      <c r="A1945" s="14" t="s">
        <v>2199</v>
      </c>
    </row>
    <row r="1946" spans="1:1" ht="14.4" x14ac:dyDescent="0.25">
      <c r="A1946" s="14" t="s">
        <v>2200</v>
      </c>
    </row>
    <row r="1947" spans="1:1" ht="14.4" x14ac:dyDescent="0.25">
      <c r="A1947" s="14" t="s">
        <v>2201</v>
      </c>
    </row>
    <row r="1948" spans="1:1" ht="14.4" x14ac:dyDescent="0.25">
      <c r="A1948" s="14" t="s">
        <v>2202</v>
      </c>
    </row>
    <row r="1949" spans="1:1" ht="14.4" x14ac:dyDescent="0.25">
      <c r="A1949" s="14" t="s">
        <v>2203</v>
      </c>
    </row>
    <row r="1950" spans="1:1" ht="14.4" x14ac:dyDescent="0.25">
      <c r="A1950" s="14" t="s">
        <v>2204</v>
      </c>
    </row>
    <row r="1951" spans="1:1" ht="14.4" x14ac:dyDescent="0.25">
      <c r="A1951" s="14" t="s">
        <v>2205</v>
      </c>
    </row>
    <row r="1952" spans="1:1" ht="14.4" x14ac:dyDescent="0.25">
      <c r="A1952" s="14" t="s">
        <v>2206</v>
      </c>
    </row>
    <row r="1953" spans="1:1" ht="14.4" x14ac:dyDescent="0.25">
      <c r="A1953" s="14" t="s">
        <v>2207</v>
      </c>
    </row>
    <row r="1954" spans="1:1" ht="14.4" x14ac:dyDescent="0.25">
      <c r="A1954" s="14" t="s">
        <v>2208</v>
      </c>
    </row>
    <row r="1955" spans="1:1" ht="14.4" x14ac:dyDescent="0.25">
      <c r="A1955" s="14" t="s">
        <v>2209</v>
      </c>
    </row>
    <row r="1956" spans="1:1" ht="14.4" x14ac:dyDescent="0.25">
      <c r="A1956" s="14" t="s">
        <v>2210</v>
      </c>
    </row>
    <row r="1957" spans="1:1" ht="14.4" x14ac:dyDescent="0.25">
      <c r="A1957" s="14" t="s">
        <v>2211</v>
      </c>
    </row>
    <row r="1958" spans="1:1" ht="14.4" x14ac:dyDescent="0.25">
      <c r="A1958" s="14" t="s">
        <v>2212</v>
      </c>
    </row>
    <row r="1959" spans="1:1" ht="14.4" x14ac:dyDescent="0.25">
      <c r="A1959" s="14" t="s">
        <v>2213</v>
      </c>
    </row>
    <row r="1960" spans="1:1" ht="14.4" x14ac:dyDescent="0.25">
      <c r="A1960" s="14" t="s">
        <v>2214</v>
      </c>
    </row>
    <row r="1961" spans="1:1" ht="14.4" x14ac:dyDescent="0.25">
      <c r="A1961" s="14" t="s">
        <v>2215</v>
      </c>
    </row>
    <row r="1962" spans="1:1" ht="14.4" x14ac:dyDescent="0.25">
      <c r="A1962" s="14" t="s">
        <v>2216</v>
      </c>
    </row>
    <row r="1963" spans="1:1" ht="14.4" x14ac:dyDescent="0.25">
      <c r="A1963" s="14" t="s">
        <v>2217</v>
      </c>
    </row>
    <row r="1964" spans="1:1" ht="14.4" x14ac:dyDescent="0.25">
      <c r="A1964" s="14" t="s">
        <v>2218</v>
      </c>
    </row>
    <row r="1965" spans="1:1" ht="14.4" x14ac:dyDescent="0.25">
      <c r="A1965" s="14" t="s">
        <v>2219</v>
      </c>
    </row>
    <row r="1966" spans="1:1" ht="14.4" x14ac:dyDescent="0.25">
      <c r="A1966" s="14" t="s">
        <v>2220</v>
      </c>
    </row>
    <row r="1967" spans="1:1" ht="14.4" x14ac:dyDescent="0.25">
      <c r="A1967" s="14" t="s">
        <v>2221</v>
      </c>
    </row>
    <row r="1968" spans="1:1" ht="14.4" x14ac:dyDescent="0.25">
      <c r="A1968" s="14" t="s">
        <v>2222</v>
      </c>
    </row>
    <row r="1969" spans="1:1" ht="14.4" x14ac:dyDescent="0.25">
      <c r="A1969" s="14" t="s">
        <v>2223</v>
      </c>
    </row>
    <row r="1970" spans="1:1" ht="14.4" x14ac:dyDescent="0.25">
      <c r="A1970" s="14" t="s">
        <v>2224</v>
      </c>
    </row>
    <row r="1971" spans="1:1" ht="14.4" x14ac:dyDescent="0.25">
      <c r="A1971" s="14" t="s">
        <v>2225</v>
      </c>
    </row>
    <row r="1972" spans="1:1" ht="14.4" x14ac:dyDescent="0.25">
      <c r="A1972" s="14" t="s">
        <v>2226</v>
      </c>
    </row>
    <row r="1973" spans="1:1" ht="14.4" x14ac:dyDescent="0.25">
      <c r="A1973" s="14" t="s">
        <v>2227</v>
      </c>
    </row>
    <row r="1974" spans="1:1" ht="14.4" x14ac:dyDescent="0.25">
      <c r="A1974" s="14" t="s">
        <v>2228</v>
      </c>
    </row>
    <row r="1975" spans="1:1" ht="14.4" x14ac:dyDescent="0.25">
      <c r="A1975" s="14" t="s">
        <v>2229</v>
      </c>
    </row>
    <row r="1976" spans="1:1" ht="14.4" x14ac:dyDescent="0.25">
      <c r="A1976" s="14" t="s">
        <v>2230</v>
      </c>
    </row>
    <row r="1977" spans="1:1" ht="14.4" x14ac:dyDescent="0.25">
      <c r="A1977" s="14" t="s">
        <v>2231</v>
      </c>
    </row>
    <row r="1978" spans="1:1" ht="14.4" x14ac:dyDescent="0.25">
      <c r="A1978" s="14" t="s">
        <v>2232</v>
      </c>
    </row>
    <row r="1979" spans="1:1" ht="14.4" x14ac:dyDescent="0.25">
      <c r="A1979" s="14" t="s">
        <v>2233</v>
      </c>
    </row>
    <row r="1980" spans="1:1" ht="14.4" x14ac:dyDescent="0.25">
      <c r="A1980" s="14" t="s">
        <v>2234</v>
      </c>
    </row>
    <row r="1981" spans="1:1" ht="14.4" x14ac:dyDescent="0.25">
      <c r="A1981" s="14" t="s">
        <v>2235</v>
      </c>
    </row>
    <row r="1982" spans="1:1" ht="14.4" x14ac:dyDescent="0.25">
      <c r="A1982" s="14" t="s">
        <v>2236</v>
      </c>
    </row>
    <row r="1983" spans="1:1" ht="14.4" x14ac:dyDescent="0.25">
      <c r="A1983" s="14" t="s">
        <v>2237</v>
      </c>
    </row>
    <row r="1984" spans="1:1" ht="14.4" x14ac:dyDescent="0.25">
      <c r="A1984" s="14" t="s">
        <v>2238</v>
      </c>
    </row>
    <row r="1985" spans="1:1" ht="14.4" x14ac:dyDescent="0.25">
      <c r="A1985" s="14" t="s">
        <v>2239</v>
      </c>
    </row>
    <row r="1986" spans="1:1" ht="14.4" x14ac:dyDescent="0.25">
      <c r="A1986" s="14" t="s">
        <v>2240</v>
      </c>
    </row>
    <row r="1987" spans="1:1" ht="14.4" x14ac:dyDescent="0.25">
      <c r="A1987" s="14" t="s">
        <v>2241</v>
      </c>
    </row>
    <row r="1988" spans="1:1" ht="14.4" x14ac:dyDescent="0.25">
      <c r="A1988" s="14" t="s">
        <v>2242</v>
      </c>
    </row>
    <row r="1989" spans="1:1" ht="14.4" x14ac:dyDescent="0.25">
      <c r="A1989" s="14" t="s">
        <v>2243</v>
      </c>
    </row>
    <row r="1990" spans="1:1" ht="14.4" x14ac:dyDescent="0.25">
      <c r="A1990" s="14" t="s">
        <v>2244</v>
      </c>
    </row>
    <row r="1991" spans="1:1" ht="14.4" x14ac:dyDescent="0.25">
      <c r="A1991" s="14" t="s">
        <v>2245</v>
      </c>
    </row>
    <row r="1992" spans="1:1" ht="14.4" x14ac:dyDescent="0.25">
      <c r="A1992" s="14" t="s">
        <v>2246</v>
      </c>
    </row>
    <row r="1993" spans="1:1" ht="14.4" x14ac:dyDescent="0.25">
      <c r="A1993" s="14" t="s">
        <v>2247</v>
      </c>
    </row>
    <row r="1994" spans="1:1" ht="14.4" x14ac:dyDescent="0.25">
      <c r="A1994" s="14" t="s">
        <v>2248</v>
      </c>
    </row>
    <row r="1995" spans="1:1" ht="14.4" x14ac:dyDescent="0.25">
      <c r="A1995" s="14" t="s">
        <v>2249</v>
      </c>
    </row>
    <row r="1996" spans="1:1" ht="14.4" x14ac:dyDescent="0.25">
      <c r="A1996" s="14" t="s">
        <v>2250</v>
      </c>
    </row>
    <row r="1997" spans="1:1" ht="14.4" x14ac:dyDescent="0.25">
      <c r="A1997" s="14" t="s">
        <v>2251</v>
      </c>
    </row>
    <row r="1998" spans="1:1" ht="14.4" x14ac:dyDescent="0.25">
      <c r="A1998" s="14" t="s">
        <v>2252</v>
      </c>
    </row>
    <row r="1999" spans="1:1" ht="14.4" x14ac:dyDescent="0.25">
      <c r="A1999" s="14" t="s">
        <v>2253</v>
      </c>
    </row>
    <row r="2000" spans="1:1" ht="14.4" x14ac:dyDescent="0.25">
      <c r="A2000" s="14" t="s">
        <v>2254</v>
      </c>
    </row>
    <row r="2001" spans="1:1" ht="14.4" x14ac:dyDescent="0.25">
      <c r="A2001" s="14" t="s">
        <v>2255</v>
      </c>
    </row>
    <row r="2002" spans="1:1" ht="14.4" x14ac:dyDescent="0.25">
      <c r="A2002" s="14" t="s">
        <v>2256</v>
      </c>
    </row>
    <row r="2003" spans="1:1" ht="14.4" x14ac:dyDescent="0.25">
      <c r="A2003" s="14" t="s">
        <v>2257</v>
      </c>
    </row>
    <row r="2004" spans="1:1" ht="14.4" x14ac:dyDescent="0.25">
      <c r="A2004" s="14" t="s">
        <v>2258</v>
      </c>
    </row>
    <row r="2005" spans="1:1" ht="14.4" x14ac:dyDescent="0.25">
      <c r="A2005" s="14" t="s">
        <v>2259</v>
      </c>
    </row>
    <row r="2006" spans="1:1" ht="14.4" x14ac:dyDescent="0.25">
      <c r="A2006" s="14" t="s">
        <v>2260</v>
      </c>
    </row>
    <row r="2007" spans="1:1" ht="14.4" x14ac:dyDescent="0.25">
      <c r="A2007" s="14" t="s">
        <v>2261</v>
      </c>
    </row>
    <row r="2008" spans="1:1" ht="14.4" x14ac:dyDescent="0.25">
      <c r="A2008" s="14" t="s">
        <v>2262</v>
      </c>
    </row>
    <row r="2009" spans="1:1" ht="14.4" x14ac:dyDescent="0.25">
      <c r="A2009" s="14" t="s">
        <v>2263</v>
      </c>
    </row>
    <row r="2010" spans="1:1" ht="14.4" x14ac:dyDescent="0.25">
      <c r="A2010" s="14" t="s">
        <v>2264</v>
      </c>
    </row>
    <row r="2011" spans="1:1" ht="14.4" x14ac:dyDescent="0.25">
      <c r="A2011" s="14" t="s">
        <v>2265</v>
      </c>
    </row>
    <row r="2012" spans="1:1" ht="14.4" x14ac:dyDescent="0.25">
      <c r="A2012" s="14" t="s">
        <v>2266</v>
      </c>
    </row>
    <row r="2013" spans="1:1" ht="14.4" x14ac:dyDescent="0.25">
      <c r="A2013" s="14" t="s">
        <v>2267</v>
      </c>
    </row>
    <row r="2014" spans="1:1" ht="14.4" x14ac:dyDescent="0.25">
      <c r="A2014" s="14" t="s">
        <v>2268</v>
      </c>
    </row>
    <row r="2015" spans="1:1" ht="14.4" x14ac:dyDescent="0.25">
      <c r="A2015" s="14" t="s">
        <v>2269</v>
      </c>
    </row>
    <row r="2016" spans="1:1" ht="14.4" x14ac:dyDescent="0.25">
      <c r="A2016" s="14" t="s">
        <v>2270</v>
      </c>
    </row>
    <row r="2017" spans="1:1" ht="14.4" x14ac:dyDescent="0.25">
      <c r="A2017" s="14" t="s">
        <v>2271</v>
      </c>
    </row>
    <row r="2018" spans="1:1" ht="14.4" x14ac:dyDescent="0.25">
      <c r="A2018" s="14" t="s">
        <v>2272</v>
      </c>
    </row>
    <row r="2019" spans="1:1" ht="14.4" x14ac:dyDescent="0.25">
      <c r="A2019" s="14" t="s">
        <v>2273</v>
      </c>
    </row>
    <row r="2020" spans="1:1" ht="14.4" x14ac:dyDescent="0.25">
      <c r="A2020" s="14" t="s">
        <v>2274</v>
      </c>
    </row>
    <row r="2021" spans="1:1" ht="14.4" x14ac:dyDescent="0.25">
      <c r="A2021" s="14" t="s">
        <v>2275</v>
      </c>
    </row>
    <row r="2022" spans="1:1" ht="14.4" x14ac:dyDescent="0.25">
      <c r="A2022" s="14" t="s">
        <v>2276</v>
      </c>
    </row>
    <row r="2023" spans="1:1" ht="14.4" x14ac:dyDescent="0.25">
      <c r="A2023" s="14" t="s">
        <v>2277</v>
      </c>
    </row>
    <row r="2024" spans="1:1" ht="14.4" x14ac:dyDescent="0.25">
      <c r="A2024" s="14" t="s">
        <v>2278</v>
      </c>
    </row>
    <row r="2025" spans="1:1" ht="14.4" x14ac:dyDescent="0.25">
      <c r="A2025" s="14" t="s">
        <v>2279</v>
      </c>
    </row>
    <row r="2026" spans="1:1" ht="14.4" x14ac:dyDescent="0.25">
      <c r="A2026" s="14" t="s">
        <v>2280</v>
      </c>
    </row>
    <row r="2027" spans="1:1" ht="14.4" x14ac:dyDescent="0.25">
      <c r="A2027" s="14" t="s">
        <v>2281</v>
      </c>
    </row>
    <row r="2028" spans="1:1" ht="14.4" x14ac:dyDescent="0.25">
      <c r="A2028" s="14" t="s">
        <v>2282</v>
      </c>
    </row>
    <row r="2029" spans="1:1" ht="14.4" x14ac:dyDescent="0.25">
      <c r="A2029" s="14" t="s">
        <v>395</v>
      </c>
    </row>
    <row r="2030" spans="1:1" ht="14.4" x14ac:dyDescent="0.25">
      <c r="A2030" s="14" t="s">
        <v>2283</v>
      </c>
    </row>
    <row r="2031" spans="1:1" ht="14.4" x14ac:dyDescent="0.25">
      <c r="A2031" s="14" t="s">
        <v>2284</v>
      </c>
    </row>
    <row r="2032" spans="1:1" ht="14.4" x14ac:dyDescent="0.25">
      <c r="A2032" s="14" t="s">
        <v>2285</v>
      </c>
    </row>
    <row r="2033" spans="1:1" ht="14.4" x14ac:dyDescent="0.25">
      <c r="A2033" s="14" t="s">
        <v>2286</v>
      </c>
    </row>
    <row r="2034" spans="1:1" ht="14.4" x14ac:dyDescent="0.25">
      <c r="A2034" s="14" t="s">
        <v>2287</v>
      </c>
    </row>
    <row r="2035" spans="1:1" ht="14.4" x14ac:dyDescent="0.25">
      <c r="A2035" s="14" t="s">
        <v>2288</v>
      </c>
    </row>
    <row r="2036" spans="1:1" ht="14.4" x14ac:dyDescent="0.25">
      <c r="A2036" s="14" t="s">
        <v>2289</v>
      </c>
    </row>
    <row r="2037" spans="1:1" ht="14.4" x14ac:dyDescent="0.25">
      <c r="A2037" s="14" t="s">
        <v>2290</v>
      </c>
    </row>
    <row r="2038" spans="1:1" ht="14.4" x14ac:dyDescent="0.25">
      <c r="A2038" s="14" t="s">
        <v>2291</v>
      </c>
    </row>
    <row r="2039" spans="1:1" ht="14.4" x14ac:dyDescent="0.25">
      <c r="A2039" s="14" t="s">
        <v>2292</v>
      </c>
    </row>
    <row r="2040" spans="1:1" ht="14.4" x14ac:dyDescent="0.25">
      <c r="A2040" s="14" t="s">
        <v>2293</v>
      </c>
    </row>
    <row r="2041" spans="1:1" ht="14.4" x14ac:dyDescent="0.25">
      <c r="A2041" s="14" t="s">
        <v>2294</v>
      </c>
    </row>
    <row r="2042" spans="1:1" ht="14.4" x14ac:dyDescent="0.25">
      <c r="A2042" s="14" t="s">
        <v>2295</v>
      </c>
    </row>
    <row r="2043" spans="1:1" ht="14.4" x14ac:dyDescent="0.25">
      <c r="A2043" s="14" t="s">
        <v>2296</v>
      </c>
    </row>
    <row r="2044" spans="1:1" ht="14.4" x14ac:dyDescent="0.25">
      <c r="A2044" s="14" t="s">
        <v>2297</v>
      </c>
    </row>
    <row r="2045" spans="1:1" ht="14.4" x14ac:dyDescent="0.25">
      <c r="A2045" s="14" t="s">
        <v>2298</v>
      </c>
    </row>
    <row r="2046" spans="1:1" ht="14.4" x14ac:dyDescent="0.25">
      <c r="A2046" s="14" t="s">
        <v>2299</v>
      </c>
    </row>
    <row r="2047" spans="1:1" ht="14.4" x14ac:dyDescent="0.25">
      <c r="A2047" s="14" t="s">
        <v>2300</v>
      </c>
    </row>
    <row r="2048" spans="1:1" ht="14.4" x14ac:dyDescent="0.25">
      <c r="A2048" s="14" t="s">
        <v>2301</v>
      </c>
    </row>
    <row r="2049" spans="1:1" ht="14.4" x14ac:dyDescent="0.25">
      <c r="A2049" s="14" t="s">
        <v>2302</v>
      </c>
    </row>
    <row r="2050" spans="1:1" ht="14.4" x14ac:dyDescent="0.25">
      <c r="A2050" s="14" t="s">
        <v>2303</v>
      </c>
    </row>
    <row r="2051" spans="1:1" ht="14.4" x14ac:dyDescent="0.25">
      <c r="A2051" s="14" t="s">
        <v>2304</v>
      </c>
    </row>
    <row r="2052" spans="1:1" ht="14.4" x14ac:dyDescent="0.25">
      <c r="A2052" s="14" t="s">
        <v>2305</v>
      </c>
    </row>
    <row r="2053" spans="1:1" ht="14.4" x14ac:dyDescent="0.25">
      <c r="A2053" s="14" t="s">
        <v>2306</v>
      </c>
    </row>
    <row r="2054" spans="1:1" ht="14.4" x14ac:dyDescent="0.25">
      <c r="A2054" s="14" t="s">
        <v>2307</v>
      </c>
    </row>
    <row r="2055" spans="1:1" ht="14.4" x14ac:dyDescent="0.25">
      <c r="A2055" s="14" t="s">
        <v>2308</v>
      </c>
    </row>
    <row r="2056" spans="1:1" ht="14.4" x14ac:dyDescent="0.25">
      <c r="A2056" s="14" t="s">
        <v>157</v>
      </c>
    </row>
    <row r="2057" spans="1:1" ht="14.4" x14ac:dyDescent="0.25">
      <c r="A2057" s="14" t="s">
        <v>2309</v>
      </c>
    </row>
    <row r="2058" spans="1:1" ht="14.4" x14ac:dyDescent="0.25">
      <c r="A2058" s="14" t="s">
        <v>2310</v>
      </c>
    </row>
    <row r="2059" spans="1:1" ht="14.4" x14ac:dyDescent="0.25">
      <c r="A2059" s="14" t="s">
        <v>2311</v>
      </c>
    </row>
    <row r="2060" spans="1:1" ht="14.4" x14ac:dyDescent="0.25">
      <c r="A2060" s="14" t="s">
        <v>2312</v>
      </c>
    </row>
    <row r="2061" spans="1:1" ht="14.4" x14ac:dyDescent="0.25">
      <c r="A2061" s="14" t="s">
        <v>2313</v>
      </c>
    </row>
    <row r="2062" spans="1:1" ht="14.4" x14ac:dyDescent="0.25">
      <c r="A2062" s="14" t="s">
        <v>2314</v>
      </c>
    </row>
    <row r="2063" spans="1:1" ht="14.4" x14ac:dyDescent="0.25">
      <c r="A2063" s="14" t="s">
        <v>2315</v>
      </c>
    </row>
    <row r="2064" spans="1:1" ht="14.4" x14ac:dyDescent="0.25">
      <c r="A2064" s="14" t="s">
        <v>2316</v>
      </c>
    </row>
    <row r="2065" spans="1:1" ht="14.4" x14ac:dyDescent="0.25">
      <c r="A2065" s="14" t="s">
        <v>2317</v>
      </c>
    </row>
    <row r="2066" spans="1:1" ht="14.4" x14ac:dyDescent="0.25">
      <c r="A2066" s="14" t="s">
        <v>2318</v>
      </c>
    </row>
    <row r="2067" spans="1:1" ht="14.4" x14ac:dyDescent="0.25">
      <c r="A2067" s="14" t="s">
        <v>2319</v>
      </c>
    </row>
    <row r="2068" spans="1:1" ht="14.4" x14ac:dyDescent="0.25">
      <c r="A2068" s="14" t="s">
        <v>2320</v>
      </c>
    </row>
    <row r="2069" spans="1:1" ht="14.4" x14ac:dyDescent="0.25">
      <c r="A2069" s="14" t="s">
        <v>2321</v>
      </c>
    </row>
    <row r="2070" spans="1:1" ht="14.4" x14ac:dyDescent="0.25">
      <c r="A2070" s="14" t="s">
        <v>2322</v>
      </c>
    </row>
    <row r="2071" spans="1:1" ht="14.4" x14ac:dyDescent="0.25">
      <c r="A2071" s="14" t="s">
        <v>2323</v>
      </c>
    </row>
    <row r="2072" spans="1:1" ht="14.4" x14ac:dyDescent="0.25">
      <c r="A2072" s="14" t="s">
        <v>2324</v>
      </c>
    </row>
    <row r="2073" spans="1:1" ht="14.4" x14ac:dyDescent="0.25">
      <c r="A2073" s="14" t="s">
        <v>2325</v>
      </c>
    </row>
    <row r="2074" spans="1:1" ht="14.4" x14ac:dyDescent="0.25">
      <c r="A2074" s="14" t="s">
        <v>2326</v>
      </c>
    </row>
    <row r="2075" spans="1:1" ht="14.4" x14ac:dyDescent="0.25">
      <c r="A2075" s="14" t="s">
        <v>2327</v>
      </c>
    </row>
    <row r="2076" spans="1:1" ht="14.4" x14ac:dyDescent="0.25">
      <c r="A2076" s="14" t="s">
        <v>2328</v>
      </c>
    </row>
    <row r="2077" spans="1:1" ht="14.4" x14ac:dyDescent="0.25">
      <c r="A2077" s="14" t="s">
        <v>2329</v>
      </c>
    </row>
    <row r="2078" spans="1:1" ht="14.4" x14ac:dyDescent="0.25">
      <c r="A2078" s="14" t="s">
        <v>2330</v>
      </c>
    </row>
    <row r="2079" spans="1:1" ht="14.4" x14ac:dyDescent="0.25">
      <c r="A2079" s="14" t="s">
        <v>2331</v>
      </c>
    </row>
    <row r="2080" spans="1:1" ht="14.4" x14ac:dyDescent="0.25">
      <c r="A2080" s="14" t="s">
        <v>2332</v>
      </c>
    </row>
    <row r="2081" spans="1:1" ht="14.4" x14ac:dyDescent="0.25">
      <c r="A2081" s="14" t="s">
        <v>2333</v>
      </c>
    </row>
    <row r="2082" spans="1:1" ht="14.4" x14ac:dyDescent="0.25">
      <c r="A2082" s="14" t="s">
        <v>2334</v>
      </c>
    </row>
    <row r="2083" spans="1:1" ht="14.4" x14ac:dyDescent="0.25">
      <c r="A2083" s="14" t="s">
        <v>2335</v>
      </c>
    </row>
    <row r="2084" spans="1:1" ht="14.4" x14ac:dyDescent="0.25">
      <c r="A2084" s="14" t="s">
        <v>2336</v>
      </c>
    </row>
    <row r="2085" spans="1:1" ht="14.4" x14ac:dyDescent="0.25">
      <c r="A2085" s="14" t="s">
        <v>2337</v>
      </c>
    </row>
    <row r="2086" spans="1:1" ht="14.4" x14ac:dyDescent="0.25">
      <c r="A2086" s="14" t="s">
        <v>2338</v>
      </c>
    </row>
    <row r="2087" spans="1:1" ht="14.4" x14ac:dyDescent="0.25">
      <c r="A2087" s="14" t="s">
        <v>2339</v>
      </c>
    </row>
    <row r="2088" spans="1:1" ht="14.4" x14ac:dyDescent="0.25">
      <c r="A2088" s="14" t="s">
        <v>2340</v>
      </c>
    </row>
    <row r="2089" spans="1:1" ht="14.4" x14ac:dyDescent="0.25">
      <c r="A2089" s="14" t="s">
        <v>2341</v>
      </c>
    </row>
    <row r="2090" spans="1:1" ht="14.4" x14ac:dyDescent="0.25">
      <c r="A2090" s="14" t="s">
        <v>2342</v>
      </c>
    </row>
    <row r="2091" spans="1:1" ht="14.4" x14ac:dyDescent="0.25">
      <c r="A2091" s="14" t="s">
        <v>2343</v>
      </c>
    </row>
    <row r="2092" spans="1:1" ht="14.4" x14ac:dyDescent="0.25">
      <c r="A2092" s="14" t="s">
        <v>2344</v>
      </c>
    </row>
    <row r="2093" spans="1:1" ht="14.4" x14ac:dyDescent="0.25">
      <c r="A2093" s="14" t="s">
        <v>2345</v>
      </c>
    </row>
    <row r="2094" spans="1:1" ht="14.4" x14ac:dyDescent="0.25">
      <c r="A2094" s="14" t="s">
        <v>2346</v>
      </c>
    </row>
    <row r="2095" spans="1:1" ht="14.4" x14ac:dyDescent="0.25">
      <c r="A2095" s="14" t="s">
        <v>2347</v>
      </c>
    </row>
    <row r="2096" spans="1:1" ht="14.4" x14ac:dyDescent="0.25">
      <c r="A2096" s="14" t="s">
        <v>2348</v>
      </c>
    </row>
    <row r="2097" spans="1:1" ht="14.4" x14ac:dyDescent="0.25">
      <c r="A2097" s="14" t="s">
        <v>2349</v>
      </c>
    </row>
    <row r="2098" spans="1:1" ht="14.4" x14ac:dyDescent="0.25">
      <c r="A2098" s="14" t="s">
        <v>2350</v>
      </c>
    </row>
    <row r="2099" spans="1:1" ht="14.4" x14ac:dyDescent="0.25">
      <c r="A2099" s="14" t="s">
        <v>2351</v>
      </c>
    </row>
    <row r="2100" spans="1:1" ht="14.4" x14ac:dyDescent="0.25">
      <c r="A2100" s="14" t="s">
        <v>2352</v>
      </c>
    </row>
    <row r="2101" spans="1:1" ht="14.4" x14ac:dyDescent="0.25">
      <c r="A2101" s="14" t="s">
        <v>2353</v>
      </c>
    </row>
    <row r="2102" spans="1:1" ht="14.4" x14ac:dyDescent="0.25">
      <c r="A2102" s="14" t="s">
        <v>2354</v>
      </c>
    </row>
    <row r="2103" spans="1:1" ht="14.4" x14ac:dyDescent="0.25">
      <c r="A2103" s="14" t="s">
        <v>2355</v>
      </c>
    </row>
    <row r="2104" spans="1:1" ht="14.4" x14ac:dyDescent="0.25">
      <c r="A2104" s="14" t="s">
        <v>2356</v>
      </c>
    </row>
    <row r="2105" spans="1:1" ht="14.4" x14ac:dyDescent="0.25">
      <c r="A2105" s="14" t="s">
        <v>2357</v>
      </c>
    </row>
    <row r="2106" spans="1:1" ht="14.4" x14ac:dyDescent="0.25">
      <c r="A2106" s="14" t="s">
        <v>2358</v>
      </c>
    </row>
    <row r="2107" spans="1:1" ht="14.4" x14ac:dyDescent="0.25">
      <c r="A2107" s="14" t="s">
        <v>2359</v>
      </c>
    </row>
    <row r="2108" spans="1:1" ht="14.4" x14ac:dyDescent="0.25">
      <c r="A2108" s="14" t="s">
        <v>2360</v>
      </c>
    </row>
    <row r="2109" spans="1:1" ht="14.4" x14ac:dyDescent="0.25">
      <c r="A2109" s="14" t="s">
        <v>2361</v>
      </c>
    </row>
    <row r="2110" spans="1:1" ht="14.4" x14ac:dyDescent="0.25">
      <c r="A2110" s="14" t="s">
        <v>2362</v>
      </c>
    </row>
    <row r="2111" spans="1:1" ht="14.4" x14ac:dyDescent="0.25">
      <c r="A2111" s="14" t="s">
        <v>2363</v>
      </c>
    </row>
    <row r="2112" spans="1:1" ht="14.4" x14ac:dyDescent="0.25">
      <c r="A2112" s="14" t="s">
        <v>2364</v>
      </c>
    </row>
    <row r="2113" spans="1:1" ht="14.4" x14ac:dyDescent="0.25">
      <c r="A2113" s="14" t="s">
        <v>2365</v>
      </c>
    </row>
    <row r="2114" spans="1:1" ht="14.4" x14ac:dyDescent="0.25">
      <c r="A2114" s="14" t="s">
        <v>2366</v>
      </c>
    </row>
    <row r="2115" spans="1:1" ht="14.4" x14ac:dyDescent="0.25">
      <c r="A2115" s="14" t="s">
        <v>2367</v>
      </c>
    </row>
    <row r="2116" spans="1:1" ht="14.4" x14ac:dyDescent="0.25">
      <c r="A2116" s="14" t="s">
        <v>2368</v>
      </c>
    </row>
    <row r="2117" spans="1:1" ht="14.4" x14ac:dyDescent="0.25">
      <c r="A2117" s="14" t="s">
        <v>2369</v>
      </c>
    </row>
    <row r="2118" spans="1:1" ht="14.4" x14ac:dyDescent="0.25">
      <c r="A2118" s="14" t="s">
        <v>2370</v>
      </c>
    </row>
    <row r="2119" spans="1:1" ht="14.4" x14ac:dyDescent="0.25">
      <c r="A2119" s="14" t="s">
        <v>2371</v>
      </c>
    </row>
    <row r="2120" spans="1:1" ht="14.4" x14ac:dyDescent="0.25">
      <c r="A2120" s="14" t="s">
        <v>2372</v>
      </c>
    </row>
    <row r="2121" spans="1:1" ht="14.4" x14ac:dyDescent="0.25">
      <c r="A2121" s="14" t="s">
        <v>2373</v>
      </c>
    </row>
    <row r="2122" spans="1:1" ht="14.4" x14ac:dyDescent="0.25">
      <c r="A2122" s="14" t="s">
        <v>2374</v>
      </c>
    </row>
    <row r="2123" spans="1:1" ht="14.4" x14ac:dyDescent="0.25">
      <c r="A2123" s="14" t="s">
        <v>2375</v>
      </c>
    </row>
    <row r="2124" spans="1:1" ht="14.4" x14ac:dyDescent="0.25">
      <c r="A2124" s="14" t="s">
        <v>2376</v>
      </c>
    </row>
    <row r="2125" spans="1:1" ht="14.4" x14ac:dyDescent="0.25">
      <c r="A2125" s="14" t="s">
        <v>2377</v>
      </c>
    </row>
    <row r="2126" spans="1:1" ht="14.4" x14ac:dyDescent="0.25">
      <c r="A2126" s="14" t="s">
        <v>2378</v>
      </c>
    </row>
    <row r="2127" spans="1:1" ht="14.4" x14ac:dyDescent="0.25">
      <c r="A2127" s="14" t="s">
        <v>2379</v>
      </c>
    </row>
    <row r="2128" spans="1:1" ht="14.4" x14ac:dyDescent="0.25">
      <c r="A2128" s="14" t="s">
        <v>2380</v>
      </c>
    </row>
    <row r="2129" spans="1:1" ht="14.4" x14ac:dyDescent="0.25">
      <c r="A2129" s="14" t="s">
        <v>2381</v>
      </c>
    </row>
    <row r="2130" spans="1:1" ht="14.4" x14ac:dyDescent="0.25">
      <c r="A2130" s="14" t="s">
        <v>2382</v>
      </c>
    </row>
    <row r="2131" spans="1:1" ht="14.4" x14ac:dyDescent="0.25">
      <c r="A2131" s="14" t="s">
        <v>2383</v>
      </c>
    </row>
    <row r="2132" spans="1:1" ht="14.4" x14ac:dyDescent="0.25">
      <c r="A2132" s="14" t="s">
        <v>2384</v>
      </c>
    </row>
    <row r="2133" spans="1:1" ht="14.4" x14ac:dyDescent="0.25">
      <c r="A2133" s="14" t="s">
        <v>2385</v>
      </c>
    </row>
    <row r="2134" spans="1:1" ht="14.4" x14ac:dyDescent="0.25">
      <c r="A2134" s="14" t="s">
        <v>2386</v>
      </c>
    </row>
    <row r="2135" spans="1:1" ht="14.4" x14ac:dyDescent="0.25">
      <c r="A2135" s="14" t="s">
        <v>2387</v>
      </c>
    </row>
    <row r="2136" spans="1:1" ht="14.4" x14ac:dyDescent="0.25">
      <c r="A2136" s="14" t="s">
        <v>2388</v>
      </c>
    </row>
    <row r="2137" spans="1:1" ht="14.4" x14ac:dyDescent="0.25">
      <c r="A2137" s="14" t="s">
        <v>2389</v>
      </c>
    </row>
    <row r="2138" spans="1:1" ht="14.4" x14ac:dyDescent="0.25">
      <c r="A2138" s="14" t="s">
        <v>2390</v>
      </c>
    </row>
    <row r="2139" spans="1:1" ht="14.4" x14ac:dyDescent="0.25">
      <c r="A2139" s="14" t="s">
        <v>654</v>
      </c>
    </row>
    <row r="2140" spans="1:1" ht="14.4" x14ac:dyDescent="0.25">
      <c r="A2140" s="14" t="s">
        <v>2391</v>
      </c>
    </row>
    <row r="2141" spans="1:1" ht="14.4" x14ac:dyDescent="0.25">
      <c r="A2141" s="14" t="s">
        <v>2392</v>
      </c>
    </row>
    <row r="2142" spans="1:1" ht="14.4" x14ac:dyDescent="0.25">
      <c r="A2142" s="14" t="s">
        <v>2393</v>
      </c>
    </row>
    <row r="2143" spans="1:1" ht="14.4" x14ac:dyDescent="0.25">
      <c r="A2143" s="14" t="s">
        <v>2394</v>
      </c>
    </row>
    <row r="2144" spans="1:1" ht="14.4" x14ac:dyDescent="0.25">
      <c r="A2144" s="14" t="s">
        <v>2395</v>
      </c>
    </row>
    <row r="2145" spans="1:1" ht="14.4" x14ac:dyDescent="0.25">
      <c r="A2145" s="14" t="s">
        <v>2396</v>
      </c>
    </row>
    <row r="2146" spans="1:1" ht="14.4" x14ac:dyDescent="0.25">
      <c r="A2146" s="14" t="s">
        <v>2397</v>
      </c>
    </row>
    <row r="2147" spans="1:1" ht="14.4" x14ac:dyDescent="0.25">
      <c r="A2147" s="14" t="s">
        <v>2398</v>
      </c>
    </row>
    <row r="2148" spans="1:1" ht="14.4" x14ac:dyDescent="0.25">
      <c r="A2148" s="14" t="s">
        <v>2399</v>
      </c>
    </row>
    <row r="2149" spans="1:1" ht="14.4" x14ac:dyDescent="0.25">
      <c r="A2149" s="14" t="s">
        <v>2400</v>
      </c>
    </row>
    <row r="2150" spans="1:1" ht="14.4" x14ac:dyDescent="0.25">
      <c r="A2150" s="14" t="s">
        <v>2401</v>
      </c>
    </row>
    <row r="2151" spans="1:1" ht="14.4" x14ac:dyDescent="0.25">
      <c r="A2151" s="14" t="s">
        <v>2402</v>
      </c>
    </row>
    <row r="2152" spans="1:1" ht="14.4" x14ac:dyDescent="0.25">
      <c r="A2152" s="14" t="s">
        <v>2403</v>
      </c>
    </row>
    <row r="2153" spans="1:1" ht="14.4" x14ac:dyDescent="0.25">
      <c r="A2153" s="14" t="s">
        <v>2404</v>
      </c>
    </row>
    <row r="2154" spans="1:1" ht="14.4" x14ac:dyDescent="0.25">
      <c r="A2154" s="14" t="s">
        <v>2405</v>
      </c>
    </row>
    <row r="2155" spans="1:1" ht="14.4" x14ac:dyDescent="0.25">
      <c r="A2155" s="14" t="s">
        <v>2406</v>
      </c>
    </row>
    <row r="2156" spans="1:1" ht="14.4" x14ac:dyDescent="0.25">
      <c r="A2156" s="14" t="s">
        <v>2407</v>
      </c>
    </row>
    <row r="2157" spans="1:1" ht="14.4" x14ac:dyDescent="0.25">
      <c r="A2157" s="14" t="s">
        <v>2408</v>
      </c>
    </row>
    <row r="2158" spans="1:1" ht="14.4" x14ac:dyDescent="0.25">
      <c r="A2158" s="14" t="s">
        <v>2409</v>
      </c>
    </row>
    <row r="2159" spans="1:1" ht="14.4" x14ac:dyDescent="0.25">
      <c r="A2159" s="14" t="s">
        <v>2410</v>
      </c>
    </row>
    <row r="2160" spans="1:1" ht="14.4" x14ac:dyDescent="0.25">
      <c r="A2160" s="14" t="s">
        <v>2411</v>
      </c>
    </row>
    <row r="2161" spans="1:1" ht="14.4" x14ac:dyDescent="0.25">
      <c r="A2161" s="14" t="s">
        <v>2412</v>
      </c>
    </row>
    <row r="2162" spans="1:1" ht="14.4" x14ac:dyDescent="0.25">
      <c r="A2162" s="14" t="s">
        <v>2413</v>
      </c>
    </row>
    <row r="2163" spans="1:1" ht="14.4" x14ac:dyDescent="0.25">
      <c r="A2163" s="14" t="s">
        <v>2414</v>
      </c>
    </row>
    <row r="2164" spans="1:1" ht="14.4" x14ac:dyDescent="0.25">
      <c r="A2164" s="14" t="s">
        <v>2415</v>
      </c>
    </row>
    <row r="2165" spans="1:1" ht="14.4" x14ac:dyDescent="0.25">
      <c r="A2165" s="14" t="s">
        <v>2416</v>
      </c>
    </row>
    <row r="2166" spans="1:1" ht="14.4" x14ac:dyDescent="0.25">
      <c r="A2166" s="14" t="s">
        <v>652</v>
      </c>
    </row>
    <row r="2167" spans="1:1" ht="14.4" x14ac:dyDescent="0.25">
      <c r="A2167" s="14" t="s">
        <v>2417</v>
      </c>
    </row>
    <row r="2168" spans="1:1" ht="14.4" x14ac:dyDescent="0.25">
      <c r="A2168" s="14" t="s">
        <v>2418</v>
      </c>
    </row>
    <row r="2169" spans="1:1" ht="14.4" x14ac:dyDescent="0.25">
      <c r="A2169" s="14" t="s">
        <v>2419</v>
      </c>
    </row>
    <row r="2170" spans="1:1" ht="14.4" x14ac:dyDescent="0.25">
      <c r="A2170" s="14" t="s">
        <v>2420</v>
      </c>
    </row>
    <row r="2171" spans="1:1" ht="14.4" x14ac:dyDescent="0.25">
      <c r="A2171" s="14" t="s">
        <v>2421</v>
      </c>
    </row>
    <row r="2172" spans="1:1" ht="14.4" x14ac:dyDescent="0.25">
      <c r="A2172" s="14" t="s">
        <v>2422</v>
      </c>
    </row>
    <row r="2173" spans="1:1" ht="14.4" x14ac:dyDescent="0.25">
      <c r="A2173" s="14" t="s">
        <v>2423</v>
      </c>
    </row>
    <row r="2174" spans="1:1" ht="14.4" x14ac:dyDescent="0.25">
      <c r="A2174" s="14" t="s">
        <v>2424</v>
      </c>
    </row>
    <row r="2175" spans="1:1" ht="14.4" x14ac:dyDescent="0.25">
      <c r="A2175" s="14" t="s">
        <v>2425</v>
      </c>
    </row>
    <row r="2176" spans="1:1" ht="14.4" x14ac:dyDescent="0.25">
      <c r="A2176" s="14" t="s">
        <v>2426</v>
      </c>
    </row>
    <row r="2177" spans="1:1" ht="14.4" x14ac:dyDescent="0.25">
      <c r="A2177" s="14" t="s">
        <v>2427</v>
      </c>
    </row>
    <row r="2178" spans="1:1" ht="14.4" x14ac:dyDescent="0.25">
      <c r="A2178" s="14" t="s">
        <v>2428</v>
      </c>
    </row>
    <row r="2179" spans="1:1" ht="14.4" x14ac:dyDescent="0.25">
      <c r="A2179" s="14" t="s">
        <v>2429</v>
      </c>
    </row>
    <row r="2180" spans="1:1" ht="14.4" x14ac:dyDescent="0.25">
      <c r="A2180" s="14" t="s">
        <v>2430</v>
      </c>
    </row>
    <row r="2181" spans="1:1" ht="14.4" x14ac:dyDescent="0.25">
      <c r="A2181" s="14" t="s">
        <v>2431</v>
      </c>
    </row>
    <row r="2182" spans="1:1" ht="14.4" x14ac:dyDescent="0.25">
      <c r="A2182" s="14" t="s">
        <v>2432</v>
      </c>
    </row>
    <row r="2183" spans="1:1" ht="14.4" x14ac:dyDescent="0.25">
      <c r="A2183" s="14" t="s">
        <v>2433</v>
      </c>
    </row>
    <row r="2184" spans="1:1" ht="14.4" x14ac:dyDescent="0.25">
      <c r="A2184" s="14" t="s">
        <v>2434</v>
      </c>
    </row>
    <row r="2185" spans="1:1" ht="14.4" x14ac:dyDescent="0.25">
      <c r="A2185" s="14" t="s">
        <v>2435</v>
      </c>
    </row>
    <row r="2186" spans="1:1" ht="14.4" x14ac:dyDescent="0.25">
      <c r="A2186" s="14" t="s">
        <v>2436</v>
      </c>
    </row>
    <row r="2187" spans="1:1" ht="14.4" x14ac:dyDescent="0.25">
      <c r="A2187" s="14" t="s">
        <v>2437</v>
      </c>
    </row>
    <row r="2188" spans="1:1" ht="14.4" x14ac:dyDescent="0.25">
      <c r="A2188" s="14" t="s">
        <v>2438</v>
      </c>
    </row>
    <row r="2189" spans="1:1" ht="14.4" x14ac:dyDescent="0.25">
      <c r="A2189" s="14" t="s">
        <v>2439</v>
      </c>
    </row>
    <row r="2190" spans="1:1" ht="14.4" x14ac:dyDescent="0.25">
      <c r="A2190" s="14" t="s">
        <v>2440</v>
      </c>
    </row>
    <row r="2191" spans="1:1" ht="14.4" x14ac:dyDescent="0.25">
      <c r="A2191" s="14" t="s">
        <v>2441</v>
      </c>
    </row>
    <row r="2192" spans="1:1" ht="14.4" x14ac:dyDescent="0.25">
      <c r="A2192" s="14" t="s">
        <v>2442</v>
      </c>
    </row>
    <row r="2193" spans="1:1" ht="14.4" x14ac:dyDescent="0.25">
      <c r="A2193" s="14" t="s">
        <v>2443</v>
      </c>
    </row>
    <row r="2194" spans="1:1" ht="14.4" x14ac:dyDescent="0.25">
      <c r="A2194" s="14" t="s">
        <v>2444</v>
      </c>
    </row>
    <row r="2195" spans="1:1" ht="14.4" x14ac:dyDescent="0.25">
      <c r="A2195" s="14" t="s">
        <v>2445</v>
      </c>
    </row>
    <row r="2196" spans="1:1" ht="14.4" x14ac:dyDescent="0.25">
      <c r="A2196" s="14" t="s">
        <v>2446</v>
      </c>
    </row>
    <row r="2197" spans="1:1" ht="14.4" x14ac:dyDescent="0.25">
      <c r="A2197" s="14" t="s">
        <v>2447</v>
      </c>
    </row>
    <row r="2198" spans="1:1" ht="14.4" x14ac:dyDescent="0.25">
      <c r="A2198" s="14" t="s">
        <v>2448</v>
      </c>
    </row>
    <row r="2199" spans="1:1" ht="14.4" x14ac:dyDescent="0.25">
      <c r="A2199" s="14" t="s">
        <v>2449</v>
      </c>
    </row>
    <row r="2200" spans="1:1" ht="14.4" x14ac:dyDescent="0.25">
      <c r="A2200" s="14" t="s">
        <v>2450</v>
      </c>
    </row>
    <row r="2201" spans="1:1" ht="14.4" x14ac:dyDescent="0.25">
      <c r="A2201" s="14" t="s">
        <v>2451</v>
      </c>
    </row>
    <row r="2202" spans="1:1" ht="14.4" x14ac:dyDescent="0.25">
      <c r="A2202" s="14" t="s">
        <v>2452</v>
      </c>
    </row>
    <row r="2203" spans="1:1" ht="14.4" x14ac:dyDescent="0.25">
      <c r="A2203" s="14" t="s">
        <v>2453</v>
      </c>
    </row>
    <row r="2204" spans="1:1" ht="14.4" x14ac:dyDescent="0.25">
      <c r="A2204" s="14" t="s">
        <v>2454</v>
      </c>
    </row>
    <row r="2205" spans="1:1" ht="14.4" x14ac:dyDescent="0.25">
      <c r="A2205" s="14" t="s">
        <v>2455</v>
      </c>
    </row>
    <row r="2206" spans="1:1" ht="14.4" x14ac:dyDescent="0.25">
      <c r="A2206" s="14" t="s">
        <v>2456</v>
      </c>
    </row>
    <row r="2207" spans="1:1" ht="14.4" x14ac:dyDescent="0.25">
      <c r="A2207" s="14" t="s">
        <v>2457</v>
      </c>
    </row>
    <row r="2208" spans="1:1" ht="14.4" x14ac:dyDescent="0.25">
      <c r="A2208" s="14" t="s">
        <v>2458</v>
      </c>
    </row>
    <row r="2209" spans="1:1" ht="14.4" x14ac:dyDescent="0.25">
      <c r="A2209" s="14" t="s">
        <v>2459</v>
      </c>
    </row>
    <row r="2210" spans="1:1" ht="14.4" x14ac:dyDescent="0.25">
      <c r="A2210" s="14" t="s">
        <v>2460</v>
      </c>
    </row>
    <row r="2211" spans="1:1" ht="14.4" x14ac:dyDescent="0.25">
      <c r="A2211" s="14" t="s">
        <v>2461</v>
      </c>
    </row>
    <row r="2212" spans="1:1" ht="14.4" x14ac:dyDescent="0.25">
      <c r="A2212" s="14" t="s">
        <v>2462</v>
      </c>
    </row>
    <row r="2213" spans="1:1" ht="14.4" x14ac:dyDescent="0.25">
      <c r="A2213" s="14" t="s">
        <v>2463</v>
      </c>
    </row>
    <row r="2214" spans="1:1" ht="14.4" x14ac:dyDescent="0.25">
      <c r="A2214" s="14" t="s">
        <v>2464</v>
      </c>
    </row>
    <row r="2215" spans="1:1" ht="14.4" x14ac:dyDescent="0.25">
      <c r="A2215" s="14" t="s">
        <v>2465</v>
      </c>
    </row>
    <row r="2216" spans="1:1" ht="14.4" x14ac:dyDescent="0.25">
      <c r="A2216" s="14" t="s">
        <v>2466</v>
      </c>
    </row>
    <row r="2217" spans="1:1" ht="14.4" x14ac:dyDescent="0.25">
      <c r="A2217" s="14" t="s">
        <v>2467</v>
      </c>
    </row>
    <row r="2218" spans="1:1" ht="14.4" x14ac:dyDescent="0.25">
      <c r="A2218" s="14" t="s">
        <v>2468</v>
      </c>
    </row>
    <row r="2219" spans="1:1" ht="14.4" x14ac:dyDescent="0.25">
      <c r="A2219" s="14" t="s">
        <v>2469</v>
      </c>
    </row>
    <row r="2220" spans="1:1" ht="14.4" x14ac:dyDescent="0.25">
      <c r="A2220" s="14" t="s">
        <v>2470</v>
      </c>
    </row>
    <row r="2221" spans="1:1" ht="14.4" x14ac:dyDescent="0.25">
      <c r="A2221" s="14" t="s">
        <v>2471</v>
      </c>
    </row>
    <row r="2222" spans="1:1" ht="14.4" x14ac:dyDescent="0.25">
      <c r="A2222" s="14" t="s">
        <v>2472</v>
      </c>
    </row>
    <row r="2223" spans="1:1" ht="14.4" x14ac:dyDescent="0.25">
      <c r="A2223" s="14" t="s">
        <v>2473</v>
      </c>
    </row>
    <row r="2224" spans="1:1" ht="14.4" x14ac:dyDescent="0.25">
      <c r="A2224" s="14" t="s">
        <v>2474</v>
      </c>
    </row>
    <row r="2225" spans="1:1" ht="14.4" x14ac:dyDescent="0.25">
      <c r="A2225" s="14" t="s">
        <v>2475</v>
      </c>
    </row>
    <row r="2226" spans="1:1" ht="14.4" x14ac:dyDescent="0.25">
      <c r="A2226" s="14" t="s">
        <v>2476</v>
      </c>
    </row>
    <row r="2227" spans="1:1" ht="14.4" x14ac:dyDescent="0.25">
      <c r="A2227" s="14" t="s">
        <v>2477</v>
      </c>
    </row>
    <row r="2228" spans="1:1" ht="14.4" x14ac:dyDescent="0.25">
      <c r="A2228" s="14" t="s">
        <v>2478</v>
      </c>
    </row>
    <row r="2229" spans="1:1" ht="14.4" x14ac:dyDescent="0.25">
      <c r="A2229" s="14" t="s">
        <v>2479</v>
      </c>
    </row>
    <row r="2230" spans="1:1" ht="14.4" x14ac:dyDescent="0.25">
      <c r="A2230" s="14" t="s">
        <v>2480</v>
      </c>
    </row>
    <row r="2231" spans="1:1" ht="14.4" x14ac:dyDescent="0.25">
      <c r="A2231" s="14" t="s">
        <v>2481</v>
      </c>
    </row>
    <row r="2232" spans="1:1" ht="14.4" x14ac:dyDescent="0.25">
      <c r="A2232" s="14" t="s">
        <v>2482</v>
      </c>
    </row>
    <row r="2233" spans="1:1" ht="14.4" x14ac:dyDescent="0.25">
      <c r="A2233" s="14" t="s">
        <v>2483</v>
      </c>
    </row>
    <row r="2234" spans="1:1" ht="14.4" x14ac:dyDescent="0.25">
      <c r="A2234" s="14" t="s">
        <v>2484</v>
      </c>
    </row>
    <row r="2235" spans="1:1" ht="14.4" x14ac:dyDescent="0.25">
      <c r="A2235" s="14" t="s">
        <v>2485</v>
      </c>
    </row>
    <row r="2236" spans="1:1" ht="14.4" x14ac:dyDescent="0.25">
      <c r="A2236" s="14" t="s">
        <v>2486</v>
      </c>
    </row>
    <row r="2237" spans="1:1" ht="14.4" x14ac:dyDescent="0.25">
      <c r="A2237" s="14" t="s">
        <v>2487</v>
      </c>
    </row>
    <row r="2238" spans="1:1" ht="14.4" x14ac:dyDescent="0.25">
      <c r="A2238" s="14" t="s">
        <v>2488</v>
      </c>
    </row>
    <row r="2239" spans="1:1" ht="14.4" x14ac:dyDescent="0.25">
      <c r="A2239" s="14" t="s">
        <v>2489</v>
      </c>
    </row>
    <row r="2240" spans="1:1" ht="14.4" x14ac:dyDescent="0.25">
      <c r="A2240" s="14" t="s">
        <v>2490</v>
      </c>
    </row>
    <row r="2241" spans="1:1" ht="14.4" x14ac:dyDescent="0.25">
      <c r="A2241" s="14" t="s">
        <v>2491</v>
      </c>
    </row>
    <row r="2242" spans="1:1" ht="14.4" x14ac:dyDescent="0.25">
      <c r="A2242" s="14" t="s">
        <v>2492</v>
      </c>
    </row>
    <row r="2243" spans="1:1" ht="14.4" x14ac:dyDescent="0.25">
      <c r="A2243" s="14" t="s">
        <v>2493</v>
      </c>
    </row>
    <row r="2244" spans="1:1" ht="14.4" x14ac:dyDescent="0.25">
      <c r="A2244" s="14" t="s">
        <v>2494</v>
      </c>
    </row>
    <row r="2245" spans="1:1" ht="14.4" x14ac:dyDescent="0.25">
      <c r="A2245" s="14" t="s">
        <v>2495</v>
      </c>
    </row>
    <row r="2246" spans="1:1" ht="14.4" x14ac:dyDescent="0.25">
      <c r="A2246" s="14" t="s">
        <v>2496</v>
      </c>
    </row>
    <row r="2247" spans="1:1" ht="14.4" x14ac:dyDescent="0.25">
      <c r="A2247" s="14" t="s">
        <v>2497</v>
      </c>
    </row>
    <row r="2248" spans="1:1" ht="14.4" x14ac:dyDescent="0.25">
      <c r="A2248" s="14" t="s">
        <v>2498</v>
      </c>
    </row>
    <row r="2249" spans="1:1" ht="14.4" x14ac:dyDescent="0.25">
      <c r="A2249" s="14" t="s">
        <v>2499</v>
      </c>
    </row>
    <row r="2250" spans="1:1" ht="14.4" x14ac:dyDescent="0.25">
      <c r="A2250" s="14" t="s">
        <v>2500</v>
      </c>
    </row>
    <row r="2251" spans="1:1" ht="14.4" x14ac:dyDescent="0.25">
      <c r="A2251" s="14" t="s">
        <v>2501</v>
      </c>
    </row>
    <row r="2252" spans="1:1" ht="14.4" x14ac:dyDescent="0.25">
      <c r="A2252" s="14" t="s">
        <v>2502</v>
      </c>
    </row>
    <row r="2253" spans="1:1" ht="14.4" x14ac:dyDescent="0.25">
      <c r="A2253" s="14" t="s">
        <v>2503</v>
      </c>
    </row>
    <row r="2254" spans="1:1" ht="14.4" x14ac:dyDescent="0.25">
      <c r="A2254" s="14" t="s">
        <v>2504</v>
      </c>
    </row>
    <row r="2255" spans="1:1" ht="14.4" x14ac:dyDescent="0.25">
      <c r="A2255" s="14" t="s">
        <v>2505</v>
      </c>
    </row>
    <row r="2256" spans="1:1" ht="14.4" x14ac:dyDescent="0.25">
      <c r="A2256" s="14" t="s">
        <v>2506</v>
      </c>
    </row>
    <row r="2257" spans="1:1" ht="14.4" x14ac:dyDescent="0.25">
      <c r="A2257" s="14" t="s">
        <v>2507</v>
      </c>
    </row>
    <row r="2258" spans="1:1" ht="14.4" x14ac:dyDescent="0.25">
      <c r="A2258" s="14" t="s">
        <v>2508</v>
      </c>
    </row>
    <row r="2259" spans="1:1" ht="14.4" x14ac:dyDescent="0.25">
      <c r="A2259" s="14" t="s">
        <v>2509</v>
      </c>
    </row>
    <row r="2260" spans="1:1" ht="14.4" x14ac:dyDescent="0.25">
      <c r="A2260" s="14" t="s">
        <v>2510</v>
      </c>
    </row>
    <row r="2261" spans="1:1" ht="14.4" x14ac:dyDescent="0.25">
      <c r="A2261" s="14" t="s">
        <v>2511</v>
      </c>
    </row>
    <row r="2262" spans="1:1" ht="14.4" x14ac:dyDescent="0.25">
      <c r="A2262" s="14" t="s">
        <v>2512</v>
      </c>
    </row>
    <row r="2263" spans="1:1" ht="14.4" x14ac:dyDescent="0.25">
      <c r="A2263" s="14" t="s">
        <v>2513</v>
      </c>
    </row>
    <row r="2264" spans="1:1" ht="14.4" x14ac:dyDescent="0.25">
      <c r="A2264" s="14" t="s">
        <v>2514</v>
      </c>
    </row>
    <row r="2265" spans="1:1" ht="14.4" x14ac:dyDescent="0.25">
      <c r="A2265" s="14" t="s">
        <v>2515</v>
      </c>
    </row>
    <row r="2266" spans="1:1" ht="14.4" x14ac:dyDescent="0.25">
      <c r="A2266" s="14" t="s">
        <v>2516</v>
      </c>
    </row>
    <row r="2267" spans="1:1" ht="14.4" x14ac:dyDescent="0.25">
      <c r="A2267" s="14" t="s">
        <v>2517</v>
      </c>
    </row>
    <row r="2268" spans="1:1" ht="14.4" x14ac:dyDescent="0.25">
      <c r="A2268" s="14" t="s">
        <v>2518</v>
      </c>
    </row>
    <row r="2269" spans="1:1" ht="14.4" x14ac:dyDescent="0.25">
      <c r="A2269" s="14" t="s">
        <v>2519</v>
      </c>
    </row>
    <row r="2270" spans="1:1" ht="14.4" x14ac:dyDescent="0.25">
      <c r="A2270" s="14" t="s">
        <v>2520</v>
      </c>
    </row>
    <row r="2271" spans="1:1" ht="14.4" x14ac:dyDescent="0.25">
      <c r="A2271" s="14" t="s">
        <v>2521</v>
      </c>
    </row>
    <row r="2272" spans="1:1" ht="14.4" x14ac:dyDescent="0.25">
      <c r="A2272" s="14" t="s">
        <v>2522</v>
      </c>
    </row>
    <row r="2273" spans="1:1" ht="14.4" x14ac:dyDescent="0.25">
      <c r="A2273" s="14" t="s">
        <v>2523</v>
      </c>
    </row>
    <row r="2274" spans="1:1" ht="14.4" x14ac:dyDescent="0.25">
      <c r="A2274" s="14" t="s">
        <v>2524</v>
      </c>
    </row>
    <row r="2275" spans="1:1" ht="14.4" x14ac:dyDescent="0.25">
      <c r="A2275" s="14" t="s">
        <v>2525</v>
      </c>
    </row>
    <row r="2276" spans="1:1" ht="14.4" x14ac:dyDescent="0.25">
      <c r="A2276" s="14" t="s">
        <v>2526</v>
      </c>
    </row>
    <row r="2277" spans="1:1" ht="14.4" x14ac:dyDescent="0.25">
      <c r="A2277" s="14" t="s">
        <v>2527</v>
      </c>
    </row>
    <row r="2278" spans="1:1" ht="14.4" x14ac:dyDescent="0.25">
      <c r="A2278" s="14" t="s">
        <v>2528</v>
      </c>
    </row>
    <row r="2279" spans="1:1" ht="14.4" x14ac:dyDescent="0.25">
      <c r="A2279" s="14" t="s">
        <v>2529</v>
      </c>
    </row>
    <row r="2280" spans="1:1" ht="14.4" x14ac:dyDescent="0.25">
      <c r="A2280" s="14" t="s">
        <v>2530</v>
      </c>
    </row>
    <row r="2281" spans="1:1" ht="14.4" x14ac:dyDescent="0.25">
      <c r="A2281" s="14" t="s">
        <v>2531</v>
      </c>
    </row>
    <row r="2282" spans="1:1" ht="14.4" x14ac:dyDescent="0.25">
      <c r="A2282" s="14" t="s">
        <v>2532</v>
      </c>
    </row>
    <row r="2283" spans="1:1" ht="14.4" x14ac:dyDescent="0.25">
      <c r="A2283" s="14" t="s">
        <v>2533</v>
      </c>
    </row>
    <row r="2284" spans="1:1" ht="14.4" x14ac:dyDescent="0.25">
      <c r="A2284" s="14" t="s">
        <v>2534</v>
      </c>
    </row>
    <row r="2285" spans="1:1" ht="14.4" x14ac:dyDescent="0.25">
      <c r="A2285" s="14" t="s">
        <v>2535</v>
      </c>
    </row>
    <row r="2286" spans="1:1" ht="14.4" x14ac:dyDescent="0.25">
      <c r="A2286" s="14" t="s">
        <v>2536</v>
      </c>
    </row>
    <row r="2287" spans="1:1" ht="14.4" x14ac:dyDescent="0.25">
      <c r="A2287" s="14" t="s">
        <v>2537</v>
      </c>
    </row>
    <row r="2288" spans="1:1" ht="14.4" x14ac:dyDescent="0.25">
      <c r="A2288" s="14" t="s">
        <v>2538</v>
      </c>
    </row>
    <row r="2289" spans="1:1" ht="14.4" x14ac:dyDescent="0.25">
      <c r="A2289" s="14" t="s">
        <v>2539</v>
      </c>
    </row>
    <row r="2290" spans="1:1" ht="14.4" x14ac:dyDescent="0.25">
      <c r="A2290" s="14" t="s">
        <v>2540</v>
      </c>
    </row>
    <row r="2291" spans="1:1" ht="14.4" x14ac:dyDescent="0.25">
      <c r="A2291" s="14" t="s">
        <v>2541</v>
      </c>
    </row>
    <row r="2292" spans="1:1" ht="14.4" x14ac:dyDescent="0.25">
      <c r="A2292" s="14" t="s">
        <v>2542</v>
      </c>
    </row>
    <row r="2293" spans="1:1" ht="14.4" x14ac:dyDescent="0.25">
      <c r="A2293" s="14" t="s">
        <v>2543</v>
      </c>
    </row>
    <row r="2294" spans="1:1" ht="14.4" x14ac:dyDescent="0.25">
      <c r="A2294" s="14" t="s">
        <v>2544</v>
      </c>
    </row>
    <row r="2295" spans="1:1" ht="14.4" x14ac:dyDescent="0.25">
      <c r="A2295" s="14" t="s">
        <v>2545</v>
      </c>
    </row>
    <row r="2296" spans="1:1" ht="14.4" x14ac:dyDescent="0.25">
      <c r="A2296" s="14" t="s">
        <v>2546</v>
      </c>
    </row>
    <row r="2297" spans="1:1" ht="14.4" x14ac:dyDescent="0.25">
      <c r="A2297" s="14" t="s">
        <v>2547</v>
      </c>
    </row>
    <row r="2298" spans="1:1" ht="14.4" x14ac:dyDescent="0.25">
      <c r="A2298" s="14" t="s">
        <v>2548</v>
      </c>
    </row>
    <row r="2299" spans="1:1" ht="14.4" x14ac:dyDescent="0.25">
      <c r="A2299" s="14" t="s">
        <v>2549</v>
      </c>
    </row>
    <row r="2300" spans="1:1" ht="14.4" x14ac:dyDescent="0.25">
      <c r="A2300" s="14" t="s">
        <v>2550</v>
      </c>
    </row>
    <row r="2301" spans="1:1" ht="14.4" x14ac:dyDescent="0.25">
      <c r="A2301" s="14" t="s">
        <v>2551</v>
      </c>
    </row>
    <row r="2302" spans="1:1" ht="14.4" x14ac:dyDescent="0.25">
      <c r="A2302" s="14" t="s">
        <v>2552</v>
      </c>
    </row>
    <row r="2303" spans="1:1" ht="14.4" x14ac:dyDescent="0.25">
      <c r="A2303" s="14" t="s">
        <v>2553</v>
      </c>
    </row>
    <row r="2304" spans="1:1" ht="14.4" x14ac:dyDescent="0.25">
      <c r="A2304" s="14" t="s">
        <v>2554</v>
      </c>
    </row>
    <row r="2305" spans="1:1" ht="14.4" x14ac:dyDescent="0.25">
      <c r="A2305" s="14" t="s">
        <v>2555</v>
      </c>
    </row>
    <row r="2306" spans="1:1" ht="14.4" x14ac:dyDescent="0.25">
      <c r="A2306" s="14" t="s">
        <v>2556</v>
      </c>
    </row>
    <row r="2307" spans="1:1" ht="14.4" x14ac:dyDescent="0.25">
      <c r="A2307" s="14" t="s">
        <v>2557</v>
      </c>
    </row>
    <row r="2308" spans="1:1" ht="14.4" x14ac:dyDescent="0.25">
      <c r="A2308" s="14" t="s">
        <v>2558</v>
      </c>
    </row>
    <row r="2309" spans="1:1" ht="14.4" x14ac:dyDescent="0.25">
      <c r="A2309" s="14" t="s">
        <v>2559</v>
      </c>
    </row>
    <row r="2310" spans="1:1" ht="14.4" x14ac:dyDescent="0.25">
      <c r="A2310" s="14" t="s">
        <v>2560</v>
      </c>
    </row>
    <row r="2311" spans="1:1" ht="14.4" x14ac:dyDescent="0.25">
      <c r="A2311" s="14" t="s">
        <v>2561</v>
      </c>
    </row>
    <row r="2312" spans="1:1" ht="14.4" x14ac:dyDescent="0.25">
      <c r="A2312" s="14" t="s">
        <v>2562</v>
      </c>
    </row>
    <row r="2313" spans="1:1" ht="14.4" x14ac:dyDescent="0.25">
      <c r="A2313" s="14" t="s">
        <v>2563</v>
      </c>
    </row>
    <row r="2314" spans="1:1" ht="14.4" x14ac:dyDescent="0.25">
      <c r="A2314" s="14" t="s">
        <v>2564</v>
      </c>
    </row>
    <row r="2315" spans="1:1" ht="14.4" x14ac:dyDescent="0.25">
      <c r="A2315" s="14" t="s">
        <v>2565</v>
      </c>
    </row>
    <row r="2316" spans="1:1" ht="14.4" x14ac:dyDescent="0.25">
      <c r="A2316" s="14" t="s">
        <v>2566</v>
      </c>
    </row>
    <row r="2317" spans="1:1" ht="14.4" x14ac:dyDescent="0.25">
      <c r="A2317" s="14" t="s">
        <v>2567</v>
      </c>
    </row>
    <row r="2318" spans="1:1" ht="14.4" x14ac:dyDescent="0.25">
      <c r="A2318" s="14" t="s">
        <v>2568</v>
      </c>
    </row>
    <row r="2319" spans="1:1" ht="14.4" x14ac:dyDescent="0.25">
      <c r="A2319" s="14" t="s">
        <v>2569</v>
      </c>
    </row>
    <row r="2320" spans="1:1" ht="14.4" x14ac:dyDescent="0.25">
      <c r="A2320" s="14" t="s">
        <v>2570</v>
      </c>
    </row>
    <row r="2321" spans="1:1" ht="14.4" x14ac:dyDescent="0.25">
      <c r="A2321" s="14" t="s">
        <v>2571</v>
      </c>
    </row>
    <row r="2322" spans="1:1" ht="14.4" x14ac:dyDescent="0.25">
      <c r="A2322" s="14" t="s">
        <v>2572</v>
      </c>
    </row>
    <row r="2323" spans="1:1" ht="14.4" x14ac:dyDescent="0.25">
      <c r="A2323" s="14" t="s">
        <v>2573</v>
      </c>
    </row>
    <row r="2324" spans="1:1" ht="14.4" x14ac:dyDescent="0.25">
      <c r="A2324" s="14" t="s">
        <v>2574</v>
      </c>
    </row>
    <row r="2325" spans="1:1" ht="14.4" x14ac:dyDescent="0.25">
      <c r="A2325" s="14" t="s">
        <v>2575</v>
      </c>
    </row>
    <row r="2326" spans="1:1" ht="14.4" x14ac:dyDescent="0.25">
      <c r="A2326" s="14" t="s">
        <v>2576</v>
      </c>
    </row>
    <row r="2327" spans="1:1" ht="14.4" x14ac:dyDescent="0.25">
      <c r="A2327" s="14" t="s">
        <v>2577</v>
      </c>
    </row>
    <row r="2328" spans="1:1" ht="14.4" x14ac:dyDescent="0.25">
      <c r="A2328" s="14" t="s">
        <v>2578</v>
      </c>
    </row>
    <row r="2329" spans="1:1" ht="14.4" x14ac:dyDescent="0.25">
      <c r="A2329" s="14" t="s">
        <v>2579</v>
      </c>
    </row>
    <row r="2330" spans="1:1" ht="14.4" x14ac:dyDescent="0.25">
      <c r="A2330" s="14" t="s">
        <v>2580</v>
      </c>
    </row>
    <row r="2331" spans="1:1" ht="14.4" x14ac:dyDescent="0.25">
      <c r="A2331" s="14" t="s">
        <v>2581</v>
      </c>
    </row>
    <row r="2332" spans="1:1" ht="14.4" x14ac:dyDescent="0.25">
      <c r="A2332" s="14" t="s">
        <v>2582</v>
      </c>
    </row>
    <row r="2333" spans="1:1" ht="14.4" x14ac:dyDescent="0.25">
      <c r="A2333" s="14" t="s">
        <v>2583</v>
      </c>
    </row>
    <row r="2334" spans="1:1" ht="14.4" x14ac:dyDescent="0.25">
      <c r="A2334" s="14" t="s">
        <v>2584</v>
      </c>
    </row>
    <row r="2335" spans="1:1" ht="14.4" x14ac:dyDescent="0.25">
      <c r="A2335" s="14" t="s">
        <v>2585</v>
      </c>
    </row>
    <row r="2336" spans="1:1" ht="14.4" x14ac:dyDescent="0.25">
      <c r="A2336" s="14" t="s">
        <v>2586</v>
      </c>
    </row>
    <row r="2337" spans="1:1" ht="14.4" x14ac:dyDescent="0.25">
      <c r="A2337" s="14" t="s">
        <v>2587</v>
      </c>
    </row>
    <row r="2338" spans="1:1" ht="14.4" x14ac:dyDescent="0.25">
      <c r="A2338" s="14" t="s">
        <v>2588</v>
      </c>
    </row>
    <row r="2339" spans="1:1" ht="14.4" x14ac:dyDescent="0.25">
      <c r="A2339" s="14" t="s">
        <v>2589</v>
      </c>
    </row>
    <row r="2340" spans="1:1" ht="14.4" x14ac:dyDescent="0.25">
      <c r="A2340" s="14" t="s">
        <v>2590</v>
      </c>
    </row>
    <row r="2341" spans="1:1" ht="14.4" x14ac:dyDescent="0.25">
      <c r="A2341" s="14" t="s">
        <v>2591</v>
      </c>
    </row>
    <row r="2342" spans="1:1" ht="14.4" x14ac:dyDescent="0.25">
      <c r="A2342" s="14" t="s">
        <v>2592</v>
      </c>
    </row>
    <row r="2343" spans="1:1" ht="14.4" x14ac:dyDescent="0.25">
      <c r="A2343" s="14" t="s">
        <v>2593</v>
      </c>
    </row>
    <row r="2344" spans="1:1" ht="14.4" x14ac:dyDescent="0.25">
      <c r="A2344" s="14" t="s">
        <v>2594</v>
      </c>
    </row>
    <row r="2345" spans="1:1" ht="14.4" x14ac:dyDescent="0.25">
      <c r="A2345" s="14" t="s">
        <v>2595</v>
      </c>
    </row>
    <row r="2346" spans="1:1" ht="14.4" x14ac:dyDescent="0.25">
      <c r="A2346" s="14" t="s">
        <v>2596</v>
      </c>
    </row>
    <row r="2347" spans="1:1" ht="14.4" x14ac:dyDescent="0.25">
      <c r="A2347" s="14" t="s">
        <v>2597</v>
      </c>
    </row>
    <row r="2348" spans="1:1" ht="14.4" x14ac:dyDescent="0.25">
      <c r="A2348" s="14" t="s">
        <v>2598</v>
      </c>
    </row>
    <row r="2349" spans="1:1" ht="14.4" x14ac:dyDescent="0.25">
      <c r="A2349" s="14" t="s">
        <v>2599</v>
      </c>
    </row>
    <row r="2350" spans="1:1" ht="14.4" x14ac:dyDescent="0.25">
      <c r="A2350" s="14" t="s">
        <v>2600</v>
      </c>
    </row>
    <row r="2351" spans="1:1" ht="14.4" x14ac:dyDescent="0.25">
      <c r="A2351" s="14" t="s">
        <v>2601</v>
      </c>
    </row>
    <row r="2352" spans="1:1" ht="14.4" x14ac:dyDescent="0.25">
      <c r="A2352" s="14" t="s">
        <v>2602</v>
      </c>
    </row>
    <row r="2353" spans="1:1" ht="14.4" x14ac:dyDescent="0.25">
      <c r="A2353" s="14" t="s">
        <v>2603</v>
      </c>
    </row>
    <row r="2354" spans="1:1" ht="14.4" x14ac:dyDescent="0.25">
      <c r="A2354" s="14" t="s">
        <v>2604</v>
      </c>
    </row>
    <row r="2355" spans="1:1" ht="14.4" x14ac:dyDescent="0.25">
      <c r="A2355" s="14" t="s">
        <v>2605</v>
      </c>
    </row>
    <row r="2356" spans="1:1" ht="14.4" x14ac:dyDescent="0.25">
      <c r="A2356" s="14" t="s">
        <v>2606</v>
      </c>
    </row>
    <row r="2357" spans="1:1" ht="14.4" x14ac:dyDescent="0.25">
      <c r="A2357" s="14" t="s">
        <v>2607</v>
      </c>
    </row>
    <row r="2358" spans="1:1" ht="14.4" x14ac:dyDescent="0.25">
      <c r="A2358" s="14" t="s">
        <v>2608</v>
      </c>
    </row>
    <row r="2359" spans="1:1" ht="14.4" x14ac:dyDescent="0.25">
      <c r="A2359" s="14" t="s">
        <v>2609</v>
      </c>
    </row>
    <row r="2360" spans="1:1" ht="14.4" x14ac:dyDescent="0.25">
      <c r="A2360" s="14" t="s">
        <v>2610</v>
      </c>
    </row>
    <row r="2361" spans="1:1" ht="14.4" x14ac:dyDescent="0.25">
      <c r="A2361" s="14" t="s">
        <v>2611</v>
      </c>
    </row>
    <row r="2362" spans="1:1" ht="14.4" x14ac:dyDescent="0.25">
      <c r="A2362" s="14" t="s">
        <v>2612</v>
      </c>
    </row>
    <row r="2363" spans="1:1" ht="14.4" x14ac:dyDescent="0.25">
      <c r="A2363" s="14" t="s">
        <v>2613</v>
      </c>
    </row>
    <row r="2364" spans="1:1" ht="14.4" x14ac:dyDescent="0.25">
      <c r="A2364" s="14" t="s">
        <v>2614</v>
      </c>
    </row>
    <row r="2365" spans="1:1" ht="14.4" x14ac:dyDescent="0.25">
      <c r="A2365" s="14" t="s">
        <v>2615</v>
      </c>
    </row>
    <row r="2366" spans="1:1" ht="14.4" x14ac:dyDescent="0.25">
      <c r="A2366" s="14" t="s">
        <v>2616</v>
      </c>
    </row>
    <row r="2367" spans="1:1" ht="14.4" x14ac:dyDescent="0.25">
      <c r="A2367" s="14" t="s">
        <v>2617</v>
      </c>
    </row>
    <row r="2368" spans="1:1" ht="14.4" x14ac:dyDescent="0.25">
      <c r="A2368" s="14" t="s">
        <v>2618</v>
      </c>
    </row>
    <row r="2369" spans="1:1" ht="14.4" x14ac:dyDescent="0.25">
      <c r="A2369" s="14" t="s">
        <v>2619</v>
      </c>
    </row>
    <row r="2370" spans="1:1" ht="14.4" x14ac:dyDescent="0.25">
      <c r="A2370" s="14" t="s">
        <v>2620</v>
      </c>
    </row>
    <row r="2371" spans="1:1" ht="14.4" x14ac:dyDescent="0.25">
      <c r="A2371" s="14" t="s">
        <v>2621</v>
      </c>
    </row>
    <row r="2372" spans="1:1" ht="14.4" x14ac:dyDescent="0.25">
      <c r="A2372" s="14" t="s">
        <v>2622</v>
      </c>
    </row>
    <row r="2373" spans="1:1" ht="14.4" x14ac:dyDescent="0.25">
      <c r="A2373" s="14" t="s">
        <v>2623</v>
      </c>
    </row>
    <row r="2374" spans="1:1" ht="14.4" x14ac:dyDescent="0.25">
      <c r="A2374" s="14" t="s">
        <v>2624</v>
      </c>
    </row>
    <row r="2375" spans="1:1" ht="14.4" x14ac:dyDescent="0.25">
      <c r="A2375" s="14" t="s">
        <v>2625</v>
      </c>
    </row>
    <row r="2376" spans="1:1" ht="14.4" x14ac:dyDescent="0.25">
      <c r="A2376" s="14" t="s">
        <v>2626</v>
      </c>
    </row>
    <row r="2377" spans="1:1" ht="14.4" x14ac:dyDescent="0.25">
      <c r="A2377" s="14" t="s">
        <v>2627</v>
      </c>
    </row>
    <row r="2378" spans="1:1" ht="14.4" x14ac:dyDescent="0.25">
      <c r="A2378" s="14" t="s">
        <v>2628</v>
      </c>
    </row>
    <row r="2379" spans="1:1" ht="14.4" x14ac:dyDescent="0.25">
      <c r="A2379" s="14" t="s">
        <v>2629</v>
      </c>
    </row>
    <row r="2380" spans="1:1" ht="14.4" x14ac:dyDescent="0.25">
      <c r="A2380" s="14" t="s">
        <v>2630</v>
      </c>
    </row>
    <row r="2381" spans="1:1" ht="14.4" x14ac:dyDescent="0.25">
      <c r="A2381" s="14" t="s">
        <v>2631</v>
      </c>
    </row>
    <row r="2382" spans="1:1" ht="14.4" x14ac:dyDescent="0.25">
      <c r="A2382" s="14" t="s">
        <v>2632</v>
      </c>
    </row>
    <row r="2383" spans="1:1" ht="14.4" x14ac:dyDescent="0.25">
      <c r="A2383" s="14" t="s">
        <v>2633</v>
      </c>
    </row>
    <row r="2384" spans="1:1" ht="14.4" x14ac:dyDescent="0.25">
      <c r="A2384" s="14" t="s">
        <v>2634</v>
      </c>
    </row>
    <row r="2385" spans="1:1" ht="14.4" x14ac:dyDescent="0.25">
      <c r="A2385" s="14" t="s">
        <v>2635</v>
      </c>
    </row>
    <row r="2386" spans="1:1" ht="14.4" x14ac:dyDescent="0.25">
      <c r="A2386" s="14" t="s">
        <v>2636</v>
      </c>
    </row>
    <row r="2387" spans="1:1" ht="14.4" x14ac:dyDescent="0.25">
      <c r="A2387" s="14" t="s">
        <v>2637</v>
      </c>
    </row>
    <row r="2388" spans="1:1" ht="14.4" x14ac:dyDescent="0.25">
      <c r="A2388" s="14" t="s">
        <v>2638</v>
      </c>
    </row>
    <row r="2389" spans="1:1" ht="14.4" x14ac:dyDescent="0.25">
      <c r="A2389" s="14" t="s">
        <v>2639</v>
      </c>
    </row>
    <row r="2390" spans="1:1" ht="14.4" x14ac:dyDescent="0.25">
      <c r="A2390" s="14" t="s">
        <v>2640</v>
      </c>
    </row>
    <row r="2391" spans="1:1" ht="14.4" x14ac:dyDescent="0.25">
      <c r="A2391" s="14" t="s">
        <v>2641</v>
      </c>
    </row>
    <row r="2392" spans="1:1" ht="14.4" x14ac:dyDescent="0.25">
      <c r="A2392" s="14" t="s">
        <v>2642</v>
      </c>
    </row>
    <row r="2393" spans="1:1" ht="14.4" x14ac:dyDescent="0.25">
      <c r="A2393" s="14" t="s">
        <v>2643</v>
      </c>
    </row>
    <row r="2394" spans="1:1" ht="14.4" x14ac:dyDescent="0.25">
      <c r="A2394" s="14" t="s">
        <v>2644</v>
      </c>
    </row>
    <row r="2395" spans="1:1" ht="14.4" x14ac:dyDescent="0.25">
      <c r="A2395" s="14" t="s">
        <v>2645</v>
      </c>
    </row>
    <row r="2396" spans="1:1" ht="14.4" x14ac:dyDescent="0.25">
      <c r="A2396" s="14" t="s">
        <v>2646</v>
      </c>
    </row>
    <row r="2397" spans="1:1" ht="14.4" x14ac:dyDescent="0.25">
      <c r="A2397" s="14" t="s">
        <v>2647</v>
      </c>
    </row>
    <row r="2398" spans="1:1" ht="14.4" x14ac:dyDescent="0.25">
      <c r="A2398" s="14" t="s">
        <v>2648</v>
      </c>
    </row>
    <row r="2399" spans="1:1" ht="14.4" x14ac:dyDescent="0.25">
      <c r="A2399" s="14" t="s">
        <v>2649</v>
      </c>
    </row>
    <row r="2400" spans="1:1" ht="14.4" x14ac:dyDescent="0.25">
      <c r="A2400" s="14" t="s">
        <v>2650</v>
      </c>
    </row>
    <row r="2401" spans="1:1" ht="14.4" x14ac:dyDescent="0.25">
      <c r="A2401" s="14" t="s">
        <v>2651</v>
      </c>
    </row>
    <row r="2402" spans="1:1" ht="14.4" x14ac:dyDescent="0.25">
      <c r="A2402" s="14" t="s">
        <v>10</v>
      </c>
    </row>
    <row r="2403" spans="1:1" ht="14.4" x14ac:dyDescent="0.25">
      <c r="A2403" s="14" t="s">
        <v>2652</v>
      </c>
    </row>
    <row r="2404" spans="1:1" ht="14.4" x14ac:dyDescent="0.25">
      <c r="A2404" s="14" t="s">
        <v>2653</v>
      </c>
    </row>
    <row r="2405" spans="1:1" ht="14.4" x14ac:dyDescent="0.25">
      <c r="A2405" s="14" t="s">
        <v>2654</v>
      </c>
    </row>
    <row r="2406" spans="1:1" ht="14.4" x14ac:dyDescent="0.25">
      <c r="A2406" s="14" t="s">
        <v>594</v>
      </c>
    </row>
    <row r="2407" spans="1:1" ht="14.4" x14ac:dyDescent="0.25">
      <c r="A2407" s="14" t="s">
        <v>2655</v>
      </c>
    </row>
    <row r="2408" spans="1:1" ht="14.4" x14ac:dyDescent="0.25">
      <c r="A2408" s="14" t="s">
        <v>2656</v>
      </c>
    </row>
    <row r="2409" spans="1:1" ht="14.4" x14ac:dyDescent="0.25">
      <c r="A2409" s="14" t="s">
        <v>2657</v>
      </c>
    </row>
    <row r="2410" spans="1:1" ht="14.4" x14ac:dyDescent="0.25">
      <c r="A2410" s="14" t="s">
        <v>2658</v>
      </c>
    </row>
    <row r="2411" spans="1:1" ht="14.4" x14ac:dyDescent="0.25">
      <c r="A2411" s="14" t="s">
        <v>2659</v>
      </c>
    </row>
    <row r="2412" spans="1:1" ht="14.4" x14ac:dyDescent="0.25">
      <c r="A2412" s="14" t="s">
        <v>259</v>
      </c>
    </row>
    <row r="2413" spans="1:1" ht="14.4" x14ac:dyDescent="0.25">
      <c r="A2413" s="14" t="s">
        <v>2660</v>
      </c>
    </row>
    <row r="2414" spans="1:1" ht="14.4" x14ac:dyDescent="0.25">
      <c r="A2414" s="14" t="s">
        <v>2661</v>
      </c>
    </row>
    <row r="2415" spans="1:1" ht="14.4" x14ac:dyDescent="0.25">
      <c r="A2415" s="14" t="s">
        <v>2662</v>
      </c>
    </row>
    <row r="2416" spans="1:1" ht="14.4" x14ac:dyDescent="0.25">
      <c r="A2416" s="14" t="s">
        <v>2663</v>
      </c>
    </row>
    <row r="2417" spans="1:1" ht="14.4" x14ac:dyDescent="0.25">
      <c r="A2417" s="14" t="s">
        <v>2664</v>
      </c>
    </row>
    <row r="2418" spans="1:1" ht="14.4" x14ac:dyDescent="0.25">
      <c r="A2418" s="14" t="s">
        <v>2665</v>
      </c>
    </row>
    <row r="2419" spans="1:1" ht="14.4" x14ac:dyDescent="0.25">
      <c r="A2419" s="14" t="s">
        <v>2666</v>
      </c>
    </row>
    <row r="2420" spans="1:1" ht="14.4" x14ac:dyDescent="0.25">
      <c r="A2420" s="14" t="s">
        <v>2667</v>
      </c>
    </row>
    <row r="2421" spans="1:1" ht="14.4" x14ac:dyDescent="0.25">
      <c r="A2421" s="14" t="s">
        <v>2668</v>
      </c>
    </row>
    <row r="2422" spans="1:1" ht="14.4" x14ac:dyDescent="0.25">
      <c r="A2422" s="14" t="s">
        <v>2669</v>
      </c>
    </row>
    <row r="2423" spans="1:1" ht="14.4" x14ac:dyDescent="0.25">
      <c r="A2423" s="14" t="s">
        <v>2670</v>
      </c>
    </row>
    <row r="2424" spans="1:1" ht="14.4" x14ac:dyDescent="0.25">
      <c r="A2424" s="14" t="s">
        <v>2671</v>
      </c>
    </row>
    <row r="2425" spans="1:1" ht="14.4" x14ac:dyDescent="0.25">
      <c r="A2425" s="14" t="s">
        <v>2672</v>
      </c>
    </row>
    <row r="2426" spans="1:1" ht="14.4" x14ac:dyDescent="0.25">
      <c r="A2426" s="14" t="s">
        <v>2673</v>
      </c>
    </row>
    <row r="2427" spans="1:1" ht="14.4" x14ac:dyDescent="0.25">
      <c r="A2427" s="14" t="s">
        <v>2674</v>
      </c>
    </row>
    <row r="2428" spans="1:1" ht="14.4" x14ac:dyDescent="0.25">
      <c r="A2428" s="14" t="s">
        <v>2675</v>
      </c>
    </row>
    <row r="2429" spans="1:1" ht="14.4" x14ac:dyDescent="0.25">
      <c r="A2429" s="14" t="s">
        <v>2676</v>
      </c>
    </row>
    <row r="2430" spans="1:1" ht="14.4" x14ac:dyDescent="0.25">
      <c r="A2430" s="14" t="s">
        <v>2677</v>
      </c>
    </row>
    <row r="2431" spans="1:1" ht="14.4" x14ac:dyDescent="0.25">
      <c r="A2431" s="14" t="s">
        <v>2678</v>
      </c>
    </row>
    <row r="2432" spans="1:1" ht="14.4" x14ac:dyDescent="0.25">
      <c r="A2432" s="14" t="s">
        <v>2679</v>
      </c>
    </row>
    <row r="2433" spans="1:1" ht="14.4" x14ac:dyDescent="0.25">
      <c r="A2433" s="14" t="s">
        <v>2680</v>
      </c>
    </row>
    <row r="2434" spans="1:1" ht="14.4" x14ac:dyDescent="0.25">
      <c r="A2434" s="14" t="s">
        <v>2681</v>
      </c>
    </row>
    <row r="2435" spans="1:1" ht="14.4" x14ac:dyDescent="0.25">
      <c r="A2435" s="14" t="s">
        <v>2682</v>
      </c>
    </row>
    <row r="2436" spans="1:1" ht="14.4" x14ac:dyDescent="0.25">
      <c r="A2436" s="14" t="s">
        <v>2683</v>
      </c>
    </row>
    <row r="2437" spans="1:1" ht="14.4" x14ac:dyDescent="0.25">
      <c r="A2437" s="14" t="s">
        <v>2684</v>
      </c>
    </row>
    <row r="2438" spans="1:1" ht="14.4" x14ac:dyDescent="0.25">
      <c r="A2438" s="14" t="s">
        <v>2685</v>
      </c>
    </row>
    <row r="2439" spans="1:1" ht="14.4" x14ac:dyDescent="0.25">
      <c r="A2439" s="14" t="s">
        <v>2686</v>
      </c>
    </row>
    <row r="2440" spans="1:1" ht="14.4" x14ac:dyDescent="0.25">
      <c r="A2440" s="14" t="s">
        <v>2687</v>
      </c>
    </row>
    <row r="2441" spans="1:1" ht="14.4" x14ac:dyDescent="0.25">
      <c r="A2441" s="14" t="s">
        <v>2688</v>
      </c>
    </row>
    <row r="2442" spans="1:1" ht="14.4" x14ac:dyDescent="0.25">
      <c r="A2442" s="14" t="s">
        <v>2689</v>
      </c>
    </row>
    <row r="2443" spans="1:1" ht="14.4" x14ac:dyDescent="0.25">
      <c r="A2443" s="14" t="s">
        <v>2690</v>
      </c>
    </row>
    <row r="2444" spans="1:1" ht="14.4" x14ac:dyDescent="0.25">
      <c r="A2444" s="14" t="s">
        <v>2691</v>
      </c>
    </row>
    <row r="2445" spans="1:1" ht="14.4" x14ac:dyDescent="0.25">
      <c r="A2445" s="14" t="s">
        <v>2692</v>
      </c>
    </row>
    <row r="2446" spans="1:1" ht="14.4" x14ac:dyDescent="0.25">
      <c r="A2446" s="14" t="s">
        <v>2693</v>
      </c>
    </row>
    <row r="2447" spans="1:1" ht="14.4" x14ac:dyDescent="0.25">
      <c r="A2447" s="14" t="s">
        <v>2694</v>
      </c>
    </row>
    <row r="2448" spans="1:1" ht="14.4" x14ac:dyDescent="0.25">
      <c r="A2448" s="14" t="s">
        <v>2695</v>
      </c>
    </row>
    <row r="2449" spans="1:1" ht="14.4" x14ac:dyDescent="0.25">
      <c r="A2449" s="14" t="s">
        <v>2696</v>
      </c>
    </row>
    <row r="2450" spans="1:1" ht="14.4" x14ac:dyDescent="0.25">
      <c r="A2450" s="14" t="s">
        <v>2697</v>
      </c>
    </row>
    <row r="2451" spans="1:1" ht="14.4" x14ac:dyDescent="0.25">
      <c r="A2451" s="14" t="s">
        <v>2698</v>
      </c>
    </row>
    <row r="2452" spans="1:1" ht="14.4" x14ac:dyDescent="0.25">
      <c r="A2452" s="14" t="s">
        <v>2699</v>
      </c>
    </row>
    <row r="2453" spans="1:1" ht="14.4" x14ac:dyDescent="0.25">
      <c r="A2453" s="14" t="s">
        <v>2700</v>
      </c>
    </row>
    <row r="2454" spans="1:1" ht="14.4" x14ac:dyDescent="0.25">
      <c r="A2454" s="14" t="s">
        <v>2701</v>
      </c>
    </row>
    <row r="2455" spans="1:1" ht="14.4" x14ac:dyDescent="0.25">
      <c r="A2455" s="14" t="s">
        <v>2702</v>
      </c>
    </row>
    <row r="2456" spans="1:1" ht="14.4" x14ac:dyDescent="0.25">
      <c r="A2456" s="14" t="s">
        <v>2703</v>
      </c>
    </row>
    <row r="2457" spans="1:1" ht="14.4" x14ac:dyDescent="0.25">
      <c r="A2457" s="14" t="s">
        <v>2704</v>
      </c>
    </row>
    <row r="2458" spans="1:1" ht="14.4" x14ac:dyDescent="0.25">
      <c r="A2458" s="14" t="s">
        <v>2705</v>
      </c>
    </row>
    <row r="2459" spans="1:1" ht="14.4" x14ac:dyDescent="0.25">
      <c r="A2459" s="14" t="s">
        <v>2706</v>
      </c>
    </row>
    <row r="2460" spans="1:1" ht="14.4" x14ac:dyDescent="0.25">
      <c r="A2460" s="14" t="s">
        <v>2707</v>
      </c>
    </row>
    <row r="2461" spans="1:1" ht="14.4" x14ac:dyDescent="0.25">
      <c r="A2461" s="14" t="s">
        <v>2708</v>
      </c>
    </row>
    <row r="2462" spans="1:1" ht="14.4" x14ac:dyDescent="0.25">
      <c r="A2462" s="14" t="s">
        <v>2709</v>
      </c>
    </row>
    <row r="2463" spans="1:1" ht="14.4" x14ac:dyDescent="0.25">
      <c r="A2463" s="14" t="s">
        <v>2710</v>
      </c>
    </row>
    <row r="2464" spans="1:1" ht="14.4" x14ac:dyDescent="0.25">
      <c r="A2464" s="14" t="s">
        <v>2711</v>
      </c>
    </row>
    <row r="2465" spans="1:1" ht="14.4" x14ac:dyDescent="0.25">
      <c r="A2465" s="14" t="s">
        <v>2712</v>
      </c>
    </row>
    <row r="2466" spans="1:1" ht="14.4" x14ac:dyDescent="0.25">
      <c r="A2466" s="14" t="s">
        <v>2713</v>
      </c>
    </row>
    <row r="2467" spans="1:1" ht="14.4" x14ac:dyDescent="0.25">
      <c r="A2467" s="14" t="s">
        <v>2714</v>
      </c>
    </row>
    <row r="2468" spans="1:1" ht="14.4" x14ac:dyDescent="0.25">
      <c r="A2468" s="14" t="s">
        <v>2715</v>
      </c>
    </row>
    <row r="2469" spans="1:1" ht="14.4" x14ac:dyDescent="0.25">
      <c r="A2469" s="14" t="s">
        <v>2716</v>
      </c>
    </row>
    <row r="2470" spans="1:1" ht="14.4" x14ac:dyDescent="0.25">
      <c r="A2470" s="14" t="s">
        <v>2717</v>
      </c>
    </row>
    <row r="2471" spans="1:1" ht="14.4" x14ac:dyDescent="0.25">
      <c r="A2471" s="14" t="s">
        <v>2718</v>
      </c>
    </row>
    <row r="2472" spans="1:1" ht="14.4" x14ac:dyDescent="0.25">
      <c r="A2472" s="14" t="s">
        <v>2719</v>
      </c>
    </row>
    <row r="2473" spans="1:1" ht="14.4" x14ac:dyDescent="0.25">
      <c r="A2473" s="14" t="s">
        <v>2720</v>
      </c>
    </row>
    <row r="2474" spans="1:1" ht="14.4" x14ac:dyDescent="0.25">
      <c r="A2474" s="14" t="s">
        <v>2721</v>
      </c>
    </row>
    <row r="2475" spans="1:1" ht="14.4" x14ac:dyDescent="0.25">
      <c r="A2475" s="14" t="s">
        <v>2722</v>
      </c>
    </row>
    <row r="2476" spans="1:1" ht="14.4" x14ac:dyDescent="0.25">
      <c r="A2476" s="14" t="s">
        <v>2723</v>
      </c>
    </row>
    <row r="2477" spans="1:1" ht="14.4" x14ac:dyDescent="0.25">
      <c r="A2477" s="14" t="s">
        <v>2724</v>
      </c>
    </row>
    <row r="2478" spans="1:1" ht="14.4" x14ac:dyDescent="0.25">
      <c r="A2478" s="14" t="s">
        <v>2725</v>
      </c>
    </row>
    <row r="2479" spans="1:1" ht="14.4" x14ac:dyDescent="0.25">
      <c r="A2479" s="14" t="s">
        <v>2726</v>
      </c>
    </row>
    <row r="2480" spans="1:1" ht="14.4" x14ac:dyDescent="0.25">
      <c r="A2480" s="14" t="s">
        <v>2727</v>
      </c>
    </row>
    <row r="2481" spans="1:1" ht="14.4" x14ac:dyDescent="0.25">
      <c r="A2481" s="14" t="s">
        <v>2728</v>
      </c>
    </row>
    <row r="2482" spans="1:1" ht="14.4" x14ac:dyDescent="0.25">
      <c r="A2482" s="14" t="s">
        <v>2729</v>
      </c>
    </row>
    <row r="2483" spans="1:1" ht="14.4" x14ac:dyDescent="0.25">
      <c r="A2483" s="14" t="s">
        <v>2730</v>
      </c>
    </row>
    <row r="2484" spans="1:1" ht="14.4" x14ac:dyDescent="0.25">
      <c r="A2484" s="14" t="s">
        <v>2731</v>
      </c>
    </row>
    <row r="2485" spans="1:1" ht="14.4" x14ac:dyDescent="0.25">
      <c r="A2485" s="14" t="s">
        <v>2732</v>
      </c>
    </row>
    <row r="2486" spans="1:1" ht="14.4" x14ac:dyDescent="0.25">
      <c r="A2486" s="14" t="s">
        <v>2733</v>
      </c>
    </row>
    <row r="2487" spans="1:1" ht="14.4" x14ac:dyDescent="0.25">
      <c r="A2487" s="14" t="s">
        <v>2734</v>
      </c>
    </row>
    <row r="2488" spans="1:1" ht="14.4" x14ac:dyDescent="0.25">
      <c r="A2488" s="14" t="s">
        <v>2735</v>
      </c>
    </row>
    <row r="2489" spans="1:1" ht="14.4" x14ac:dyDescent="0.25">
      <c r="A2489" s="14" t="s">
        <v>2736</v>
      </c>
    </row>
    <row r="2490" spans="1:1" ht="14.4" x14ac:dyDescent="0.25">
      <c r="A2490" s="14" t="s">
        <v>2737</v>
      </c>
    </row>
    <row r="2491" spans="1:1" ht="14.4" x14ac:dyDescent="0.25">
      <c r="A2491" s="14" t="s">
        <v>2738</v>
      </c>
    </row>
    <row r="2492" spans="1:1" ht="14.4" x14ac:dyDescent="0.25">
      <c r="A2492" s="14" t="s">
        <v>2739</v>
      </c>
    </row>
    <row r="2493" spans="1:1" ht="14.4" x14ac:dyDescent="0.25">
      <c r="A2493" s="14" t="s">
        <v>2740</v>
      </c>
    </row>
    <row r="2494" spans="1:1" ht="14.4" x14ac:dyDescent="0.25">
      <c r="A2494" s="14" t="s">
        <v>2741</v>
      </c>
    </row>
    <row r="2495" spans="1:1" ht="14.4" x14ac:dyDescent="0.25">
      <c r="A2495" s="14" t="s">
        <v>2742</v>
      </c>
    </row>
    <row r="2496" spans="1:1" ht="14.4" x14ac:dyDescent="0.25">
      <c r="A2496" s="14" t="s">
        <v>2743</v>
      </c>
    </row>
    <row r="2497" spans="1:1" ht="14.4" x14ac:dyDescent="0.25">
      <c r="A2497" s="14" t="s">
        <v>2744</v>
      </c>
    </row>
    <row r="2498" spans="1:1" ht="14.4" x14ac:dyDescent="0.25">
      <c r="A2498" s="14" t="s">
        <v>2745</v>
      </c>
    </row>
    <row r="2499" spans="1:1" ht="14.4" x14ac:dyDescent="0.25">
      <c r="A2499" s="14" t="s">
        <v>2746</v>
      </c>
    </row>
    <row r="2500" spans="1:1" ht="14.4" x14ac:dyDescent="0.25">
      <c r="A2500" s="14" t="s">
        <v>2747</v>
      </c>
    </row>
    <row r="2501" spans="1:1" ht="14.4" x14ac:dyDescent="0.25">
      <c r="A2501" s="14" t="s">
        <v>2748</v>
      </c>
    </row>
    <row r="2502" spans="1:1" ht="14.4" x14ac:dyDescent="0.25">
      <c r="A2502" s="14" t="s">
        <v>2749</v>
      </c>
    </row>
    <row r="2503" spans="1:1" ht="14.4" x14ac:dyDescent="0.25">
      <c r="A2503" s="14" t="s">
        <v>2750</v>
      </c>
    </row>
    <row r="2504" spans="1:1" ht="14.4" x14ac:dyDescent="0.25">
      <c r="A2504" s="14" t="s">
        <v>2751</v>
      </c>
    </row>
    <row r="2505" spans="1:1" ht="14.4" x14ac:dyDescent="0.25">
      <c r="A2505" s="14" t="s">
        <v>2752</v>
      </c>
    </row>
    <row r="2506" spans="1:1" ht="14.4" x14ac:dyDescent="0.25">
      <c r="A2506" s="14" t="s">
        <v>2753</v>
      </c>
    </row>
    <row r="2507" spans="1:1" ht="14.4" x14ac:dyDescent="0.25">
      <c r="A2507" s="14" t="s">
        <v>2754</v>
      </c>
    </row>
    <row r="2508" spans="1:1" ht="14.4" x14ac:dyDescent="0.25">
      <c r="A2508" s="14" t="s">
        <v>2755</v>
      </c>
    </row>
    <row r="2509" spans="1:1" ht="14.4" x14ac:dyDescent="0.25">
      <c r="A2509" s="14" t="s">
        <v>2756</v>
      </c>
    </row>
    <row r="2510" spans="1:1" ht="14.4" x14ac:dyDescent="0.25">
      <c r="A2510" s="14" t="s">
        <v>2757</v>
      </c>
    </row>
    <row r="2511" spans="1:1" ht="14.4" x14ac:dyDescent="0.25">
      <c r="A2511" s="14" t="s">
        <v>2758</v>
      </c>
    </row>
    <row r="2512" spans="1:1" ht="14.4" x14ac:dyDescent="0.25">
      <c r="A2512" s="14" t="s">
        <v>2759</v>
      </c>
    </row>
    <row r="2513" spans="1:1" ht="14.4" x14ac:dyDescent="0.25">
      <c r="A2513" s="14" t="s">
        <v>2760</v>
      </c>
    </row>
    <row r="2514" spans="1:1" ht="14.4" x14ac:dyDescent="0.25">
      <c r="A2514" s="14" t="s">
        <v>2761</v>
      </c>
    </row>
    <row r="2515" spans="1:1" ht="14.4" x14ac:dyDescent="0.25">
      <c r="A2515" s="14" t="s">
        <v>2762</v>
      </c>
    </row>
    <row r="2516" spans="1:1" ht="14.4" x14ac:dyDescent="0.25">
      <c r="A2516" s="14" t="s">
        <v>2763</v>
      </c>
    </row>
    <row r="2517" spans="1:1" ht="14.4" x14ac:dyDescent="0.25">
      <c r="A2517" s="14" t="s">
        <v>2764</v>
      </c>
    </row>
    <row r="2518" spans="1:1" ht="14.4" x14ac:dyDescent="0.25">
      <c r="A2518" s="14" t="s">
        <v>2765</v>
      </c>
    </row>
    <row r="2519" spans="1:1" ht="14.4" x14ac:dyDescent="0.25">
      <c r="A2519" s="14" t="s">
        <v>2766</v>
      </c>
    </row>
    <row r="2520" spans="1:1" ht="14.4" x14ac:dyDescent="0.25">
      <c r="A2520" s="14" t="s">
        <v>2767</v>
      </c>
    </row>
    <row r="2521" spans="1:1" ht="14.4" x14ac:dyDescent="0.25">
      <c r="A2521" s="14" t="s">
        <v>2768</v>
      </c>
    </row>
    <row r="2522" spans="1:1" ht="14.4" x14ac:dyDescent="0.25">
      <c r="A2522" s="14" t="s">
        <v>2769</v>
      </c>
    </row>
    <row r="2523" spans="1:1" ht="14.4" x14ac:dyDescent="0.25">
      <c r="A2523" s="14" t="s">
        <v>2770</v>
      </c>
    </row>
    <row r="2524" spans="1:1" ht="14.4" x14ac:dyDescent="0.25">
      <c r="A2524" s="14" t="s">
        <v>2771</v>
      </c>
    </row>
    <row r="2525" spans="1:1" ht="14.4" x14ac:dyDescent="0.25">
      <c r="A2525" s="14" t="s">
        <v>2772</v>
      </c>
    </row>
    <row r="2526" spans="1:1" ht="14.4" x14ac:dyDescent="0.25">
      <c r="A2526" s="14" t="s">
        <v>2773</v>
      </c>
    </row>
    <row r="2527" spans="1:1" ht="14.4" x14ac:dyDescent="0.25">
      <c r="A2527" s="14" t="s">
        <v>2774</v>
      </c>
    </row>
    <row r="2528" spans="1:1" ht="14.4" x14ac:dyDescent="0.25">
      <c r="A2528" s="14" t="s">
        <v>2775</v>
      </c>
    </row>
    <row r="2529" spans="1:1" ht="14.4" x14ac:dyDescent="0.25">
      <c r="A2529" s="14" t="s">
        <v>2776</v>
      </c>
    </row>
    <row r="2530" spans="1:1" ht="14.4" x14ac:dyDescent="0.25">
      <c r="A2530" s="14" t="s">
        <v>2777</v>
      </c>
    </row>
    <row r="2531" spans="1:1" ht="14.4" x14ac:dyDescent="0.25">
      <c r="A2531" s="14" t="s">
        <v>2778</v>
      </c>
    </row>
    <row r="2532" spans="1:1" ht="14.4" x14ac:dyDescent="0.25">
      <c r="A2532" s="14" t="s">
        <v>2779</v>
      </c>
    </row>
    <row r="2533" spans="1:1" ht="14.4" x14ac:dyDescent="0.25">
      <c r="A2533" s="14" t="s">
        <v>2780</v>
      </c>
    </row>
    <row r="2534" spans="1:1" ht="14.4" x14ac:dyDescent="0.25">
      <c r="A2534" s="14" t="s">
        <v>2781</v>
      </c>
    </row>
    <row r="2535" spans="1:1" ht="14.4" x14ac:dyDescent="0.25">
      <c r="A2535" s="14" t="s">
        <v>2782</v>
      </c>
    </row>
    <row r="2536" spans="1:1" ht="14.4" x14ac:dyDescent="0.25">
      <c r="A2536" s="14" t="s">
        <v>2783</v>
      </c>
    </row>
    <row r="2537" spans="1:1" ht="14.4" x14ac:dyDescent="0.25">
      <c r="A2537" s="14" t="s">
        <v>2784</v>
      </c>
    </row>
    <row r="2538" spans="1:1" ht="14.4" x14ac:dyDescent="0.25">
      <c r="A2538" s="14" t="s">
        <v>2785</v>
      </c>
    </row>
    <row r="2539" spans="1:1" ht="14.4" x14ac:dyDescent="0.25">
      <c r="A2539" s="14" t="s">
        <v>2786</v>
      </c>
    </row>
    <row r="2540" spans="1:1" ht="14.4" x14ac:dyDescent="0.25">
      <c r="A2540" s="14" t="s">
        <v>2787</v>
      </c>
    </row>
    <row r="2541" spans="1:1" ht="14.4" x14ac:dyDescent="0.25">
      <c r="A2541" s="14" t="s">
        <v>2788</v>
      </c>
    </row>
    <row r="2542" spans="1:1" ht="14.4" x14ac:dyDescent="0.25">
      <c r="A2542" s="14" t="s">
        <v>2789</v>
      </c>
    </row>
    <row r="2543" spans="1:1" ht="14.4" x14ac:dyDescent="0.25">
      <c r="A2543" s="14" t="s">
        <v>2790</v>
      </c>
    </row>
    <row r="2544" spans="1:1" ht="14.4" x14ac:dyDescent="0.25">
      <c r="A2544" s="14" t="s">
        <v>2791</v>
      </c>
    </row>
    <row r="2545" spans="1:1" ht="14.4" x14ac:dyDescent="0.25">
      <c r="A2545" s="14" t="s">
        <v>2792</v>
      </c>
    </row>
    <row r="2546" spans="1:1" ht="14.4" x14ac:dyDescent="0.25">
      <c r="A2546" s="14" t="s">
        <v>2793</v>
      </c>
    </row>
    <row r="2547" spans="1:1" ht="14.4" x14ac:dyDescent="0.25">
      <c r="A2547" s="14" t="s">
        <v>2794</v>
      </c>
    </row>
    <row r="2548" spans="1:1" ht="14.4" x14ac:dyDescent="0.25">
      <c r="A2548" s="14" t="s">
        <v>243</v>
      </c>
    </row>
    <row r="2549" spans="1:1" ht="14.4" x14ac:dyDescent="0.25">
      <c r="A2549" s="14" t="s">
        <v>329</v>
      </c>
    </row>
    <row r="2550" spans="1:1" ht="14.4" x14ac:dyDescent="0.25">
      <c r="A2550" s="14" t="s">
        <v>327</v>
      </c>
    </row>
    <row r="2551" spans="1:1" ht="14.4" x14ac:dyDescent="0.25">
      <c r="A2551" s="14" t="s">
        <v>2795</v>
      </c>
    </row>
    <row r="2552" spans="1:1" ht="14.4" x14ac:dyDescent="0.25">
      <c r="A2552" s="14" t="s">
        <v>2796</v>
      </c>
    </row>
    <row r="2553" spans="1:1" ht="14.4" x14ac:dyDescent="0.25">
      <c r="A2553" s="14" t="s">
        <v>2797</v>
      </c>
    </row>
    <row r="2554" spans="1:1" ht="14.4" x14ac:dyDescent="0.25">
      <c r="A2554" s="14" t="s">
        <v>2798</v>
      </c>
    </row>
    <row r="2555" spans="1:1" ht="14.4" x14ac:dyDescent="0.25">
      <c r="A2555" s="14" t="s">
        <v>2799</v>
      </c>
    </row>
    <row r="2556" spans="1:1" ht="14.4" x14ac:dyDescent="0.25">
      <c r="A2556" s="14" t="s">
        <v>474</v>
      </c>
    </row>
    <row r="2557" spans="1:1" ht="14.4" x14ac:dyDescent="0.25">
      <c r="A2557" s="14" t="s">
        <v>2800</v>
      </c>
    </row>
    <row r="2558" spans="1:1" ht="14.4" x14ac:dyDescent="0.25">
      <c r="A2558" s="14" t="s">
        <v>2801</v>
      </c>
    </row>
    <row r="2559" spans="1:1" ht="14.4" x14ac:dyDescent="0.25">
      <c r="A2559" s="14" t="s">
        <v>2802</v>
      </c>
    </row>
    <row r="2560" spans="1:1" ht="14.4" x14ac:dyDescent="0.25">
      <c r="A2560" s="14" t="s">
        <v>2803</v>
      </c>
    </row>
    <row r="2561" spans="1:1" ht="14.4" x14ac:dyDescent="0.25">
      <c r="A2561" s="14" t="s">
        <v>333</v>
      </c>
    </row>
    <row r="2562" spans="1:1" ht="14.4" x14ac:dyDescent="0.25">
      <c r="A2562" s="14" t="s">
        <v>2804</v>
      </c>
    </row>
    <row r="2563" spans="1:1" ht="14.4" x14ac:dyDescent="0.25">
      <c r="A2563" s="14" t="s">
        <v>2805</v>
      </c>
    </row>
    <row r="2564" spans="1:1" ht="14.4" x14ac:dyDescent="0.25">
      <c r="A2564" s="14" t="s">
        <v>2806</v>
      </c>
    </row>
    <row r="2565" spans="1:1" ht="14.4" x14ac:dyDescent="0.25">
      <c r="A2565" s="14" t="s">
        <v>2807</v>
      </c>
    </row>
    <row r="2566" spans="1:1" ht="14.4" x14ac:dyDescent="0.25">
      <c r="A2566" s="14" t="s">
        <v>2808</v>
      </c>
    </row>
    <row r="2567" spans="1:1" ht="14.4" x14ac:dyDescent="0.25">
      <c r="A2567" s="14" t="s">
        <v>2809</v>
      </c>
    </row>
    <row r="2568" spans="1:1" ht="14.4" x14ac:dyDescent="0.25">
      <c r="A2568" s="14" t="s">
        <v>2810</v>
      </c>
    </row>
    <row r="2569" spans="1:1" ht="14.4" x14ac:dyDescent="0.25">
      <c r="A2569" s="14" t="s">
        <v>2811</v>
      </c>
    </row>
    <row r="2570" spans="1:1" ht="14.4" x14ac:dyDescent="0.25">
      <c r="A2570" s="14" t="s">
        <v>2812</v>
      </c>
    </row>
    <row r="2571" spans="1:1" ht="14.4" x14ac:dyDescent="0.25">
      <c r="A2571" s="14" t="s">
        <v>2813</v>
      </c>
    </row>
    <row r="2572" spans="1:1" ht="14.4" x14ac:dyDescent="0.25">
      <c r="A2572" s="14" t="s">
        <v>2814</v>
      </c>
    </row>
    <row r="2573" spans="1:1" ht="14.4" x14ac:dyDescent="0.25">
      <c r="A2573" s="14" t="s">
        <v>2815</v>
      </c>
    </row>
    <row r="2574" spans="1:1" ht="14.4" x14ac:dyDescent="0.25">
      <c r="A2574" s="14" t="s">
        <v>2816</v>
      </c>
    </row>
    <row r="2575" spans="1:1" ht="14.4" x14ac:dyDescent="0.25">
      <c r="A2575" s="14" t="s">
        <v>2817</v>
      </c>
    </row>
    <row r="2576" spans="1:1" ht="14.4" x14ac:dyDescent="0.25">
      <c r="A2576" s="14" t="s">
        <v>2818</v>
      </c>
    </row>
    <row r="2577" spans="1:1" ht="14.4" x14ac:dyDescent="0.25">
      <c r="A2577" s="14" t="s">
        <v>2819</v>
      </c>
    </row>
    <row r="2578" spans="1:1" ht="14.4" x14ac:dyDescent="0.25">
      <c r="A2578" s="14" t="s">
        <v>2820</v>
      </c>
    </row>
    <row r="2579" spans="1:1" ht="14.4" x14ac:dyDescent="0.25">
      <c r="A2579" s="14" t="s">
        <v>2821</v>
      </c>
    </row>
    <row r="2580" spans="1:1" ht="14.4" x14ac:dyDescent="0.25">
      <c r="A2580" s="14" t="s">
        <v>2822</v>
      </c>
    </row>
    <row r="2581" spans="1:1" ht="14.4" x14ac:dyDescent="0.25">
      <c r="A2581" s="14" t="s">
        <v>2823</v>
      </c>
    </row>
    <row r="2582" spans="1:1" ht="14.4" x14ac:dyDescent="0.25">
      <c r="A2582" s="14" t="s">
        <v>2824</v>
      </c>
    </row>
    <row r="2583" spans="1:1" ht="14.4" x14ac:dyDescent="0.25">
      <c r="A2583" s="14" t="s">
        <v>2825</v>
      </c>
    </row>
    <row r="2584" spans="1:1" ht="14.4" x14ac:dyDescent="0.25">
      <c r="A2584" s="14" t="s">
        <v>2826</v>
      </c>
    </row>
    <row r="2585" spans="1:1" ht="14.4" x14ac:dyDescent="0.25">
      <c r="A2585" s="14" t="s">
        <v>2827</v>
      </c>
    </row>
    <row r="2586" spans="1:1" ht="14.4" x14ac:dyDescent="0.25">
      <c r="A2586" s="14" t="s">
        <v>2828</v>
      </c>
    </row>
    <row r="2587" spans="1:1" ht="14.4" x14ac:dyDescent="0.25">
      <c r="A2587" s="14" t="s">
        <v>2829</v>
      </c>
    </row>
    <row r="2588" spans="1:1" ht="14.4" x14ac:dyDescent="0.25">
      <c r="A2588" s="14" t="s">
        <v>2830</v>
      </c>
    </row>
    <row r="2589" spans="1:1" ht="14.4" x14ac:dyDescent="0.25">
      <c r="A2589" s="14" t="s">
        <v>2831</v>
      </c>
    </row>
    <row r="2590" spans="1:1" ht="14.4" x14ac:dyDescent="0.25">
      <c r="A2590" s="14" t="s">
        <v>2832</v>
      </c>
    </row>
    <row r="2591" spans="1:1" ht="14.4" x14ac:dyDescent="0.25">
      <c r="A2591" s="14" t="s">
        <v>2833</v>
      </c>
    </row>
    <row r="2592" spans="1:1" ht="14.4" x14ac:dyDescent="0.25">
      <c r="A2592" s="14" t="s">
        <v>2834</v>
      </c>
    </row>
    <row r="2593" spans="1:1" ht="14.4" x14ac:dyDescent="0.25">
      <c r="A2593" s="14" t="s">
        <v>2835</v>
      </c>
    </row>
    <row r="2594" spans="1:1" ht="14.4" x14ac:dyDescent="0.25">
      <c r="A2594" s="14" t="s">
        <v>2836</v>
      </c>
    </row>
    <row r="2595" spans="1:1" ht="14.4" x14ac:dyDescent="0.25">
      <c r="A2595" s="14" t="s">
        <v>2837</v>
      </c>
    </row>
    <row r="2596" spans="1:1" ht="14.4" x14ac:dyDescent="0.25">
      <c r="A2596" s="14" t="s">
        <v>2838</v>
      </c>
    </row>
    <row r="2597" spans="1:1" ht="14.4" x14ac:dyDescent="0.25">
      <c r="A2597" s="14" t="s">
        <v>2839</v>
      </c>
    </row>
    <row r="2598" spans="1:1" ht="14.4" x14ac:dyDescent="0.25">
      <c r="A2598" s="14" t="s">
        <v>2840</v>
      </c>
    </row>
    <row r="2599" spans="1:1" ht="14.4" x14ac:dyDescent="0.25">
      <c r="A2599" s="14" t="s">
        <v>2841</v>
      </c>
    </row>
    <row r="2600" spans="1:1" ht="14.4" x14ac:dyDescent="0.25">
      <c r="A2600" s="14" t="s">
        <v>2842</v>
      </c>
    </row>
    <row r="2601" spans="1:1" ht="14.4" x14ac:dyDescent="0.25">
      <c r="A2601" s="14" t="s">
        <v>2843</v>
      </c>
    </row>
    <row r="2602" spans="1:1" ht="14.4" x14ac:dyDescent="0.25">
      <c r="A2602" s="14" t="s">
        <v>2844</v>
      </c>
    </row>
    <row r="2603" spans="1:1" ht="14.4" x14ac:dyDescent="0.25">
      <c r="A2603" s="14" t="s">
        <v>2845</v>
      </c>
    </row>
    <row r="2604" spans="1:1" ht="14.4" x14ac:dyDescent="0.25">
      <c r="A2604" s="14" t="s">
        <v>2846</v>
      </c>
    </row>
    <row r="2605" spans="1:1" ht="14.4" x14ac:dyDescent="0.25">
      <c r="A2605" s="14" t="s">
        <v>2847</v>
      </c>
    </row>
    <row r="2606" spans="1:1" ht="14.4" x14ac:dyDescent="0.25">
      <c r="A2606" s="14" t="s">
        <v>2848</v>
      </c>
    </row>
    <row r="2607" spans="1:1" ht="14.4" x14ac:dyDescent="0.25">
      <c r="A2607" s="14" t="s">
        <v>2849</v>
      </c>
    </row>
    <row r="2608" spans="1:1" ht="14.4" x14ac:dyDescent="0.25">
      <c r="A2608" s="14" t="s">
        <v>2850</v>
      </c>
    </row>
    <row r="2609" spans="1:1" ht="14.4" x14ac:dyDescent="0.25">
      <c r="A2609" s="14" t="s">
        <v>2851</v>
      </c>
    </row>
    <row r="2610" spans="1:1" ht="14.4" x14ac:dyDescent="0.25">
      <c r="A2610" s="14" t="s">
        <v>2852</v>
      </c>
    </row>
    <row r="2611" spans="1:1" ht="14.4" x14ac:dyDescent="0.25">
      <c r="A2611" s="14" t="s">
        <v>2853</v>
      </c>
    </row>
    <row r="2612" spans="1:1" ht="14.4" x14ac:dyDescent="0.25">
      <c r="A2612" s="14" t="s">
        <v>2854</v>
      </c>
    </row>
    <row r="2613" spans="1:1" ht="14.4" x14ac:dyDescent="0.25">
      <c r="A2613" s="14" t="s">
        <v>2855</v>
      </c>
    </row>
    <row r="2614" spans="1:1" ht="14.4" x14ac:dyDescent="0.25">
      <c r="A2614" s="14" t="s">
        <v>2856</v>
      </c>
    </row>
    <row r="2615" spans="1:1" ht="14.4" x14ac:dyDescent="0.25">
      <c r="A2615" s="14" t="s">
        <v>2857</v>
      </c>
    </row>
    <row r="2616" spans="1:1" ht="14.4" x14ac:dyDescent="0.25">
      <c r="A2616" s="14" t="s">
        <v>2858</v>
      </c>
    </row>
    <row r="2617" spans="1:1" ht="14.4" x14ac:dyDescent="0.25">
      <c r="A2617" s="14" t="s">
        <v>2859</v>
      </c>
    </row>
    <row r="2618" spans="1:1" ht="14.4" x14ac:dyDescent="0.25">
      <c r="A2618" s="14" t="s">
        <v>2860</v>
      </c>
    </row>
    <row r="2619" spans="1:1" ht="14.4" x14ac:dyDescent="0.25">
      <c r="A2619" s="14" t="s">
        <v>2861</v>
      </c>
    </row>
    <row r="2620" spans="1:1" ht="14.4" x14ac:dyDescent="0.25">
      <c r="A2620" s="14" t="s">
        <v>2862</v>
      </c>
    </row>
    <row r="2621" spans="1:1" ht="14.4" x14ac:dyDescent="0.25">
      <c r="A2621" s="14" t="s">
        <v>2863</v>
      </c>
    </row>
    <row r="2622" spans="1:1" ht="14.4" x14ac:dyDescent="0.25">
      <c r="A2622" s="14" t="s">
        <v>2864</v>
      </c>
    </row>
    <row r="2623" spans="1:1" ht="14.4" x14ac:dyDescent="0.25">
      <c r="A2623" s="14" t="s">
        <v>2865</v>
      </c>
    </row>
    <row r="2624" spans="1:1" ht="14.4" x14ac:dyDescent="0.25">
      <c r="A2624" s="14" t="s">
        <v>2866</v>
      </c>
    </row>
    <row r="2625" spans="1:1" ht="14.4" x14ac:dyDescent="0.25">
      <c r="A2625" s="14" t="s">
        <v>2867</v>
      </c>
    </row>
    <row r="2626" spans="1:1" ht="14.4" x14ac:dyDescent="0.25">
      <c r="A2626" s="14" t="s">
        <v>2868</v>
      </c>
    </row>
    <row r="2627" spans="1:1" ht="14.4" x14ac:dyDescent="0.25">
      <c r="A2627" s="14" t="s">
        <v>2869</v>
      </c>
    </row>
    <row r="2628" spans="1:1" ht="14.4" x14ac:dyDescent="0.25">
      <c r="A2628" s="14" t="s">
        <v>2870</v>
      </c>
    </row>
    <row r="2629" spans="1:1" ht="14.4" x14ac:dyDescent="0.25">
      <c r="A2629" s="14" t="s">
        <v>2871</v>
      </c>
    </row>
    <row r="2630" spans="1:1" ht="14.4" x14ac:dyDescent="0.25">
      <c r="A2630" s="14" t="s">
        <v>2872</v>
      </c>
    </row>
    <row r="2631" spans="1:1" ht="14.4" x14ac:dyDescent="0.25">
      <c r="A2631" s="14" t="s">
        <v>2873</v>
      </c>
    </row>
    <row r="2632" spans="1:1" ht="14.4" x14ac:dyDescent="0.25">
      <c r="A2632" s="14" t="s">
        <v>34</v>
      </c>
    </row>
    <row r="2633" spans="1:1" ht="14.4" x14ac:dyDescent="0.25">
      <c r="A2633" s="14" t="s">
        <v>2874</v>
      </c>
    </row>
    <row r="2634" spans="1:1" ht="14.4" x14ac:dyDescent="0.25">
      <c r="A2634" s="14" t="s">
        <v>2875</v>
      </c>
    </row>
    <row r="2635" spans="1:1" ht="14.4" x14ac:dyDescent="0.25">
      <c r="A2635" s="14" t="s">
        <v>2876</v>
      </c>
    </row>
    <row r="2636" spans="1:1" ht="14.4" x14ac:dyDescent="0.25">
      <c r="A2636" s="14" t="s">
        <v>2877</v>
      </c>
    </row>
    <row r="2637" spans="1:1" ht="14.4" x14ac:dyDescent="0.25">
      <c r="A2637" s="14" t="s">
        <v>2878</v>
      </c>
    </row>
    <row r="2638" spans="1:1" ht="14.4" x14ac:dyDescent="0.25">
      <c r="A2638" s="14" t="s">
        <v>2879</v>
      </c>
    </row>
    <row r="2639" spans="1:1" ht="14.4" x14ac:dyDescent="0.25">
      <c r="A2639" s="14" t="s">
        <v>2880</v>
      </c>
    </row>
    <row r="2640" spans="1:1" ht="14.4" x14ac:dyDescent="0.25">
      <c r="A2640" s="14" t="s">
        <v>2881</v>
      </c>
    </row>
    <row r="2641" spans="1:1" ht="14.4" x14ac:dyDescent="0.25">
      <c r="A2641" s="14" t="s">
        <v>2882</v>
      </c>
    </row>
    <row r="2642" spans="1:1" ht="14.4" x14ac:dyDescent="0.25">
      <c r="A2642" s="14" t="s">
        <v>2883</v>
      </c>
    </row>
    <row r="2643" spans="1:1" ht="14.4" x14ac:dyDescent="0.25">
      <c r="A2643" s="14" t="s">
        <v>2884</v>
      </c>
    </row>
    <row r="2644" spans="1:1" ht="14.4" x14ac:dyDescent="0.25">
      <c r="A2644" s="14" t="s">
        <v>2885</v>
      </c>
    </row>
    <row r="2645" spans="1:1" ht="14.4" x14ac:dyDescent="0.25">
      <c r="A2645" s="14" t="s">
        <v>2886</v>
      </c>
    </row>
    <row r="2646" spans="1:1" ht="14.4" x14ac:dyDescent="0.25">
      <c r="A2646" s="14" t="s">
        <v>2887</v>
      </c>
    </row>
    <row r="2647" spans="1:1" ht="14.4" x14ac:dyDescent="0.25">
      <c r="A2647" s="14" t="s">
        <v>2888</v>
      </c>
    </row>
    <row r="2648" spans="1:1" ht="14.4" x14ac:dyDescent="0.25">
      <c r="A2648" s="14" t="s">
        <v>2889</v>
      </c>
    </row>
    <row r="2649" spans="1:1" ht="14.4" x14ac:dyDescent="0.25">
      <c r="A2649" s="14" t="s">
        <v>2890</v>
      </c>
    </row>
    <row r="2650" spans="1:1" ht="14.4" x14ac:dyDescent="0.25">
      <c r="A2650" s="14" t="s">
        <v>2891</v>
      </c>
    </row>
    <row r="2651" spans="1:1" ht="14.4" x14ac:dyDescent="0.25">
      <c r="A2651" s="14" t="s">
        <v>2892</v>
      </c>
    </row>
    <row r="2652" spans="1:1" ht="14.4" x14ac:dyDescent="0.25">
      <c r="A2652" s="14" t="s">
        <v>2893</v>
      </c>
    </row>
    <row r="2653" spans="1:1" ht="14.4" x14ac:dyDescent="0.25">
      <c r="A2653" s="14" t="s">
        <v>2894</v>
      </c>
    </row>
    <row r="2654" spans="1:1" ht="14.4" x14ac:dyDescent="0.25">
      <c r="A2654" s="14" t="s">
        <v>2895</v>
      </c>
    </row>
    <row r="2655" spans="1:1" ht="14.4" x14ac:dyDescent="0.25">
      <c r="A2655" s="14" t="s">
        <v>2896</v>
      </c>
    </row>
    <row r="2656" spans="1:1" ht="14.4" x14ac:dyDescent="0.25">
      <c r="A2656" s="14" t="s">
        <v>2897</v>
      </c>
    </row>
    <row r="2657" spans="1:1" ht="14.4" x14ac:dyDescent="0.25">
      <c r="A2657" s="14" t="s">
        <v>2898</v>
      </c>
    </row>
    <row r="2658" spans="1:1" ht="14.4" x14ac:dyDescent="0.25">
      <c r="A2658" s="14" t="s">
        <v>2899</v>
      </c>
    </row>
    <row r="2659" spans="1:1" ht="14.4" x14ac:dyDescent="0.25">
      <c r="A2659" s="14" t="s">
        <v>2900</v>
      </c>
    </row>
    <row r="2660" spans="1:1" ht="14.4" x14ac:dyDescent="0.25">
      <c r="A2660" s="14" t="s">
        <v>2901</v>
      </c>
    </row>
    <row r="2661" spans="1:1" ht="14.4" x14ac:dyDescent="0.25">
      <c r="A2661" s="14" t="s">
        <v>2902</v>
      </c>
    </row>
    <row r="2662" spans="1:1" ht="14.4" x14ac:dyDescent="0.25">
      <c r="A2662" s="14" t="s">
        <v>2903</v>
      </c>
    </row>
    <row r="2663" spans="1:1" ht="14.4" x14ac:dyDescent="0.25">
      <c r="A2663" s="14" t="s">
        <v>2904</v>
      </c>
    </row>
    <row r="2664" spans="1:1" ht="14.4" x14ac:dyDescent="0.25">
      <c r="A2664" s="14" t="s">
        <v>2905</v>
      </c>
    </row>
    <row r="2665" spans="1:1" ht="14.4" x14ac:dyDescent="0.25">
      <c r="A2665" s="14" t="s">
        <v>2906</v>
      </c>
    </row>
    <row r="2666" spans="1:1" ht="14.4" x14ac:dyDescent="0.25">
      <c r="A2666" s="14" t="s">
        <v>2907</v>
      </c>
    </row>
    <row r="2667" spans="1:1" ht="14.4" x14ac:dyDescent="0.25">
      <c r="A2667" s="14" t="s">
        <v>2908</v>
      </c>
    </row>
    <row r="2668" spans="1:1" ht="14.4" x14ac:dyDescent="0.25">
      <c r="A2668" s="14" t="s">
        <v>2909</v>
      </c>
    </row>
    <row r="2669" spans="1:1" ht="14.4" x14ac:dyDescent="0.25">
      <c r="A2669" s="14" t="s">
        <v>2910</v>
      </c>
    </row>
    <row r="2670" spans="1:1" ht="14.4" x14ac:dyDescent="0.25">
      <c r="A2670" s="14" t="s">
        <v>2911</v>
      </c>
    </row>
    <row r="2671" spans="1:1" ht="14.4" x14ac:dyDescent="0.25">
      <c r="A2671" s="14" t="s">
        <v>2912</v>
      </c>
    </row>
    <row r="2672" spans="1:1" ht="14.4" x14ac:dyDescent="0.25">
      <c r="A2672" s="14" t="s">
        <v>2913</v>
      </c>
    </row>
    <row r="2673" spans="1:1" ht="14.4" x14ac:dyDescent="0.25">
      <c r="A2673" s="14" t="s">
        <v>2914</v>
      </c>
    </row>
    <row r="2674" spans="1:1" ht="14.4" x14ac:dyDescent="0.25">
      <c r="A2674" s="14" t="s">
        <v>2915</v>
      </c>
    </row>
    <row r="2675" spans="1:1" ht="14.4" x14ac:dyDescent="0.25">
      <c r="A2675" s="14" t="s">
        <v>2916</v>
      </c>
    </row>
    <row r="2676" spans="1:1" ht="14.4" x14ac:dyDescent="0.25">
      <c r="A2676" s="14" t="s">
        <v>2917</v>
      </c>
    </row>
    <row r="2677" spans="1:1" ht="14.4" x14ac:dyDescent="0.25">
      <c r="A2677" s="14" t="s">
        <v>2918</v>
      </c>
    </row>
    <row r="2678" spans="1:1" ht="14.4" x14ac:dyDescent="0.25">
      <c r="A2678" s="14" t="s">
        <v>2919</v>
      </c>
    </row>
    <row r="2679" spans="1:1" ht="14.4" x14ac:dyDescent="0.25">
      <c r="A2679" s="14" t="s">
        <v>2920</v>
      </c>
    </row>
    <row r="2680" spans="1:1" ht="14.4" x14ac:dyDescent="0.25">
      <c r="A2680" s="14" t="s">
        <v>2921</v>
      </c>
    </row>
    <row r="2681" spans="1:1" ht="14.4" x14ac:dyDescent="0.25">
      <c r="A2681" s="14" t="s">
        <v>2922</v>
      </c>
    </row>
    <row r="2682" spans="1:1" ht="14.4" x14ac:dyDescent="0.25">
      <c r="A2682" s="14" t="s">
        <v>2923</v>
      </c>
    </row>
    <row r="2683" spans="1:1" ht="14.4" x14ac:dyDescent="0.25">
      <c r="A2683" s="14" t="s">
        <v>2924</v>
      </c>
    </row>
    <row r="2684" spans="1:1" ht="14.4" x14ac:dyDescent="0.25">
      <c r="A2684" s="14" t="s">
        <v>2925</v>
      </c>
    </row>
    <row r="2685" spans="1:1" ht="14.4" x14ac:dyDescent="0.25">
      <c r="A2685" s="14" t="s">
        <v>2926</v>
      </c>
    </row>
    <row r="2686" spans="1:1" ht="14.4" x14ac:dyDescent="0.25">
      <c r="A2686" s="14" t="s">
        <v>2927</v>
      </c>
    </row>
    <row r="2687" spans="1:1" ht="14.4" x14ac:dyDescent="0.25">
      <c r="A2687" s="14" t="s">
        <v>2928</v>
      </c>
    </row>
    <row r="2688" spans="1:1" ht="14.4" x14ac:dyDescent="0.25">
      <c r="A2688" s="14" t="s">
        <v>2929</v>
      </c>
    </row>
    <row r="2689" spans="1:1" ht="14.4" x14ac:dyDescent="0.25">
      <c r="A2689" s="14" t="s">
        <v>2930</v>
      </c>
    </row>
    <row r="2690" spans="1:1" ht="14.4" x14ac:dyDescent="0.25">
      <c r="A2690" s="14" t="s">
        <v>2931</v>
      </c>
    </row>
    <row r="2691" spans="1:1" ht="14.4" x14ac:dyDescent="0.25">
      <c r="A2691" s="14" t="s">
        <v>2932</v>
      </c>
    </row>
    <row r="2692" spans="1:1" ht="14.4" x14ac:dyDescent="0.25">
      <c r="A2692" s="14" t="s">
        <v>2933</v>
      </c>
    </row>
    <row r="2693" spans="1:1" ht="14.4" x14ac:dyDescent="0.25">
      <c r="A2693" s="14" t="s">
        <v>2934</v>
      </c>
    </row>
    <row r="2694" spans="1:1" ht="14.4" x14ac:dyDescent="0.25">
      <c r="A2694" s="14" t="s">
        <v>2935</v>
      </c>
    </row>
    <row r="2695" spans="1:1" ht="14.4" x14ac:dyDescent="0.25">
      <c r="A2695" s="14" t="s">
        <v>2936</v>
      </c>
    </row>
    <row r="2696" spans="1:1" ht="14.4" x14ac:dyDescent="0.25">
      <c r="A2696" s="14" t="s">
        <v>2937</v>
      </c>
    </row>
    <row r="2697" spans="1:1" ht="14.4" x14ac:dyDescent="0.25">
      <c r="A2697" s="14" t="s">
        <v>2938</v>
      </c>
    </row>
    <row r="2698" spans="1:1" ht="14.4" x14ac:dyDescent="0.25">
      <c r="A2698" s="14" t="s">
        <v>2939</v>
      </c>
    </row>
    <row r="2699" spans="1:1" ht="14.4" x14ac:dyDescent="0.25">
      <c r="A2699" s="14" t="s">
        <v>2940</v>
      </c>
    </row>
    <row r="2700" spans="1:1" ht="14.4" x14ac:dyDescent="0.25">
      <c r="A2700" s="14" t="s">
        <v>2941</v>
      </c>
    </row>
    <row r="2701" spans="1:1" ht="14.4" x14ac:dyDescent="0.25">
      <c r="A2701" s="14" t="s">
        <v>2942</v>
      </c>
    </row>
    <row r="2702" spans="1:1" ht="14.4" x14ac:dyDescent="0.25">
      <c r="A2702" s="14" t="s">
        <v>2943</v>
      </c>
    </row>
    <row r="2703" spans="1:1" ht="14.4" x14ac:dyDescent="0.25">
      <c r="A2703" s="14" t="s">
        <v>2944</v>
      </c>
    </row>
    <row r="2704" spans="1:1" ht="14.4" x14ac:dyDescent="0.25">
      <c r="A2704" s="14" t="s">
        <v>2945</v>
      </c>
    </row>
    <row r="2705" spans="1:1" ht="14.4" x14ac:dyDescent="0.25">
      <c r="A2705" s="14" t="s">
        <v>2946</v>
      </c>
    </row>
    <row r="2706" spans="1:1" ht="14.4" x14ac:dyDescent="0.25">
      <c r="A2706" s="14" t="s">
        <v>2947</v>
      </c>
    </row>
    <row r="2707" spans="1:1" ht="14.4" x14ac:dyDescent="0.25">
      <c r="A2707" s="14" t="s">
        <v>2948</v>
      </c>
    </row>
    <row r="2708" spans="1:1" ht="14.4" x14ac:dyDescent="0.25">
      <c r="A2708" s="14" t="s">
        <v>2949</v>
      </c>
    </row>
    <row r="2709" spans="1:1" ht="14.4" x14ac:dyDescent="0.25">
      <c r="A2709" s="14" t="s">
        <v>2950</v>
      </c>
    </row>
    <row r="2710" spans="1:1" ht="14.4" x14ac:dyDescent="0.25">
      <c r="A2710" s="14" t="s">
        <v>2951</v>
      </c>
    </row>
    <row r="2711" spans="1:1" ht="14.4" x14ac:dyDescent="0.25">
      <c r="A2711" s="14" t="s">
        <v>2952</v>
      </c>
    </row>
    <row r="2712" spans="1:1" ht="14.4" x14ac:dyDescent="0.25">
      <c r="A2712" s="14" t="s">
        <v>2953</v>
      </c>
    </row>
    <row r="2713" spans="1:1" ht="14.4" x14ac:dyDescent="0.25">
      <c r="A2713" s="14" t="s">
        <v>2954</v>
      </c>
    </row>
    <row r="2714" spans="1:1" ht="14.4" x14ac:dyDescent="0.25">
      <c r="A2714" s="14" t="s">
        <v>2955</v>
      </c>
    </row>
    <row r="2715" spans="1:1" ht="14.4" x14ac:dyDescent="0.25">
      <c r="A2715" s="14" t="s">
        <v>2956</v>
      </c>
    </row>
    <row r="2716" spans="1:1" ht="14.4" x14ac:dyDescent="0.25">
      <c r="A2716" s="14" t="s">
        <v>2957</v>
      </c>
    </row>
    <row r="2717" spans="1:1" ht="14.4" x14ac:dyDescent="0.25">
      <c r="A2717" s="14" t="s">
        <v>2958</v>
      </c>
    </row>
    <row r="2718" spans="1:1" ht="14.4" x14ac:dyDescent="0.25">
      <c r="A2718" s="14" t="s">
        <v>2959</v>
      </c>
    </row>
    <row r="2719" spans="1:1" ht="14.4" x14ac:dyDescent="0.25">
      <c r="A2719" s="14" t="s">
        <v>2960</v>
      </c>
    </row>
    <row r="2720" spans="1:1" ht="14.4" x14ac:dyDescent="0.25">
      <c r="A2720" s="14" t="s">
        <v>2961</v>
      </c>
    </row>
    <row r="2721" spans="1:1" ht="14.4" x14ac:dyDescent="0.25">
      <c r="A2721" s="14" t="s">
        <v>2962</v>
      </c>
    </row>
    <row r="2722" spans="1:1" ht="14.4" x14ac:dyDescent="0.25">
      <c r="A2722" s="14" t="s">
        <v>2963</v>
      </c>
    </row>
    <row r="2723" spans="1:1" ht="14.4" x14ac:dyDescent="0.25">
      <c r="A2723" s="14" t="s">
        <v>2964</v>
      </c>
    </row>
    <row r="2724" spans="1:1" ht="14.4" x14ac:dyDescent="0.25">
      <c r="A2724" s="14" t="s">
        <v>2965</v>
      </c>
    </row>
    <row r="2725" spans="1:1" ht="14.4" x14ac:dyDescent="0.25">
      <c r="A2725" s="14" t="s">
        <v>2966</v>
      </c>
    </row>
    <row r="2726" spans="1:1" ht="14.4" x14ac:dyDescent="0.25">
      <c r="A2726" s="14" t="s">
        <v>2967</v>
      </c>
    </row>
    <row r="2727" spans="1:1" ht="14.4" x14ac:dyDescent="0.25">
      <c r="A2727" s="14" t="s">
        <v>2968</v>
      </c>
    </row>
    <row r="2728" spans="1:1" ht="14.4" x14ac:dyDescent="0.25">
      <c r="A2728" s="14" t="s">
        <v>2969</v>
      </c>
    </row>
    <row r="2729" spans="1:1" ht="14.4" x14ac:dyDescent="0.25">
      <c r="A2729" s="14" t="s">
        <v>2970</v>
      </c>
    </row>
    <row r="2730" spans="1:1" ht="14.4" x14ac:dyDescent="0.25">
      <c r="A2730" s="14" t="s">
        <v>2971</v>
      </c>
    </row>
    <row r="2731" spans="1:1" ht="14.4" x14ac:dyDescent="0.25">
      <c r="A2731" s="14" t="s">
        <v>2972</v>
      </c>
    </row>
    <row r="2732" spans="1:1" ht="14.4" x14ac:dyDescent="0.25">
      <c r="A2732" s="14" t="s">
        <v>2973</v>
      </c>
    </row>
    <row r="2733" spans="1:1" ht="14.4" x14ac:dyDescent="0.25">
      <c r="A2733" s="14" t="s">
        <v>2974</v>
      </c>
    </row>
    <row r="2734" spans="1:1" ht="14.4" x14ac:dyDescent="0.25">
      <c r="A2734" s="14" t="s">
        <v>2975</v>
      </c>
    </row>
    <row r="2735" spans="1:1" ht="14.4" x14ac:dyDescent="0.25">
      <c r="A2735" s="14" t="s">
        <v>2976</v>
      </c>
    </row>
    <row r="2736" spans="1:1" ht="14.4" x14ac:dyDescent="0.25">
      <c r="A2736" s="14" t="s">
        <v>2977</v>
      </c>
    </row>
    <row r="2737" spans="1:1" ht="14.4" x14ac:dyDescent="0.25">
      <c r="A2737" s="14" t="s">
        <v>2978</v>
      </c>
    </row>
    <row r="2738" spans="1:1" ht="14.4" x14ac:dyDescent="0.25">
      <c r="A2738" s="14" t="s">
        <v>2979</v>
      </c>
    </row>
    <row r="2739" spans="1:1" ht="14.4" x14ac:dyDescent="0.25">
      <c r="A2739" s="14" t="s">
        <v>2980</v>
      </c>
    </row>
    <row r="2740" spans="1:1" ht="14.4" x14ac:dyDescent="0.25">
      <c r="A2740" s="14" t="s">
        <v>2981</v>
      </c>
    </row>
    <row r="2741" spans="1:1" ht="14.4" x14ac:dyDescent="0.25">
      <c r="A2741" s="14" t="s">
        <v>2982</v>
      </c>
    </row>
    <row r="2742" spans="1:1" ht="14.4" x14ac:dyDescent="0.25">
      <c r="A2742" s="14" t="s">
        <v>2983</v>
      </c>
    </row>
    <row r="2743" spans="1:1" ht="14.4" x14ac:dyDescent="0.25">
      <c r="A2743" s="14" t="s">
        <v>2984</v>
      </c>
    </row>
    <row r="2744" spans="1:1" ht="14.4" x14ac:dyDescent="0.25">
      <c r="A2744" s="14" t="s">
        <v>2985</v>
      </c>
    </row>
    <row r="2745" spans="1:1" ht="14.4" x14ac:dyDescent="0.25">
      <c r="A2745" s="14" t="s">
        <v>2986</v>
      </c>
    </row>
    <row r="2746" spans="1:1" ht="14.4" x14ac:dyDescent="0.25">
      <c r="A2746" s="14" t="s">
        <v>2987</v>
      </c>
    </row>
    <row r="2747" spans="1:1" ht="14.4" x14ac:dyDescent="0.25">
      <c r="A2747" s="14" t="s">
        <v>2988</v>
      </c>
    </row>
    <row r="2748" spans="1:1" ht="14.4" x14ac:dyDescent="0.25">
      <c r="A2748" s="14" t="s">
        <v>2989</v>
      </c>
    </row>
    <row r="2749" spans="1:1" ht="14.4" x14ac:dyDescent="0.25">
      <c r="A2749" s="14" t="s">
        <v>2990</v>
      </c>
    </row>
    <row r="2750" spans="1:1" ht="14.4" x14ac:dyDescent="0.25">
      <c r="A2750" s="14" t="s">
        <v>2991</v>
      </c>
    </row>
    <row r="2751" spans="1:1" ht="14.4" x14ac:dyDescent="0.25">
      <c r="A2751" s="14" t="s">
        <v>2992</v>
      </c>
    </row>
    <row r="2752" spans="1:1" ht="14.4" x14ac:dyDescent="0.25">
      <c r="A2752" s="14" t="s">
        <v>2993</v>
      </c>
    </row>
    <row r="2753" spans="1:1" ht="14.4" x14ac:dyDescent="0.25">
      <c r="A2753" s="14" t="s">
        <v>2994</v>
      </c>
    </row>
    <row r="2754" spans="1:1" ht="14.4" x14ac:dyDescent="0.25">
      <c r="A2754" s="14" t="s">
        <v>2995</v>
      </c>
    </row>
    <row r="2755" spans="1:1" ht="14.4" x14ac:dyDescent="0.25">
      <c r="A2755" s="14" t="s">
        <v>2996</v>
      </c>
    </row>
    <row r="2756" spans="1:1" ht="14.4" x14ac:dyDescent="0.25">
      <c r="A2756" s="14" t="s">
        <v>2997</v>
      </c>
    </row>
    <row r="2757" spans="1:1" ht="14.4" x14ac:dyDescent="0.25">
      <c r="A2757" s="14" t="s">
        <v>2998</v>
      </c>
    </row>
    <row r="2758" spans="1:1" ht="14.4" x14ac:dyDescent="0.25">
      <c r="A2758" s="14" t="s">
        <v>2999</v>
      </c>
    </row>
    <row r="2759" spans="1:1" ht="14.4" x14ac:dyDescent="0.25">
      <c r="A2759" s="14" t="s">
        <v>3000</v>
      </c>
    </row>
    <row r="2760" spans="1:1" ht="14.4" x14ac:dyDescent="0.25">
      <c r="A2760" s="14" t="s">
        <v>3001</v>
      </c>
    </row>
    <row r="2761" spans="1:1" ht="14.4" x14ac:dyDescent="0.25">
      <c r="A2761" s="14" t="s">
        <v>3002</v>
      </c>
    </row>
    <row r="2762" spans="1:1" ht="14.4" x14ac:dyDescent="0.25">
      <c r="A2762" s="14" t="s">
        <v>3003</v>
      </c>
    </row>
    <row r="2763" spans="1:1" ht="14.4" x14ac:dyDescent="0.25">
      <c r="A2763" s="14" t="s">
        <v>3004</v>
      </c>
    </row>
    <row r="2764" spans="1:1" ht="14.4" x14ac:dyDescent="0.25">
      <c r="A2764" s="14" t="s">
        <v>3005</v>
      </c>
    </row>
    <row r="2765" spans="1:1" ht="14.4" x14ac:dyDescent="0.25">
      <c r="A2765" s="14" t="s">
        <v>3006</v>
      </c>
    </row>
    <row r="2766" spans="1:1" ht="14.4" x14ac:dyDescent="0.25">
      <c r="A2766" s="14" t="s">
        <v>3007</v>
      </c>
    </row>
    <row r="2767" spans="1:1" ht="14.4" x14ac:dyDescent="0.25">
      <c r="A2767" s="14" t="s">
        <v>3008</v>
      </c>
    </row>
    <row r="2768" spans="1:1" ht="14.4" x14ac:dyDescent="0.25">
      <c r="A2768" s="14" t="s">
        <v>3009</v>
      </c>
    </row>
    <row r="2769" spans="1:1" ht="14.4" x14ac:dyDescent="0.25">
      <c r="A2769" s="14" t="s">
        <v>3010</v>
      </c>
    </row>
    <row r="2770" spans="1:1" ht="14.4" x14ac:dyDescent="0.25">
      <c r="A2770" s="14" t="s">
        <v>3011</v>
      </c>
    </row>
    <row r="2771" spans="1:1" ht="14.4" x14ac:dyDescent="0.25">
      <c r="A2771" s="14" t="s">
        <v>3012</v>
      </c>
    </row>
    <row r="2772" spans="1:1" ht="14.4" x14ac:dyDescent="0.25">
      <c r="A2772" s="14" t="s">
        <v>3013</v>
      </c>
    </row>
    <row r="2773" spans="1:1" ht="14.4" x14ac:dyDescent="0.25">
      <c r="A2773" s="14" t="s">
        <v>3014</v>
      </c>
    </row>
    <row r="2774" spans="1:1" ht="14.4" x14ac:dyDescent="0.25">
      <c r="A2774" s="14" t="s">
        <v>3015</v>
      </c>
    </row>
    <row r="2775" spans="1:1" ht="14.4" x14ac:dyDescent="0.25">
      <c r="A2775" s="14" t="s">
        <v>3016</v>
      </c>
    </row>
    <row r="2776" spans="1:1" ht="14.4" x14ac:dyDescent="0.25">
      <c r="A2776" s="14" t="s">
        <v>3017</v>
      </c>
    </row>
    <row r="2777" spans="1:1" ht="14.4" x14ac:dyDescent="0.25">
      <c r="A2777" s="14" t="s">
        <v>3018</v>
      </c>
    </row>
    <row r="2778" spans="1:1" ht="14.4" x14ac:dyDescent="0.25">
      <c r="A2778" s="14" t="s">
        <v>3019</v>
      </c>
    </row>
    <row r="2779" spans="1:1" ht="14.4" x14ac:dyDescent="0.25">
      <c r="A2779" s="14" t="s">
        <v>3020</v>
      </c>
    </row>
    <row r="2780" spans="1:1" ht="14.4" x14ac:dyDescent="0.25">
      <c r="A2780" s="14" t="s">
        <v>3021</v>
      </c>
    </row>
    <row r="2781" spans="1:1" ht="14.4" x14ac:dyDescent="0.25">
      <c r="A2781" s="14" t="s">
        <v>3022</v>
      </c>
    </row>
    <row r="2782" spans="1:1" ht="14.4" x14ac:dyDescent="0.25">
      <c r="A2782" s="14" t="s">
        <v>3023</v>
      </c>
    </row>
    <row r="2783" spans="1:1" ht="14.4" x14ac:dyDescent="0.25">
      <c r="A2783" s="14" t="s">
        <v>3024</v>
      </c>
    </row>
    <row r="2784" spans="1:1" ht="14.4" x14ac:dyDescent="0.25">
      <c r="A2784" s="14" t="s">
        <v>3025</v>
      </c>
    </row>
    <row r="2785" spans="1:1" ht="14.4" x14ac:dyDescent="0.25">
      <c r="A2785" s="14" t="s">
        <v>3026</v>
      </c>
    </row>
    <row r="2786" spans="1:1" ht="14.4" x14ac:dyDescent="0.25">
      <c r="A2786" s="14" t="s">
        <v>3027</v>
      </c>
    </row>
    <row r="2787" spans="1:1" ht="14.4" x14ac:dyDescent="0.25">
      <c r="A2787" s="14" t="s">
        <v>3028</v>
      </c>
    </row>
    <row r="2788" spans="1:1" ht="14.4" x14ac:dyDescent="0.25">
      <c r="A2788" s="14" t="s">
        <v>3029</v>
      </c>
    </row>
    <row r="2789" spans="1:1" ht="14.4" x14ac:dyDescent="0.25">
      <c r="A2789" s="14" t="s">
        <v>3030</v>
      </c>
    </row>
    <row r="2790" spans="1:1" ht="14.4" x14ac:dyDescent="0.25">
      <c r="A2790" s="14" t="s">
        <v>3031</v>
      </c>
    </row>
    <row r="2791" spans="1:1" ht="14.4" x14ac:dyDescent="0.25">
      <c r="A2791" s="14" t="s">
        <v>3032</v>
      </c>
    </row>
    <row r="2792" spans="1:1" ht="14.4" x14ac:dyDescent="0.25">
      <c r="A2792" s="14" t="s">
        <v>3033</v>
      </c>
    </row>
    <row r="2793" spans="1:1" ht="14.4" x14ac:dyDescent="0.25">
      <c r="A2793" s="14" t="s">
        <v>3034</v>
      </c>
    </row>
    <row r="2794" spans="1:1" ht="14.4" x14ac:dyDescent="0.25">
      <c r="A2794" s="14" t="s">
        <v>3035</v>
      </c>
    </row>
    <row r="2795" spans="1:1" ht="14.4" x14ac:dyDescent="0.25">
      <c r="A2795" s="14" t="s">
        <v>3036</v>
      </c>
    </row>
    <row r="2796" spans="1:1" ht="14.4" x14ac:dyDescent="0.25">
      <c r="A2796" s="14" t="s">
        <v>3037</v>
      </c>
    </row>
    <row r="2797" spans="1:1" ht="14.4" x14ac:dyDescent="0.25">
      <c r="A2797" s="14" t="s">
        <v>3038</v>
      </c>
    </row>
    <row r="2798" spans="1:1" ht="14.4" x14ac:dyDescent="0.25">
      <c r="A2798" s="14" t="s">
        <v>3039</v>
      </c>
    </row>
    <row r="2799" spans="1:1" ht="14.4" x14ac:dyDescent="0.25">
      <c r="A2799" s="14" t="s">
        <v>3040</v>
      </c>
    </row>
    <row r="2800" spans="1:1" ht="14.4" x14ac:dyDescent="0.25">
      <c r="A2800" s="14" t="s">
        <v>3041</v>
      </c>
    </row>
    <row r="2801" spans="1:1" ht="14.4" x14ac:dyDescent="0.25">
      <c r="A2801" s="14" t="s">
        <v>3042</v>
      </c>
    </row>
    <row r="2802" spans="1:1" ht="14.4" x14ac:dyDescent="0.25">
      <c r="A2802" s="14" t="s">
        <v>3043</v>
      </c>
    </row>
    <row r="2803" spans="1:1" ht="14.4" x14ac:dyDescent="0.25">
      <c r="A2803" s="14" t="s">
        <v>3044</v>
      </c>
    </row>
    <row r="2804" spans="1:1" ht="14.4" x14ac:dyDescent="0.25">
      <c r="A2804" s="14" t="s">
        <v>3045</v>
      </c>
    </row>
    <row r="2805" spans="1:1" ht="14.4" x14ac:dyDescent="0.25">
      <c r="A2805" s="14" t="s">
        <v>3046</v>
      </c>
    </row>
    <row r="2806" spans="1:1" ht="14.4" x14ac:dyDescent="0.25">
      <c r="A2806" s="14" t="s">
        <v>3047</v>
      </c>
    </row>
    <row r="2807" spans="1:1" ht="14.4" x14ac:dyDescent="0.25">
      <c r="A2807" s="14" t="s">
        <v>3048</v>
      </c>
    </row>
    <row r="2808" spans="1:1" ht="14.4" x14ac:dyDescent="0.25">
      <c r="A2808" s="14" t="s">
        <v>3049</v>
      </c>
    </row>
    <row r="2809" spans="1:1" ht="14.4" x14ac:dyDescent="0.25">
      <c r="A2809" s="14" t="s">
        <v>3050</v>
      </c>
    </row>
    <row r="2810" spans="1:1" ht="14.4" x14ac:dyDescent="0.25">
      <c r="A2810" s="14" t="s">
        <v>3051</v>
      </c>
    </row>
    <row r="2811" spans="1:1" ht="14.4" x14ac:dyDescent="0.25">
      <c r="A2811" s="14" t="s">
        <v>3052</v>
      </c>
    </row>
    <row r="2812" spans="1:1" ht="14.4" x14ac:dyDescent="0.25">
      <c r="A2812" s="14" t="s">
        <v>3053</v>
      </c>
    </row>
    <row r="2813" spans="1:1" ht="14.4" x14ac:dyDescent="0.25">
      <c r="A2813" s="14" t="s">
        <v>3054</v>
      </c>
    </row>
    <row r="2814" spans="1:1" ht="14.4" x14ac:dyDescent="0.25">
      <c r="A2814" s="14" t="s">
        <v>3055</v>
      </c>
    </row>
    <row r="2815" spans="1:1" ht="14.4" x14ac:dyDescent="0.25">
      <c r="A2815" s="14" t="s">
        <v>3056</v>
      </c>
    </row>
    <row r="2816" spans="1:1" ht="14.4" x14ac:dyDescent="0.25">
      <c r="A2816" s="14" t="s">
        <v>3057</v>
      </c>
    </row>
    <row r="2817" spans="1:1" ht="14.4" x14ac:dyDescent="0.25">
      <c r="A2817" s="14" t="s">
        <v>3058</v>
      </c>
    </row>
    <row r="2818" spans="1:1" ht="14.4" x14ac:dyDescent="0.25">
      <c r="A2818" s="14" t="s">
        <v>3059</v>
      </c>
    </row>
    <row r="2819" spans="1:1" ht="14.4" x14ac:dyDescent="0.25">
      <c r="A2819" s="14" t="s">
        <v>3060</v>
      </c>
    </row>
    <row r="2820" spans="1:1" ht="14.4" x14ac:dyDescent="0.25">
      <c r="A2820" s="14" t="s">
        <v>3061</v>
      </c>
    </row>
    <row r="2821" spans="1:1" ht="14.4" x14ac:dyDescent="0.25">
      <c r="A2821" s="14" t="s">
        <v>3062</v>
      </c>
    </row>
    <row r="2822" spans="1:1" ht="14.4" x14ac:dyDescent="0.25">
      <c r="A2822" s="14" t="s">
        <v>3063</v>
      </c>
    </row>
    <row r="2823" spans="1:1" ht="14.4" x14ac:dyDescent="0.25">
      <c r="A2823" s="14" t="s">
        <v>3064</v>
      </c>
    </row>
    <row r="2824" spans="1:1" ht="14.4" x14ac:dyDescent="0.25">
      <c r="A2824" s="14" t="s">
        <v>3065</v>
      </c>
    </row>
    <row r="2825" spans="1:1" ht="14.4" x14ac:dyDescent="0.25">
      <c r="A2825" s="14" t="s">
        <v>3066</v>
      </c>
    </row>
    <row r="2826" spans="1:1" ht="14.4" x14ac:dyDescent="0.25">
      <c r="A2826" s="14" t="s">
        <v>3067</v>
      </c>
    </row>
    <row r="2827" spans="1:1" ht="14.4" x14ac:dyDescent="0.25">
      <c r="A2827" s="14" t="s">
        <v>3068</v>
      </c>
    </row>
    <row r="2828" spans="1:1" ht="14.4" x14ac:dyDescent="0.25">
      <c r="A2828" s="14" t="s">
        <v>3069</v>
      </c>
    </row>
    <row r="2829" spans="1:1" ht="14.4" x14ac:dyDescent="0.25">
      <c r="A2829" s="14" t="s">
        <v>3070</v>
      </c>
    </row>
    <row r="2830" spans="1:1" ht="14.4" x14ac:dyDescent="0.25">
      <c r="A2830" s="14" t="s">
        <v>3071</v>
      </c>
    </row>
    <row r="2831" spans="1:1" ht="14.4" x14ac:dyDescent="0.25">
      <c r="A2831" s="14" t="s">
        <v>3072</v>
      </c>
    </row>
    <row r="2832" spans="1:1" ht="14.4" x14ac:dyDescent="0.25">
      <c r="A2832" s="14" t="s">
        <v>3073</v>
      </c>
    </row>
    <row r="2833" spans="1:1" ht="14.4" x14ac:dyDescent="0.25">
      <c r="A2833" s="14" t="s">
        <v>3074</v>
      </c>
    </row>
    <row r="2834" spans="1:1" ht="14.4" x14ac:dyDescent="0.25">
      <c r="A2834" s="14" t="s">
        <v>3075</v>
      </c>
    </row>
    <row r="2835" spans="1:1" ht="14.4" x14ac:dyDescent="0.25">
      <c r="A2835" s="14" t="s">
        <v>3076</v>
      </c>
    </row>
    <row r="2836" spans="1:1" ht="14.4" x14ac:dyDescent="0.25">
      <c r="A2836" s="14" t="s">
        <v>3077</v>
      </c>
    </row>
    <row r="2837" spans="1:1" ht="14.4" x14ac:dyDescent="0.25">
      <c r="A2837" s="14" t="s">
        <v>3078</v>
      </c>
    </row>
    <row r="2838" spans="1:1" ht="14.4" x14ac:dyDescent="0.25">
      <c r="A2838" s="14" t="s">
        <v>3079</v>
      </c>
    </row>
    <row r="2839" spans="1:1" ht="14.4" x14ac:dyDescent="0.25">
      <c r="A2839" s="14" t="s">
        <v>3080</v>
      </c>
    </row>
    <row r="2840" spans="1:1" ht="14.4" x14ac:dyDescent="0.25">
      <c r="A2840" s="14" t="s">
        <v>3081</v>
      </c>
    </row>
    <row r="2841" spans="1:1" ht="14.4" x14ac:dyDescent="0.25">
      <c r="A2841" s="14" t="s">
        <v>3082</v>
      </c>
    </row>
    <row r="2842" spans="1:1" ht="14.4" x14ac:dyDescent="0.25">
      <c r="A2842" s="14" t="s">
        <v>3083</v>
      </c>
    </row>
    <row r="2843" spans="1:1" ht="14.4" x14ac:dyDescent="0.25">
      <c r="A2843" s="14" t="s">
        <v>3084</v>
      </c>
    </row>
    <row r="2844" spans="1:1" ht="14.4" x14ac:dyDescent="0.25">
      <c r="A2844" s="14" t="s">
        <v>3085</v>
      </c>
    </row>
    <row r="2845" spans="1:1" ht="14.4" x14ac:dyDescent="0.25">
      <c r="A2845" s="14" t="s">
        <v>3086</v>
      </c>
    </row>
    <row r="2846" spans="1:1" ht="14.4" x14ac:dyDescent="0.25">
      <c r="A2846" s="14" t="s">
        <v>3087</v>
      </c>
    </row>
    <row r="2847" spans="1:1" ht="14.4" x14ac:dyDescent="0.25">
      <c r="A2847" s="14" t="s">
        <v>3088</v>
      </c>
    </row>
    <row r="2848" spans="1:1" ht="14.4" x14ac:dyDescent="0.25">
      <c r="A2848" s="14" t="s">
        <v>3089</v>
      </c>
    </row>
    <row r="2849" spans="1:1" ht="14.4" x14ac:dyDescent="0.25">
      <c r="A2849" s="14" t="s">
        <v>3090</v>
      </c>
    </row>
    <row r="2850" spans="1:1" ht="14.4" x14ac:dyDescent="0.25">
      <c r="A2850" s="14" t="s">
        <v>3091</v>
      </c>
    </row>
    <row r="2851" spans="1:1" ht="14.4" x14ac:dyDescent="0.25">
      <c r="A2851" s="14" t="s">
        <v>3092</v>
      </c>
    </row>
    <row r="2852" spans="1:1" ht="14.4" x14ac:dyDescent="0.25">
      <c r="A2852" s="14" t="s">
        <v>3093</v>
      </c>
    </row>
    <row r="2853" spans="1:1" ht="14.4" x14ac:dyDescent="0.25">
      <c r="A2853" s="14" t="s">
        <v>3094</v>
      </c>
    </row>
    <row r="2854" spans="1:1" ht="14.4" x14ac:dyDescent="0.25">
      <c r="A2854" s="14" t="s">
        <v>3095</v>
      </c>
    </row>
    <row r="2855" spans="1:1" ht="14.4" x14ac:dyDescent="0.25">
      <c r="A2855" s="14" t="s">
        <v>3096</v>
      </c>
    </row>
    <row r="2856" spans="1:1" ht="14.4" x14ac:dyDescent="0.25">
      <c r="A2856" s="14" t="s">
        <v>3097</v>
      </c>
    </row>
    <row r="2857" spans="1:1" ht="14.4" x14ac:dyDescent="0.25">
      <c r="A2857" s="14" t="s">
        <v>3098</v>
      </c>
    </row>
    <row r="2858" spans="1:1" ht="14.4" x14ac:dyDescent="0.25">
      <c r="A2858" s="14" t="s">
        <v>3099</v>
      </c>
    </row>
    <row r="2859" spans="1:1" ht="14.4" x14ac:dyDescent="0.25">
      <c r="A2859" s="14" t="s">
        <v>3100</v>
      </c>
    </row>
    <row r="2860" spans="1:1" ht="14.4" x14ac:dyDescent="0.25">
      <c r="A2860" s="14" t="s">
        <v>3101</v>
      </c>
    </row>
    <row r="2861" spans="1:1" ht="14.4" x14ac:dyDescent="0.25">
      <c r="A2861" s="14" t="s">
        <v>3102</v>
      </c>
    </row>
    <row r="2862" spans="1:1" ht="14.4" x14ac:dyDescent="0.25">
      <c r="A2862" s="14" t="s">
        <v>3103</v>
      </c>
    </row>
    <row r="2863" spans="1:1" ht="14.4" x14ac:dyDescent="0.25">
      <c r="A2863" s="14" t="s">
        <v>3104</v>
      </c>
    </row>
    <row r="2864" spans="1:1" ht="14.4" x14ac:dyDescent="0.25">
      <c r="A2864" s="14" t="s">
        <v>3105</v>
      </c>
    </row>
    <row r="2865" spans="1:1" ht="14.4" x14ac:dyDescent="0.25">
      <c r="A2865" s="14" t="s">
        <v>3106</v>
      </c>
    </row>
    <row r="2866" spans="1:1" ht="14.4" x14ac:dyDescent="0.25">
      <c r="A2866" s="14" t="s">
        <v>3107</v>
      </c>
    </row>
    <row r="2867" spans="1:1" ht="14.4" x14ac:dyDescent="0.25">
      <c r="A2867" s="14" t="s">
        <v>3108</v>
      </c>
    </row>
    <row r="2868" spans="1:1" ht="14.4" x14ac:dyDescent="0.25">
      <c r="A2868" s="14" t="s">
        <v>3109</v>
      </c>
    </row>
    <row r="2869" spans="1:1" ht="14.4" x14ac:dyDescent="0.25">
      <c r="A2869" s="14" t="s">
        <v>3110</v>
      </c>
    </row>
    <row r="2870" spans="1:1" ht="14.4" x14ac:dyDescent="0.25">
      <c r="A2870" s="14" t="s">
        <v>3111</v>
      </c>
    </row>
    <row r="2871" spans="1:1" ht="14.4" x14ac:dyDescent="0.25">
      <c r="A2871" s="14" t="s">
        <v>3112</v>
      </c>
    </row>
    <row r="2872" spans="1:1" ht="14.4" x14ac:dyDescent="0.25">
      <c r="A2872" s="14" t="s">
        <v>3113</v>
      </c>
    </row>
    <row r="2873" spans="1:1" ht="14.4" x14ac:dyDescent="0.25">
      <c r="A2873" s="14" t="s">
        <v>3114</v>
      </c>
    </row>
    <row r="2874" spans="1:1" ht="14.4" x14ac:dyDescent="0.25">
      <c r="A2874" s="14" t="s">
        <v>3115</v>
      </c>
    </row>
    <row r="2875" spans="1:1" ht="14.4" x14ac:dyDescent="0.25">
      <c r="A2875" s="14" t="s">
        <v>3116</v>
      </c>
    </row>
    <row r="2876" spans="1:1" ht="14.4" x14ac:dyDescent="0.25">
      <c r="A2876" s="14" t="s">
        <v>3117</v>
      </c>
    </row>
    <row r="2877" spans="1:1" ht="14.4" x14ac:dyDescent="0.25">
      <c r="A2877" s="14" t="s">
        <v>3118</v>
      </c>
    </row>
    <row r="2878" spans="1:1" ht="14.4" x14ac:dyDescent="0.25">
      <c r="A2878" s="14" t="s">
        <v>3119</v>
      </c>
    </row>
    <row r="2879" spans="1:1" ht="14.4" x14ac:dyDescent="0.25">
      <c r="A2879" s="14" t="s">
        <v>3120</v>
      </c>
    </row>
    <row r="2880" spans="1:1" ht="14.4" x14ac:dyDescent="0.25">
      <c r="A2880" s="14" t="s">
        <v>3121</v>
      </c>
    </row>
    <row r="2881" spans="1:1" ht="14.4" x14ac:dyDescent="0.25">
      <c r="A2881" s="14" t="s">
        <v>3122</v>
      </c>
    </row>
    <row r="2882" spans="1:1" ht="14.4" x14ac:dyDescent="0.25">
      <c r="A2882" s="14" t="s">
        <v>3123</v>
      </c>
    </row>
    <row r="2883" spans="1:1" ht="14.4" x14ac:dyDescent="0.25">
      <c r="A2883" s="14" t="s">
        <v>3124</v>
      </c>
    </row>
    <row r="2884" spans="1:1" ht="14.4" x14ac:dyDescent="0.25">
      <c r="A2884" s="14" t="s">
        <v>3125</v>
      </c>
    </row>
    <row r="2885" spans="1:1" ht="14.4" x14ac:dyDescent="0.25">
      <c r="A2885" s="14" t="s">
        <v>3126</v>
      </c>
    </row>
    <row r="2886" spans="1:1" ht="14.4" x14ac:dyDescent="0.25">
      <c r="A2886" s="14" t="s">
        <v>3127</v>
      </c>
    </row>
    <row r="2887" spans="1:1" ht="14.4" x14ac:dyDescent="0.25">
      <c r="A2887" s="14" t="s">
        <v>3128</v>
      </c>
    </row>
    <row r="2888" spans="1:1" ht="14.4" x14ac:dyDescent="0.25">
      <c r="A2888" s="14" t="s">
        <v>3129</v>
      </c>
    </row>
    <row r="2889" spans="1:1" ht="14.4" x14ac:dyDescent="0.25">
      <c r="A2889" s="14" t="s">
        <v>3130</v>
      </c>
    </row>
    <row r="2890" spans="1:1" ht="14.4" x14ac:dyDescent="0.25">
      <c r="A2890" s="14" t="s">
        <v>3131</v>
      </c>
    </row>
    <row r="2891" spans="1:1" ht="14.4" x14ac:dyDescent="0.25">
      <c r="A2891" s="14" t="s">
        <v>3132</v>
      </c>
    </row>
    <row r="2892" spans="1:1" ht="14.4" x14ac:dyDescent="0.25">
      <c r="A2892" s="14" t="s">
        <v>3133</v>
      </c>
    </row>
    <row r="2893" spans="1:1" ht="14.4" x14ac:dyDescent="0.25">
      <c r="A2893" s="14" t="s">
        <v>3134</v>
      </c>
    </row>
    <row r="2894" spans="1:1" ht="14.4" x14ac:dyDescent="0.25">
      <c r="A2894" s="14" t="s">
        <v>3135</v>
      </c>
    </row>
    <row r="2895" spans="1:1" ht="14.4" x14ac:dyDescent="0.25">
      <c r="A2895" s="14" t="s">
        <v>3136</v>
      </c>
    </row>
    <row r="2896" spans="1:1" ht="14.4" x14ac:dyDescent="0.25">
      <c r="A2896" s="14" t="s">
        <v>3137</v>
      </c>
    </row>
    <row r="2897" spans="1:1" ht="14.4" x14ac:dyDescent="0.25">
      <c r="A2897" s="14" t="s">
        <v>3138</v>
      </c>
    </row>
    <row r="2898" spans="1:1" ht="14.4" x14ac:dyDescent="0.25">
      <c r="A2898" s="14" t="s">
        <v>3139</v>
      </c>
    </row>
    <row r="2899" spans="1:1" ht="14.4" x14ac:dyDescent="0.25">
      <c r="A2899" s="14" t="s">
        <v>3140</v>
      </c>
    </row>
    <row r="2900" spans="1:1" ht="14.4" x14ac:dyDescent="0.25">
      <c r="A2900" s="14" t="s">
        <v>3141</v>
      </c>
    </row>
    <row r="2901" spans="1:1" ht="14.4" x14ac:dyDescent="0.25">
      <c r="A2901" s="14" t="s">
        <v>3142</v>
      </c>
    </row>
    <row r="2902" spans="1:1" ht="14.4" x14ac:dyDescent="0.25">
      <c r="A2902" s="14" t="s">
        <v>3143</v>
      </c>
    </row>
    <row r="2903" spans="1:1" ht="14.4" x14ac:dyDescent="0.25">
      <c r="A2903" s="14" t="s">
        <v>3144</v>
      </c>
    </row>
    <row r="2904" spans="1:1" ht="14.4" x14ac:dyDescent="0.25">
      <c r="A2904" s="14" t="s">
        <v>3145</v>
      </c>
    </row>
    <row r="2905" spans="1:1" ht="14.4" x14ac:dyDescent="0.25">
      <c r="A2905" s="14" t="s">
        <v>3146</v>
      </c>
    </row>
    <row r="2906" spans="1:1" ht="14.4" x14ac:dyDescent="0.25">
      <c r="A2906" s="14" t="s">
        <v>3147</v>
      </c>
    </row>
    <row r="2907" spans="1:1" ht="14.4" x14ac:dyDescent="0.25">
      <c r="A2907" s="14" t="s">
        <v>3148</v>
      </c>
    </row>
    <row r="2908" spans="1:1" ht="14.4" x14ac:dyDescent="0.25">
      <c r="A2908" s="14" t="s">
        <v>3149</v>
      </c>
    </row>
    <row r="2909" spans="1:1" ht="14.4" x14ac:dyDescent="0.25">
      <c r="A2909" s="14" t="s">
        <v>3150</v>
      </c>
    </row>
    <row r="2910" spans="1:1" ht="14.4" x14ac:dyDescent="0.25">
      <c r="A2910" s="14" t="s">
        <v>3151</v>
      </c>
    </row>
    <row r="2911" spans="1:1" ht="14.4" x14ac:dyDescent="0.25">
      <c r="A2911" s="14" t="s">
        <v>3152</v>
      </c>
    </row>
    <row r="2912" spans="1:1" ht="14.4" x14ac:dyDescent="0.25">
      <c r="A2912" s="14" t="s">
        <v>3153</v>
      </c>
    </row>
    <row r="2913" spans="1:1" ht="14.4" x14ac:dyDescent="0.25">
      <c r="A2913" s="14" t="s">
        <v>3154</v>
      </c>
    </row>
    <row r="2914" spans="1:1" ht="14.4" x14ac:dyDescent="0.25">
      <c r="A2914" s="14" t="s">
        <v>3155</v>
      </c>
    </row>
    <row r="2915" spans="1:1" ht="14.4" x14ac:dyDescent="0.25">
      <c r="A2915" s="14" t="s">
        <v>3156</v>
      </c>
    </row>
    <row r="2916" spans="1:1" ht="14.4" x14ac:dyDescent="0.25">
      <c r="A2916" s="14" t="s">
        <v>3157</v>
      </c>
    </row>
    <row r="2917" spans="1:1" ht="14.4" x14ac:dyDescent="0.25">
      <c r="A2917" s="14" t="s">
        <v>3158</v>
      </c>
    </row>
    <row r="2918" spans="1:1" ht="14.4" x14ac:dyDescent="0.25">
      <c r="A2918" s="14" t="s">
        <v>3159</v>
      </c>
    </row>
    <row r="2919" spans="1:1" ht="14.4" x14ac:dyDescent="0.25">
      <c r="A2919" s="14" t="s">
        <v>3160</v>
      </c>
    </row>
    <row r="2920" spans="1:1" ht="14.4" x14ac:dyDescent="0.25">
      <c r="A2920" s="14" t="s">
        <v>3161</v>
      </c>
    </row>
    <row r="2921" spans="1:1" ht="14.4" x14ac:dyDescent="0.25">
      <c r="A2921" s="14" t="s">
        <v>3162</v>
      </c>
    </row>
    <row r="2922" spans="1:1" ht="14.4" x14ac:dyDescent="0.25">
      <c r="A2922" s="14" t="s">
        <v>3163</v>
      </c>
    </row>
    <row r="2923" spans="1:1" ht="14.4" x14ac:dyDescent="0.25">
      <c r="A2923" s="14" t="s">
        <v>3164</v>
      </c>
    </row>
    <row r="2924" spans="1:1" ht="14.4" x14ac:dyDescent="0.25">
      <c r="A2924" s="14" t="s">
        <v>3165</v>
      </c>
    </row>
    <row r="2925" spans="1:1" ht="14.4" x14ac:dyDescent="0.25">
      <c r="A2925" s="14" t="s">
        <v>3166</v>
      </c>
    </row>
    <row r="2926" spans="1:1" ht="14.4" x14ac:dyDescent="0.25">
      <c r="A2926" s="14" t="s">
        <v>3167</v>
      </c>
    </row>
    <row r="2927" spans="1:1" ht="14.4" x14ac:dyDescent="0.25">
      <c r="A2927" s="14" t="s">
        <v>3168</v>
      </c>
    </row>
    <row r="2928" spans="1:1" ht="14.4" x14ac:dyDescent="0.25">
      <c r="A2928" s="14" t="s">
        <v>3169</v>
      </c>
    </row>
    <row r="2929" spans="1:1" ht="14.4" x14ac:dyDescent="0.25">
      <c r="A2929" s="14" t="s">
        <v>3170</v>
      </c>
    </row>
    <row r="2930" spans="1:1" ht="14.4" x14ac:dyDescent="0.25">
      <c r="A2930" s="14" t="s">
        <v>3171</v>
      </c>
    </row>
    <row r="2931" spans="1:1" ht="14.4" x14ac:dyDescent="0.25">
      <c r="A2931" s="14" t="s">
        <v>3172</v>
      </c>
    </row>
    <row r="2932" spans="1:1" ht="14.4" x14ac:dyDescent="0.25">
      <c r="A2932" s="14" t="s">
        <v>3173</v>
      </c>
    </row>
    <row r="2933" spans="1:1" ht="14.4" x14ac:dyDescent="0.25">
      <c r="A2933" s="14" t="s">
        <v>3174</v>
      </c>
    </row>
    <row r="2934" spans="1:1" ht="14.4" x14ac:dyDescent="0.25">
      <c r="A2934" s="14" t="s">
        <v>3175</v>
      </c>
    </row>
    <row r="2935" spans="1:1" ht="14.4" x14ac:dyDescent="0.25">
      <c r="A2935" s="14" t="s">
        <v>3176</v>
      </c>
    </row>
    <row r="2936" spans="1:1" ht="14.4" x14ac:dyDescent="0.25">
      <c r="A2936" s="14" t="s">
        <v>3177</v>
      </c>
    </row>
    <row r="2937" spans="1:1" ht="14.4" x14ac:dyDescent="0.25">
      <c r="A2937" s="14" t="s">
        <v>3178</v>
      </c>
    </row>
    <row r="2938" spans="1:1" ht="14.4" x14ac:dyDescent="0.25">
      <c r="A2938" s="14" t="s">
        <v>3179</v>
      </c>
    </row>
    <row r="2939" spans="1:1" ht="14.4" x14ac:dyDescent="0.25">
      <c r="A2939" s="14" t="s">
        <v>3180</v>
      </c>
    </row>
    <row r="2940" spans="1:1" ht="14.4" x14ac:dyDescent="0.25">
      <c r="A2940" s="14" t="s">
        <v>3181</v>
      </c>
    </row>
    <row r="2941" spans="1:1" ht="14.4" x14ac:dyDescent="0.25">
      <c r="A2941" s="14" t="s">
        <v>3182</v>
      </c>
    </row>
    <row r="2942" spans="1:1" ht="14.4" x14ac:dyDescent="0.25">
      <c r="A2942" s="14" t="s">
        <v>3183</v>
      </c>
    </row>
    <row r="2943" spans="1:1" ht="14.4" x14ac:dyDescent="0.25">
      <c r="A2943" s="14" t="s">
        <v>3184</v>
      </c>
    </row>
    <row r="2944" spans="1:1" ht="14.4" x14ac:dyDescent="0.25">
      <c r="A2944" s="14" t="s">
        <v>3185</v>
      </c>
    </row>
    <row r="2945" spans="1:1" ht="14.4" x14ac:dyDescent="0.25">
      <c r="A2945" s="14" t="s">
        <v>3186</v>
      </c>
    </row>
    <row r="2946" spans="1:1" ht="14.4" x14ac:dyDescent="0.25">
      <c r="A2946" s="14" t="s">
        <v>3187</v>
      </c>
    </row>
    <row r="2947" spans="1:1" ht="14.4" x14ac:dyDescent="0.25">
      <c r="A2947" s="14" t="s">
        <v>3188</v>
      </c>
    </row>
    <row r="2948" spans="1:1" ht="14.4" x14ac:dyDescent="0.25">
      <c r="A2948" s="14" t="s">
        <v>3189</v>
      </c>
    </row>
    <row r="2949" spans="1:1" ht="14.4" x14ac:dyDescent="0.25">
      <c r="A2949" s="14" t="s">
        <v>3190</v>
      </c>
    </row>
    <row r="2950" spans="1:1" ht="14.4" x14ac:dyDescent="0.25">
      <c r="A2950" s="14" t="s">
        <v>3191</v>
      </c>
    </row>
    <row r="2951" spans="1:1" ht="14.4" x14ac:dyDescent="0.25">
      <c r="A2951" s="14" t="s">
        <v>3192</v>
      </c>
    </row>
    <row r="2952" spans="1:1" ht="14.4" x14ac:dyDescent="0.25">
      <c r="A2952" s="14" t="s">
        <v>3193</v>
      </c>
    </row>
    <row r="2953" spans="1:1" ht="14.4" x14ac:dyDescent="0.25">
      <c r="A2953" s="14" t="s">
        <v>3194</v>
      </c>
    </row>
    <row r="2954" spans="1:1" ht="14.4" x14ac:dyDescent="0.25">
      <c r="A2954" s="14" t="s">
        <v>3195</v>
      </c>
    </row>
    <row r="2955" spans="1:1" ht="14.4" x14ac:dyDescent="0.25">
      <c r="A2955" s="14" t="s">
        <v>3196</v>
      </c>
    </row>
    <row r="2956" spans="1:1" ht="14.4" x14ac:dyDescent="0.25">
      <c r="A2956" s="14" t="s">
        <v>3197</v>
      </c>
    </row>
    <row r="2957" spans="1:1" ht="14.4" x14ac:dyDescent="0.25">
      <c r="A2957" s="14" t="s">
        <v>3198</v>
      </c>
    </row>
    <row r="2958" spans="1:1" ht="14.4" x14ac:dyDescent="0.25">
      <c r="A2958" s="14" t="s">
        <v>3199</v>
      </c>
    </row>
    <row r="2959" spans="1:1" ht="14.4" x14ac:dyDescent="0.25">
      <c r="A2959" s="14" t="s">
        <v>3200</v>
      </c>
    </row>
    <row r="2960" spans="1:1" ht="14.4" x14ac:dyDescent="0.25">
      <c r="A2960" s="14" t="s">
        <v>3201</v>
      </c>
    </row>
    <row r="2961" spans="1:1" ht="14.4" x14ac:dyDescent="0.25">
      <c r="A2961" s="14" t="s">
        <v>3202</v>
      </c>
    </row>
    <row r="2962" spans="1:1" ht="14.4" x14ac:dyDescent="0.25">
      <c r="A2962" s="14" t="s">
        <v>3203</v>
      </c>
    </row>
    <row r="2963" spans="1:1" ht="14.4" x14ac:dyDescent="0.25">
      <c r="A2963" s="14" t="s">
        <v>3204</v>
      </c>
    </row>
    <row r="2964" spans="1:1" ht="14.4" x14ac:dyDescent="0.25">
      <c r="A2964" s="14" t="s">
        <v>3205</v>
      </c>
    </row>
    <row r="2965" spans="1:1" ht="14.4" x14ac:dyDescent="0.25">
      <c r="A2965" s="14" t="s">
        <v>3206</v>
      </c>
    </row>
    <row r="2966" spans="1:1" ht="14.4" x14ac:dyDescent="0.25">
      <c r="A2966" s="14" t="s">
        <v>3207</v>
      </c>
    </row>
    <row r="2967" spans="1:1" ht="14.4" x14ac:dyDescent="0.25">
      <c r="A2967" s="14" t="s">
        <v>3208</v>
      </c>
    </row>
    <row r="2968" spans="1:1" ht="14.4" x14ac:dyDescent="0.25">
      <c r="A2968" s="14" t="s">
        <v>3209</v>
      </c>
    </row>
    <row r="2969" spans="1:1" ht="14.4" x14ac:dyDescent="0.25">
      <c r="A2969" s="14" t="s">
        <v>3210</v>
      </c>
    </row>
    <row r="2970" spans="1:1" ht="14.4" x14ac:dyDescent="0.25">
      <c r="A2970" s="14" t="s">
        <v>3211</v>
      </c>
    </row>
    <row r="2971" spans="1:1" ht="14.4" x14ac:dyDescent="0.25">
      <c r="A2971" s="14" t="s">
        <v>3212</v>
      </c>
    </row>
    <row r="2972" spans="1:1" ht="14.4" x14ac:dyDescent="0.25">
      <c r="A2972" s="14" t="s">
        <v>3213</v>
      </c>
    </row>
    <row r="2973" spans="1:1" ht="14.4" x14ac:dyDescent="0.25">
      <c r="A2973" s="14" t="s">
        <v>3214</v>
      </c>
    </row>
    <row r="2974" spans="1:1" ht="14.4" x14ac:dyDescent="0.25">
      <c r="A2974" s="14" t="s">
        <v>3215</v>
      </c>
    </row>
    <row r="2975" spans="1:1" ht="14.4" x14ac:dyDescent="0.25">
      <c r="A2975" s="14" t="s">
        <v>3216</v>
      </c>
    </row>
    <row r="2976" spans="1:1" ht="14.4" x14ac:dyDescent="0.25">
      <c r="A2976" s="14" t="s">
        <v>3217</v>
      </c>
    </row>
    <row r="2977" spans="1:1" ht="14.4" x14ac:dyDescent="0.25">
      <c r="A2977" s="14" t="s">
        <v>3218</v>
      </c>
    </row>
    <row r="2978" spans="1:1" ht="14.4" x14ac:dyDescent="0.25">
      <c r="A2978" s="14" t="s">
        <v>3219</v>
      </c>
    </row>
    <row r="2979" spans="1:1" ht="14.4" x14ac:dyDescent="0.25">
      <c r="A2979" s="14" t="s">
        <v>3220</v>
      </c>
    </row>
    <row r="2980" spans="1:1" ht="14.4" x14ac:dyDescent="0.25">
      <c r="A2980" s="14" t="s">
        <v>3221</v>
      </c>
    </row>
    <row r="2981" spans="1:1" ht="14.4" x14ac:dyDescent="0.25">
      <c r="A2981" s="14" t="s">
        <v>3222</v>
      </c>
    </row>
    <row r="2982" spans="1:1" ht="14.4" x14ac:dyDescent="0.25">
      <c r="A2982" s="14" t="s">
        <v>3223</v>
      </c>
    </row>
    <row r="2983" spans="1:1" ht="14.4" x14ac:dyDescent="0.25">
      <c r="A2983" s="14" t="s">
        <v>3224</v>
      </c>
    </row>
    <row r="2984" spans="1:1" ht="14.4" x14ac:dyDescent="0.25">
      <c r="A2984" s="14" t="s">
        <v>3225</v>
      </c>
    </row>
    <row r="2985" spans="1:1" ht="14.4" x14ac:dyDescent="0.25">
      <c r="A2985" s="14" t="s">
        <v>3226</v>
      </c>
    </row>
    <row r="2986" spans="1:1" ht="14.4" x14ac:dyDescent="0.25">
      <c r="A2986" s="14" t="s">
        <v>3227</v>
      </c>
    </row>
    <row r="2987" spans="1:1" ht="14.4" x14ac:dyDescent="0.25">
      <c r="A2987" s="14" t="s">
        <v>3228</v>
      </c>
    </row>
    <row r="2988" spans="1:1" ht="14.4" x14ac:dyDescent="0.25">
      <c r="A2988" s="14" t="s">
        <v>3229</v>
      </c>
    </row>
    <row r="2989" spans="1:1" ht="14.4" x14ac:dyDescent="0.25">
      <c r="A2989" s="14" t="s">
        <v>3230</v>
      </c>
    </row>
    <row r="2990" spans="1:1" ht="14.4" x14ac:dyDescent="0.25">
      <c r="A2990" s="14" t="s">
        <v>3231</v>
      </c>
    </row>
    <row r="2991" spans="1:1" ht="14.4" x14ac:dyDescent="0.25">
      <c r="A2991" s="14" t="s">
        <v>3232</v>
      </c>
    </row>
    <row r="2992" spans="1:1" ht="14.4" x14ac:dyDescent="0.25">
      <c r="A2992" s="14" t="s">
        <v>3233</v>
      </c>
    </row>
    <row r="2993" spans="1:1" ht="14.4" x14ac:dyDescent="0.25">
      <c r="A2993" s="14" t="s">
        <v>3234</v>
      </c>
    </row>
    <row r="2994" spans="1:1" ht="14.4" x14ac:dyDescent="0.25">
      <c r="A2994" s="14" t="s">
        <v>3235</v>
      </c>
    </row>
    <row r="2995" spans="1:1" ht="14.4" x14ac:dyDescent="0.25">
      <c r="A2995" s="14" t="s">
        <v>3236</v>
      </c>
    </row>
    <row r="2996" spans="1:1" ht="14.4" x14ac:dyDescent="0.25">
      <c r="A2996" s="14" t="s">
        <v>3237</v>
      </c>
    </row>
    <row r="2997" spans="1:1" ht="14.4" x14ac:dyDescent="0.25">
      <c r="A2997" s="14" t="s">
        <v>3238</v>
      </c>
    </row>
    <row r="2998" spans="1:1" ht="14.4" x14ac:dyDescent="0.25">
      <c r="A2998" s="14" t="s">
        <v>3239</v>
      </c>
    </row>
    <row r="2999" spans="1:1" ht="14.4" x14ac:dyDescent="0.25">
      <c r="A2999" s="14" t="s">
        <v>3240</v>
      </c>
    </row>
    <row r="3000" spans="1:1" ht="14.4" x14ac:dyDescent="0.25">
      <c r="A3000" s="14" t="s">
        <v>3241</v>
      </c>
    </row>
    <row r="3001" spans="1:1" ht="14.4" x14ac:dyDescent="0.25">
      <c r="A3001" s="14" t="s">
        <v>3242</v>
      </c>
    </row>
    <row r="3002" spans="1:1" ht="14.4" x14ac:dyDescent="0.25">
      <c r="A3002" s="14" t="s">
        <v>3243</v>
      </c>
    </row>
    <row r="3003" spans="1:1" ht="14.4" x14ac:dyDescent="0.25">
      <c r="A3003" s="14" t="s">
        <v>3244</v>
      </c>
    </row>
    <row r="3004" spans="1:1" ht="14.4" x14ac:dyDescent="0.25">
      <c r="A3004" s="14" t="s">
        <v>3245</v>
      </c>
    </row>
    <row r="3005" spans="1:1" ht="14.4" x14ac:dyDescent="0.25">
      <c r="A3005" s="14" t="s">
        <v>3246</v>
      </c>
    </row>
    <row r="3006" spans="1:1" ht="14.4" x14ac:dyDescent="0.25">
      <c r="A3006" s="14" t="s">
        <v>3247</v>
      </c>
    </row>
    <row r="3007" spans="1:1" ht="14.4" x14ac:dyDescent="0.25">
      <c r="A3007" s="14" t="s">
        <v>3248</v>
      </c>
    </row>
    <row r="3008" spans="1:1" ht="14.4" x14ac:dyDescent="0.25">
      <c r="A3008" s="14" t="s">
        <v>3249</v>
      </c>
    </row>
    <row r="3009" spans="1:1" ht="14.4" x14ac:dyDescent="0.25">
      <c r="A3009" s="14" t="s">
        <v>3250</v>
      </c>
    </row>
    <row r="3010" spans="1:1" ht="14.4" x14ac:dyDescent="0.25">
      <c r="A3010" s="14" t="s">
        <v>3251</v>
      </c>
    </row>
    <row r="3011" spans="1:1" ht="14.4" x14ac:dyDescent="0.25">
      <c r="A3011" s="14" t="s">
        <v>3252</v>
      </c>
    </row>
    <row r="3012" spans="1:1" ht="14.4" x14ac:dyDescent="0.25">
      <c r="A3012" s="14" t="s">
        <v>3253</v>
      </c>
    </row>
    <row r="3013" spans="1:1" ht="14.4" x14ac:dyDescent="0.25">
      <c r="A3013" s="14" t="s">
        <v>3254</v>
      </c>
    </row>
    <row r="3014" spans="1:1" ht="14.4" x14ac:dyDescent="0.25">
      <c r="A3014" s="14" t="s">
        <v>3255</v>
      </c>
    </row>
    <row r="3015" spans="1:1" ht="14.4" x14ac:dyDescent="0.25">
      <c r="A3015" s="14" t="s">
        <v>3256</v>
      </c>
    </row>
    <row r="3016" spans="1:1" ht="14.4" x14ac:dyDescent="0.25">
      <c r="A3016" s="14" t="s">
        <v>3257</v>
      </c>
    </row>
    <row r="3017" spans="1:1" ht="14.4" x14ac:dyDescent="0.25">
      <c r="A3017" s="14" t="s">
        <v>3258</v>
      </c>
    </row>
    <row r="3018" spans="1:1" ht="14.4" x14ac:dyDescent="0.25">
      <c r="A3018" s="14" t="s">
        <v>3259</v>
      </c>
    </row>
    <row r="3019" spans="1:1" ht="14.4" x14ac:dyDescent="0.25">
      <c r="A3019" s="14" t="s">
        <v>3260</v>
      </c>
    </row>
    <row r="3020" spans="1:1" ht="14.4" x14ac:dyDescent="0.25">
      <c r="A3020" s="14" t="s">
        <v>3261</v>
      </c>
    </row>
    <row r="3021" spans="1:1" ht="14.4" x14ac:dyDescent="0.25">
      <c r="A3021" s="14" t="s">
        <v>3262</v>
      </c>
    </row>
    <row r="3022" spans="1:1" ht="14.4" x14ac:dyDescent="0.25">
      <c r="A3022" s="14" t="s">
        <v>3263</v>
      </c>
    </row>
    <row r="3023" spans="1:1" ht="14.4" x14ac:dyDescent="0.25">
      <c r="A3023" s="14" t="s">
        <v>3264</v>
      </c>
    </row>
    <row r="3024" spans="1:1" ht="14.4" x14ac:dyDescent="0.25">
      <c r="A3024" s="14" t="s">
        <v>3265</v>
      </c>
    </row>
    <row r="3025" spans="1:1" ht="14.4" x14ac:dyDescent="0.25">
      <c r="A3025" s="14" t="s">
        <v>3266</v>
      </c>
    </row>
    <row r="3026" spans="1:1" ht="14.4" x14ac:dyDescent="0.25">
      <c r="A3026" s="14" t="s">
        <v>3267</v>
      </c>
    </row>
    <row r="3027" spans="1:1" ht="14.4" x14ac:dyDescent="0.25">
      <c r="A3027" s="14" t="s">
        <v>3268</v>
      </c>
    </row>
    <row r="3028" spans="1:1" ht="14.4" x14ac:dyDescent="0.25">
      <c r="A3028" s="14" t="s">
        <v>3269</v>
      </c>
    </row>
    <row r="3029" spans="1:1" ht="14.4" x14ac:dyDescent="0.25">
      <c r="A3029" s="14" t="s">
        <v>3270</v>
      </c>
    </row>
    <row r="3030" spans="1:1" ht="14.4" x14ac:dyDescent="0.25">
      <c r="A3030" s="14" t="s">
        <v>3271</v>
      </c>
    </row>
    <row r="3031" spans="1:1" ht="14.4" x14ac:dyDescent="0.25">
      <c r="A3031" s="14" t="s">
        <v>3272</v>
      </c>
    </row>
    <row r="3032" spans="1:1" ht="14.4" x14ac:dyDescent="0.25">
      <c r="A3032" s="14" t="s">
        <v>3273</v>
      </c>
    </row>
    <row r="3033" spans="1:1" ht="14.4" x14ac:dyDescent="0.25">
      <c r="A3033" s="14" t="s">
        <v>3274</v>
      </c>
    </row>
    <row r="3034" spans="1:1" ht="14.4" x14ac:dyDescent="0.25">
      <c r="A3034" s="14" t="s">
        <v>3275</v>
      </c>
    </row>
    <row r="3035" spans="1:1" ht="14.4" x14ac:dyDescent="0.25">
      <c r="A3035" s="14" t="s">
        <v>3276</v>
      </c>
    </row>
    <row r="3036" spans="1:1" ht="14.4" x14ac:dyDescent="0.25">
      <c r="A3036" s="14" t="s">
        <v>3277</v>
      </c>
    </row>
    <row r="3037" spans="1:1" ht="14.4" x14ac:dyDescent="0.25">
      <c r="A3037" s="14" t="s">
        <v>3278</v>
      </c>
    </row>
    <row r="3038" spans="1:1" ht="14.4" x14ac:dyDescent="0.25">
      <c r="A3038" s="14" t="s">
        <v>3279</v>
      </c>
    </row>
    <row r="3039" spans="1:1" ht="14.4" x14ac:dyDescent="0.25">
      <c r="A3039" s="14" t="s">
        <v>3280</v>
      </c>
    </row>
    <row r="3040" spans="1:1" ht="14.4" x14ac:dyDescent="0.25">
      <c r="A3040" s="14" t="s">
        <v>3281</v>
      </c>
    </row>
    <row r="3041" spans="1:1" ht="14.4" x14ac:dyDescent="0.25">
      <c r="A3041" s="14" t="s">
        <v>3282</v>
      </c>
    </row>
    <row r="3042" spans="1:1" ht="14.4" x14ac:dyDescent="0.25">
      <c r="A3042" s="14" t="s">
        <v>3283</v>
      </c>
    </row>
    <row r="3043" spans="1:1" ht="14.4" x14ac:dyDescent="0.25">
      <c r="A3043" s="14" t="s">
        <v>3284</v>
      </c>
    </row>
    <row r="3044" spans="1:1" ht="14.4" x14ac:dyDescent="0.25">
      <c r="A3044" s="14" t="s">
        <v>3285</v>
      </c>
    </row>
    <row r="3045" spans="1:1" ht="14.4" x14ac:dyDescent="0.25">
      <c r="A3045" s="14" t="s">
        <v>3286</v>
      </c>
    </row>
    <row r="3046" spans="1:1" ht="14.4" x14ac:dyDescent="0.25">
      <c r="A3046" s="14" t="s">
        <v>3287</v>
      </c>
    </row>
    <row r="3047" spans="1:1" ht="14.4" x14ac:dyDescent="0.25">
      <c r="A3047" s="14" t="s">
        <v>3288</v>
      </c>
    </row>
    <row r="3048" spans="1:1" ht="14.4" x14ac:dyDescent="0.25">
      <c r="A3048" s="14" t="s">
        <v>3289</v>
      </c>
    </row>
    <row r="3049" spans="1:1" ht="14.4" x14ac:dyDescent="0.25">
      <c r="A3049" s="14" t="s">
        <v>3290</v>
      </c>
    </row>
    <row r="3050" spans="1:1" ht="14.4" x14ac:dyDescent="0.25">
      <c r="A3050" s="14" t="s">
        <v>3291</v>
      </c>
    </row>
    <row r="3051" spans="1:1" ht="14.4" x14ac:dyDescent="0.25">
      <c r="A3051" s="14" t="s">
        <v>3292</v>
      </c>
    </row>
    <row r="3052" spans="1:1" ht="14.4" x14ac:dyDescent="0.25">
      <c r="A3052" s="14" t="s">
        <v>3293</v>
      </c>
    </row>
    <row r="3053" spans="1:1" ht="14.4" x14ac:dyDescent="0.25">
      <c r="A3053" s="14" t="s">
        <v>3294</v>
      </c>
    </row>
    <row r="3054" spans="1:1" ht="14.4" x14ac:dyDescent="0.25">
      <c r="A3054" s="14" t="s">
        <v>3295</v>
      </c>
    </row>
    <row r="3055" spans="1:1" ht="14.4" x14ac:dyDescent="0.25">
      <c r="A3055" s="14" t="s">
        <v>3296</v>
      </c>
    </row>
    <row r="3056" spans="1:1" ht="14.4" x14ac:dyDescent="0.25">
      <c r="A3056" s="14" t="s">
        <v>3297</v>
      </c>
    </row>
    <row r="3057" spans="1:1" ht="14.4" x14ac:dyDescent="0.25">
      <c r="A3057" s="14" t="s">
        <v>3298</v>
      </c>
    </row>
    <row r="3058" spans="1:1" ht="14.4" x14ac:dyDescent="0.25">
      <c r="A3058" s="14" t="s">
        <v>3299</v>
      </c>
    </row>
    <row r="3059" spans="1:1" ht="14.4" x14ac:dyDescent="0.25">
      <c r="A3059" s="14" t="s">
        <v>3300</v>
      </c>
    </row>
    <row r="3060" spans="1:1" ht="14.4" x14ac:dyDescent="0.25">
      <c r="A3060" s="14" t="s">
        <v>3301</v>
      </c>
    </row>
    <row r="3061" spans="1:1" ht="14.4" x14ac:dyDescent="0.25">
      <c r="A3061" s="14" t="s">
        <v>3302</v>
      </c>
    </row>
    <row r="3062" spans="1:1" ht="14.4" x14ac:dyDescent="0.25">
      <c r="A3062" s="14" t="s">
        <v>3303</v>
      </c>
    </row>
    <row r="3063" spans="1:1" ht="14.4" x14ac:dyDescent="0.25">
      <c r="A3063" s="14" t="s">
        <v>3304</v>
      </c>
    </row>
    <row r="3064" spans="1:1" ht="14.4" x14ac:dyDescent="0.25">
      <c r="A3064" s="14" t="s">
        <v>3305</v>
      </c>
    </row>
    <row r="3065" spans="1:1" ht="14.4" x14ac:dyDescent="0.25">
      <c r="A3065" s="14" t="s">
        <v>3306</v>
      </c>
    </row>
    <row r="3066" spans="1:1" ht="14.4" x14ac:dyDescent="0.25">
      <c r="A3066" s="14" t="s">
        <v>3307</v>
      </c>
    </row>
    <row r="3067" spans="1:1" ht="14.4" x14ac:dyDescent="0.25">
      <c r="A3067" s="14" t="s">
        <v>3308</v>
      </c>
    </row>
    <row r="3068" spans="1:1" ht="14.4" x14ac:dyDescent="0.25">
      <c r="A3068" s="14" t="s">
        <v>3309</v>
      </c>
    </row>
    <row r="3069" spans="1:1" ht="14.4" x14ac:dyDescent="0.25">
      <c r="A3069" s="14" t="s">
        <v>3310</v>
      </c>
    </row>
    <row r="3070" spans="1:1" ht="14.4" x14ac:dyDescent="0.25">
      <c r="A3070" s="14" t="s">
        <v>3311</v>
      </c>
    </row>
    <row r="3071" spans="1:1" ht="14.4" x14ac:dyDescent="0.25">
      <c r="A3071" s="14" t="s">
        <v>3312</v>
      </c>
    </row>
    <row r="3072" spans="1:1" ht="14.4" x14ac:dyDescent="0.25">
      <c r="A3072" s="14" t="s">
        <v>3313</v>
      </c>
    </row>
    <row r="3073" spans="1:1" ht="14.4" x14ac:dyDescent="0.25">
      <c r="A3073" s="14" t="s">
        <v>3314</v>
      </c>
    </row>
    <row r="3074" spans="1:1" ht="14.4" x14ac:dyDescent="0.25">
      <c r="A3074" s="14" t="s">
        <v>3315</v>
      </c>
    </row>
    <row r="3075" spans="1:1" ht="14.4" x14ac:dyDescent="0.25">
      <c r="A3075" s="14" t="s">
        <v>3316</v>
      </c>
    </row>
    <row r="3076" spans="1:1" ht="14.4" x14ac:dyDescent="0.25">
      <c r="A3076" s="14" t="s">
        <v>3317</v>
      </c>
    </row>
    <row r="3077" spans="1:1" ht="14.4" x14ac:dyDescent="0.25">
      <c r="A3077" s="14" t="s">
        <v>3318</v>
      </c>
    </row>
    <row r="3078" spans="1:1" ht="14.4" x14ac:dyDescent="0.25">
      <c r="A3078" s="14" t="s">
        <v>3319</v>
      </c>
    </row>
    <row r="3079" spans="1:1" ht="14.4" x14ac:dyDescent="0.25">
      <c r="A3079" s="14" t="s">
        <v>3320</v>
      </c>
    </row>
    <row r="3080" spans="1:1" ht="14.4" x14ac:dyDescent="0.25">
      <c r="A3080" s="14" t="s">
        <v>3321</v>
      </c>
    </row>
    <row r="3081" spans="1:1" ht="14.4" x14ac:dyDescent="0.25">
      <c r="A3081" s="14" t="s">
        <v>3322</v>
      </c>
    </row>
    <row r="3082" spans="1:1" ht="14.4" x14ac:dyDescent="0.25">
      <c r="A3082" s="14" t="s">
        <v>3323</v>
      </c>
    </row>
    <row r="3083" spans="1:1" ht="14.4" x14ac:dyDescent="0.25">
      <c r="A3083" s="14" t="s">
        <v>3324</v>
      </c>
    </row>
    <row r="3084" spans="1:1" ht="14.4" x14ac:dyDescent="0.25">
      <c r="A3084" s="14" t="s">
        <v>3325</v>
      </c>
    </row>
    <row r="3085" spans="1:1" ht="14.4" x14ac:dyDescent="0.25">
      <c r="A3085" s="14" t="s">
        <v>3326</v>
      </c>
    </row>
    <row r="3086" spans="1:1" ht="14.4" x14ac:dyDescent="0.25">
      <c r="A3086" s="14" t="s">
        <v>3327</v>
      </c>
    </row>
    <row r="3087" spans="1:1" ht="14.4" x14ac:dyDescent="0.25">
      <c r="A3087" s="14" t="s">
        <v>3328</v>
      </c>
    </row>
    <row r="3088" spans="1:1" ht="14.4" x14ac:dyDescent="0.25">
      <c r="A3088" s="14" t="s">
        <v>3329</v>
      </c>
    </row>
    <row r="3089" spans="1:1" ht="14.4" x14ac:dyDescent="0.25">
      <c r="A3089" s="14" t="s">
        <v>3330</v>
      </c>
    </row>
    <row r="3090" spans="1:1" ht="14.4" x14ac:dyDescent="0.25">
      <c r="A3090" s="14" t="s">
        <v>3331</v>
      </c>
    </row>
    <row r="3091" spans="1:1" ht="14.4" x14ac:dyDescent="0.25">
      <c r="A3091" s="14" t="s">
        <v>3332</v>
      </c>
    </row>
    <row r="3092" spans="1:1" ht="14.4" x14ac:dyDescent="0.25">
      <c r="A3092" s="14" t="s">
        <v>3333</v>
      </c>
    </row>
    <row r="3093" spans="1:1" ht="14.4" x14ac:dyDescent="0.25">
      <c r="A3093" s="14" t="s">
        <v>3334</v>
      </c>
    </row>
    <row r="3094" spans="1:1" ht="14.4" x14ac:dyDescent="0.25">
      <c r="A3094" s="14" t="s">
        <v>3335</v>
      </c>
    </row>
    <row r="3095" spans="1:1" ht="14.4" x14ac:dyDescent="0.25">
      <c r="A3095" s="14" t="s">
        <v>3336</v>
      </c>
    </row>
    <row r="3096" spans="1:1" ht="14.4" x14ac:dyDescent="0.25">
      <c r="A3096" s="14" t="s">
        <v>3337</v>
      </c>
    </row>
    <row r="3097" spans="1:1" ht="14.4" x14ac:dyDescent="0.25">
      <c r="A3097" s="14" t="s">
        <v>3338</v>
      </c>
    </row>
    <row r="3098" spans="1:1" ht="14.4" x14ac:dyDescent="0.25">
      <c r="A3098" s="14" t="s">
        <v>3339</v>
      </c>
    </row>
    <row r="3099" spans="1:1" ht="14.4" x14ac:dyDescent="0.25">
      <c r="A3099" s="14" t="s">
        <v>3340</v>
      </c>
    </row>
    <row r="3100" spans="1:1" ht="14.4" x14ac:dyDescent="0.25">
      <c r="A3100" s="14" t="s">
        <v>3341</v>
      </c>
    </row>
    <row r="3101" spans="1:1" ht="14.4" x14ac:dyDescent="0.25">
      <c r="A3101" s="14" t="s">
        <v>3342</v>
      </c>
    </row>
    <row r="3102" spans="1:1" ht="14.4" x14ac:dyDescent="0.25">
      <c r="A3102" s="14" t="s">
        <v>3343</v>
      </c>
    </row>
    <row r="3103" spans="1:1" ht="14.4" x14ac:dyDescent="0.25">
      <c r="A3103" s="14" t="s">
        <v>3344</v>
      </c>
    </row>
    <row r="3104" spans="1:1" ht="14.4" x14ac:dyDescent="0.25">
      <c r="A3104" s="14" t="s">
        <v>3345</v>
      </c>
    </row>
    <row r="3105" spans="1:1" ht="14.4" x14ac:dyDescent="0.25">
      <c r="A3105" s="14" t="s">
        <v>3346</v>
      </c>
    </row>
    <row r="3106" spans="1:1" ht="14.4" x14ac:dyDescent="0.25">
      <c r="A3106" s="14" t="s">
        <v>3347</v>
      </c>
    </row>
    <row r="3107" spans="1:1" ht="14.4" x14ac:dyDescent="0.25">
      <c r="A3107" s="14" t="s">
        <v>3348</v>
      </c>
    </row>
    <row r="3108" spans="1:1" ht="14.4" x14ac:dyDescent="0.25">
      <c r="A3108" s="14" t="s">
        <v>3349</v>
      </c>
    </row>
    <row r="3109" spans="1:1" ht="14.4" x14ac:dyDescent="0.25">
      <c r="A3109" s="14" t="s">
        <v>3350</v>
      </c>
    </row>
    <row r="3110" spans="1:1" ht="14.4" x14ac:dyDescent="0.25">
      <c r="A3110" s="14" t="s">
        <v>3351</v>
      </c>
    </row>
    <row r="3111" spans="1:1" ht="14.4" x14ac:dyDescent="0.25">
      <c r="A3111" s="14" t="s">
        <v>3352</v>
      </c>
    </row>
    <row r="3112" spans="1:1" ht="14.4" x14ac:dyDescent="0.25">
      <c r="A3112" s="14" t="s">
        <v>3353</v>
      </c>
    </row>
    <row r="3113" spans="1:1" ht="14.4" x14ac:dyDescent="0.25">
      <c r="A3113" s="14" t="s">
        <v>3354</v>
      </c>
    </row>
    <row r="3114" spans="1:1" ht="14.4" x14ac:dyDescent="0.25">
      <c r="A3114" s="14" t="s">
        <v>3355</v>
      </c>
    </row>
    <row r="3115" spans="1:1" ht="14.4" x14ac:dyDescent="0.25">
      <c r="A3115" s="14" t="s">
        <v>3356</v>
      </c>
    </row>
    <row r="3116" spans="1:1" ht="14.4" x14ac:dyDescent="0.25">
      <c r="A3116" s="14" t="s">
        <v>3357</v>
      </c>
    </row>
    <row r="3117" spans="1:1" ht="14.4" x14ac:dyDescent="0.25">
      <c r="A3117" s="14" t="s">
        <v>3358</v>
      </c>
    </row>
    <row r="3118" spans="1:1" ht="14.4" x14ac:dyDescent="0.25">
      <c r="A3118" s="14" t="s">
        <v>3359</v>
      </c>
    </row>
    <row r="3119" spans="1:1" ht="14.4" x14ac:dyDescent="0.25">
      <c r="A3119" s="14" t="s">
        <v>3360</v>
      </c>
    </row>
    <row r="3120" spans="1:1" ht="14.4" x14ac:dyDescent="0.25">
      <c r="A3120" s="14" t="s">
        <v>3361</v>
      </c>
    </row>
    <row r="3121" spans="1:1" ht="14.4" x14ac:dyDescent="0.25">
      <c r="A3121" s="14" t="s">
        <v>310</v>
      </c>
    </row>
    <row r="3122" spans="1:1" ht="14.4" x14ac:dyDescent="0.25">
      <c r="A3122" s="14" t="s">
        <v>3362</v>
      </c>
    </row>
    <row r="3123" spans="1:1" ht="14.4" x14ac:dyDescent="0.25">
      <c r="A3123" s="14" t="s">
        <v>3363</v>
      </c>
    </row>
    <row r="3124" spans="1:1" ht="14.4" x14ac:dyDescent="0.25">
      <c r="A3124" s="14" t="s">
        <v>3364</v>
      </c>
    </row>
    <row r="3125" spans="1:1" ht="14.4" x14ac:dyDescent="0.25">
      <c r="A3125" s="14" t="s">
        <v>3365</v>
      </c>
    </row>
    <row r="3126" spans="1:1" ht="14.4" x14ac:dyDescent="0.25">
      <c r="A3126" s="14" t="s">
        <v>3366</v>
      </c>
    </row>
    <row r="3127" spans="1:1" ht="14.4" x14ac:dyDescent="0.25">
      <c r="A3127" s="14" t="s">
        <v>3367</v>
      </c>
    </row>
    <row r="3128" spans="1:1" ht="14.4" x14ac:dyDescent="0.25">
      <c r="A3128" s="14" t="s">
        <v>3368</v>
      </c>
    </row>
    <row r="3129" spans="1:1" ht="14.4" x14ac:dyDescent="0.25">
      <c r="A3129" s="14" t="s">
        <v>3369</v>
      </c>
    </row>
    <row r="3130" spans="1:1" ht="14.4" x14ac:dyDescent="0.25">
      <c r="A3130" s="14" t="s">
        <v>3370</v>
      </c>
    </row>
    <row r="3131" spans="1:1" ht="14.4" x14ac:dyDescent="0.25">
      <c r="A3131" s="14" t="s">
        <v>3371</v>
      </c>
    </row>
    <row r="3132" spans="1:1" ht="14.4" x14ac:dyDescent="0.25">
      <c r="A3132" s="14" t="s">
        <v>3372</v>
      </c>
    </row>
    <row r="3133" spans="1:1" ht="14.4" x14ac:dyDescent="0.25">
      <c r="A3133" s="14" t="s">
        <v>3373</v>
      </c>
    </row>
    <row r="3134" spans="1:1" ht="14.4" x14ac:dyDescent="0.25">
      <c r="A3134" s="14" t="s">
        <v>3374</v>
      </c>
    </row>
    <row r="3135" spans="1:1" ht="14.4" x14ac:dyDescent="0.25">
      <c r="A3135" s="14" t="s">
        <v>3375</v>
      </c>
    </row>
    <row r="3136" spans="1:1" ht="14.4" x14ac:dyDescent="0.25">
      <c r="A3136" s="14" t="s">
        <v>3376</v>
      </c>
    </row>
    <row r="3137" spans="1:1" ht="14.4" x14ac:dyDescent="0.25">
      <c r="A3137" s="14" t="s">
        <v>3377</v>
      </c>
    </row>
    <row r="3138" spans="1:1" ht="14.4" x14ac:dyDescent="0.25">
      <c r="A3138" s="14" t="s">
        <v>3378</v>
      </c>
    </row>
    <row r="3139" spans="1:1" ht="14.4" x14ac:dyDescent="0.25">
      <c r="A3139" s="14" t="s">
        <v>3379</v>
      </c>
    </row>
    <row r="3140" spans="1:1" ht="14.4" x14ac:dyDescent="0.25">
      <c r="A3140" s="14" t="s">
        <v>3380</v>
      </c>
    </row>
    <row r="3141" spans="1:1" ht="14.4" x14ac:dyDescent="0.25">
      <c r="A3141" s="14" t="s">
        <v>3381</v>
      </c>
    </row>
    <row r="3142" spans="1:1" ht="14.4" x14ac:dyDescent="0.25">
      <c r="A3142" s="14" t="s">
        <v>3382</v>
      </c>
    </row>
    <row r="3143" spans="1:1" ht="14.4" x14ac:dyDescent="0.25">
      <c r="A3143" s="14" t="s">
        <v>3383</v>
      </c>
    </row>
    <row r="3144" spans="1:1" ht="14.4" x14ac:dyDescent="0.25">
      <c r="A3144" s="14" t="s">
        <v>3384</v>
      </c>
    </row>
    <row r="3145" spans="1:1" ht="14.4" x14ac:dyDescent="0.25">
      <c r="A3145" s="14" t="s">
        <v>3385</v>
      </c>
    </row>
    <row r="3146" spans="1:1" ht="14.4" x14ac:dyDescent="0.25">
      <c r="A3146" s="14" t="s">
        <v>3386</v>
      </c>
    </row>
    <row r="3147" spans="1:1" ht="14.4" x14ac:dyDescent="0.25">
      <c r="A3147" s="14" t="s">
        <v>3387</v>
      </c>
    </row>
    <row r="3148" spans="1:1" ht="14.4" x14ac:dyDescent="0.25">
      <c r="A3148" s="14" t="s">
        <v>3388</v>
      </c>
    </row>
    <row r="3149" spans="1:1" ht="14.4" x14ac:dyDescent="0.25">
      <c r="A3149" s="14" t="s">
        <v>3389</v>
      </c>
    </row>
    <row r="3150" spans="1:1" ht="14.4" x14ac:dyDescent="0.25">
      <c r="A3150" s="14" t="s">
        <v>3390</v>
      </c>
    </row>
    <row r="3151" spans="1:1" ht="14.4" x14ac:dyDescent="0.25">
      <c r="A3151" s="14" t="s">
        <v>3391</v>
      </c>
    </row>
    <row r="3152" spans="1:1" ht="14.4" x14ac:dyDescent="0.25">
      <c r="A3152" s="14" t="s">
        <v>3392</v>
      </c>
    </row>
    <row r="3153" spans="1:1" ht="14.4" x14ac:dyDescent="0.25">
      <c r="A3153" s="14" t="s">
        <v>3393</v>
      </c>
    </row>
    <row r="3154" spans="1:1" ht="14.4" x14ac:dyDescent="0.25">
      <c r="A3154" s="14" t="s">
        <v>3394</v>
      </c>
    </row>
    <row r="3155" spans="1:1" ht="14.4" x14ac:dyDescent="0.25">
      <c r="A3155" s="14" t="s">
        <v>3395</v>
      </c>
    </row>
    <row r="3156" spans="1:1" ht="14.4" x14ac:dyDescent="0.25">
      <c r="A3156" s="14" t="s">
        <v>3396</v>
      </c>
    </row>
    <row r="3157" spans="1:1" ht="14.4" x14ac:dyDescent="0.25">
      <c r="A3157" s="14" t="s">
        <v>3397</v>
      </c>
    </row>
    <row r="3158" spans="1:1" ht="14.4" x14ac:dyDescent="0.25">
      <c r="A3158" s="14" t="s">
        <v>3398</v>
      </c>
    </row>
    <row r="3159" spans="1:1" ht="14.4" x14ac:dyDescent="0.25">
      <c r="A3159" s="14" t="s">
        <v>3399</v>
      </c>
    </row>
    <row r="3160" spans="1:1" ht="14.4" x14ac:dyDescent="0.25">
      <c r="A3160" s="14" t="s">
        <v>3400</v>
      </c>
    </row>
    <row r="3161" spans="1:1" ht="14.4" x14ac:dyDescent="0.25">
      <c r="A3161" s="14" t="s">
        <v>3401</v>
      </c>
    </row>
    <row r="3162" spans="1:1" ht="14.4" x14ac:dyDescent="0.25">
      <c r="A3162" s="14" t="s">
        <v>3402</v>
      </c>
    </row>
    <row r="3163" spans="1:1" ht="14.4" x14ac:dyDescent="0.25">
      <c r="A3163" s="14" t="s">
        <v>3403</v>
      </c>
    </row>
    <row r="3164" spans="1:1" ht="14.4" x14ac:dyDescent="0.25">
      <c r="A3164" s="14" t="s">
        <v>3404</v>
      </c>
    </row>
    <row r="3165" spans="1:1" ht="14.4" x14ac:dyDescent="0.25">
      <c r="A3165" s="14" t="s">
        <v>3405</v>
      </c>
    </row>
    <row r="3166" spans="1:1" ht="14.4" x14ac:dyDescent="0.25">
      <c r="A3166" s="14" t="s">
        <v>3406</v>
      </c>
    </row>
    <row r="3167" spans="1:1" ht="14.4" x14ac:dyDescent="0.25">
      <c r="A3167" s="14" t="s">
        <v>3407</v>
      </c>
    </row>
    <row r="3168" spans="1:1" ht="14.4" x14ac:dyDescent="0.25">
      <c r="A3168" s="14" t="s">
        <v>3408</v>
      </c>
    </row>
    <row r="3169" spans="1:1" ht="14.4" x14ac:dyDescent="0.25">
      <c r="A3169" s="14" t="s">
        <v>3409</v>
      </c>
    </row>
    <row r="3170" spans="1:1" ht="14.4" x14ac:dyDescent="0.25">
      <c r="A3170" s="14" t="s">
        <v>3410</v>
      </c>
    </row>
    <row r="3171" spans="1:1" ht="14.4" x14ac:dyDescent="0.25">
      <c r="A3171" s="14" t="s">
        <v>3411</v>
      </c>
    </row>
    <row r="3172" spans="1:1" ht="14.4" x14ac:dyDescent="0.25">
      <c r="A3172" s="14" t="s">
        <v>3412</v>
      </c>
    </row>
    <row r="3173" spans="1:1" ht="14.4" x14ac:dyDescent="0.25">
      <c r="A3173" s="14" t="s">
        <v>3413</v>
      </c>
    </row>
    <row r="3174" spans="1:1" ht="14.4" x14ac:dyDescent="0.25">
      <c r="A3174" s="14" t="s">
        <v>3414</v>
      </c>
    </row>
    <row r="3175" spans="1:1" ht="14.4" x14ac:dyDescent="0.25">
      <c r="A3175" s="14" t="s">
        <v>3415</v>
      </c>
    </row>
    <row r="3176" spans="1:1" ht="14.4" x14ac:dyDescent="0.25">
      <c r="A3176" s="14" t="s">
        <v>3416</v>
      </c>
    </row>
    <row r="3177" spans="1:1" ht="14.4" x14ac:dyDescent="0.25">
      <c r="A3177" s="14" t="s">
        <v>3417</v>
      </c>
    </row>
    <row r="3178" spans="1:1" ht="14.4" x14ac:dyDescent="0.25">
      <c r="A3178" s="14" t="s">
        <v>3418</v>
      </c>
    </row>
    <row r="3179" spans="1:1" ht="14.4" x14ac:dyDescent="0.25">
      <c r="A3179" s="14" t="s">
        <v>3419</v>
      </c>
    </row>
    <row r="3180" spans="1:1" ht="14.4" x14ac:dyDescent="0.25">
      <c r="A3180" s="14" t="s">
        <v>3420</v>
      </c>
    </row>
    <row r="3181" spans="1:1" ht="14.4" x14ac:dyDescent="0.25">
      <c r="A3181" s="14" t="s">
        <v>3421</v>
      </c>
    </row>
    <row r="3182" spans="1:1" ht="14.4" x14ac:dyDescent="0.25">
      <c r="A3182" s="14" t="s">
        <v>3422</v>
      </c>
    </row>
    <row r="3183" spans="1:1" ht="14.4" x14ac:dyDescent="0.25">
      <c r="A3183" s="14" t="s">
        <v>3423</v>
      </c>
    </row>
    <row r="3184" spans="1:1" ht="14.4" x14ac:dyDescent="0.25">
      <c r="A3184" s="14" t="s">
        <v>111</v>
      </c>
    </row>
    <row r="3185" spans="1:1" ht="14.4" x14ac:dyDescent="0.25">
      <c r="A3185" s="14" t="s">
        <v>3424</v>
      </c>
    </row>
    <row r="3186" spans="1:1" ht="14.4" x14ac:dyDescent="0.25">
      <c r="A3186" s="14" t="s">
        <v>3425</v>
      </c>
    </row>
    <row r="3187" spans="1:1" ht="14.4" x14ac:dyDescent="0.25">
      <c r="A3187" s="14" t="s">
        <v>3426</v>
      </c>
    </row>
    <row r="3188" spans="1:1" ht="14.4" x14ac:dyDescent="0.25">
      <c r="A3188" s="14" t="s">
        <v>3427</v>
      </c>
    </row>
    <row r="3189" spans="1:1" ht="14.4" x14ac:dyDescent="0.25">
      <c r="A3189" s="14" t="s">
        <v>3428</v>
      </c>
    </row>
    <row r="3190" spans="1:1" ht="14.4" x14ac:dyDescent="0.25">
      <c r="A3190" s="14" t="s">
        <v>3429</v>
      </c>
    </row>
    <row r="3191" spans="1:1" ht="14.4" x14ac:dyDescent="0.25">
      <c r="A3191" s="14" t="s">
        <v>3430</v>
      </c>
    </row>
    <row r="3192" spans="1:1" ht="14.4" x14ac:dyDescent="0.25">
      <c r="A3192" s="14" t="s">
        <v>3431</v>
      </c>
    </row>
    <row r="3193" spans="1:1" ht="14.4" x14ac:dyDescent="0.25">
      <c r="A3193" s="14" t="s">
        <v>3432</v>
      </c>
    </row>
    <row r="3194" spans="1:1" ht="14.4" x14ac:dyDescent="0.25">
      <c r="A3194" s="14" t="s">
        <v>3433</v>
      </c>
    </row>
    <row r="3195" spans="1:1" ht="14.4" x14ac:dyDescent="0.25">
      <c r="A3195" s="14" t="s">
        <v>3434</v>
      </c>
    </row>
    <row r="3196" spans="1:1" ht="14.4" x14ac:dyDescent="0.25">
      <c r="A3196" s="14" t="s">
        <v>3435</v>
      </c>
    </row>
    <row r="3197" spans="1:1" ht="14.4" x14ac:dyDescent="0.25">
      <c r="A3197" s="14" t="s">
        <v>3436</v>
      </c>
    </row>
    <row r="3198" spans="1:1" ht="14.4" x14ac:dyDescent="0.25">
      <c r="A3198" s="14" t="s">
        <v>3437</v>
      </c>
    </row>
    <row r="3199" spans="1:1" ht="14.4" x14ac:dyDescent="0.25">
      <c r="A3199" s="14" t="s">
        <v>3438</v>
      </c>
    </row>
    <row r="3200" spans="1:1" ht="14.4" x14ac:dyDescent="0.25">
      <c r="A3200" s="14" t="s">
        <v>3439</v>
      </c>
    </row>
    <row r="3201" spans="1:1" ht="14.4" x14ac:dyDescent="0.25">
      <c r="A3201" s="14" t="s">
        <v>3440</v>
      </c>
    </row>
    <row r="3202" spans="1:1" ht="14.4" x14ac:dyDescent="0.25">
      <c r="A3202" s="14" t="s">
        <v>3441</v>
      </c>
    </row>
    <row r="3203" spans="1:1" ht="14.4" x14ac:dyDescent="0.25">
      <c r="A3203" s="14" t="s">
        <v>3442</v>
      </c>
    </row>
    <row r="3204" spans="1:1" ht="14.4" x14ac:dyDescent="0.25">
      <c r="A3204" s="14" t="s">
        <v>3443</v>
      </c>
    </row>
    <row r="3205" spans="1:1" ht="14.4" x14ac:dyDescent="0.25">
      <c r="A3205" s="14" t="s">
        <v>3444</v>
      </c>
    </row>
    <row r="3206" spans="1:1" ht="14.4" x14ac:dyDescent="0.25">
      <c r="A3206" s="14" t="s">
        <v>3445</v>
      </c>
    </row>
    <row r="3207" spans="1:1" ht="14.4" x14ac:dyDescent="0.25">
      <c r="A3207" s="14" t="s">
        <v>3446</v>
      </c>
    </row>
    <row r="3208" spans="1:1" ht="14.4" x14ac:dyDescent="0.25">
      <c r="A3208" s="14" t="s">
        <v>3447</v>
      </c>
    </row>
    <row r="3209" spans="1:1" ht="14.4" x14ac:dyDescent="0.25">
      <c r="A3209" s="14" t="s">
        <v>3448</v>
      </c>
    </row>
    <row r="3210" spans="1:1" ht="14.4" x14ac:dyDescent="0.25">
      <c r="A3210" s="14" t="s">
        <v>3449</v>
      </c>
    </row>
    <row r="3211" spans="1:1" ht="14.4" x14ac:dyDescent="0.25">
      <c r="A3211" s="14" t="s">
        <v>3450</v>
      </c>
    </row>
    <row r="3212" spans="1:1" ht="14.4" x14ac:dyDescent="0.25">
      <c r="A3212" s="14" t="s">
        <v>3451</v>
      </c>
    </row>
    <row r="3213" spans="1:1" ht="14.4" x14ac:dyDescent="0.25">
      <c r="A3213" s="14" t="s">
        <v>3452</v>
      </c>
    </row>
    <row r="3214" spans="1:1" ht="14.4" x14ac:dyDescent="0.25">
      <c r="A3214" s="14" t="s">
        <v>3453</v>
      </c>
    </row>
    <row r="3215" spans="1:1" ht="14.4" x14ac:dyDescent="0.25">
      <c r="A3215" s="14" t="s">
        <v>3454</v>
      </c>
    </row>
    <row r="3216" spans="1:1" ht="14.4" x14ac:dyDescent="0.25">
      <c r="A3216" s="14" t="s">
        <v>3455</v>
      </c>
    </row>
    <row r="3217" spans="1:1" ht="14.4" x14ac:dyDescent="0.25">
      <c r="A3217" s="14" t="s">
        <v>3456</v>
      </c>
    </row>
    <row r="3218" spans="1:1" ht="14.4" x14ac:dyDescent="0.25">
      <c r="A3218" s="14" t="s">
        <v>3457</v>
      </c>
    </row>
    <row r="3219" spans="1:1" ht="14.4" x14ac:dyDescent="0.25">
      <c r="A3219" s="14" t="s">
        <v>3458</v>
      </c>
    </row>
    <row r="3220" spans="1:1" ht="14.4" x14ac:dyDescent="0.25">
      <c r="A3220" s="14" t="s">
        <v>3459</v>
      </c>
    </row>
    <row r="3221" spans="1:1" ht="14.4" x14ac:dyDescent="0.25">
      <c r="A3221" s="14" t="s">
        <v>3460</v>
      </c>
    </row>
    <row r="3222" spans="1:1" ht="14.4" x14ac:dyDescent="0.25">
      <c r="A3222" s="14" t="s">
        <v>3461</v>
      </c>
    </row>
    <row r="3223" spans="1:1" ht="14.4" x14ac:dyDescent="0.25">
      <c r="A3223" s="14" t="s">
        <v>3462</v>
      </c>
    </row>
    <row r="3224" spans="1:1" ht="14.4" x14ac:dyDescent="0.25">
      <c r="A3224" s="14" t="s">
        <v>3463</v>
      </c>
    </row>
    <row r="3225" spans="1:1" ht="14.4" x14ac:dyDescent="0.25">
      <c r="A3225" s="14" t="s">
        <v>3464</v>
      </c>
    </row>
    <row r="3226" spans="1:1" ht="14.4" x14ac:dyDescent="0.25">
      <c r="A3226" s="14" t="s">
        <v>3465</v>
      </c>
    </row>
    <row r="3227" spans="1:1" ht="14.4" x14ac:dyDescent="0.25">
      <c r="A3227" s="14" t="s">
        <v>3466</v>
      </c>
    </row>
    <row r="3228" spans="1:1" ht="14.4" x14ac:dyDescent="0.25">
      <c r="A3228" s="14" t="s">
        <v>3467</v>
      </c>
    </row>
    <row r="3229" spans="1:1" ht="14.4" x14ac:dyDescent="0.25">
      <c r="A3229" s="14" t="s">
        <v>3468</v>
      </c>
    </row>
    <row r="3230" spans="1:1" ht="14.4" x14ac:dyDescent="0.25">
      <c r="A3230" s="14" t="s">
        <v>3469</v>
      </c>
    </row>
    <row r="3231" spans="1:1" ht="14.4" x14ac:dyDescent="0.25">
      <c r="A3231" s="14" t="s">
        <v>3470</v>
      </c>
    </row>
    <row r="3232" spans="1:1" ht="14.4" x14ac:dyDescent="0.25">
      <c r="A3232" s="14" t="s">
        <v>3471</v>
      </c>
    </row>
    <row r="3233" spans="1:1" ht="14.4" x14ac:dyDescent="0.25">
      <c r="A3233" s="14" t="s">
        <v>3472</v>
      </c>
    </row>
    <row r="3234" spans="1:1" ht="14.4" x14ac:dyDescent="0.25">
      <c r="A3234" s="14" t="s">
        <v>3473</v>
      </c>
    </row>
    <row r="3235" spans="1:1" ht="14.4" x14ac:dyDescent="0.25">
      <c r="A3235" s="14" t="s">
        <v>3474</v>
      </c>
    </row>
    <row r="3236" spans="1:1" ht="14.4" x14ac:dyDescent="0.25">
      <c r="A3236" s="14" t="s">
        <v>3475</v>
      </c>
    </row>
    <row r="3237" spans="1:1" ht="14.4" x14ac:dyDescent="0.25">
      <c r="A3237" s="14" t="s">
        <v>3476</v>
      </c>
    </row>
    <row r="3238" spans="1:1" ht="14.4" x14ac:dyDescent="0.25">
      <c r="A3238" s="14" t="s">
        <v>3477</v>
      </c>
    </row>
    <row r="3239" spans="1:1" ht="14.4" x14ac:dyDescent="0.25">
      <c r="A3239" s="14" t="s">
        <v>3478</v>
      </c>
    </row>
    <row r="3240" spans="1:1" ht="14.4" x14ac:dyDescent="0.25">
      <c r="A3240" s="14" t="s">
        <v>3479</v>
      </c>
    </row>
    <row r="3241" spans="1:1" ht="14.4" x14ac:dyDescent="0.25">
      <c r="A3241" s="14" t="s">
        <v>3480</v>
      </c>
    </row>
    <row r="3242" spans="1:1" ht="14.4" x14ac:dyDescent="0.25">
      <c r="A3242" s="14" t="s">
        <v>3481</v>
      </c>
    </row>
    <row r="3243" spans="1:1" ht="14.4" x14ac:dyDescent="0.25">
      <c r="A3243" s="14" t="s">
        <v>3482</v>
      </c>
    </row>
    <row r="3244" spans="1:1" ht="14.4" x14ac:dyDescent="0.25">
      <c r="A3244" s="14" t="s">
        <v>3483</v>
      </c>
    </row>
    <row r="3245" spans="1:1" ht="14.4" x14ac:dyDescent="0.25">
      <c r="A3245" s="14" t="s">
        <v>3484</v>
      </c>
    </row>
    <row r="3246" spans="1:1" ht="14.4" x14ac:dyDescent="0.25">
      <c r="A3246" s="14" t="s">
        <v>3485</v>
      </c>
    </row>
    <row r="3247" spans="1:1" ht="14.4" x14ac:dyDescent="0.25">
      <c r="A3247" s="14" t="s">
        <v>3486</v>
      </c>
    </row>
    <row r="3248" spans="1:1" ht="14.4" x14ac:dyDescent="0.25">
      <c r="A3248" s="14" t="s">
        <v>3487</v>
      </c>
    </row>
    <row r="3249" spans="1:1" ht="14.4" x14ac:dyDescent="0.25">
      <c r="A3249" s="14" t="s">
        <v>3488</v>
      </c>
    </row>
    <row r="3250" spans="1:1" ht="14.4" x14ac:dyDescent="0.25">
      <c r="A3250" s="14" t="s">
        <v>3489</v>
      </c>
    </row>
    <row r="3251" spans="1:1" ht="14.4" x14ac:dyDescent="0.25">
      <c r="A3251" s="14" t="s">
        <v>3490</v>
      </c>
    </row>
    <row r="3252" spans="1:1" ht="14.4" x14ac:dyDescent="0.25">
      <c r="A3252" s="14" t="s">
        <v>3491</v>
      </c>
    </row>
    <row r="3253" spans="1:1" ht="14.4" x14ac:dyDescent="0.25">
      <c r="A3253" s="14" t="s">
        <v>3492</v>
      </c>
    </row>
    <row r="3254" spans="1:1" ht="14.4" x14ac:dyDescent="0.25">
      <c r="A3254" s="14" t="s">
        <v>3493</v>
      </c>
    </row>
    <row r="3255" spans="1:1" ht="14.4" x14ac:dyDescent="0.25">
      <c r="A3255" s="14" t="s">
        <v>3494</v>
      </c>
    </row>
    <row r="3256" spans="1:1" ht="14.4" x14ac:dyDescent="0.25">
      <c r="A3256" s="14" t="s">
        <v>3495</v>
      </c>
    </row>
    <row r="3257" spans="1:1" ht="14.4" x14ac:dyDescent="0.25">
      <c r="A3257" s="14" t="s">
        <v>3496</v>
      </c>
    </row>
    <row r="3258" spans="1:1" ht="14.4" x14ac:dyDescent="0.25">
      <c r="A3258" s="14" t="s">
        <v>3497</v>
      </c>
    </row>
    <row r="3259" spans="1:1" ht="14.4" x14ac:dyDescent="0.25">
      <c r="A3259" s="14" t="s">
        <v>3498</v>
      </c>
    </row>
    <row r="3260" spans="1:1" ht="14.4" x14ac:dyDescent="0.25">
      <c r="A3260" s="14" t="s">
        <v>3499</v>
      </c>
    </row>
    <row r="3261" spans="1:1" ht="14.4" x14ac:dyDescent="0.25">
      <c r="A3261" s="14" t="s">
        <v>3500</v>
      </c>
    </row>
    <row r="3262" spans="1:1" ht="14.4" x14ac:dyDescent="0.25">
      <c r="A3262" s="14" t="s">
        <v>3501</v>
      </c>
    </row>
    <row r="3263" spans="1:1" ht="14.4" x14ac:dyDescent="0.25">
      <c r="A3263" s="14" t="s">
        <v>3502</v>
      </c>
    </row>
    <row r="3264" spans="1:1" ht="14.4" x14ac:dyDescent="0.25">
      <c r="A3264" s="14" t="s">
        <v>3503</v>
      </c>
    </row>
    <row r="3265" spans="1:1" ht="14.4" x14ac:dyDescent="0.25">
      <c r="A3265" s="14" t="s">
        <v>3504</v>
      </c>
    </row>
    <row r="3266" spans="1:1" ht="14.4" x14ac:dyDescent="0.25">
      <c r="A3266" s="14" t="s">
        <v>3505</v>
      </c>
    </row>
    <row r="3267" spans="1:1" ht="14.4" x14ac:dyDescent="0.25">
      <c r="A3267" s="14" t="s">
        <v>3506</v>
      </c>
    </row>
    <row r="3268" spans="1:1" ht="14.4" x14ac:dyDescent="0.25">
      <c r="A3268" s="14" t="s">
        <v>3507</v>
      </c>
    </row>
    <row r="3269" spans="1:1" ht="14.4" x14ac:dyDescent="0.25">
      <c r="A3269" s="14" t="s">
        <v>3508</v>
      </c>
    </row>
    <row r="3270" spans="1:1" ht="14.4" x14ac:dyDescent="0.25">
      <c r="A3270" s="14" t="s">
        <v>3509</v>
      </c>
    </row>
    <row r="3271" spans="1:1" ht="14.4" x14ac:dyDescent="0.25">
      <c r="A3271" s="14" t="s">
        <v>3510</v>
      </c>
    </row>
    <row r="3272" spans="1:1" ht="14.4" x14ac:dyDescent="0.25">
      <c r="A3272" s="14" t="s">
        <v>3511</v>
      </c>
    </row>
    <row r="3273" spans="1:1" ht="14.4" x14ac:dyDescent="0.25">
      <c r="A3273" s="14" t="s">
        <v>3512</v>
      </c>
    </row>
    <row r="3274" spans="1:1" ht="14.4" x14ac:dyDescent="0.25">
      <c r="A3274" s="14" t="s">
        <v>3513</v>
      </c>
    </row>
    <row r="3275" spans="1:1" ht="14.4" x14ac:dyDescent="0.25">
      <c r="A3275" s="14" t="s">
        <v>3514</v>
      </c>
    </row>
    <row r="3276" spans="1:1" ht="14.4" x14ac:dyDescent="0.25">
      <c r="A3276" s="14" t="s">
        <v>3515</v>
      </c>
    </row>
    <row r="3277" spans="1:1" ht="14.4" x14ac:dyDescent="0.25">
      <c r="A3277" s="14" t="s">
        <v>3516</v>
      </c>
    </row>
    <row r="3278" spans="1:1" ht="14.4" x14ac:dyDescent="0.25">
      <c r="A3278" s="14" t="s">
        <v>3517</v>
      </c>
    </row>
    <row r="3279" spans="1:1" ht="14.4" x14ac:dyDescent="0.25">
      <c r="A3279" s="14" t="s">
        <v>3518</v>
      </c>
    </row>
    <row r="3280" spans="1:1" ht="14.4" x14ac:dyDescent="0.25">
      <c r="A3280" s="14" t="s">
        <v>3519</v>
      </c>
    </row>
    <row r="3281" spans="1:1" ht="14.4" x14ac:dyDescent="0.25">
      <c r="A3281" s="14" t="s">
        <v>3520</v>
      </c>
    </row>
    <row r="3282" spans="1:1" ht="14.4" x14ac:dyDescent="0.25">
      <c r="A3282" s="14" t="s">
        <v>3521</v>
      </c>
    </row>
    <row r="3283" spans="1:1" ht="14.4" x14ac:dyDescent="0.25">
      <c r="A3283" s="14" t="s">
        <v>3522</v>
      </c>
    </row>
    <row r="3284" spans="1:1" ht="14.4" x14ac:dyDescent="0.25">
      <c r="A3284" s="14" t="s">
        <v>3523</v>
      </c>
    </row>
    <row r="3285" spans="1:1" ht="14.4" x14ac:dyDescent="0.25">
      <c r="A3285" s="14" t="s">
        <v>3524</v>
      </c>
    </row>
    <row r="3286" spans="1:1" ht="14.4" x14ac:dyDescent="0.25">
      <c r="A3286" s="14" t="s">
        <v>3525</v>
      </c>
    </row>
    <row r="3287" spans="1:1" ht="14.4" x14ac:dyDescent="0.25">
      <c r="A3287" s="14" t="s">
        <v>3526</v>
      </c>
    </row>
    <row r="3288" spans="1:1" ht="14.4" x14ac:dyDescent="0.25">
      <c r="A3288" s="14" t="s">
        <v>3527</v>
      </c>
    </row>
    <row r="3289" spans="1:1" ht="14.4" x14ac:dyDescent="0.25">
      <c r="A3289" s="14" t="s">
        <v>3528</v>
      </c>
    </row>
    <row r="3290" spans="1:1" ht="14.4" x14ac:dyDescent="0.25">
      <c r="A3290" s="14" t="s">
        <v>3529</v>
      </c>
    </row>
    <row r="3291" spans="1:1" ht="14.4" x14ac:dyDescent="0.25">
      <c r="A3291" s="14" t="s">
        <v>3530</v>
      </c>
    </row>
    <row r="3292" spans="1:1" ht="14.4" x14ac:dyDescent="0.25">
      <c r="A3292" s="14" t="s">
        <v>3531</v>
      </c>
    </row>
    <row r="3293" spans="1:1" ht="14.4" x14ac:dyDescent="0.25">
      <c r="A3293" s="14" t="s">
        <v>3532</v>
      </c>
    </row>
    <row r="3294" spans="1:1" ht="14.4" x14ac:dyDescent="0.25">
      <c r="A3294" s="14" t="s">
        <v>3533</v>
      </c>
    </row>
    <row r="3295" spans="1:1" ht="14.4" x14ac:dyDescent="0.25">
      <c r="A3295" s="14" t="s">
        <v>3534</v>
      </c>
    </row>
    <row r="3296" spans="1:1" ht="14.4" x14ac:dyDescent="0.25">
      <c r="A3296" s="14" t="s">
        <v>3535</v>
      </c>
    </row>
    <row r="3297" spans="1:1" ht="14.4" x14ac:dyDescent="0.25">
      <c r="A3297" s="14" t="s">
        <v>3536</v>
      </c>
    </row>
    <row r="3298" spans="1:1" ht="14.4" x14ac:dyDescent="0.25">
      <c r="A3298" s="14" t="s">
        <v>3537</v>
      </c>
    </row>
    <row r="3299" spans="1:1" ht="14.4" x14ac:dyDescent="0.25">
      <c r="A3299" s="14" t="s">
        <v>3538</v>
      </c>
    </row>
    <row r="3300" spans="1:1" ht="14.4" x14ac:dyDescent="0.25">
      <c r="A3300" s="14" t="s">
        <v>3539</v>
      </c>
    </row>
    <row r="3301" spans="1:1" ht="14.4" x14ac:dyDescent="0.25">
      <c r="A3301" s="14" t="s">
        <v>3540</v>
      </c>
    </row>
    <row r="3302" spans="1:1" ht="14.4" x14ac:dyDescent="0.25">
      <c r="A3302" s="14" t="s">
        <v>3541</v>
      </c>
    </row>
    <row r="3303" spans="1:1" ht="14.4" x14ac:dyDescent="0.25">
      <c r="A3303" s="14" t="s">
        <v>3542</v>
      </c>
    </row>
    <row r="3304" spans="1:1" ht="14.4" x14ac:dyDescent="0.25">
      <c r="A3304" s="14" t="s">
        <v>3543</v>
      </c>
    </row>
    <row r="3305" spans="1:1" ht="14.4" x14ac:dyDescent="0.25">
      <c r="A3305" s="14" t="s">
        <v>3544</v>
      </c>
    </row>
    <row r="3306" spans="1:1" ht="14.4" x14ac:dyDescent="0.25">
      <c r="A3306" s="14" t="s">
        <v>3545</v>
      </c>
    </row>
    <row r="3307" spans="1:1" ht="14.4" x14ac:dyDescent="0.25">
      <c r="A3307" s="14" t="s">
        <v>3546</v>
      </c>
    </row>
    <row r="3308" spans="1:1" ht="14.4" x14ac:dyDescent="0.25">
      <c r="A3308" s="14" t="s">
        <v>3547</v>
      </c>
    </row>
    <row r="3309" spans="1:1" ht="14.4" x14ac:dyDescent="0.25">
      <c r="A3309" s="14" t="s">
        <v>3548</v>
      </c>
    </row>
    <row r="3310" spans="1:1" ht="14.4" x14ac:dyDescent="0.25">
      <c r="A3310" s="14" t="s">
        <v>3549</v>
      </c>
    </row>
    <row r="3311" spans="1:1" ht="14.4" x14ac:dyDescent="0.25">
      <c r="A3311" s="14" t="s">
        <v>3550</v>
      </c>
    </row>
    <row r="3312" spans="1:1" ht="14.4" x14ac:dyDescent="0.25">
      <c r="A3312" s="14" t="s">
        <v>3551</v>
      </c>
    </row>
    <row r="3313" spans="1:1" ht="14.4" x14ac:dyDescent="0.25">
      <c r="A3313" s="14" t="s">
        <v>3552</v>
      </c>
    </row>
    <row r="3314" spans="1:1" ht="14.4" x14ac:dyDescent="0.25">
      <c r="A3314" s="14" t="s">
        <v>3553</v>
      </c>
    </row>
    <row r="3315" spans="1:1" ht="14.4" x14ac:dyDescent="0.25">
      <c r="A3315" s="14" t="s">
        <v>3554</v>
      </c>
    </row>
    <row r="3316" spans="1:1" ht="14.4" x14ac:dyDescent="0.25">
      <c r="A3316" s="14" t="s">
        <v>3555</v>
      </c>
    </row>
    <row r="3317" spans="1:1" ht="14.4" x14ac:dyDescent="0.25">
      <c r="A3317" s="14" t="s">
        <v>3556</v>
      </c>
    </row>
    <row r="3318" spans="1:1" ht="14.4" x14ac:dyDescent="0.25">
      <c r="A3318" s="14" t="s">
        <v>3557</v>
      </c>
    </row>
    <row r="3319" spans="1:1" ht="14.4" x14ac:dyDescent="0.25">
      <c r="A3319" s="14" t="s">
        <v>3558</v>
      </c>
    </row>
    <row r="3320" spans="1:1" ht="14.4" x14ac:dyDescent="0.25">
      <c r="A3320" s="14" t="s">
        <v>3559</v>
      </c>
    </row>
    <row r="3321" spans="1:1" ht="14.4" x14ac:dyDescent="0.25">
      <c r="A3321" s="14" t="s">
        <v>3560</v>
      </c>
    </row>
    <row r="3322" spans="1:1" ht="14.4" x14ac:dyDescent="0.25">
      <c r="A3322" s="14" t="s">
        <v>3561</v>
      </c>
    </row>
    <row r="3323" spans="1:1" ht="14.4" x14ac:dyDescent="0.25">
      <c r="A3323" s="14" t="s">
        <v>3562</v>
      </c>
    </row>
    <row r="3324" spans="1:1" ht="14.4" x14ac:dyDescent="0.25">
      <c r="A3324" s="14" t="s">
        <v>3563</v>
      </c>
    </row>
    <row r="3325" spans="1:1" ht="14.4" x14ac:dyDescent="0.25">
      <c r="A3325" s="14" t="s">
        <v>3564</v>
      </c>
    </row>
    <row r="3326" spans="1:1" ht="14.4" x14ac:dyDescent="0.25">
      <c r="A3326" s="14" t="s">
        <v>3565</v>
      </c>
    </row>
    <row r="3327" spans="1:1" ht="14.4" x14ac:dyDescent="0.25">
      <c r="A3327" s="14" t="s">
        <v>3566</v>
      </c>
    </row>
    <row r="3328" spans="1:1" ht="14.4" x14ac:dyDescent="0.25">
      <c r="A3328" s="14" t="s">
        <v>3567</v>
      </c>
    </row>
    <row r="3329" spans="1:1" ht="14.4" x14ac:dyDescent="0.25">
      <c r="A3329" s="14" t="s">
        <v>3568</v>
      </c>
    </row>
    <row r="3330" spans="1:1" ht="14.4" x14ac:dyDescent="0.25">
      <c r="A3330" s="14" t="s">
        <v>3569</v>
      </c>
    </row>
    <row r="3331" spans="1:1" ht="14.4" x14ac:dyDescent="0.25">
      <c r="A3331" s="14" t="s">
        <v>3570</v>
      </c>
    </row>
    <row r="3332" spans="1:1" ht="14.4" x14ac:dyDescent="0.25">
      <c r="A3332" s="14" t="s">
        <v>3571</v>
      </c>
    </row>
    <row r="3333" spans="1:1" ht="14.4" x14ac:dyDescent="0.25">
      <c r="A3333" s="14" t="s">
        <v>3572</v>
      </c>
    </row>
    <row r="3334" spans="1:1" ht="14.4" x14ac:dyDescent="0.25">
      <c r="A3334" s="14" t="s">
        <v>3573</v>
      </c>
    </row>
    <row r="3335" spans="1:1" ht="14.4" x14ac:dyDescent="0.25">
      <c r="A3335" s="14" t="s">
        <v>3574</v>
      </c>
    </row>
    <row r="3336" spans="1:1" ht="14.4" x14ac:dyDescent="0.25">
      <c r="A3336" s="14" t="s">
        <v>3575</v>
      </c>
    </row>
    <row r="3337" spans="1:1" ht="14.4" x14ac:dyDescent="0.25">
      <c r="A3337" s="14" t="s">
        <v>3576</v>
      </c>
    </row>
    <row r="3338" spans="1:1" ht="14.4" x14ac:dyDescent="0.25">
      <c r="A3338" s="14" t="s">
        <v>3577</v>
      </c>
    </row>
    <row r="3339" spans="1:1" ht="14.4" x14ac:dyDescent="0.25">
      <c r="A3339" s="14" t="s">
        <v>3578</v>
      </c>
    </row>
    <row r="3340" spans="1:1" ht="14.4" x14ac:dyDescent="0.25">
      <c r="A3340" s="14" t="s">
        <v>3579</v>
      </c>
    </row>
    <row r="3341" spans="1:1" ht="14.4" x14ac:dyDescent="0.25">
      <c r="A3341" s="14" t="s">
        <v>3580</v>
      </c>
    </row>
    <row r="3342" spans="1:1" ht="14.4" x14ac:dyDescent="0.25">
      <c r="A3342" s="14" t="s">
        <v>3581</v>
      </c>
    </row>
    <row r="3343" spans="1:1" ht="14.4" x14ac:dyDescent="0.25">
      <c r="A3343" s="14" t="s">
        <v>3582</v>
      </c>
    </row>
    <row r="3344" spans="1:1" ht="14.4" x14ac:dyDescent="0.25">
      <c r="A3344" s="14" t="s">
        <v>3583</v>
      </c>
    </row>
    <row r="3345" spans="1:1" ht="14.4" x14ac:dyDescent="0.25">
      <c r="A3345" s="14" t="s">
        <v>3584</v>
      </c>
    </row>
    <row r="3346" spans="1:1" ht="14.4" x14ac:dyDescent="0.25">
      <c r="A3346" s="14" t="s">
        <v>3585</v>
      </c>
    </row>
    <row r="3347" spans="1:1" ht="14.4" x14ac:dyDescent="0.25">
      <c r="A3347" s="14" t="s">
        <v>3586</v>
      </c>
    </row>
    <row r="3348" spans="1:1" ht="14.4" x14ac:dyDescent="0.25">
      <c r="A3348" s="14" t="s">
        <v>3587</v>
      </c>
    </row>
    <row r="3349" spans="1:1" ht="14.4" x14ac:dyDescent="0.25">
      <c r="A3349" s="14" t="s">
        <v>3588</v>
      </c>
    </row>
    <row r="3350" spans="1:1" ht="14.4" x14ac:dyDescent="0.25">
      <c r="A3350" s="14" t="s">
        <v>3589</v>
      </c>
    </row>
    <row r="3351" spans="1:1" ht="14.4" x14ac:dyDescent="0.25">
      <c r="A3351" s="14" t="s">
        <v>3590</v>
      </c>
    </row>
    <row r="3352" spans="1:1" ht="14.4" x14ac:dyDescent="0.25">
      <c r="A3352" s="14" t="s">
        <v>3591</v>
      </c>
    </row>
    <row r="3353" spans="1:1" ht="14.4" x14ac:dyDescent="0.25">
      <c r="A3353" s="14" t="s">
        <v>3592</v>
      </c>
    </row>
    <row r="3354" spans="1:1" ht="14.4" x14ac:dyDescent="0.25">
      <c r="A3354" s="14" t="s">
        <v>3593</v>
      </c>
    </row>
    <row r="3355" spans="1:1" ht="14.4" x14ac:dyDescent="0.25">
      <c r="A3355" s="14" t="s">
        <v>3594</v>
      </c>
    </row>
    <row r="3356" spans="1:1" ht="14.4" x14ac:dyDescent="0.25">
      <c r="A3356" s="14" t="s">
        <v>3595</v>
      </c>
    </row>
    <row r="3357" spans="1:1" ht="14.4" x14ac:dyDescent="0.25">
      <c r="A3357" s="14" t="s">
        <v>3596</v>
      </c>
    </row>
    <row r="3358" spans="1:1" ht="14.4" x14ac:dyDescent="0.25">
      <c r="A3358" s="14" t="s">
        <v>3597</v>
      </c>
    </row>
    <row r="3359" spans="1:1" ht="14.4" x14ac:dyDescent="0.25">
      <c r="A3359" s="14" t="s">
        <v>3598</v>
      </c>
    </row>
    <row r="3360" spans="1:1" ht="14.4" x14ac:dyDescent="0.25">
      <c r="A3360" s="14" t="s">
        <v>3599</v>
      </c>
    </row>
    <row r="3361" spans="1:1" ht="14.4" x14ac:dyDescent="0.25">
      <c r="A3361" s="14" t="s">
        <v>3600</v>
      </c>
    </row>
    <row r="3362" spans="1:1" ht="14.4" x14ac:dyDescent="0.25">
      <c r="A3362" s="14" t="s">
        <v>3601</v>
      </c>
    </row>
    <row r="3363" spans="1:1" ht="14.4" x14ac:dyDescent="0.25">
      <c r="A3363" s="14" t="s">
        <v>3602</v>
      </c>
    </row>
    <row r="3364" spans="1:1" ht="14.4" x14ac:dyDescent="0.25">
      <c r="A3364" s="14" t="s">
        <v>3603</v>
      </c>
    </row>
    <row r="3365" spans="1:1" ht="14.4" x14ac:dyDescent="0.25">
      <c r="A3365" s="14" t="s">
        <v>3604</v>
      </c>
    </row>
    <row r="3366" spans="1:1" ht="14.4" x14ac:dyDescent="0.25">
      <c r="A3366" s="14" t="s">
        <v>3605</v>
      </c>
    </row>
    <row r="3367" spans="1:1" ht="14.4" x14ac:dyDescent="0.25">
      <c r="A3367" s="14" t="s">
        <v>3606</v>
      </c>
    </row>
    <row r="3368" spans="1:1" ht="14.4" x14ac:dyDescent="0.25">
      <c r="A3368" s="14" t="s">
        <v>3607</v>
      </c>
    </row>
    <row r="3369" spans="1:1" ht="14.4" x14ac:dyDescent="0.25">
      <c r="A3369" s="14" t="s">
        <v>3608</v>
      </c>
    </row>
    <row r="3370" spans="1:1" ht="14.4" x14ac:dyDescent="0.25">
      <c r="A3370" s="14" t="s">
        <v>3609</v>
      </c>
    </row>
    <row r="3371" spans="1:1" ht="14.4" x14ac:dyDescent="0.25">
      <c r="A3371" s="14" t="s">
        <v>3610</v>
      </c>
    </row>
    <row r="3372" spans="1:1" ht="14.4" x14ac:dyDescent="0.25">
      <c r="A3372" s="14" t="s">
        <v>3611</v>
      </c>
    </row>
    <row r="3373" spans="1:1" ht="14.4" x14ac:dyDescent="0.25">
      <c r="A3373" s="14" t="s">
        <v>3612</v>
      </c>
    </row>
    <row r="3374" spans="1:1" ht="14.4" x14ac:dyDescent="0.25">
      <c r="A3374" s="14" t="s">
        <v>3613</v>
      </c>
    </row>
    <row r="3375" spans="1:1" ht="14.4" x14ac:dyDescent="0.25">
      <c r="A3375" s="14" t="s">
        <v>3614</v>
      </c>
    </row>
    <row r="3376" spans="1:1" ht="14.4" x14ac:dyDescent="0.25">
      <c r="A3376" s="14" t="s">
        <v>3615</v>
      </c>
    </row>
    <row r="3377" spans="1:1" ht="14.4" x14ac:dyDescent="0.25">
      <c r="A3377" s="14" t="s">
        <v>3616</v>
      </c>
    </row>
    <row r="3378" spans="1:1" ht="14.4" x14ac:dyDescent="0.25">
      <c r="A3378" s="14" t="s">
        <v>3617</v>
      </c>
    </row>
    <row r="3379" spans="1:1" ht="14.4" x14ac:dyDescent="0.25">
      <c r="A3379" s="14" t="s">
        <v>3618</v>
      </c>
    </row>
    <row r="3380" spans="1:1" ht="14.4" x14ac:dyDescent="0.25">
      <c r="A3380" s="14" t="s">
        <v>3619</v>
      </c>
    </row>
    <row r="3381" spans="1:1" ht="14.4" x14ac:dyDescent="0.25">
      <c r="A3381" s="14" t="s">
        <v>3620</v>
      </c>
    </row>
    <row r="3382" spans="1:1" ht="14.4" x14ac:dyDescent="0.25">
      <c r="A3382" s="14" t="s">
        <v>3621</v>
      </c>
    </row>
    <row r="3383" spans="1:1" ht="14.4" x14ac:dyDescent="0.25">
      <c r="A3383" s="14" t="s">
        <v>3622</v>
      </c>
    </row>
    <row r="3384" spans="1:1" ht="14.4" x14ac:dyDescent="0.25">
      <c r="A3384" s="14" t="s">
        <v>3623</v>
      </c>
    </row>
    <row r="3385" spans="1:1" ht="14.4" x14ac:dyDescent="0.25">
      <c r="A3385" s="14" t="s">
        <v>3624</v>
      </c>
    </row>
    <row r="3386" spans="1:1" ht="14.4" x14ac:dyDescent="0.25">
      <c r="A3386" s="14" t="s">
        <v>3625</v>
      </c>
    </row>
    <row r="3387" spans="1:1" ht="14.4" x14ac:dyDescent="0.25">
      <c r="A3387" s="14" t="s">
        <v>3626</v>
      </c>
    </row>
    <row r="3388" spans="1:1" ht="14.4" x14ac:dyDescent="0.25">
      <c r="A3388" s="14" t="s">
        <v>3627</v>
      </c>
    </row>
    <row r="3389" spans="1:1" ht="14.4" x14ac:dyDescent="0.25">
      <c r="A3389" s="14" t="s">
        <v>3628</v>
      </c>
    </row>
    <row r="3390" spans="1:1" ht="14.4" x14ac:dyDescent="0.25">
      <c r="A3390" s="14" t="s">
        <v>3629</v>
      </c>
    </row>
    <row r="3391" spans="1:1" ht="14.4" x14ac:dyDescent="0.25">
      <c r="A3391" s="14" t="s">
        <v>3630</v>
      </c>
    </row>
    <row r="3392" spans="1:1" ht="14.4" x14ac:dyDescent="0.25">
      <c r="A3392" s="14" t="s">
        <v>3631</v>
      </c>
    </row>
    <row r="3393" spans="1:1" ht="14.4" x14ac:dyDescent="0.25">
      <c r="A3393" s="14" t="s">
        <v>3632</v>
      </c>
    </row>
    <row r="3394" spans="1:1" ht="14.4" x14ac:dyDescent="0.25">
      <c r="A3394" s="14" t="s">
        <v>3633</v>
      </c>
    </row>
    <row r="3395" spans="1:1" ht="14.4" x14ac:dyDescent="0.25">
      <c r="A3395" s="14" t="s">
        <v>3634</v>
      </c>
    </row>
    <row r="3396" spans="1:1" ht="14.4" x14ac:dyDescent="0.25">
      <c r="A3396" s="14" t="s">
        <v>3635</v>
      </c>
    </row>
    <row r="3397" spans="1:1" ht="14.4" x14ac:dyDescent="0.25">
      <c r="A3397" s="14" t="s">
        <v>3636</v>
      </c>
    </row>
    <row r="3398" spans="1:1" ht="14.4" x14ac:dyDescent="0.25">
      <c r="A3398" s="14" t="s">
        <v>3637</v>
      </c>
    </row>
    <row r="3399" spans="1:1" ht="14.4" x14ac:dyDescent="0.25">
      <c r="A3399" s="14" t="s">
        <v>3638</v>
      </c>
    </row>
    <row r="3400" spans="1:1" ht="14.4" x14ac:dyDescent="0.25">
      <c r="A3400" s="14" t="s">
        <v>3639</v>
      </c>
    </row>
    <row r="3401" spans="1:1" ht="14.4" x14ac:dyDescent="0.25">
      <c r="A3401" s="14" t="s">
        <v>3640</v>
      </c>
    </row>
    <row r="3402" spans="1:1" ht="14.4" x14ac:dyDescent="0.25">
      <c r="A3402" s="14" t="s">
        <v>3641</v>
      </c>
    </row>
    <row r="3403" spans="1:1" ht="14.4" x14ac:dyDescent="0.25">
      <c r="A3403" s="14" t="s">
        <v>3642</v>
      </c>
    </row>
    <row r="3404" spans="1:1" ht="14.4" x14ac:dyDescent="0.25">
      <c r="A3404" s="14" t="s">
        <v>3643</v>
      </c>
    </row>
    <row r="3405" spans="1:1" ht="14.4" x14ac:dyDescent="0.25">
      <c r="A3405" s="14" t="s">
        <v>3644</v>
      </c>
    </row>
    <row r="3406" spans="1:1" ht="14.4" x14ac:dyDescent="0.25">
      <c r="A3406" s="14" t="s">
        <v>3645</v>
      </c>
    </row>
    <row r="3407" spans="1:1" ht="14.4" x14ac:dyDescent="0.25">
      <c r="A3407" s="14" t="s">
        <v>3646</v>
      </c>
    </row>
    <row r="3408" spans="1:1" ht="14.4" x14ac:dyDescent="0.25">
      <c r="A3408" s="14" t="s">
        <v>3647</v>
      </c>
    </row>
    <row r="3409" spans="1:1" ht="14.4" x14ac:dyDescent="0.25">
      <c r="A3409" s="14" t="s">
        <v>3648</v>
      </c>
    </row>
    <row r="3410" spans="1:1" ht="14.4" x14ac:dyDescent="0.25">
      <c r="A3410" s="14" t="s">
        <v>3649</v>
      </c>
    </row>
  </sheetData>
  <phoneticPr fontId="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D403B-74E9-4628-AE2D-BA88F93F4685}">
  <dimension ref="A1:I35"/>
  <sheetViews>
    <sheetView topLeftCell="A41" workbookViewId="0">
      <selection activeCell="E14" sqref="E14"/>
    </sheetView>
  </sheetViews>
  <sheetFormatPr defaultRowHeight="13.8" x14ac:dyDescent="0.25"/>
  <cols>
    <col min="1" max="1" width="31.6640625" bestFit="1" customWidth="1"/>
    <col min="2" max="2" width="12.44140625" bestFit="1" customWidth="1"/>
    <col min="3" max="3" width="16.5546875" bestFit="1" customWidth="1"/>
    <col min="4" max="4" width="15.6640625" bestFit="1" customWidth="1"/>
    <col min="5" max="5" width="10" bestFit="1" customWidth="1"/>
    <col min="6" max="6" width="15.88671875" bestFit="1" customWidth="1"/>
    <col min="7" max="7" width="4.44140625" bestFit="1" customWidth="1"/>
    <col min="8" max="8" width="12.44140625" bestFit="1" customWidth="1"/>
    <col min="9" max="9" width="4" bestFit="1" customWidth="1"/>
  </cols>
  <sheetData>
    <row r="1" spans="1:5" x14ac:dyDescent="0.25">
      <c r="B1" s="87" t="s">
        <v>4576</v>
      </c>
      <c r="C1" s="87" t="s">
        <v>4577</v>
      </c>
      <c r="D1" s="87" t="s">
        <v>4578</v>
      </c>
      <c r="E1" s="87" t="s">
        <v>4579</v>
      </c>
    </row>
    <row r="2" spans="1:5" x14ac:dyDescent="0.25">
      <c r="B2" s="79">
        <v>0.84482999999999997</v>
      </c>
      <c r="C2" s="79">
        <v>20.307559999999999</v>
      </c>
      <c r="D2" s="79">
        <v>5.87216</v>
      </c>
      <c r="E2" s="79">
        <v>1.93137</v>
      </c>
    </row>
    <row r="3" spans="1:5" x14ac:dyDescent="0.25">
      <c r="B3" s="79">
        <v>0.93384</v>
      </c>
      <c r="C3" s="79">
        <v>5.8079700000000001</v>
      </c>
      <c r="D3" s="79">
        <v>15.45096</v>
      </c>
      <c r="E3" s="79">
        <v>5.2332000000000001</v>
      </c>
    </row>
    <row r="4" spans="1:5" x14ac:dyDescent="0.25">
      <c r="B4" s="79">
        <v>1.3669500000000001</v>
      </c>
      <c r="C4" s="79">
        <v>23.323160000000001</v>
      </c>
      <c r="D4" s="79">
        <v>4.3503600000000002</v>
      </c>
      <c r="E4" s="79">
        <v>11.188800000000001</v>
      </c>
    </row>
    <row r="5" spans="1:5" x14ac:dyDescent="0.25">
      <c r="B5" s="79">
        <v>0.52595000000000003</v>
      </c>
      <c r="C5" s="79">
        <v>31.119409999999998</v>
      </c>
      <c r="D5" s="79">
        <v>18.52375</v>
      </c>
      <c r="E5" s="79">
        <v>3.7128000000000001</v>
      </c>
    </row>
    <row r="6" spans="1:5" x14ac:dyDescent="0.25">
      <c r="B6" s="79">
        <v>0.88368000000000002</v>
      </c>
      <c r="C6" s="79">
        <v>12.41296</v>
      </c>
      <c r="D6" s="79">
        <v>24.317440000000001</v>
      </c>
      <c r="E6" s="79">
        <v>11.47993</v>
      </c>
    </row>
    <row r="7" spans="1:5" x14ac:dyDescent="0.25">
      <c r="B7" s="79">
        <v>0.94711999999999996</v>
      </c>
      <c r="C7" s="79">
        <v>12.658239999999999</v>
      </c>
      <c r="D7" s="79">
        <v>3.8900399999999999</v>
      </c>
      <c r="E7" s="79">
        <v>9.2221499999999992</v>
      </c>
    </row>
    <row r="8" spans="1:5" x14ac:dyDescent="0.25">
      <c r="B8" s="79">
        <v>0.85040000000000004</v>
      </c>
      <c r="C8" s="79">
        <v>12.3963</v>
      </c>
      <c r="D8" s="79">
        <v>5.2875199999999998</v>
      </c>
      <c r="E8" s="79">
        <v>3.7418499999999999</v>
      </c>
    </row>
    <row r="9" spans="1:5" x14ac:dyDescent="0.25">
      <c r="B9" s="79">
        <v>0.89615999999999996</v>
      </c>
      <c r="C9" s="81"/>
      <c r="D9" s="79">
        <v>14.32676</v>
      </c>
      <c r="E9" s="79">
        <v>9.8552999999999997</v>
      </c>
    </row>
    <row r="10" spans="1:5" x14ac:dyDescent="0.25">
      <c r="B10" s="79">
        <v>1.0912999999999999</v>
      </c>
      <c r="C10" s="81"/>
      <c r="D10" s="81"/>
      <c r="E10" s="81"/>
    </row>
    <row r="11" spans="1:5" x14ac:dyDescent="0.25">
      <c r="A11" s="79"/>
      <c r="B11" s="81"/>
      <c r="C11" s="81"/>
      <c r="D11" s="81"/>
    </row>
    <row r="12" spans="1:5" x14ac:dyDescent="0.25">
      <c r="A12" s="6"/>
      <c r="B12" s="6" t="s">
        <v>4540</v>
      </c>
      <c r="C12" s="6" t="s">
        <v>4580</v>
      </c>
      <c r="D12" s="6" t="s">
        <v>4541</v>
      </c>
      <c r="E12" s="6" t="s">
        <v>4631</v>
      </c>
    </row>
    <row r="13" spans="1:5" x14ac:dyDescent="0.25">
      <c r="A13" s="7" t="s">
        <v>4854</v>
      </c>
      <c r="B13" s="3">
        <v>9</v>
      </c>
      <c r="C13" s="3">
        <v>7</v>
      </c>
      <c r="D13" s="3">
        <v>8</v>
      </c>
      <c r="E13" s="3">
        <v>8</v>
      </c>
    </row>
    <row r="14" spans="1:5" x14ac:dyDescent="0.25">
      <c r="A14" s="7"/>
      <c r="B14" s="3"/>
      <c r="C14" s="3"/>
      <c r="D14" s="3"/>
      <c r="E14" s="3"/>
    </row>
    <row r="15" spans="1:5" x14ac:dyDescent="0.25">
      <c r="A15" s="7" t="s">
        <v>4855</v>
      </c>
      <c r="B15" s="3">
        <v>0.52600000000000002</v>
      </c>
      <c r="C15" s="3">
        <v>5.8079999999999998</v>
      </c>
      <c r="D15" s="3">
        <v>3.89</v>
      </c>
      <c r="E15" s="3">
        <v>1.931</v>
      </c>
    </row>
    <row r="16" spans="1:5" x14ac:dyDescent="0.25">
      <c r="A16" s="7" t="s">
        <v>4856</v>
      </c>
      <c r="B16" s="3">
        <v>1.367</v>
      </c>
      <c r="C16" s="3">
        <v>31.12</v>
      </c>
      <c r="D16" s="3">
        <v>24.32</v>
      </c>
      <c r="E16" s="3">
        <v>11.48</v>
      </c>
    </row>
    <row r="17" spans="1:9" x14ac:dyDescent="0.25">
      <c r="A17" s="7" t="s">
        <v>4857</v>
      </c>
      <c r="B17" s="3">
        <v>0.84099999999999997</v>
      </c>
      <c r="C17" s="3">
        <v>25.31</v>
      </c>
      <c r="D17" s="3">
        <v>20.43</v>
      </c>
      <c r="E17" s="3">
        <v>9.5489999999999995</v>
      </c>
    </row>
    <row r="18" spans="1:9" x14ac:dyDescent="0.25">
      <c r="A18" s="7"/>
      <c r="B18" s="3"/>
      <c r="C18" s="3"/>
      <c r="D18" s="3"/>
      <c r="E18" s="3"/>
    </row>
    <row r="19" spans="1:9" x14ac:dyDescent="0.25">
      <c r="A19" s="7" t="s">
        <v>4858</v>
      </c>
      <c r="B19" s="3">
        <v>0.92669999999999997</v>
      </c>
      <c r="C19" s="3">
        <v>16.86</v>
      </c>
      <c r="D19" s="3">
        <v>11.5</v>
      </c>
      <c r="E19" s="3">
        <v>7.0460000000000003</v>
      </c>
    </row>
    <row r="20" spans="1:9" x14ac:dyDescent="0.25">
      <c r="A20" s="7" t="s">
        <v>4859</v>
      </c>
      <c r="B20" s="3">
        <v>0.2228</v>
      </c>
      <c r="C20" s="3">
        <v>8.5289999999999999</v>
      </c>
      <c r="D20" s="3">
        <v>7.7140000000000004</v>
      </c>
      <c r="E20" s="3">
        <v>3.7970000000000002</v>
      </c>
    </row>
    <row r="21" spans="1:9" x14ac:dyDescent="0.25">
      <c r="A21" s="7" t="s">
        <v>4860</v>
      </c>
      <c r="B21" s="3">
        <v>7.4279999999999999E-2</v>
      </c>
      <c r="C21" s="3">
        <v>3.2240000000000002</v>
      </c>
      <c r="D21" s="3">
        <v>2.7269999999999999</v>
      </c>
      <c r="E21" s="3">
        <v>1.3420000000000001</v>
      </c>
    </row>
    <row r="23" spans="1:9" x14ac:dyDescent="0.25">
      <c r="A23" s="34" t="s">
        <v>4552</v>
      </c>
      <c r="B23" s="35">
        <v>1</v>
      </c>
      <c r="C23" s="35"/>
      <c r="D23" s="35"/>
      <c r="E23" s="35"/>
      <c r="F23" s="35"/>
      <c r="G23" s="35"/>
      <c r="H23" s="35"/>
      <c r="I23" s="36"/>
    </row>
    <row r="24" spans="1:9" x14ac:dyDescent="0.25">
      <c r="A24" s="37" t="s">
        <v>4553</v>
      </c>
      <c r="B24" s="3">
        <v>3</v>
      </c>
      <c r="C24" s="3"/>
      <c r="D24" s="3"/>
      <c r="E24" s="3"/>
      <c r="F24" s="3"/>
      <c r="G24" s="3"/>
      <c r="H24" s="3"/>
      <c r="I24" s="38"/>
    </row>
    <row r="25" spans="1:9" x14ac:dyDescent="0.25">
      <c r="A25" s="37" t="s">
        <v>4554</v>
      </c>
      <c r="B25" s="3">
        <v>0.05</v>
      </c>
      <c r="C25" s="3"/>
      <c r="D25" s="3"/>
      <c r="E25" s="3"/>
      <c r="F25" s="3"/>
      <c r="G25" s="3"/>
      <c r="H25" s="3"/>
      <c r="I25" s="38"/>
    </row>
    <row r="26" spans="1:9" x14ac:dyDescent="0.25">
      <c r="A26" s="37"/>
      <c r="B26" s="3"/>
      <c r="C26" s="3"/>
      <c r="D26" s="3"/>
      <c r="E26" s="3"/>
      <c r="F26" s="3"/>
      <c r="G26" s="3"/>
      <c r="H26" s="3"/>
      <c r="I26" s="38"/>
    </row>
    <row r="27" spans="1:9" x14ac:dyDescent="0.25">
      <c r="A27" s="37" t="s">
        <v>4555</v>
      </c>
      <c r="B27" s="3" t="s">
        <v>4581</v>
      </c>
      <c r="C27" s="3" t="s">
        <v>4556</v>
      </c>
      <c r="D27" s="3" t="s">
        <v>4557</v>
      </c>
      <c r="E27" s="3" t="s">
        <v>4558</v>
      </c>
      <c r="F27" s="3" t="s">
        <v>4559</v>
      </c>
      <c r="G27" s="3" t="s">
        <v>4582</v>
      </c>
      <c r="H27" s="3"/>
      <c r="I27" s="38"/>
    </row>
    <row r="28" spans="1:9" x14ac:dyDescent="0.25">
      <c r="A28" s="37" t="s">
        <v>4560</v>
      </c>
      <c r="B28" s="3">
        <v>15.93</v>
      </c>
      <c r="C28" s="3" t="s">
        <v>4583</v>
      </c>
      <c r="D28" s="3" t="s">
        <v>4562</v>
      </c>
      <c r="E28" s="3" t="s">
        <v>4563</v>
      </c>
      <c r="F28" s="3" t="s">
        <v>4564</v>
      </c>
      <c r="G28" s="3" t="s">
        <v>4584</v>
      </c>
      <c r="H28" s="3" t="s">
        <v>4540</v>
      </c>
      <c r="I28" s="38"/>
    </row>
    <row r="29" spans="1:9" x14ac:dyDescent="0.25">
      <c r="A29" s="37" t="s">
        <v>4561</v>
      </c>
      <c r="B29" s="3">
        <v>5.3579999999999997</v>
      </c>
      <c r="C29" s="3" t="s">
        <v>4585</v>
      </c>
      <c r="D29" s="3" t="s">
        <v>4586</v>
      </c>
      <c r="E29" s="3" t="s">
        <v>4587</v>
      </c>
      <c r="F29" s="3">
        <v>0.20030000000000001</v>
      </c>
      <c r="G29" s="3" t="s">
        <v>4588</v>
      </c>
      <c r="H29" s="3" t="s">
        <v>4541</v>
      </c>
      <c r="I29" s="38"/>
    </row>
    <row r="30" spans="1:9" x14ac:dyDescent="0.25">
      <c r="A30" s="37" t="s">
        <v>4561</v>
      </c>
      <c r="B30" s="3">
        <v>9.8149999999999995</v>
      </c>
      <c r="C30" s="3" t="s">
        <v>4589</v>
      </c>
      <c r="D30" s="3" t="s">
        <v>4562</v>
      </c>
      <c r="E30" s="3" t="s">
        <v>4571</v>
      </c>
      <c r="F30" s="3">
        <v>8.0999999999999996E-3</v>
      </c>
      <c r="G30" s="3" t="s">
        <v>4590</v>
      </c>
      <c r="H30" s="3" t="s">
        <v>4541</v>
      </c>
      <c r="I30" s="38"/>
    </row>
    <row r="31" spans="1:9" x14ac:dyDescent="0.25">
      <c r="A31" s="37"/>
      <c r="B31" s="3"/>
      <c r="C31" s="3"/>
      <c r="D31" s="3"/>
      <c r="E31" s="3"/>
      <c r="F31" s="3"/>
      <c r="G31" s="3"/>
      <c r="H31" s="3"/>
      <c r="I31" s="38"/>
    </row>
    <row r="32" spans="1:9" x14ac:dyDescent="0.25">
      <c r="A32" s="37" t="s">
        <v>4565</v>
      </c>
      <c r="B32" s="3" t="s">
        <v>4591</v>
      </c>
      <c r="C32" s="3" t="s">
        <v>4592</v>
      </c>
      <c r="D32" s="3" t="s">
        <v>4581</v>
      </c>
      <c r="E32" s="3" t="s">
        <v>4566</v>
      </c>
      <c r="F32" s="3" t="s">
        <v>4593</v>
      </c>
      <c r="G32" s="3" t="s">
        <v>4594</v>
      </c>
      <c r="H32" s="3" t="s">
        <v>4567</v>
      </c>
      <c r="I32" s="38" t="s">
        <v>4568</v>
      </c>
    </row>
    <row r="33" spans="1:9" x14ac:dyDescent="0.25">
      <c r="A33" s="37" t="s">
        <v>4560</v>
      </c>
      <c r="B33" s="3">
        <v>16.86</v>
      </c>
      <c r="C33" s="3">
        <v>0.92669999999999997</v>
      </c>
      <c r="D33" s="3">
        <v>15.93</v>
      </c>
      <c r="E33" s="3">
        <v>2.9420000000000002</v>
      </c>
      <c r="F33" s="3">
        <v>7</v>
      </c>
      <c r="G33" s="3">
        <v>9</v>
      </c>
      <c r="H33" s="3">
        <v>5.4160000000000004</v>
      </c>
      <c r="I33" s="38">
        <v>28</v>
      </c>
    </row>
    <row r="34" spans="1:9" x14ac:dyDescent="0.25">
      <c r="A34" s="37" t="s">
        <v>4561</v>
      </c>
      <c r="B34" s="3">
        <v>16.86</v>
      </c>
      <c r="C34" s="3">
        <v>11.5</v>
      </c>
      <c r="D34" s="3">
        <v>5.3579999999999997</v>
      </c>
      <c r="E34" s="3">
        <v>3.0209999999999999</v>
      </c>
      <c r="F34" s="3">
        <v>7</v>
      </c>
      <c r="G34" s="3">
        <v>8</v>
      </c>
      <c r="H34" s="3">
        <v>1.7729999999999999</v>
      </c>
      <c r="I34" s="38">
        <v>28</v>
      </c>
    </row>
    <row r="35" spans="1:9" x14ac:dyDescent="0.25">
      <c r="A35" s="39" t="s">
        <v>4561</v>
      </c>
      <c r="B35" s="40">
        <v>16.86</v>
      </c>
      <c r="C35" s="40">
        <v>7.0460000000000003</v>
      </c>
      <c r="D35" s="40">
        <v>9.8149999999999995</v>
      </c>
      <c r="E35" s="40">
        <v>3.0209999999999999</v>
      </c>
      <c r="F35" s="40">
        <v>7</v>
      </c>
      <c r="G35" s="40">
        <v>8</v>
      </c>
      <c r="H35" s="40">
        <v>3.2480000000000002</v>
      </c>
      <c r="I35" s="41">
        <v>28</v>
      </c>
    </row>
  </sheetData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C261F-EB7F-4BB7-BE23-DD8FD72BE6B1}">
  <dimension ref="A1:I36"/>
  <sheetViews>
    <sheetView workbookViewId="0">
      <selection activeCell="H11" sqref="H11"/>
    </sheetView>
  </sheetViews>
  <sheetFormatPr defaultRowHeight="13.8" x14ac:dyDescent="0.25"/>
  <cols>
    <col min="1" max="1" width="31.6640625" bestFit="1" customWidth="1"/>
    <col min="2" max="2" width="12.44140625" bestFit="1" customWidth="1"/>
    <col min="3" max="3" width="16.5546875" bestFit="1" customWidth="1"/>
    <col min="4" max="4" width="15.6640625" bestFit="1" customWidth="1"/>
    <col min="5" max="5" width="10" bestFit="1" customWidth="1"/>
    <col min="6" max="6" width="15.88671875" bestFit="1" customWidth="1"/>
    <col min="7" max="7" width="4.44140625" bestFit="1" customWidth="1"/>
    <col min="8" max="8" width="12.44140625" bestFit="1" customWidth="1"/>
    <col min="9" max="9" width="4" bestFit="1" customWidth="1"/>
  </cols>
  <sheetData>
    <row r="1" spans="1:5" x14ac:dyDescent="0.25">
      <c r="B1" s="87" t="s">
        <v>4595</v>
      </c>
      <c r="C1" s="87" t="s">
        <v>4580</v>
      </c>
      <c r="D1" s="87" t="s">
        <v>4541</v>
      </c>
      <c r="E1" s="87" t="s">
        <v>4541</v>
      </c>
    </row>
    <row r="2" spans="1:5" x14ac:dyDescent="0.25">
      <c r="B2" s="79">
        <v>0</v>
      </c>
      <c r="C2" s="79">
        <v>15.8</v>
      </c>
      <c r="D2" s="79">
        <v>0.3</v>
      </c>
      <c r="E2" s="79">
        <v>0.2</v>
      </c>
    </row>
    <row r="3" spans="1:5" x14ac:dyDescent="0.25">
      <c r="B3" s="79">
        <v>0.1</v>
      </c>
      <c r="C3" s="79">
        <v>5.4</v>
      </c>
      <c r="D3" s="79">
        <v>9.1</v>
      </c>
      <c r="E3" s="79">
        <v>0.1</v>
      </c>
    </row>
    <row r="4" spans="1:5" x14ac:dyDescent="0.25">
      <c r="B4" s="79">
        <v>0.1</v>
      </c>
      <c r="C4" s="79">
        <v>17.3</v>
      </c>
      <c r="D4" s="79">
        <v>0.7</v>
      </c>
      <c r="E4" s="79">
        <v>6.2</v>
      </c>
    </row>
    <row r="5" spans="1:5" x14ac:dyDescent="0.25">
      <c r="B5" s="79">
        <v>0</v>
      </c>
      <c r="C5" s="79">
        <v>19.5</v>
      </c>
      <c r="D5" s="79">
        <v>11</v>
      </c>
      <c r="E5" s="79">
        <v>0.5</v>
      </c>
    </row>
    <row r="6" spans="1:5" x14ac:dyDescent="0.25">
      <c r="B6" s="79">
        <v>0</v>
      </c>
      <c r="C6" s="79">
        <v>6.4</v>
      </c>
      <c r="D6" s="79">
        <v>0.6</v>
      </c>
      <c r="E6" s="79">
        <v>4.3</v>
      </c>
    </row>
    <row r="7" spans="1:5" x14ac:dyDescent="0.25">
      <c r="B7" s="79">
        <v>0</v>
      </c>
      <c r="C7" s="79">
        <v>8.8000000000000007</v>
      </c>
      <c r="D7" s="79">
        <v>0.1</v>
      </c>
      <c r="E7" s="79">
        <v>4.9000000000000004</v>
      </c>
    </row>
    <row r="8" spans="1:5" x14ac:dyDescent="0.25">
      <c r="B8" s="79">
        <v>0</v>
      </c>
      <c r="C8" s="79">
        <v>10.3</v>
      </c>
      <c r="D8" s="79">
        <v>0.2</v>
      </c>
      <c r="E8" s="79">
        <v>0.4</v>
      </c>
    </row>
    <row r="9" spans="1:5" x14ac:dyDescent="0.25">
      <c r="B9" s="79">
        <v>0</v>
      </c>
      <c r="C9" s="81"/>
      <c r="D9" s="79">
        <v>7.4</v>
      </c>
      <c r="E9" s="79">
        <v>2.2000000000000002</v>
      </c>
    </row>
    <row r="10" spans="1:5" x14ac:dyDescent="0.25">
      <c r="B10" s="79">
        <v>0</v>
      </c>
      <c r="C10" s="81"/>
      <c r="D10" s="81"/>
      <c r="E10" s="81"/>
    </row>
    <row r="11" spans="1:5" x14ac:dyDescent="0.25">
      <c r="A11" s="79"/>
      <c r="B11" s="81"/>
      <c r="C11" s="81"/>
      <c r="D11" s="81"/>
    </row>
    <row r="12" spans="1:5" x14ac:dyDescent="0.25">
      <c r="A12" s="6"/>
      <c r="B12" s="6" t="s">
        <v>4540</v>
      </c>
      <c r="C12" s="6" t="s">
        <v>4580</v>
      </c>
      <c r="D12" s="6" t="s">
        <v>4541</v>
      </c>
      <c r="E12" s="6" t="s">
        <v>4631</v>
      </c>
    </row>
    <row r="13" spans="1:5" x14ac:dyDescent="0.25">
      <c r="A13" s="7" t="s">
        <v>4854</v>
      </c>
      <c r="B13" s="3">
        <v>9</v>
      </c>
      <c r="C13" s="3">
        <v>7</v>
      </c>
      <c r="D13" s="3">
        <v>8</v>
      </c>
      <c r="E13" s="3">
        <v>8</v>
      </c>
    </row>
    <row r="14" spans="1:5" x14ac:dyDescent="0.25">
      <c r="A14" s="7"/>
      <c r="B14" s="3"/>
      <c r="C14" s="3"/>
      <c r="D14" s="3"/>
      <c r="E14" s="3"/>
    </row>
    <row r="15" spans="1:5" x14ac:dyDescent="0.25">
      <c r="A15" s="7" t="s">
        <v>4855</v>
      </c>
      <c r="B15" s="3">
        <v>0</v>
      </c>
      <c r="C15" s="3">
        <v>5.4</v>
      </c>
      <c r="D15" s="3">
        <v>0.1</v>
      </c>
      <c r="E15" s="3">
        <v>0.1</v>
      </c>
    </row>
    <row r="16" spans="1:5" x14ac:dyDescent="0.25">
      <c r="A16" s="7" t="s">
        <v>4856</v>
      </c>
      <c r="B16" s="3">
        <v>0.1</v>
      </c>
      <c r="C16" s="3">
        <v>19.5</v>
      </c>
      <c r="D16" s="3">
        <v>11</v>
      </c>
      <c r="E16" s="3">
        <v>6.2</v>
      </c>
    </row>
    <row r="17" spans="1:9" x14ac:dyDescent="0.25">
      <c r="A17" s="7" t="s">
        <v>4857</v>
      </c>
      <c r="B17" s="3">
        <v>0.1</v>
      </c>
      <c r="C17" s="3">
        <v>14.1</v>
      </c>
      <c r="D17" s="3">
        <v>10.9</v>
      </c>
      <c r="E17" s="3">
        <v>6.1</v>
      </c>
    </row>
    <row r="18" spans="1:9" x14ac:dyDescent="0.25">
      <c r="A18" s="7"/>
      <c r="B18" s="3"/>
      <c r="C18" s="3"/>
      <c r="D18" s="3"/>
      <c r="E18" s="3"/>
    </row>
    <row r="19" spans="1:9" x14ac:dyDescent="0.25">
      <c r="A19" s="7" t="s">
        <v>4858</v>
      </c>
      <c r="B19" s="3">
        <v>2.222E-2</v>
      </c>
      <c r="C19" s="3">
        <v>11.93</v>
      </c>
      <c r="D19" s="3">
        <v>3.6749999999999998</v>
      </c>
      <c r="E19" s="3">
        <v>2.35</v>
      </c>
    </row>
    <row r="20" spans="1:9" x14ac:dyDescent="0.25">
      <c r="A20" s="7" t="s">
        <v>4859</v>
      </c>
      <c r="B20" s="3">
        <v>4.41E-2</v>
      </c>
      <c r="C20" s="3">
        <v>5.58</v>
      </c>
      <c r="D20" s="3">
        <v>4.6520000000000001</v>
      </c>
      <c r="E20" s="3">
        <v>2.4510000000000001</v>
      </c>
    </row>
    <row r="21" spans="1:9" x14ac:dyDescent="0.25">
      <c r="A21" s="7" t="s">
        <v>4860</v>
      </c>
      <c r="B21" s="3">
        <v>1.47E-2</v>
      </c>
      <c r="C21" s="3">
        <v>2.109</v>
      </c>
      <c r="D21" s="3">
        <v>1.645</v>
      </c>
      <c r="E21" s="3">
        <v>0.86660000000000004</v>
      </c>
    </row>
    <row r="22" spans="1:9" x14ac:dyDescent="0.25">
      <c r="A22" s="79"/>
      <c r="B22" s="81"/>
      <c r="C22" s="81"/>
      <c r="D22" s="81"/>
    </row>
    <row r="24" spans="1:9" x14ac:dyDescent="0.25">
      <c r="A24" s="34" t="s">
        <v>4552</v>
      </c>
      <c r="B24" s="35">
        <v>1</v>
      </c>
      <c r="C24" s="35"/>
      <c r="D24" s="35"/>
      <c r="E24" s="35"/>
      <c r="F24" s="35"/>
      <c r="G24" s="35"/>
      <c r="H24" s="35"/>
      <c r="I24" s="36"/>
    </row>
    <row r="25" spans="1:9" x14ac:dyDescent="0.25">
      <c r="A25" s="37" t="s">
        <v>4553</v>
      </c>
      <c r="B25" s="3">
        <v>3</v>
      </c>
      <c r="C25" s="3"/>
      <c r="D25" s="3"/>
      <c r="E25" s="3"/>
      <c r="F25" s="3"/>
      <c r="G25" s="3"/>
      <c r="H25" s="3"/>
      <c r="I25" s="38"/>
    </row>
    <row r="26" spans="1:9" x14ac:dyDescent="0.25">
      <c r="A26" s="37" t="s">
        <v>4554</v>
      </c>
      <c r="B26" s="3">
        <v>0.05</v>
      </c>
      <c r="C26" s="3"/>
      <c r="D26" s="3"/>
      <c r="E26" s="3"/>
      <c r="F26" s="3"/>
      <c r="G26" s="3"/>
      <c r="H26" s="3"/>
      <c r="I26" s="38"/>
    </row>
    <row r="27" spans="1:9" x14ac:dyDescent="0.25">
      <c r="A27" s="37"/>
      <c r="B27" s="3"/>
      <c r="C27" s="3"/>
      <c r="D27" s="3"/>
      <c r="E27" s="3"/>
      <c r="F27" s="3"/>
      <c r="G27" s="3"/>
      <c r="H27" s="3"/>
      <c r="I27" s="38"/>
    </row>
    <row r="28" spans="1:9" x14ac:dyDescent="0.25">
      <c r="A28" s="37" t="s">
        <v>4555</v>
      </c>
      <c r="B28" s="3" t="s">
        <v>4581</v>
      </c>
      <c r="C28" s="3" t="s">
        <v>4556</v>
      </c>
      <c r="D28" s="3" t="s">
        <v>4557</v>
      </c>
      <c r="E28" s="3" t="s">
        <v>4558</v>
      </c>
      <c r="F28" s="3" t="s">
        <v>4559</v>
      </c>
      <c r="G28" s="3" t="s">
        <v>4582</v>
      </c>
      <c r="H28" s="3"/>
      <c r="I28" s="38"/>
    </row>
    <row r="29" spans="1:9" x14ac:dyDescent="0.25">
      <c r="A29" s="37" t="s">
        <v>4560</v>
      </c>
      <c r="B29" s="3">
        <v>11.91</v>
      </c>
      <c r="C29" s="3" t="s">
        <v>4596</v>
      </c>
      <c r="D29" s="3" t="s">
        <v>4562</v>
      </c>
      <c r="E29" s="3" t="s">
        <v>4563</v>
      </c>
      <c r="F29" s="3" t="s">
        <v>4564</v>
      </c>
      <c r="G29" s="3" t="s">
        <v>4584</v>
      </c>
      <c r="H29" s="3" t="s">
        <v>4540</v>
      </c>
      <c r="I29" s="38"/>
    </row>
    <row r="30" spans="1:9" x14ac:dyDescent="0.25">
      <c r="A30" s="37" t="s">
        <v>4561</v>
      </c>
      <c r="B30" s="3">
        <v>8.2539999999999996</v>
      </c>
      <c r="C30" s="3" t="s">
        <v>4597</v>
      </c>
      <c r="D30" s="3" t="s">
        <v>4562</v>
      </c>
      <c r="E30" s="3" t="s">
        <v>4598</v>
      </c>
      <c r="F30" s="3">
        <v>5.0000000000000001E-4</v>
      </c>
      <c r="G30" s="3" t="s">
        <v>4588</v>
      </c>
      <c r="H30" s="3" t="s">
        <v>4541</v>
      </c>
      <c r="I30" s="38"/>
    </row>
    <row r="31" spans="1:9" x14ac:dyDescent="0.25">
      <c r="A31" s="37" t="s">
        <v>4561</v>
      </c>
      <c r="B31" s="3">
        <v>9.5790000000000006</v>
      </c>
      <c r="C31" s="3" t="s">
        <v>4599</v>
      </c>
      <c r="D31" s="3" t="s">
        <v>4562</v>
      </c>
      <c r="E31" s="3" t="s">
        <v>4563</v>
      </c>
      <c r="F31" s="3" t="s">
        <v>4564</v>
      </c>
      <c r="G31" s="3" t="s">
        <v>4590</v>
      </c>
      <c r="H31" s="3" t="s">
        <v>4541</v>
      </c>
      <c r="I31" s="38"/>
    </row>
    <row r="32" spans="1:9" x14ac:dyDescent="0.25">
      <c r="A32" s="37"/>
      <c r="B32" s="3"/>
      <c r="C32" s="3"/>
      <c r="D32" s="3"/>
      <c r="E32" s="3"/>
      <c r="F32" s="3"/>
      <c r="G32" s="3"/>
      <c r="H32" s="3"/>
      <c r="I32" s="38"/>
    </row>
    <row r="33" spans="1:9" x14ac:dyDescent="0.25">
      <c r="A33" s="37" t="s">
        <v>4565</v>
      </c>
      <c r="B33" s="3" t="s">
        <v>4591</v>
      </c>
      <c r="C33" s="3" t="s">
        <v>4592</v>
      </c>
      <c r="D33" s="3" t="s">
        <v>4581</v>
      </c>
      <c r="E33" s="3" t="s">
        <v>4566</v>
      </c>
      <c r="F33" s="3" t="s">
        <v>4593</v>
      </c>
      <c r="G33" s="3" t="s">
        <v>4594</v>
      </c>
      <c r="H33" s="3" t="s">
        <v>4567</v>
      </c>
      <c r="I33" s="38" t="s">
        <v>4568</v>
      </c>
    </row>
    <row r="34" spans="1:9" x14ac:dyDescent="0.25">
      <c r="A34" s="37" t="s">
        <v>4560</v>
      </c>
      <c r="B34" s="3">
        <v>11.93</v>
      </c>
      <c r="C34" s="3">
        <v>2.222E-2</v>
      </c>
      <c r="D34" s="3">
        <v>11.91</v>
      </c>
      <c r="E34" s="3">
        <v>1.857</v>
      </c>
      <c r="F34" s="3">
        <v>7</v>
      </c>
      <c r="G34" s="3">
        <v>9</v>
      </c>
      <c r="H34" s="3">
        <v>6.41</v>
      </c>
      <c r="I34" s="38">
        <v>28</v>
      </c>
    </row>
    <row r="35" spans="1:9" x14ac:dyDescent="0.25">
      <c r="A35" s="37" t="s">
        <v>4561</v>
      </c>
      <c r="B35" s="3">
        <v>11.93</v>
      </c>
      <c r="C35" s="3">
        <v>3.6749999999999998</v>
      </c>
      <c r="D35" s="3">
        <v>8.2539999999999996</v>
      </c>
      <c r="E35" s="3">
        <v>1.9079999999999999</v>
      </c>
      <c r="F35" s="3">
        <v>7</v>
      </c>
      <c r="G35" s="3">
        <v>8</v>
      </c>
      <c r="H35" s="3">
        <v>4.327</v>
      </c>
      <c r="I35" s="38">
        <v>28</v>
      </c>
    </row>
    <row r="36" spans="1:9" x14ac:dyDescent="0.25">
      <c r="A36" s="39" t="s">
        <v>4561</v>
      </c>
      <c r="B36" s="40">
        <v>11.93</v>
      </c>
      <c r="C36" s="40">
        <v>2.35</v>
      </c>
      <c r="D36" s="40">
        <v>9.5790000000000006</v>
      </c>
      <c r="E36" s="40">
        <v>1.9079999999999999</v>
      </c>
      <c r="F36" s="40">
        <v>7</v>
      </c>
      <c r="G36" s="40">
        <v>8</v>
      </c>
      <c r="H36" s="40">
        <v>5.0209999999999999</v>
      </c>
      <c r="I36" s="41">
        <v>28</v>
      </c>
    </row>
  </sheetData>
  <phoneticPr fontId="1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9BF81-FDEB-40C2-B7EF-6AE9CD8E47DC}">
  <dimension ref="A1:I36"/>
  <sheetViews>
    <sheetView workbookViewId="0">
      <selection sqref="A1:A10"/>
    </sheetView>
  </sheetViews>
  <sheetFormatPr defaultRowHeight="13.8" x14ac:dyDescent="0.25"/>
  <cols>
    <col min="1" max="1" width="31.6640625" bestFit="1" customWidth="1"/>
    <col min="2" max="2" width="12.44140625" bestFit="1" customWidth="1"/>
    <col min="3" max="3" width="16.5546875" bestFit="1" customWidth="1"/>
    <col min="4" max="4" width="15.6640625" bestFit="1" customWidth="1"/>
    <col min="5" max="5" width="10" bestFit="1" customWidth="1"/>
    <col min="6" max="6" width="15.88671875" bestFit="1" customWidth="1"/>
    <col min="7" max="7" width="4.44140625" bestFit="1" customWidth="1"/>
    <col min="8" max="8" width="12.44140625" bestFit="1" customWidth="1"/>
    <col min="9" max="9" width="4" bestFit="1" customWidth="1"/>
  </cols>
  <sheetData>
    <row r="1" spans="1:5" x14ac:dyDescent="0.25">
      <c r="A1" s="42"/>
      <c r="B1" s="42" t="s">
        <v>4540</v>
      </c>
      <c r="C1" s="43" t="s">
        <v>4580</v>
      </c>
      <c r="D1" s="43" t="s">
        <v>4541</v>
      </c>
      <c r="E1" s="44" t="s">
        <v>4541</v>
      </c>
    </row>
    <row r="2" spans="1:5" x14ac:dyDescent="0.25">
      <c r="A2" s="45"/>
      <c r="B2" s="45">
        <v>0.8</v>
      </c>
      <c r="C2" s="3">
        <v>3.9</v>
      </c>
      <c r="D2" s="3">
        <v>5.5</v>
      </c>
      <c r="E2" s="38">
        <v>1.7</v>
      </c>
    </row>
    <row r="3" spans="1:5" x14ac:dyDescent="0.25">
      <c r="A3" s="45"/>
      <c r="B3" s="45">
        <v>0.9</v>
      </c>
      <c r="C3" s="3">
        <v>0.3</v>
      </c>
      <c r="D3" s="3">
        <v>6.2</v>
      </c>
      <c r="E3" s="38">
        <v>5</v>
      </c>
    </row>
    <row r="4" spans="1:5" x14ac:dyDescent="0.25">
      <c r="A4" s="45"/>
      <c r="B4" s="45">
        <v>1.2</v>
      </c>
      <c r="C4" s="3">
        <v>5.7</v>
      </c>
      <c r="D4" s="3">
        <v>3.5</v>
      </c>
      <c r="E4" s="38">
        <v>4.9000000000000004</v>
      </c>
    </row>
    <row r="5" spans="1:5" x14ac:dyDescent="0.25">
      <c r="A5" s="45"/>
      <c r="B5" s="45">
        <v>0.5</v>
      </c>
      <c r="C5" s="3">
        <v>11</v>
      </c>
      <c r="D5" s="3">
        <v>7.4</v>
      </c>
      <c r="E5" s="38">
        <v>3.1</v>
      </c>
    </row>
    <row r="6" spans="1:5" x14ac:dyDescent="0.25">
      <c r="A6" s="45"/>
      <c r="B6" s="45">
        <v>0.9</v>
      </c>
      <c r="C6" s="3">
        <v>5.5</v>
      </c>
      <c r="D6" s="3">
        <v>23.6</v>
      </c>
      <c r="E6" s="38">
        <v>6.7</v>
      </c>
    </row>
    <row r="7" spans="1:5" x14ac:dyDescent="0.25">
      <c r="A7" s="45"/>
      <c r="B7" s="45">
        <v>0.9</v>
      </c>
      <c r="C7" s="3">
        <v>3.7</v>
      </c>
      <c r="D7" s="3">
        <v>3.8</v>
      </c>
      <c r="E7" s="38">
        <v>4</v>
      </c>
    </row>
    <row r="8" spans="1:5" x14ac:dyDescent="0.25">
      <c r="A8" s="45"/>
      <c r="B8" s="45">
        <v>0.8</v>
      </c>
      <c r="C8" s="3">
        <v>1.9</v>
      </c>
      <c r="D8" s="3">
        <v>5.0999999999999996</v>
      </c>
      <c r="E8" s="38">
        <v>3.3</v>
      </c>
    </row>
    <row r="9" spans="1:5" x14ac:dyDescent="0.25">
      <c r="A9" s="45"/>
      <c r="B9" s="45">
        <v>0.9</v>
      </c>
      <c r="D9" s="3">
        <v>6.8</v>
      </c>
      <c r="E9" s="38">
        <v>7.2</v>
      </c>
    </row>
    <row r="10" spans="1:5" x14ac:dyDescent="0.25">
      <c r="A10" s="47"/>
      <c r="B10" s="47">
        <v>1.1000000000000001</v>
      </c>
      <c r="C10" s="48"/>
      <c r="D10" s="48"/>
      <c r="E10" s="49"/>
    </row>
    <row r="11" spans="1:5" x14ac:dyDescent="0.25">
      <c r="A11" s="79"/>
      <c r="B11" s="81"/>
      <c r="C11" s="81"/>
      <c r="D11" s="81"/>
    </row>
    <row r="12" spans="1:5" x14ac:dyDescent="0.25">
      <c r="A12" s="6"/>
      <c r="B12" s="6" t="s">
        <v>4540</v>
      </c>
      <c r="C12" s="6" t="s">
        <v>4580</v>
      </c>
      <c r="D12" s="6" t="s">
        <v>4541</v>
      </c>
      <c r="E12" s="6" t="s">
        <v>4631</v>
      </c>
    </row>
    <row r="13" spans="1:5" x14ac:dyDescent="0.25">
      <c r="A13" s="7" t="s">
        <v>4854</v>
      </c>
      <c r="B13" s="3">
        <v>9</v>
      </c>
      <c r="C13" s="3">
        <v>7</v>
      </c>
      <c r="D13" s="3">
        <v>8</v>
      </c>
      <c r="E13" s="3">
        <v>8</v>
      </c>
    </row>
    <row r="14" spans="1:5" x14ac:dyDescent="0.25">
      <c r="A14" s="7"/>
      <c r="B14" s="3"/>
      <c r="C14" s="3"/>
      <c r="D14" s="3"/>
      <c r="E14" s="3"/>
    </row>
    <row r="15" spans="1:5" x14ac:dyDescent="0.25">
      <c r="A15" s="7" t="s">
        <v>4855</v>
      </c>
      <c r="B15" s="3">
        <v>0.5</v>
      </c>
      <c r="C15" s="3">
        <v>0.3</v>
      </c>
      <c r="D15" s="3">
        <v>3.5</v>
      </c>
      <c r="E15" s="3">
        <v>1.7</v>
      </c>
    </row>
    <row r="16" spans="1:5" x14ac:dyDescent="0.25">
      <c r="A16" s="7" t="s">
        <v>4856</v>
      </c>
      <c r="B16" s="3">
        <v>1.2</v>
      </c>
      <c r="C16" s="3">
        <v>11</v>
      </c>
      <c r="D16" s="3">
        <v>23.6</v>
      </c>
      <c r="E16" s="3">
        <v>7.2</v>
      </c>
    </row>
    <row r="17" spans="1:9" x14ac:dyDescent="0.25">
      <c r="A17" s="7" t="s">
        <v>4857</v>
      </c>
      <c r="B17" s="3">
        <v>0.7</v>
      </c>
      <c r="C17" s="3">
        <v>10.7</v>
      </c>
      <c r="D17" s="3">
        <v>20.100000000000001</v>
      </c>
      <c r="E17" s="3">
        <v>5.5</v>
      </c>
    </row>
    <row r="18" spans="1:9" x14ac:dyDescent="0.25">
      <c r="A18" s="7"/>
      <c r="B18" s="3"/>
      <c r="C18" s="3"/>
      <c r="D18" s="3"/>
      <c r="E18" s="3"/>
    </row>
    <row r="19" spans="1:9" x14ac:dyDescent="0.25">
      <c r="A19" s="7" t="s">
        <v>4858</v>
      </c>
      <c r="B19" s="3">
        <v>0.88890000000000002</v>
      </c>
      <c r="C19" s="3">
        <v>4.5709999999999997</v>
      </c>
      <c r="D19" s="3">
        <v>7.7380000000000004</v>
      </c>
      <c r="E19" s="3">
        <v>4.4880000000000004</v>
      </c>
    </row>
    <row r="20" spans="1:9" x14ac:dyDescent="0.25">
      <c r="A20" s="7" t="s">
        <v>4859</v>
      </c>
      <c r="B20" s="3">
        <v>0.19650000000000001</v>
      </c>
      <c r="C20" s="3">
        <v>3.4169999999999998</v>
      </c>
      <c r="D20" s="3">
        <v>6.5510000000000002</v>
      </c>
      <c r="E20" s="3">
        <v>1.853</v>
      </c>
    </row>
    <row r="21" spans="1:9" x14ac:dyDescent="0.25">
      <c r="A21" s="7" t="s">
        <v>4860</v>
      </c>
      <c r="B21" s="3">
        <v>6.5500000000000003E-2</v>
      </c>
      <c r="C21" s="3">
        <v>1.2909999999999999</v>
      </c>
      <c r="D21" s="3">
        <v>2.3159999999999998</v>
      </c>
      <c r="E21" s="3">
        <v>0.65500000000000003</v>
      </c>
    </row>
    <row r="22" spans="1:9" x14ac:dyDescent="0.25">
      <c r="A22" s="79"/>
      <c r="B22" s="81"/>
      <c r="C22" s="81"/>
      <c r="D22" s="81"/>
    </row>
    <row r="24" spans="1:9" x14ac:dyDescent="0.25">
      <c r="A24" s="34" t="s">
        <v>4552</v>
      </c>
      <c r="B24" s="35">
        <v>1</v>
      </c>
      <c r="C24" s="35"/>
      <c r="D24" s="35"/>
      <c r="E24" s="35"/>
      <c r="F24" s="35"/>
      <c r="G24" s="35"/>
      <c r="H24" s="35"/>
      <c r="I24" s="36"/>
    </row>
    <row r="25" spans="1:9" x14ac:dyDescent="0.25">
      <c r="A25" s="37" t="s">
        <v>4553</v>
      </c>
      <c r="B25" s="3">
        <v>3</v>
      </c>
      <c r="C25" s="3"/>
      <c r="D25" s="3"/>
      <c r="E25" s="3"/>
      <c r="F25" s="3"/>
      <c r="G25" s="3"/>
      <c r="H25" s="3"/>
      <c r="I25" s="38"/>
    </row>
    <row r="26" spans="1:9" x14ac:dyDescent="0.25">
      <c r="A26" s="37" t="s">
        <v>4554</v>
      </c>
      <c r="B26" s="3">
        <v>0.05</v>
      </c>
      <c r="C26" s="3"/>
      <c r="D26" s="3"/>
      <c r="E26" s="3"/>
      <c r="F26" s="3"/>
      <c r="G26" s="3"/>
      <c r="H26" s="3"/>
      <c r="I26" s="38"/>
    </row>
    <row r="27" spans="1:9" x14ac:dyDescent="0.25">
      <c r="A27" s="37"/>
      <c r="B27" s="3"/>
      <c r="C27" s="3"/>
      <c r="D27" s="3"/>
      <c r="E27" s="3"/>
      <c r="F27" s="3"/>
      <c r="G27" s="3"/>
      <c r="H27" s="3"/>
      <c r="I27" s="38"/>
    </row>
    <row r="28" spans="1:9" x14ac:dyDescent="0.25">
      <c r="A28" s="37" t="s">
        <v>4555</v>
      </c>
      <c r="B28" s="3" t="s">
        <v>4581</v>
      </c>
      <c r="C28" s="3" t="s">
        <v>4556</v>
      </c>
      <c r="D28" s="3" t="s">
        <v>4557</v>
      </c>
      <c r="E28" s="3" t="s">
        <v>4558</v>
      </c>
      <c r="F28" s="3" t="s">
        <v>4559</v>
      </c>
      <c r="G28" s="3" t="s">
        <v>4582</v>
      </c>
      <c r="H28" s="3"/>
      <c r="I28" s="38"/>
    </row>
    <row r="29" spans="1:9" x14ac:dyDescent="0.25">
      <c r="A29" s="37" t="s">
        <v>4560</v>
      </c>
      <c r="B29" s="3">
        <v>3.6829999999999998</v>
      </c>
      <c r="C29" s="3" t="s">
        <v>4600</v>
      </c>
      <c r="D29" s="3" t="s">
        <v>4586</v>
      </c>
      <c r="E29" s="3" t="s">
        <v>4587</v>
      </c>
      <c r="F29" s="3">
        <v>0.1462</v>
      </c>
      <c r="G29" s="3" t="s">
        <v>4584</v>
      </c>
      <c r="H29" s="3" t="s">
        <v>4540</v>
      </c>
      <c r="I29" s="38"/>
    </row>
    <row r="30" spans="1:9" x14ac:dyDescent="0.25">
      <c r="A30" s="37" t="s">
        <v>4561</v>
      </c>
      <c r="B30" s="3">
        <v>-3.1659999999999999</v>
      </c>
      <c r="C30" s="3" t="s">
        <v>4601</v>
      </c>
      <c r="D30" s="3" t="s">
        <v>4586</v>
      </c>
      <c r="E30" s="3" t="s">
        <v>4587</v>
      </c>
      <c r="F30" s="3">
        <v>0.25650000000000001</v>
      </c>
      <c r="G30" s="3" t="s">
        <v>4588</v>
      </c>
      <c r="H30" s="3" t="s">
        <v>4541</v>
      </c>
      <c r="I30" s="38"/>
    </row>
    <row r="31" spans="1:9" x14ac:dyDescent="0.25">
      <c r="A31" s="37" t="s">
        <v>4561</v>
      </c>
      <c r="B31" s="3">
        <v>8.3930000000000005E-2</v>
      </c>
      <c r="C31" s="3" t="s">
        <v>4602</v>
      </c>
      <c r="D31" s="3" t="s">
        <v>4586</v>
      </c>
      <c r="E31" s="3" t="s">
        <v>4587</v>
      </c>
      <c r="F31" s="3" t="s">
        <v>4603</v>
      </c>
      <c r="G31" s="3" t="s">
        <v>4590</v>
      </c>
      <c r="H31" s="3" t="s">
        <v>4541</v>
      </c>
      <c r="I31" s="38"/>
    </row>
    <row r="32" spans="1:9" x14ac:dyDescent="0.25">
      <c r="A32" s="37"/>
      <c r="B32" s="3"/>
      <c r="C32" s="3"/>
      <c r="D32" s="3"/>
      <c r="E32" s="3"/>
      <c r="F32" s="3"/>
      <c r="G32" s="3"/>
      <c r="H32" s="3"/>
      <c r="I32" s="38"/>
    </row>
    <row r="33" spans="1:9" x14ac:dyDescent="0.25">
      <c r="A33" s="37" t="s">
        <v>4565</v>
      </c>
      <c r="B33" s="3" t="s">
        <v>4591</v>
      </c>
      <c r="C33" s="3" t="s">
        <v>4592</v>
      </c>
      <c r="D33" s="3" t="s">
        <v>4581</v>
      </c>
      <c r="E33" s="3" t="s">
        <v>4566</v>
      </c>
      <c r="F33" s="3" t="s">
        <v>4593</v>
      </c>
      <c r="G33" s="3" t="s">
        <v>4594</v>
      </c>
      <c r="H33" s="3" t="s">
        <v>4567</v>
      </c>
      <c r="I33" s="38" t="s">
        <v>4568</v>
      </c>
    </row>
    <row r="34" spans="1:9" x14ac:dyDescent="0.25">
      <c r="A34" s="37" t="s">
        <v>4560</v>
      </c>
      <c r="B34" s="3">
        <v>4.5709999999999997</v>
      </c>
      <c r="C34" s="3">
        <v>0.88890000000000002</v>
      </c>
      <c r="D34" s="3">
        <v>3.6829999999999998</v>
      </c>
      <c r="E34" s="3">
        <v>1.8919999999999999</v>
      </c>
      <c r="F34" s="3">
        <v>7</v>
      </c>
      <c r="G34" s="3">
        <v>9</v>
      </c>
      <c r="H34" s="3">
        <v>1.946</v>
      </c>
      <c r="I34" s="38">
        <v>28</v>
      </c>
    </row>
    <row r="35" spans="1:9" x14ac:dyDescent="0.25">
      <c r="A35" s="37" t="s">
        <v>4561</v>
      </c>
      <c r="B35" s="3">
        <v>4.5709999999999997</v>
      </c>
      <c r="C35" s="3">
        <v>7.7380000000000004</v>
      </c>
      <c r="D35" s="3">
        <v>-3.1659999999999999</v>
      </c>
      <c r="E35" s="3">
        <v>1.9430000000000001</v>
      </c>
      <c r="F35" s="3">
        <v>7</v>
      </c>
      <c r="G35" s="3">
        <v>8</v>
      </c>
      <c r="H35" s="3">
        <v>1.629</v>
      </c>
      <c r="I35" s="38">
        <v>28</v>
      </c>
    </row>
    <row r="36" spans="1:9" x14ac:dyDescent="0.25">
      <c r="A36" s="39" t="s">
        <v>4561</v>
      </c>
      <c r="B36" s="40">
        <v>4.5709999999999997</v>
      </c>
      <c r="C36" s="40">
        <v>4.4880000000000004</v>
      </c>
      <c r="D36" s="40">
        <v>8.3930000000000005E-2</v>
      </c>
      <c r="E36" s="40">
        <v>1.9430000000000001</v>
      </c>
      <c r="F36" s="40">
        <v>7</v>
      </c>
      <c r="G36" s="40">
        <v>8</v>
      </c>
      <c r="H36" s="40">
        <v>4.3189999999999999E-2</v>
      </c>
      <c r="I36" s="41">
        <v>28</v>
      </c>
    </row>
  </sheetData>
  <phoneticPr fontId="1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AD2C3-6B6A-4546-A19C-040E25FDC9CA}">
  <dimension ref="A1:I36"/>
  <sheetViews>
    <sheetView workbookViewId="0">
      <selection activeCell="F12" sqref="F12"/>
    </sheetView>
  </sheetViews>
  <sheetFormatPr defaultRowHeight="13.8" x14ac:dyDescent="0.25"/>
  <cols>
    <col min="1" max="1" width="31.6640625" bestFit="1" customWidth="1"/>
    <col min="2" max="2" width="12.44140625" bestFit="1" customWidth="1"/>
    <col min="3" max="3" width="16.5546875" bestFit="1" customWidth="1"/>
    <col min="4" max="4" width="15.6640625" bestFit="1" customWidth="1"/>
    <col min="5" max="5" width="10" bestFit="1" customWidth="1"/>
    <col min="6" max="6" width="15.88671875" bestFit="1" customWidth="1"/>
    <col min="7" max="7" width="4.44140625" bestFit="1" customWidth="1"/>
    <col min="8" max="8" width="12.44140625" bestFit="1" customWidth="1"/>
    <col min="9" max="9" width="4" bestFit="1" customWidth="1"/>
  </cols>
  <sheetData>
    <row r="1" spans="1:5" x14ac:dyDescent="0.25">
      <c r="B1" s="87" t="s">
        <v>4540</v>
      </c>
      <c r="C1" s="87" t="s">
        <v>4580</v>
      </c>
      <c r="D1" s="87" t="s">
        <v>4541</v>
      </c>
      <c r="E1" s="87" t="s">
        <v>4541</v>
      </c>
    </row>
    <row r="2" spans="1:5" x14ac:dyDescent="0.25">
      <c r="B2" s="79">
        <v>0</v>
      </c>
      <c r="C2" s="79">
        <v>69</v>
      </c>
      <c r="D2" s="79">
        <v>7</v>
      </c>
      <c r="E2" s="79">
        <v>3.1</v>
      </c>
    </row>
    <row r="3" spans="1:5" x14ac:dyDescent="0.25">
      <c r="B3" s="79">
        <v>0.4</v>
      </c>
      <c r="C3" s="79">
        <v>19.7</v>
      </c>
      <c r="D3" s="79">
        <v>12.4</v>
      </c>
      <c r="E3" s="79">
        <v>12.6</v>
      </c>
    </row>
    <row r="4" spans="1:5" x14ac:dyDescent="0.25">
      <c r="B4" s="79">
        <v>0</v>
      </c>
      <c r="C4" s="79">
        <v>32.700000000000003</v>
      </c>
      <c r="D4" s="79">
        <v>16.5</v>
      </c>
      <c r="E4" s="79">
        <v>9</v>
      </c>
    </row>
    <row r="5" spans="1:5" x14ac:dyDescent="0.25">
      <c r="B5" s="79">
        <v>0</v>
      </c>
      <c r="C5" s="79">
        <v>62.2</v>
      </c>
      <c r="D5" s="79">
        <v>11.1</v>
      </c>
      <c r="E5" s="79">
        <v>8.9</v>
      </c>
    </row>
    <row r="6" spans="1:5" x14ac:dyDescent="0.25">
      <c r="B6" s="79">
        <v>0</v>
      </c>
      <c r="C6" s="79">
        <v>47.2</v>
      </c>
      <c r="D6" s="79">
        <v>9.6999999999999993</v>
      </c>
      <c r="E6" s="79">
        <v>43.6</v>
      </c>
    </row>
    <row r="7" spans="1:5" x14ac:dyDescent="0.25">
      <c r="B7" s="79">
        <v>0</v>
      </c>
      <c r="C7" s="79">
        <v>15.2</v>
      </c>
      <c r="D7" s="79">
        <v>1.6</v>
      </c>
      <c r="E7" s="79">
        <v>29.5</v>
      </c>
    </row>
    <row r="8" spans="1:5" x14ac:dyDescent="0.25">
      <c r="B8" s="79">
        <v>0</v>
      </c>
      <c r="C8" s="79">
        <v>19.8</v>
      </c>
      <c r="D8" s="79">
        <v>0</v>
      </c>
      <c r="E8" s="79">
        <v>6.7</v>
      </c>
    </row>
    <row r="9" spans="1:5" x14ac:dyDescent="0.25">
      <c r="B9" s="79">
        <v>0</v>
      </c>
      <c r="C9" s="81"/>
      <c r="D9" s="79">
        <v>14.3</v>
      </c>
      <c r="E9" s="79">
        <v>43.4</v>
      </c>
    </row>
    <row r="10" spans="1:5" x14ac:dyDescent="0.25">
      <c r="B10" s="79">
        <v>0</v>
      </c>
      <c r="C10" s="81"/>
      <c r="D10" s="81"/>
      <c r="E10" s="81"/>
    </row>
    <row r="11" spans="1:5" x14ac:dyDescent="0.25">
      <c r="A11" s="79"/>
      <c r="B11" s="81"/>
      <c r="C11" s="81"/>
      <c r="D11" s="81"/>
    </row>
    <row r="12" spans="1:5" x14ac:dyDescent="0.25">
      <c r="A12" s="6"/>
      <c r="B12" s="6" t="s">
        <v>4540</v>
      </c>
      <c r="C12" s="6" t="s">
        <v>4580</v>
      </c>
      <c r="D12" s="6" t="s">
        <v>4541</v>
      </c>
      <c r="E12" s="6" t="s">
        <v>4631</v>
      </c>
    </row>
    <row r="13" spans="1:5" x14ac:dyDescent="0.25">
      <c r="A13" s="7" t="s">
        <v>4854</v>
      </c>
      <c r="B13" s="3">
        <v>9</v>
      </c>
      <c r="C13" s="3">
        <v>7</v>
      </c>
      <c r="D13" s="3">
        <v>8</v>
      </c>
      <c r="E13" s="3">
        <v>8</v>
      </c>
    </row>
    <row r="14" spans="1:5" x14ac:dyDescent="0.25">
      <c r="A14" s="7"/>
      <c r="B14" s="3"/>
      <c r="C14" s="3"/>
      <c r="D14" s="3"/>
      <c r="E14" s="3"/>
    </row>
    <row r="15" spans="1:5" x14ac:dyDescent="0.25">
      <c r="A15" s="7" t="s">
        <v>4855</v>
      </c>
      <c r="B15" s="3">
        <v>0</v>
      </c>
      <c r="C15" s="3">
        <v>15.2</v>
      </c>
      <c r="D15" s="3">
        <v>0</v>
      </c>
      <c r="E15" s="3">
        <v>3.1</v>
      </c>
    </row>
    <row r="16" spans="1:5" x14ac:dyDescent="0.25">
      <c r="A16" s="7" t="s">
        <v>4856</v>
      </c>
      <c r="B16" s="3">
        <v>0.4</v>
      </c>
      <c r="C16" s="3">
        <v>69</v>
      </c>
      <c r="D16" s="3">
        <v>16.5</v>
      </c>
      <c r="E16" s="3">
        <v>43.6</v>
      </c>
    </row>
    <row r="17" spans="1:9" x14ac:dyDescent="0.25">
      <c r="A17" s="7" t="s">
        <v>4857</v>
      </c>
      <c r="B17" s="3">
        <v>0.4</v>
      </c>
      <c r="C17" s="3">
        <v>53.8</v>
      </c>
      <c r="D17" s="3">
        <v>16.5</v>
      </c>
      <c r="E17" s="3">
        <v>40.5</v>
      </c>
    </row>
    <row r="18" spans="1:9" x14ac:dyDescent="0.25">
      <c r="A18" s="7"/>
      <c r="B18" s="3"/>
      <c r="C18" s="3"/>
      <c r="D18" s="3"/>
      <c r="E18" s="3"/>
    </row>
    <row r="19" spans="1:9" x14ac:dyDescent="0.25">
      <c r="A19" s="7" t="s">
        <v>4858</v>
      </c>
      <c r="B19" s="3">
        <v>4.444E-2</v>
      </c>
      <c r="C19" s="3">
        <v>37.97</v>
      </c>
      <c r="D19" s="3">
        <v>9.0749999999999993</v>
      </c>
      <c r="E19" s="3">
        <v>19.600000000000001</v>
      </c>
    </row>
    <row r="20" spans="1:9" x14ac:dyDescent="0.25">
      <c r="A20" s="7" t="s">
        <v>4859</v>
      </c>
      <c r="B20" s="3">
        <v>0.1333</v>
      </c>
      <c r="C20" s="3">
        <v>21.78</v>
      </c>
      <c r="D20" s="3">
        <v>5.8620000000000001</v>
      </c>
      <c r="E20" s="3">
        <v>16.71</v>
      </c>
    </row>
    <row r="21" spans="1:9" x14ac:dyDescent="0.25">
      <c r="A21" s="7" t="s">
        <v>4860</v>
      </c>
      <c r="B21" s="3">
        <v>4.444E-2</v>
      </c>
      <c r="C21" s="3">
        <v>8.2309999999999999</v>
      </c>
      <c r="D21" s="3">
        <v>2.0720000000000001</v>
      </c>
      <c r="E21" s="3">
        <v>5.9080000000000004</v>
      </c>
    </row>
    <row r="22" spans="1:9" x14ac:dyDescent="0.25">
      <c r="A22" s="79"/>
      <c r="B22" s="81"/>
      <c r="C22" s="81"/>
      <c r="D22" s="81"/>
    </row>
    <row r="24" spans="1:9" x14ac:dyDescent="0.25">
      <c r="A24" s="34" t="s">
        <v>4552</v>
      </c>
      <c r="B24" s="35">
        <v>1</v>
      </c>
      <c r="C24" s="35"/>
      <c r="D24" s="35"/>
      <c r="E24" s="35"/>
      <c r="F24" s="35"/>
      <c r="G24" s="35"/>
      <c r="H24" s="35"/>
      <c r="I24" s="36"/>
    </row>
    <row r="25" spans="1:9" x14ac:dyDescent="0.25">
      <c r="A25" s="37" t="s">
        <v>4553</v>
      </c>
      <c r="B25" s="3">
        <v>3</v>
      </c>
      <c r="C25" s="3"/>
      <c r="D25" s="3"/>
      <c r="E25" s="3"/>
      <c r="F25" s="3"/>
      <c r="G25" s="3"/>
      <c r="H25" s="3"/>
      <c r="I25" s="38"/>
    </row>
    <row r="26" spans="1:9" x14ac:dyDescent="0.25">
      <c r="A26" s="37" t="s">
        <v>4554</v>
      </c>
      <c r="B26" s="3">
        <v>0.05</v>
      </c>
      <c r="C26" s="3"/>
      <c r="D26" s="3"/>
      <c r="E26" s="3"/>
      <c r="F26" s="3"/>
      <c r="G26" s="3"/>
      <c r="H26" s="3"/>
      <c r="I26" s="38"/>
    </row>
    <row r="27" spans="1:9" x14ac:dyDescent="0.25">
      <c r="A27" s="37"/>
      <c r="B27" s="3"/>
      <c r="C27" s="3"/>
      <c r="D27" s="3"/>
      <c r="E27" s="3"/>
      <c r="F27" s="3"/>
      <c r="G27" s="3"/>
      <c r="H27" s="3"/>
      <c r="I27" s="38"/>
    </row>
    <row r="28" spans="1:9" x14ac:dyDescent="0.25">
      <c r="A28" s="37" t="s">
        <v>4555</v>
      </c>
      <c r="B28" s="3" t="s">
        <v>4581</v>
      </c>
      <c r="C28" s="3" t="s">
        <v>4556</v>
      </c>
      <c r="D28" s="3" t="s">
        <v>4557</v>
      </c>
      <c r="E28" s="3" t="s">
        <v>4558</v>
      </c>
      <c r="F28" s="3" t="s">
        <v>4559</v>
      </c>
      <c r="G28" s="3" t="s">
        <v>4582</v>
      </c>
      <c r="H28" s="3"/>
      <c r="I28" s="38"/>
    </row>
    <row r="29" spans="1:9" x14ac:dyDescent="0.25">
      <c r="A29" s="37" t="s">
        <v>4560</v>
      </c>
      <c r="B29" s="3">
        <v>37.93</v>
      </c>
      <c r="C29" s="3" t="s">
        <v>4604</v>
      </c>
      <c r="D29" s="3" t="s">
        <v>4562</v>
      </c>
      <c r="E29" s="3" t="s">
        <v>4563</v>
      </c>
      <c r="F29" s="3" t="s">
        <v>4564</v>
      </c>
      <c r="G29" s="3" t="s">
        <v>4584</v>
      </c>
      <c r="H29" s="3" t="s">
        <v>4540</v>
      </c>
      <c r="I29" s="38"/>
    </row>
    <row r="30" spans="1:9" x14ac:dyDescent="0.25">
      <c r="A30" s="37" t="s">
        <v>4561</v>
      </c>
      <c r="B30" s="3">
        <v>28.9</v>
      </c>
      <c r="C30" s="3" t="s">
        <v>4605</v>
      </c>
      <c r="D30" s="3" t="s">
        <v>4562</v>
      </c>
      <c r="E30" s="3" t="s">
        <v>4598</v>
      </c>
      <c r="F30" s="3">
        <v>8.0000000000000004E-4</v>
      </c>
      <c r="G30" s="3" t="s">
        <v>4588</v>
      </c>
      <c r="H30" s="3" t="s">
        <v>4541</v>
      </c>
      <c r="I30" s="38"/>
    </row>
    <row r="31" spans="1:9" x14ac:dyDescent="0.25">
      <c r="A31" s="37" t="s">
        <v>4561</v>
      </c>
      <c r="B31" s="3">
        <v>18.37</v>
      </c>
      <c r="C31" s="3" t="s">
        <v>4606</v>
      </c>
      <c r="D31" s="3" t="s">
        <v>4562</v>
      </c>
      <c r="E31" s="3" t="s">
        <v>4607</v>
      </c>
      <c r="F31" s="3">
        <v>3.4099999999999998E-2</v>
      </c>
      <c r="G31" s="3" t="s">
        <v>4590</v>
      </c>
      <c r="H31" s="3" t="s">
        <v>4541</v>
      </c>
      <c r="I31" s="38"/>
    </row>
    <row r="32" spans="1:9" x14ac:dyDescent="0.25">
      <c r="A32" s="37"/>
      <c r="B32" s="3"/>
      <c r="C32" s="3"/>
      <c r="D32" s="3"/>
      <c r="E32" s="3"/>
      <c r="F32" s="3"/>
      <c r="G32" s="3"/>
      <c r="H32" s="3"/>
      <c r="I32" s="38"/>
    </row>
    <row r="33" spans="1:9" x14ac:dyDescent="0.25">
      <c r="A33" s="37" t="s">
        <v>4565</v>
      </c>
      <c r="B33" s="3" t="s">
        <v>4591</v>
      </c>
      <c r="C33" s="3" t="s">
        <v>4592</v>
      </c>
      <c r="D33" s="3" t="s">
        <v>4581</v>
      </c>
      <c r="E33" s="3" t="s">
        <v>4566</v>
      </c>
      <c r="F33" s="3" t="s">
        <v>4593</v>
      </c>
      <c r="G33" s="3" t="s">
        <v>4594</v>
      </c>
      <c r="H33" s="3" t="s">
        <v>4567</v>
      </c>
      <c r="I33" s="38" t="s">
        <v>4568</v>
      </c>
    </row>
    <row r="34" spans="1:9" x14ac:dyDescent="0.25">
      <c r="A34" s="37" t="s">
        <v>4560</v>
      </c>
      <c r="B34" s="3">
        <v>37.97</v>
      </c>
      <c r="C34" s="3">
        <v>4.444E-2</v>
      </c>
      <c r="D34" s="3">
        <v>37.93</v>
      </c>
      <c r="E34" s="3">
        <v>6.7619999999999996</v>
      </c>
      <c r="F34" s="3">
        <v>7</v>
      </c>
      <c r="G34" s="3">
        <v>9</v>
      </c>
      <c r="H34" s="3">
        <v>5.609</v>
      </c>
      <c r="I34" s="38">
        <v>28</v>
      </c>
    </row>
    <row r="35" spans="1:9" x14ac:dyDescent="0.25">
      <c r="A35" s="37" t="s">
        <v>4561</v>
      </c>
      <c r="B35" s="3">
        <v>37.97</v>
      </c>
      <c r="C35" s="3">
        <v>9.0749999999999993</v>
      </c>
      <c r="D35" s="3">
        <v>28.9</v>
      </c>
      <c r="E35" s="3">
        <v>6.944</v>
      </c>
      <c r="F35" s="3">
        <v>7</v>
      </c>
      <c r="G35" s="3">
        <v>8</v>
      </c>
      <c r="H35" s="3">
        <v>4.1609999999999996</v>
      </c>
      <c r="I35" s="38">
        <v>28</v>
      </c>
    </row>
    <row r="36" spans="1:9" x14ac:dyDescent="0.25">
      <c r="A36" s="39" t="s">
        <v>4561</v>
      </c>
      <c r="B36" s="40">
        <v>37.97</v>
      </c>
      <c r="C36" s="40">
        <v>19.600000000000001</v>
      </c>
      <c r="D36" s="40">
        <v>18.37</v>
      </c>
      <c r="E36" s="40">
        <v>6.944</v>
      </c>
      <c r="F36" s="40">
        <v>7</v>
      </c>
      <c r="G36" s="40">
        <v>8</v>
      </c>
      <c r="H36" s="40">
        <v>2.6459999999999999</v>
      </c>
      <c r="I36" s="41">
        <v>28</v>
      </c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E0B82-8627-42A7-AC9F-412BD4A599DD}">
  <dimension ref="A1:K99"/>
  <sheetViews>
    <sheetView topLeftCell="D1" workbookViewId="0">
      <selection activeCell="D1" sqref="A1:XFD1048576"/>
    </sheetView>
  </sheetViews>
  <sheetFormatPr defaultRowHeight="13.8" x14ac:dyDescent="0.25"/>
  <cols>
    <col min="1" max="1" width="31.6640625" bestFit="1" customWidth="1"/>
    <col min="2" max="2" width="29.77734375" bestFit="1" customWidth="1"/>
    <col min="3" max="3" width="16.5546875" bestFit="1" customWidth="1"/>
    <col min="4" max="4" width="30.33203125" bestFit="1" customWidth="1"/>
    <col min="5" max="5" width="12.77734375" bestFit="1" customWidth="1"/>
    <col min="6" max="6" width="15.88671875" bestFit="1" customWidth="1"/>
    <col min="7" max="8" width="12.77734375" bestFit="1" customWidth="1"/>
    <col min="9" max="9" width="4" bestFit="1" customWidth="1"/>
  </cols>
  <sheetData>
    <row r="1" spans="1:11" x14ac:dyDescent="0.25">
      <c r="A1" s="34" t="s">
        <v>4612</v>
      </c>
      <c r="B1" s="35" t="s">
        <v>4611</v>
      </c>
      <c r="C1" s="42" t="s">
        <v>4540</v>
      </c>
      <c r="D1" s="3" t="s">
        <v>4611</v>
      </c>
      <c r="E1" s="87" t="s">
        <v>4540</v>
      </c>
      <c r="F1" s="87" t="s">
        <v>4608</v>
      </c>
      <c r="G1" s="87" t="s">
        <v>4609</v>
      </c>
      <c r="H1" s="87" t="s">
        <v>4610</v>
      </c>
      <c r="I1" s="51"/>
    </row>
    <row r="2" spans="1:11" x14ac:dyDescent="0.25">
      <c r="A2" s="37" t="s">
        <v>4613</v>
      </c>
      <c r="B2" s="3" t="s">
        <v>4614</v>
      </c>
      <c r="C2" s="45">
        <v>0</v>
      </c>
      <c r="E2" s="79">
        <v>0</v>
      </c>
      <c r="F2" s="79">
        <v>0.77777777800000003</v>
      </c>
      <c r="G2" s="79">
        <v>0.88888888899999996</v>
      </c>
      <c r="H2" s="79">
        <v>0.77777777800000003</v>
      </c>
      <c r="I2" s="52"/>
    </row>
    <row r="3" spans="1:11" x14ac:dyDescent="0.25">
      <c r="A3" s="53"/>
      <c r="C3" s="45">
        <v>0.111111111</v>
      </c>
      <c r="E3" s="79">
        <v>0.111111111</v>
      </c>
      <c r="F3" s="79">
        <v>0.77777777800000003</v>
      </c>
      <c r="G3" s="79">
        <v>1.3333333329999999</v>
      </c>
      <c r="H3" s="79">
        <v>0.55555555599999995</v>
      </c>
      <c r="I3" s="52"/>
    </row>
    <row r="4" spans="1:11" x14ac:dyDescent="0.25">
      <c r="A4" s="53"/>
      <c r="C4" s="45">
        <v>0.111111111</v>
      </c>
      <c r="E4" s="79">
        <v>0.111111111</v>
      </c>
      <c r="F4" s="79">
        <v>2.4444444440000002</v>
      </c>
      <c r="G4" s="79">
        <v>0.88888888899999996</v>
      </c>
      <c r="H4" s="79">
        <v>0.44444444399999999</v>
      </c>
      <c r="I4" s="52"/>
    </row>
    <row r="5" spans="1:11" x14ac:dyDescent="0.25">
      <c r="A5" s="53"/>
      <c r="C5" s="45">
        <v>0.111111111</v>
      </c>
      <c r="E5" s="79">
        <v>0.111111111</v>
      </c>
      <c r="F5" s="79">
        <v>1.6666666670000001</v>
      </c>
      <c r="G5" s="79">
        <v>0.33333333300000001</v>
      </c>
      <c r="H5" s="79">
        <v>0.55555555599999995</v>
      </c>
      <c r="I5" s="52"/>
    </row>
    <row r="6" spans="1:11" x14ac:dyDescent="0.25">
      <c r="A6" s="53"/>
      <c r="C6" s="45">
        <v>0.222222222</v>
      </c>
      <c r="E6" s="79">
        <v>0.222222222</v>
      </c>
      <c r="F6" s="79">
        <v>2.2222222220000001</v>
      </c>
      <c r="G6" s="79">
        <v>0.33333333300000001</v>
      </c>
      <c r="H6" s="79">
        <v>1.4444444439999999</v>
      </c>
      <c r="I6" s="52"/>
    </row>
    <row r="7" spans="1:11" x14ac:dyDescent="0.25">
      <c r="A7" s="53"/>
      <c r="C7" s="45">
        <v>0.222222222</v>
      </c>
      <c r="E7" s="79">
        <v>0.222222222</v>
      </c>
      <c r="F7" s="79">
        <v>2.888888889</v>
      </c>
      <c r="G7" s="79">
        <v>0.33333333300000001</v>
      </c>
      <c r="H7" s="79">
        <v>0.88888888899999996</v>
      </c>
      <c r="I7" s="52"/>
    </row>
    <row r="8" spans="1:11" x14ac:dyDescent="0.25">
      <c r="A8" s="53"/>
      <c r="C8" s="45">
        <v>0.111111111</v>
      </c>
      <c r="E8" s="79">
        <v>0.111111111</v>
      </c>
      <c r="F8" s="79">
        <v>1.4444444439999999</v>
      </c>
      <c r="G8" s="79">
        <v>0.44444444399999999</v>
      </c>
      <c r="H8" s="79">
        <v>0.33333333300000001</v>
      </c>
      <c r="I8" s="52"/>
    </row>
    <row r="9" spans="1:11" x14ac:dyDescent="0.25">
      <c r="A9" s="53"/>
      <c r="C9" s="45">
        <v>0.222222222</v>
      </c>
      <c r="E9" s="79">
        <v>0.222222222</v>
      </c>
      <c r="F9" s="81"/>
      <c r="G9" s="79">
        <v>1.5555555560000001</v>
      </c>
      <c r="H9" s="79">
        <v>0.44444444399999999</v>
      </c>
      <c r="I9" s="52"/>
    </row>
    <row r="10" spans="1:11" x14ac:dyDescent="0.25">
      <c r="A10" s="53"/>
      <c r="C10" s="47">
        <v>0.222222222</v>
      </c>
      <c r="E10" s="79">
        <v>0.222222222</v>
      </c>
      <c r="F10" s="81"/>
      <c r="G10" s="82"/>
      <c r="H10" s="82"/>
      <c r="I10" s="52"/>
    </row>
    <row r="11" spans="1:11" x14ac:dyDescent="0.25">
      <c r="A11" s="53"/>
      <c r="C11" s="79"/>
      <c r="D11" s="81"/>
      <c r="E11" s="82"/>
      <c r="F11" s="82"/>
      <c r="I11" s="52"/>
    </row>
    <row r="12" spans="1:11" x14ac:dyDescent="0.25">
      <c r="A12" s="53"/>
      <c r="C12" s="79"/>
      <c r="D12" s="6"/>
      <c r="E12" s="6" t="s">
        <v>4540</v>
      </c>
      <c r="F12" s="6" t="s">
        <v>4608</v>
      </c>
      <c r="G12" s="6" t="s">
        <v>4609</v>
      </c>
      <c r="H12" s="6" t="s">
        <v>4610</v>
      </c>
      <c r="I12" s="52"/>
    </row>
    <row r="13" spans="1:11" x14ac:dyDescent="0.25">
      <c r="A13" s="53"/>
      <c r="C13" s="79"/>
      <c r="D13" s="7" t="s">
        <v>4854</v>
      </c>
      <c r="E13" s="3">
        <v>9</v>
      </c>
      <c r="F13" s="3">
        <v>7</v>
      </c>
      <c r="G13" s="3">
        <v>8</v>
      </c>
      <c r="H13" s="3">
        <v>8</v>
      </c>
      <c r="I13" s="52"/>
    </row>
    <row r="14" spans="1:11" x14ac:dyDescent="0.25">
      <c r="A14" s="53"/>
      <c r="C14" s="79"/>
      <c r="D14" s="7"/>
      <c r="E14" s="3"/>
      <c r="F14" s="3"/>
      <c r="G14" s="3"/>
      <c r="H14" s="3"/>
      <c r="I14" s="52"/>
      <c r="K14" s="6"/>
    </row>
    <row r="15" spans="1:11" x14ac:dyDescent="0.25">
      <c r="A15" s="53"/>
      <c r="C15" s="79"/>
      <c r="D15" s="7" t="s">
        <v>4855</v>
      </c>
      <c r="E15" s="3">
        <v>0</v>
      </c>
      <c r="F15" s="3">
        <v>0.77780000000000005</v>
      </c>
      <c r="G15" s="3">
        <v>0.33329999999999999</v>
      </c>
      <c r="H15" s="3">
        <v>0.33329999999999999</v>
      </c>
      <c r="I15" s="52"/>
      <c r="K15" s="3"/>
    </row>
    <row r="16" spans="1:11" x14ac:dyDescent="0.25">
      <c r="A16" s="53"/>
      <c r="C16" s="79"/>
      <c r="D16" s="7" t="s">
        <v>4856</v>
      </c>
      <c r="E16" s="3">
        <v>0.22220000000000001</v>
      </c>
      <c r="F16" s="3">
        <v>2.8889999999999998</v>
      </c>
      <c r="G16" s="3">
        <v>1.556</v>
      </c>
      <c r="H16" s="3">
        <v>1.444</v>
      </c>
      <c r="I16" s="52"/>
      <c r="K16" s="3"/>
    </row>
    <row r="17" spans="1:11" x14ac:dyDescent="0.25">
      <c r="A17" s="53"/>
      <c r="C17" s="79"/>
      <c r="D17" s="7" t="s">
        <v>4857</v>
      </c>
      <c r="E17" s="3">
        <v>0.22220000000000001</v>
      </c>
      <c r="F17" s="3">
        <v>2.1110000000000002</v>
      </c>
      <c r="G17" s="3">
        <v>1.222</v>
      </c>
      <c r="H17" s="3">
        <v>1.111</v>
      </c>
      <c r="I17" s="52"/>
      <c r="K17" s="3"/>
    </row>
    <row r="18" spans="1:11" x14ac:dyDescent="0.25">
      <c r="A18" s="53"/>
      <c r="C18" s="79"/>
      <c r="D18" s="7"/>
      <c r="E18" s="3"/>
      <c r="F18" s="3"/>
      <c r="G18" s="3"/>
      <c r="H18" s="3"/>
      <c r="I18" s="52"/>
      <c r="K18" s="3"/>
    </row>
    <row r="19" spans="1:11" x14ac:dyDescent="0.25">
      <c r="A19" s="53"/>
      <c r="C19" s="79"/>
      <c r="D19" s="7" t="s">
        <v>4858</v>
      </c>
      <c r="E19" s="3">
        <v>0.14810000000000001</v>
      </c>
      <c r="F19" s="3">
        <v>1.746</v>
      </c>
      <c r="G19" s="3">
        <v>0.76390000000000002</v>
      </c>
      <c r="H19" s="3">
        <v>0.68059999999999998</v>
      </c>
      <c r="I19" s="52"/>
      <c r="K19" s="3"/>
    </row>
    <row r="20" spans="1:11" x14ac:dyDescent="0.25">
      <c r="A20" s="53"/>
      <c r="C20" s="79"/>
      <c r="D20" s="7" t="s">
        <v>4859</v>
      </c>
      <c r="E20" s="3">
        <v>7.8570000000000001E-2</v>
      </c>
      <c r="F20" s="3">
        <v>0.81579999999999997</v>
      </c>
      <c r="G20" s="3">
        <v>0.48409999999999997</v>
      </c>
      <c r="H20" s="3">
        <v>0.35849999999999999</v>
      </c>
      <c r="I20" s="52"/>
      <c r="K20" s="3"/>
    </row>
    <row r="21" spans="1:11" x14ac:dyDescent="0.25">
      <c r="A21" s="53"/>
      <c r="C21" s="79"/>
      <c r="D21" s="7" t="s">
        <v>4860</v>
      </c>
      <c r="E21" s="3">
        <v>2.6190000000000001E-2</v>
      </c>
      <c r="F21" s="3">
        <v>0.30830000000000002</v>
      </c>
      <c r="G21" s="3">
        <v>0.17119999999999999</v>
      </c>
      <c r="H21" s="3">
        <v>0.1268</v>
      </c>
      <c r="I21" s="52"/>
      <c r="K21" s="3"/>
    </row>
    <row r="22" spans="1:11" x14ac:dyDescent="0.25">
      <c r="A22" s="53"/>
      <c r="C22" s="79"/>
      <c r="D22" s="81"/>
      <c r="E22" s="82"/>
      <c r="F22" s="82"/>
      <c r="I22" s="52"/>
      <c r="K22" s="3"/>
    </row>
    <row r="23" spans="1:11" x14ac:dyDescent="0.25">
      <c r="A23" s="53"/>
      <c r="I23" s="52"/>
      <c r="K23" s="3"/>
    </row>
    <row r="24" spans="1:11" x14ac:dyDescent="0.25">
      <c r="A24" s="37" t="s">
        <v>4555</v>
      </c>
      <c r="B24" s="3" t="s">
        <v>4581</v>
      </c>
      <c r="C24" s="3" t="s">
        <v>4556</v>
      </c>
      <c r="D24" s="3" t="s">
        <v>4557</v>
      </c>
      <c r="E24" s="3" t="s">
        <v>4558</v>
      </c>
      <c r="F24" s="3" t="s">
        <v>4559</v>
      </c>
      <c r="G24" s="3" t="s">
        <v>4582</v>
      </c>
      <c r="H24" s="3"/>
      <c r="I24" s="38"/>
    </row>
    <row r="25" spans="1:11" x14ac:dyDescent="0.25">
      <c r="A25" s="37" t="s">
        <v>4615</v>
      </c>
      <c r="B25" s="3">
        <v>1.5980000000000001</v>
      </c>
      <c r="C25" s="3" t="s">
        <v>4616</v>
      </c>
      <c r="D25" s="3" t="s">
        <v>4562</v>
      </c>
      <c r="E25" s="3" t="s">
        <v>4563</v>
      </c>
      <c r="F25" s="3" t="s">
        <v>4564</v>
      </c>
      <c r="G25" s="3" t="s">
        <v>4584</v>
      </c>
      <c r="H25" s="3" t="s">
        <v>4540</v>
      </c>
      <c r="I25" s="38"/>
    </row>
    <row r="26" spans="1:11" x14ac:dyDescent="0.25">
      <c r="A26" s="37" t="s">
        <v>4617</v>
      </c>
      <c r="B26" s="3">
        <v>0.98209999999999997</v>
      </c>
      <c r="C26" s="3" t="s">
        <v>4618</v>
      </c>
      <c r="D26" s="3" t="s">
        <v>4562</v>
      </c>
      <c r="E26" s="3" t="s">
        <v>4571</v>
      </c>
      <c r="F26" s="3">
        <v>1.5E-3</v>
      </c>
      <c r="G26" s="3" t="s">
        <v>4588</v>
      </c>
      <c r="H26" s="3" t="s">
        <v>4609</v>
      </c>
      <c r="I26" s="38"/>
    </row>
    <row r="27" spans="1:11" x14ac:dyDescent="0.25">
      <c r="A27" s="37" t="s">
        <v>4619</v>
      </c>
      <c r="B27" s="3">
        <v>1.0649999999999999</v>
      </c>
      <c r="C27" s="3" t="s">
        <v>4620</v>
      </c>
      <c r="D27" s="3" t="s">
        <v>4562</v>
      </c>
      <c r="E27" s="3" t="s">
        <v>4598</v>
      </c>
      <c r="F27" s="3">
        <v>5.9999999999999995E-4</v>
      </c>
      <c r="G27" s="3" t="s">
        <v>4590</v>
      </c>
      <c r="H27" s="3" t="s">
        <v>4610</v>
      </c>
      <c r="I27" s="38"/>
    </row>
    <row r="28" spans="1:11" x14ac:dyDescent="0.25">
      <c r="A28" s="37"/>
      <c r="B28" s="3"/>
      <c r="C28" s="3"/>
      <c r="D28" s="3"/>
      <c r="E28" s="3"/>
      <c r="F28" s="3"/>
      <c r="G28" s="3"/>
      <c r="H28" s="3"/>
      <c r="I28" s="38"/>
    </row>
    <row r="29" spans="1:11" x14ac:dyDescent="0.25">
      <c r="A29" s="37" t="s">
        <v>4565</v>
      </c>
      <c r="B29" s="3" t="s">
        <v>4591</v>
      </c>
      <c r="C29" s="3" t="s">
        <v>4592</v>
      </c>
      <c r="D29" s="3" t="s">
        <v>4581</v>
      </c>
      <c r="E29" s="3" t="s">
        <v>4566</v>
      </c>
      <c r="F29" s="3" t="s">
        <v>4593</v>
      </c>
      <c r="G29" s="3" t="s">
        <v>4594</v>
      </c>
      <c r="H29" s="3" t="s">
        <v>4567</v>
      </c>
      <c r="I29" s="38" t="s">
        <v>4568</v>
      </c>
    </row>
    <row r="30" spans="1:11" x14ac:dyDescent="0.25">
      <c r="A30" s="37" t="s">
        <v>4615</v>
      </c>
      <c r="B30" s="3">
        <v>1.746</v>
      </c>
      <c r="C30" s="3">
        <v>0.14810000000000001</v>
      </c>
      <c r="D30" s="3">
        <v>1.5980000000000001</v>
      </c>
      <c r="E30" s="3">
        <v>0.24429999999999999</v>
      </c>
      <c r="F30" s="3">
        <v>7</v>
      </c>
      <c r="G30" s="3">
        <v>9</v>
      </c>
      <c r="H30" s="3">
        <v>6.5389999999999997</v>
      </c>
      <c r="I30" s="38">
        <v>28</v>
      </c>
    </row>
    <row r="31" spans="1:11" x14ac:dyDescent="0.25">
      <c r="A31" s="37" t="s">
        <v>4617</v>
      </c>
      <c r="B31" s="3">
        <v>1.746</v>
      </c>
      <c r="C31" s="3">
        <v>0.76390000000000002</v>
      </c>
      <c r="D31" s="3">
        <v>0.98209999999999997</v>
      </c>
      <c r="E31" s="3">
        <v>0.25090000000000001</v>
      </c>
      <c r="F31" s="3">
        <v>7</v>
      </c>
      <c r="G31" s="3">
        <v>8</v>
      </c>
      <c r="H31" s="3">
        <v>3.9140000000000001</v>
      </c>
      <c r="I31" s="38">
        <v>28</v>
      </c>
    </row>
    <row r="32" spans="1:11" x14ac:dyDescent="0.25">
      <c r="A32" s="39" t="s">
        <v>4619</v>
      </c>
      <c r="B32" s="40">
        <v>1.746</v>
      </c>
      <c r="C32" s="40">
        <v>0.68059999999999998</v>
      </c>
      <c r="D32" s="40">
        <v>1.0649999999999999</v>
      </c>
      <c r="E32" s="40">
        <v>0.25090000000000001</v>
      </c>
      <c r="F32" s="40">
        <v>7</v>
      </c>
      <c r="G32" s="40">
        <v>8</v>
      </c>
      <c r="H32" s="40">
        <v>4.2460000000000004</v>
      </c>
      <c r="I32" s="41">
        <v>28</v>
      </c>
    </row>
    <row r="35" spans="1:9" x14ac:dyDescent="0.25">
      <c r="A35" s="34" t="s">
        <v>4612</v>
      </c>
      <c r="B35" s="35" t="s">
        <v>4621</v>
      </c>
      <c r="C35" s="43" t="s">
        <v>4540</v>
      </c>
      <c r="D35" s="3" t="s">
        <v>4879</v>
      </c>
      <c r="E35" s="6" t="s">
        <v>4540</v>
      </c>
      <c r="F35" s="43" t="s">
        <v>4880</v>
      </c>
      <c r="G35" s="43" t="s">
        <v>4609</v>
      </c>
      <c r="H35" s="43" t="s">
        <v>4610</v>
      </c>
      <c r="I35" s="51"/>
    </row>
    <row r="36" spans="1:9" x14ac:dyDescent="0.25">
      <c r="A36" s="37" t="s">
        <v>4613</v>
      </c>
      <c r="B36" s="3" t="s">
        <v>4614</v>
      </c>
      <c r="C36" s="3">
        <v>0.4</v>
      </c>
      <c r="E36" s="3">
        <v>0.4</v>
      </c>
      <c r="F36" s="3">
        <v>2.75</v>
      </c>
      <c r="G36" s="3">
        <v>1.7777777779999999</v>
      </c>
      <c r="H36" s="3">
        <v>0.75</v>
      </c>
      <c r="I36" s="52"/>
    </row>
    <row r="37" spans="1:9" x14ac:dyDescent="0.25">
      <c r="A37" s="53"/>
      <c r="C37" s="3">
        <v>9.0909090999999997E-2</v>
      </c>
      <c r="E37" s="3">
        <v>9.0909090999999997E-2</v>
      </c>
      <c r="F37" s="3">
        <v>1</v>
      </c>
      <c r="G37" s="3">
        <v>2.25</v>
      </c>
      <c r="H37" s="3">
        <v>1.2222222220000001</v>
      </c>
      <c r="I37" s="52"/>
    </row>
    <row r="38" spans="1:9" x14ac:dyDescent="0.25">
      <c r="A38" s="53"/>
      <c r="C38" s="3">
        <v>0.125</v>
      </c>
      <c r="E38" s="3">
        <v>0.125</v>
      </c>
      <c r="F38" s="3">
        <v>2.3333333330000001</v>
      </c>
      <c r="G38" s="3">
        <v>1.2</v>
      </c>
      <c r="H38" s="3">
        <v>1.5</v>
      </c>
      <c r="I38" s="52"/>
    </row>
    <row r="39" spans="1:9" x14ac:dyDescent="0.25">
      <c r="A39" s="53"/>
      <c r="C39" s="3">
        <v>0.2</v>
      </c>
      <c r="E39" s="3">
        <v>0.2</v>
      </c>
      <c r="F39" s="3">
        <v>1.75</v>
      </c>
      <c r="G39" s="3">
        <v>2.6666666669999999</v>
      </c>
      <c r="H39" s="3">
        <v>0.85714285700000004</v>
      </c>
      <c r="I39" s="52"/>
    </row>
    <row r="40" spans="1:9" x14ac:dyDescent="0.25">
      <c r="A40" s="53"/>
      <c r="C40" s="3">
        <v>0.222222222</v>
      </c>
      <c r="E40" s="3">
        <v>0.222222222</v>
      </c>
      <c r="F40" s="3">
        <v>2.75</v>
      </c>
      <c r="G40" s="3">
        <v>1.3333333329999999</v>
      </c>
      <c r="H40" s="3">
        <v>1.8333333329999999</v>
      </c>
      <c r="I40" s="52"/>
    </row>
    <row r="41" spans="1:9" x14ac:dyDescent="0.25">
      <c r="A41" s="53"/>
      <c r="C41" s="3">
        <v>0.2</v>
      </c>
      <c r="E41" s="3">
        <v>0.2</v>
      </c>
      <c r="F41" s="3">
        <v>3</v>
      </c>
      <c r="G41" s="3">
        <v>0.75</v>
      </c>
      <c r="H41" s="3">
        <v>2.25</v>
      </c>
      <c r="I41" s="52"/>
    </row>
    <row r="42" spans="1:9" x14ac:dyDescent="0.25">
      <c r="A42" s="53"/>
      <c r="C42" s="3">
        <v>8.3333332999999996E-2</v>
      </c>
      <c r="E42" s="3">
        <v>8.3333332999999996E-2</v>
      </c>
      <c r="F42" s="3">
        <v>1.875</v>
      </c>
      <c r="G42" s="3">
        <v>0.571428571</v>
      </c>
      <c r="H42" s="3">
        <v>1.2</v>
      </c>
      <c r="I42" s="52"/>
    </row>
    <row r="43" spans="1:9" x14ac:dyDescent="0.25">
      <c r="A43" s="53"/>
      <c r="C43" s="3">
        <v>0.18181818199999999</v>
      </c>
      <c r="E43" s="3">
        <v>0.18181818199999999</v>
      </c>
      <c r="G43" s="3">
        <v>2.1666666669999999</v>
      </c>
      <c r="H43" s="3">
        <v>1.3333333329999999</v>
      </c>
      <c r="I43" s="52"/>
    </row>
    <row r="44" spans="1:9" x14ac:dyDescent="0.25">
      <c r="A44" s="53"/>
      <c r="C44" s="3"/>
      <c r="E44" s="3">
        <v>9.0909090999999997E-2</v>
      </c>
      <c r="F44" s="3"/>
      <c r="I44" s="52"/>
    </row>
    <row r="45" spans="1:9" x14ac:dyDescent="0.25">
      <c r="A45" s="53"/>
      <c r="C45" s="3"/>
      <c r="E45" s="3"/>
      <c r="F45" s="3"/>
      <c r="I45" s="52"/>
    </row>
    <row r="46" spans="1:9" x14ac:dyDescent="0.25">
      <c r="A46" s="53"/>
      <c r="C46" s="3"/>
      <c r="D46" s="6"/>
      <c r="E46" s="6" t="s">
        <v>4540</v>
      </c>
      <c r="F46" s="6" t="s">
        <v>4608</v>
      </c>
      <c r="G46" s="6" t="s">
        <v>4609</v>
      </c>
      <c r="H46" s="6" t="s">
        <v>4610</v>
      </c>
      <c r="I46" s="52"/>
    </row>
    <row r="47" spans="1:9" x14ac:dyDescent="0.25">
      <c r="A47" s="53"/>
      <c r="C47" s="3"/>
      <c r="D47" s="7" t="s">
        <v>4854</v>
      </c>
      <c r="E47" s="3">
        <v>9</v>
      </c>
      <c r="F47" s="3">
        <v>7</v>
      </c>
      <c r="G47" s="3">
        <v>8</v>
      </c>
      <c r="H47" s="3">
        <v>8</v>
      </c>
      <c r="I47" s="52"/>
    </row>
    <row r="48" spans="1:9" x14ac:dyDescent="0.25">
      <c r="A48" s="53"/>
      <c r="C48" s="3"/>
      <c r="D48" s="7"/>
      <c r="E48" s="3"/>
      <c r="F48" s="3"/>
      <c r="G48" s="3"/>
      <c r="H48" s="3"/>
      <c r="I48" s="52"/>
    </row>
    <row r="49" spans="1:9" x14ac:dyDescent="0.25">
      <c r="A49" s="53"/>
      <c r="C49" s="3"/>
      <c r="D49" s="7" t="s">
        <v>4855</v>
      </c>
      <c r="E49" s="3">
        <v>8.3330000000000001E-2</v>
      </c>
      <c r="F49" s="3">
        <v>1</v>
      </c>
      <c r="G49" s="3">
        <v>0.57140000000000002</v>
      </c>
      <c r="H49" s="3">
        <v>0.75</v>
      </c>
      <c r="I49" s="52"/>
    </row>
    <row r="50" spans="1:9" x14ac:dyDescent="0.25">
      <c r="A50" s="53"/>
      <c r="C50" s="3"/>
      <c r="D50" s="7" t="s">
        <v>4856</v>
      </c>
      <c r="E50" s="3">
        <v>0.4</v>
      </c>
      <c r="F50" s="3">
        <v>3</v>
      </c>
      <c r="G50" s="3">
        <v>2.6669999999999998</v>
      </c>
      <c r="H50" s="3">
        <v>2.25</v>
      </c>
      <c r="I50" s="52"/>
    </row>
    <row r="51" spans="1:9" x14ac:dyDescent="0.25">
      <c r="A51" s="53"/>
      <c r="C51" s="3"/>
      <c r="D51" s="7" t="s">
        <v>4857</v>
      </c>
      <c r="E51" s="3">
        <v>0.31669999999999998</v>
      </c>
      <c r="F51" s="3">
        <v>2</v>
      </c>
      <c r="G51" s="3">
        <v>2.0950000000000002</v>
      </c>
      <c r="H51" s="3">
        <v>1.5</v>
      </c>
      <c r="I51" s="52"/>
    </row>
    <row r="52" spans="1:9" x14ac:dyDescent="0.25">
      <c r="A52" s="53"/>
      <c r="C52" s="3"/>
      <c r="D52" s="7"/>
      <c r="E52" s="3"/>
      <c r="F52" s="3"/>
      <c r="G52" s="3"/>
      <c r="H52" s="3"/>
      <c r="I52" s="52"/>
    </row>
    <row r="53" spans="1:9" x14ac:dyDescent="0.25">
      <c r="A53" s="53"/>
      <c r="C53" s="3"/>
      <c r="D53" s="7" t="s">
        <v>4858</v>
      </c>
      <c r="E53" s="3">
        <v>0.17710000000000001</v>
      </c>
      <c r="F53" s="3">
        <v>2.2080000000000002</v>
      </c>
      <c r="G53" s="3">
        <v>1.589</v>
      </c>
      <c r="H53" s="3">
        <v>1.3680000000000001</v>
      </c>
      <c r="I53" s="52"/>
    </row>
    <row r="54" spans="1:9" x14ac:dyDescent="0.25">
      <c r="A54" s="53"/>
      <c r="C54" s="3"/>
      <c r="D54" s="7" t="s">
        <v>4859</v>
      </c>
      <c r="E54" s="3">
        <v>9.9470000000000003E-2</v>
      </c>
      <c r="F54" s="3">
        <v>0.70830000000000004</v>
      </c>
      <c r="G54" s="3">
        <v>0.74870000000000003</v>
      </c>
      <c r="H54" s="3">
        <v>0.49359999999999998</v>
      </c>
      <c r="I54" s="52"/>
    </row>
    <row r="55" spans="1:9" x14ac:dyDescent="0.25">
      <c r="A55" s="53"/>
      <c r="C55" s="3"/>
      <c r="D55" s="7" t="s">
        <v>4860</v>
      </c>
      <c r="E55" s="3">
        <v>3.3160000000000002E-2</v>
      </c>
      <c r="F55" s="3">
        <v>0.26769999999999999</v>
      </c>
      <c r="G55" s="3">
        <v>0.26469999999999999</v>
      </c>
      <c r="H55" s="3">
        <v>0.17449999999999999</v>
      </c>
      <c r="I55" s="52"/>
    </row>
    <row r="56" spans="1:9" x14ac:dyDescent="0.25">
      <c r="A56" s="53"/>
      <c r="C56" s="3">
        <v>9.0909090999999997E-2</v>
      </c>
      <c r="E56" s="46"/>
      <c r="F56" s="46"/>
      <c r="I56" s="52"/>
    </row>
    <row r="57" spans="1:9" x14ac:dyDescent="0.25">
      <c r="A57" s="53"/>
      <c r="I57" s="52"/>
    </row>
    <row r="58" spans="1:9" x14ac:dyDescent="0.25">
      <c r="A58" s="37" t="s">
        <v>4555</v>
      </c>
      <c r="B58" s="3" t="s">
        <v>4581</v>
      </c>
      <c r="C58" s="3" t="s">
        <v>4556</v>
      </c>
      <c r="D58" s="3" t="s">
        <v>4557</v>
      </c>
      <c r="E58" s="3" t="s">
        <v>4558</v>
      </c>
      <c r="F58" s="3" t="s">
        <v>4559</v>
      </c>
      <c r="G58" s="3" t="s">
        <v>4582</v>
      </c>
      <c r="H58" s="3"/>
      <c r="I58" s="38"/>
    </row>
    <row r="59" spans="1:9" x14ac:dyDescent="0.25">
      <c r="A59" s="37" t="s">
        <v>4615</v>
      </c>
      <c r="B59" s="3">
        <v>2.0310000000000001</v>
      </c>
      <c r="C59" s="3" t="s">
        <v>4622</v>
      </c>
      <c r="D59" s="3" t="s">
        <v>4562</v>
      </c>
      <c r="E59" s="3" t="s">
        <v>4563</v>
      </c>
      <c r="F59" s="3" t="s">
        <v>4564</v>
      </c>
      <c r="G59" s="3" t="s">
        <v>4584</v>
      </c>
      <c r="H59" s="3" t="s">
        <v>4540</v>
      </c>
      <c r="I59" s="38"/>
    </row>
    <row r="60" spans="1:9" x14ac:dyDescent="0.25">
      <c r="A60" s="37" t="s">
        <v>4617</v>
      </c>
      <c r="B60" s="3">
        <v>0.61880000000000002</v>
      </c>
      <c r="C60" s="3" t="s">
        <v>4623</v>
      </c>
      <c r="D60" s="3" t="s">
        <v>4586</v>
      </c>
      <c r="E60" s="3" t="s">
        <v>4587</v>
      </c>
      <c r="F60" s="3">
        <v>9.98E-2</v>
      </c>
      <c r="G60" s="3" t="s">
        <v>4588</v>
      </c>
      <c r="H60" s="3" t="s">
        <v>4609</v>
      </c>
      <c r="I60" s="38"/>
    </row>
    <row r="61" spans="1:9" x14ac:dyDescent="0.25">
      <c r="A61" s="37" t="s">
        <v>4619</v>
      </c>
      <c r="B61" s="3">
        <v>0.84009999999999996</v>
      </c>
      <c r="C61" s="3" t="s">
        <v>4624</v>
      </c>
      <c r="D61" s="3" t="s">
        <v>4562</v>
      </c>
      <c r="E61" s="3" t="s">
        <v>4607</v>
      </c>
      <c r="F61" s="3">
        <v>1.8499999999999999E-2</v>
      </c>
      <c r="G61" s="3" t="s">
        <v>4590</v>
      </c>
      <c r="H61" s="3" t="s">
        <v>4610</v>
      </c>
      <c r="I61" s="38"/>
    </row>
    <row r="62" spans="1:9" x14ac:dyDescent="0.25">
      <c r="A62" s="37"/>
      <c r="B62" s="3"/>
      <c r="C62" s="3"/>
      <c r="D62" s="3"/>
      <c r="E62" s="3"/>
      <c r="F62" s="3"/>
      <c r="G62" s="3"/>
      <c r="H62" s="3"/>
      <c r="I62" s="38"/>
    </row>
    <row r="63" spans="1:9" x14ac:dyDescent="0.25">
      <c r="A63" s="37" t="s">
        <v>4565</v>
      </c>
      <c r="B63" s="3" t="s">
        <v>4591</v>
      </c>
      <c r="C63" s="3" t="s">
        <v>4592</v>
      </c>
      <c r="D63" s="3" t="s">
        <v>4581</v>
      </c>
      <c r="E63" s="3" t="s">
        <v>4566</v>
      </c>
      <c r="F63" s="3" t="s">
        <v>4593</v>
      </c>
      <c r="G63" s="3" t="s">
        <v>4594</v>
      </c>
      <c r="H63" s="3" t="s">
        <v>4567</v>
      </c>
      <c r="I63" s="38" t="s">
        <v>4568</v>
      </c>
    </row>
    <row r="64" spans="1:9" x14ac:dyDescent="0.25">
      <c r="A64" s="37" t="s">
        <v>4615</v>
      </c>
      <c r="B64" s="3">
        <v>2.2080000000000002</v>
      </c>
      <c r="C64" s="3">
        <v>0.17710000000000001</v>
      </c>
      <c r="D64" s="3">
        <v>2.0310000000000001</v>
      </c>
      <c r="E64" s="3">
        <v>0.28120000000000001</v>
      </c>
      <c r="F64" s="3">
        <v>7</v>
      </c>
      <c r="G64" s="3">
        <v>9</v>
      </c>
      <c r="H64" s="3">
        <v>7.2229999999999999</v>
      </c>
      <c r="I64" s="38">
        <v>28</v>
      </c>
    </row>
    <row r="65" spans="1:9" x14ac:dyDescent="0.25">
      <c r="A65" s="37" t="s">
        <v>4617</v>
      </c>
      <c r="B65" s="3">
        <v>2.2080000000000002</v>
      </c>
      <c r="C65" s="3">
        <v>1.589</v>
      </c>
      <c r="D65" s="3">
        <v>0.61880000000000002</v>
      </c>
      <c r="E65" s="3">
        <v>0.2888</v>
      </c>
      <c r="F65" s="3">
        <v>7</v>
      </c>
      <c r="G65" s="3">
        <v>8</v>
      </c>
      <c r="H65" s="3">
        <v>2.1429999999999998</v>
      </c>
      <c r="I65" s="38">
        <v>28</v>
      </c>
    </row>
    <row r="66" spans="1:9" x14ac:dyDescent="0.25">
      <c r="A66" s="39" t="s">
        <v>4619</v>
      </c>
      <c r="B66" s="40">
        <v>2.2080000000000002</v>
      </c>
      <c r="C66" s="40">
        <v>1.3680000000000001</v>
      </c>
      <c r="D66" s="40">
        <v>0.84009999999999996</v>
      </c>
      <c r="E66" s="40">
        <v>0.2888</v>
      </c>
      <c r="F66" s="40">
        <v>7</v>
      </c>
      <c r="G66" s="40">
        <v>8</v>
      </c>
      <c r="H66" s="40">
        <v>2.9089999999999998</v>
      </c>
      <c r="I66" s="41">
        <v>28</v>
      </c>
    </row>
    <row r="68" spans="1:9" x14ac:dyDescent="0.25">
      <c r="A68" s="34" t="s">
        <v>4612</v>
      </c>
      <c r="B68" s="35" t="s">
        <v>4625</v>
      </c>
      <c r="C68" s="43" t="s">
        <v>4540</v>
      </c>
      <c r="D68" s="3" t="s">
        <v>4878</v>
      </c>
      <c r="E68" s="6" t="s">
        <v>4540</v>
      </c>
      <c r="F68" s="43" t="s">
        <v>4880</v>
      </c>
      <c r="G68" s="43" t="s">
        <v>4609</v>
      </c>
      <c r="H68" s="43" t="s">
        <v>4610</v>
      </c>
      <c r="I68" s="51"/>
    </row>
    <row r="69" spans="1:9" x14ac:dyDescent="0.25">
      <c r="A69" s="37" t="s">
        <v>4613</v>
      </c>
      <c r="B69" s="3" t="s">
        <v>4614</v>
      </c>
      <c r="C69" s="3">
        <v>0</v>
      </c>
      <c r="E69" s="3">
        <v>0</v>
      </c>
      <c r="F69" s="3">
        <v>1.2</v>
      </c>
      <c r="G69" s="3">
        <v>1.25</v>
      </c>
      <c r="H69" s="3">
        <v>1.1666666670000001</v>
      </c>
      <c r="I69" s="52"/>
    </row>
    <row r="70" spans="1:9" x14ac:dyDescent="0.25">
      <c r="A70" s="53"/>
      <c r="C70" s="3">
        <v>0</v>
      </c>
      <c r="E70" s="3">
        <v>0</v>
      </c>
      <c r="F70" s="3">
        <v>0.6</v>
      </c>
      <c r="G70" s="3">
        <v>1.428571429</v>
      </c>
      <c r="H70" s="3">
        <v>0.85714285700000004</v>
      </c>
      <c r="I70" s="52"/>
    </row>
    <row r="71" spans="1:9" x14ac:dyDescent="0.25">
      <c r="A71" s="53"/>
      <c r="C71" s="3">
        <v>0</v>
      </c>
      <c r="E71" s="3">
        <v>0</v>
      </c>
      <c r="F71" s="3">
        <v>3</v>
      </c>
      <c r="G71" s="3">
        <v>0.571428571</v>
      </c>
      <c r="H71" s="3">
        <v>0.75</v>
      </c>
      <c r="I71" s="52"/>
    </row>
    <row r="72" spans="1:9" x14ac:dyDescent="0.25">
      <c r="A72" s="53"/>
      <c r="C72" s="3">
        <v>0</v>
      </c>
      <c r="E72" s="3">
        <v>0</v>
      </c>
      <c r="F72" s="3">
        <v>2.7142857139999998</v>
      </c>
      <c r="G72" s="3">
        <v>1</v>
      </c>
      <c r="H72" s="3">
        <v>1</v>
      </c>
      <c r="I72" s="52"/>
    </row>
    <row r="73" spans="1:9" x14ac:dyDescent="0.25">
      <c r="A73" s="53"/>
      <c r="C73" s="3">
        <v>0</v>
      </c>
      <c r="E73" s="3">
        <v>0</v>
      </c>
      <c r="F73" s="3">
        <v>3</v>
      </c>
      <c r="G73" s="3">
        <v>0.66666666699999999</v>
      </c>
      <c r="H73" s="3">
        <v>1.5</v>
      </c>
      <c r="I73" s="52"/>
    </row>
    <row r="74" spans="1:9" x14ac:dyDescent="0.25">
      <c r="A74" s="53"/>
      <c r="C74" s="3">
        <v>0.14285714299999999</v>
      </c>
      <c r="E74" s="3">
        <v>0.14285714299999999</v>
      </c>
      <c r="F74" s="3">
        <v>3</v>
      </c>
      <c r="G74" s="3">
        <v>0.66666666699999999</v>
      </c>
      <c r="H74" s="3">
        <v>0.83333333300000001</v>
      </c>
      <c r="I74" s="52"/>
    </row>
    <row r="75" spans="1:9" x14ac:dyDescent="0.25">
      <c r="A75" s="53"/>
      <c r="C75" s="3">
        <v>0.14285714299999999</v>
      </c>
      <c r="E75" s="3">
        <v>0.14285714299999999</v>
      </c>
      <c r="F75" s="3">
        <v>1.5</v>
      </c>
      <c r="G75" s="3">
        <v>0.83333333300000001</v>
      </c>
      <c r="H75" s="3">
        <v>0.71428571399999996</v>
      </c>
      <c r="I75" s="52"/>
    </row>
    <row r="76" spans="1:9" x14ac:dyDescent="0.25">
      <c r="A76" s="53"/>
      <c r="C76" s="3">
        <v>0</v>
      </c>
      <c r="E76" s="3">
        <v>0</v>
      </c>
      <c r="G76" s="3">
        <v>2.6666666669999999</v>
      </c>
      <c r="H76" s="3">
        <v>0.571428571</v>
      </c>
      <c r="I76" s="52"/>
    </row>
    <row r="77" spans="1:9" x14ac:dyDescent="0.25">
      <c r="A77" s="53"/>
      <c r="C77" s="3">
        <v>0</v>
      </c>
      <c r="E77" s="3">
        <v>0</v>
      </c>
      <c r="F77" s="46"/>
      <c r="I77" s="52"/>
    </row>
    <row r="78" spans="1:9" x14ac:dyDescent="0.25">
      <c r="A78" s="53"/>
      <c r="C78" s="3"/>
      <c r="E78" s="3"/>
      <c r="F78" s="46"/>
      <c r="I78" s="52"/>
    </row>
    <row r="79" spans="1:9" x14ac:dyDescent="0.25">
      <c r="A79" s="53"/>
      <c r="C79" s="3"/>
      <c r="D79" s="6"/>
      <c r="E79" s="6" t="s">
        <v>4540</v>
      </c>
      <c r="F79" s="6" t="s">
        <v>4608</v>
      </c>
      <c r="G79" s="6" t="s">
        <v>4609</v>
      </c>
      <c r="H79" s="6" t="s">
        <v>4610</v>
      </c>
      <c r="I79" s="52"/>
    </row>
    <row r="80" spans="1:9" x14ac:dyDescent="0.25">
      <c r="A80" s="53"/>
      <c r="C80" s="3"/>
      <c r="D80" s="7" t="s">
        <v>4854</v>
      </c>
      <c r="E80" s="3">
        <v>9</v>
      </c>
      <c r="F80" s="3">
        <v>7</v>
      </c>
      <c r="G80" s="3">
        <v>8</v>
      </c>
      <c r="H80" s="3">
        <v>8</v>
      </c>
      <c r="I80" s="52"/>
    </row>
    <row r="81" spans="1:9" x14ac:dyDescent="0.25">
      <c r="A81" s="53"/>
      <c r="C81" s="3"/>
      <c r="D81" s="7"/>
      <c r="E81" s="3"/>
      <c r="F81" s="3"/>
      <c r="G81" s="3"/>
      <c r="H81" s="3"/>
      <c r="I81" s="52"/>
    </row>
    <row r="82" spans="1:9" x14ac:dyDescent="0.25">
      <c r="A82" s="53"/>
      <c r="C82" s="3"/>
      <c r="D82" s="7" t="s">
        <v>4855</v>
      </c>
      <c r="E82" s="3">
        <v>0</v>
      </c>
      <c r="F82" s="3">
        <v>0.6</v>
      </c>
      <c r="G82" s="3">
        <v>0.57140000000000002</v>
      </c>
      <c r="H82" s="3">
        <v>0.57140000000000002</v>
      </c>
      <c r="I82" s="52"/>
    </row>
    <row r="83" spans="1:9" x14ac:dyDescent="0.25">
      <c r="A83" s="53"/>
      <c r="C83" s="3"/>
      <c r="D83" s="7" t="s">
        <v>4856</v>
      </c>
      <c r="E83" s="3">
        <v>0.1429</v>
      </c>
      <c r="F83" s="3">
        <v>3</v>
      </c>
      <c r="G83" s="3">
        <v>2.6669999999999998</v>
      </c>
      <c r="H83" s="3">
        <v>1.5</v>
      </c>
      <c r="I83" s="52"/>
    </row>
    <row r="84" spans="1:9" x14ac:dyDescent="0.25">
      <c r="A84" s="53"/>
      <c r="C84" s="3"/>
      <c r="D84" s="7" t="s">
        <v>4857</v>
      </c>
      <c r="E84" s="3">
        <v>0.1429</v>
      </c>
      <c r="F84" s="3">
        <v>2.4</v>
      </c>
      <c r="G84" s="3">
        <v>2.0950000000000002</v>
      </c>
      <c r="H84" s="3">
        <v>0.92859999999999998</v>
      </c>
      <c r="I84" s="52"/>
    </row>
    <row r="85" spans="1:9" x14ac:dyDescent="0.25">
      <c r="A85" s="53"/>
      <c r="C85" s="3"/>
      <c r="D85" s="7"/>
      <c r="E85" s="3"/>
      <c r="F85" s="3"/>
      <c r="G85" s="3"/>
      <c r="H85" s="3"/>
      <c r="I85" s="52"/>
    </row>
    <row r="86" spans="1:9" x14ac:dyDescent="0.25">
      <c r="A86" s="53"/>
      <c r="C86" s="3"/>
      <c r="D86" s="7" t="s">
        <v>4858</v>
      </c>
      <c r="E86" s="3">
        <v>3.175E-2</v>
      </c>
      <c r="F86" s="3">
        <v>2.145</v>
      </c>
      <c r="G86" s="3">
        <v>1.135</v>
      </c>
      <c r="H86" s="3">
        <v>0.92410000000000003</v>
      </c>
      <c r="I86" s="52"/>
    </row>
    <row r="87" spans="1:9" x14ac:dyDescent="0.25">
      <c r="A87" s="53"/>
      <c r="C87" s="3"/>
      <c r="D87" s="7" t="s">
        <v>4859</v>
      </c>
      <c r="E87" s="3">
        <v>6.2990000000000004E-2</v>
      </c>
      <c r="F87" s="3">
        <v>1.018</v>
      </c>
      <c r="G87" s="3">
        <v>0.68769999999999998</v>
      </c>
      <c r="H87" s="3">
        <v>0.29459999999999997</v>
      </c>
      <c r="I87" s="52"/>
    </row>
    <row r="88" spans="1:9" x14ac:dyDescent="0.25">
      <c r="A88" s="53"/>
      <c r="C88" s="3"/>
      <c r="D88" s="7" t="s">
        <v>4860</v>
      </c>
      <c r="E88" s="3">
        <v>2.1000000000000001E-2</v>
      </c>
      <c r="F88" s="3">
        <v>0.3846</v>
      </c>
      <c r="G88" s="3">
        <v>0.2432</v>
      </c>
      <c r="H88" s="3">
        <v>0.1042</v>
      </c>
      <c r="I88" s="52"/>
    </row>
    <row r="89" spans="1:9" x14ac:dyDescent="0.25">
      <c r="A89" s="53"/>
      <c r="C89" s="3"/>
      <c r="E89" s="3"/>
      <c r="F89" s="46"/>
      <c r="I89" s="52"/>
    </row>
    <row r="90" spans="1:9" x14ac:dyDescent="0.25">
      <c r="A90" s="53"/>
      <c r="I90" s="52"/>
    </row>
    <row r="91" spans="1:9" x14ac:dyDescent="0.25">
      <c r="A91" s="37" t="s">
        <v>4555</v>
      </c>
      <c r="B91" s="3" t="s">
        <v>4581</v>
      </c>
      <c r="C91" s="3" t="s">
        <v>4556</v>
      </c>
      <c r="D91" s="3" t="s">
        <v>4557</v>
      </c>
      <c r="E91" s="3" t="s">
        <v>4558</v>
      </c>
      <c r="F91" s="3" t="s">
        <v>4559</v>
      </c>
      <c r="G91" s="3" t="s">
        <v>4582</v>
      </c>
      <c r="H91" s="3"/>
      <c r="I91" s="38"/>
    </row>
    <row r="92" spans="1:9" x14ac:dyDescent="0.25">
      <c r="A92" s="37" t="s">
        <v>4615</v>
      </c>
      <c r="B92" s="3">
        <v>2.113</v>
      </c>
      <c r="C92" s="3" t="s">
        <v>4626</v>
      </c>
      <c r="D92" s="3" t="s">
        <v>4562</v>
      </c>
      <c r="E92" s="3" t="s">
        <v>4563</v>
      </c>
      <c r="F92" s="3" t="s">
        <v>4564</v>
      </c>
      <c r="G92" s="3" t="s">
        <v>4584</v>
      </c>
      <c r="H92" s="3" t="s">
        <v>4540</v>
      </c>
      <c r="I92" s="38"/>
    </row>
    <row r="93" spans="1:9" x14ac:dyDescent="0.25">
      <c r="A93" s="37" t="s">
        <v>4617</v>
      </c>
      <c r="B93" s="3">
        <v>1.0089999999999999</v>
      </c>
      <c r="C93" s="3" t="s">
        <v>4627</v>
      </c>
      <c r="D93" s="3" t="s">
        <v>4562</v>
      </c>
      <c r="E93" s="3" t="s">
        <v>4571</v>
      </c>
      <c r="F93" s="3">
        <v>8.3999999999999995E-3</v>
      </c>
      <c r="G93" s="3" t="s">
        <v>4588</v>
      </c>
      <c r="H93" s="3" t="s">
        <v>4609</v>
      </c>
      <c r="I93" s="38"/>
    </row>
    <row r="94" spans="1:9" x14ac:dyDescent="0.25">
      <c r="A94" s="37" t="s">
        <v>4619</v>
      </c>
      <c r="B94" s="3">
        <v>1.2210000000000001</v>
      </c>
      <c r="C94" s="3" t="s">
        <v>4628</v>
      </c>
      <c r="D94" s="3" t="s">
        <v>4562</v>
      </c>
      <c r="E94" s="3" t="s">
        <v>4571</v>
      </c>
      <c r="F94" s="3">
        <v>1.5E-3</v>
      </c>
      <c r="G94" s="3" t="s">
        <v>4590</v>
      </c>
      <c r="H94" s="3" t="s">
        <v>4610</v>
      </c>
      <c r="I94" s="38"/>
    </row>
    <row r="95" spans="1:9" x14ac:dyDescent="0.25">
      <c r="A95" s="37"/>
      <c r="B95" s="3"/>
      <c r="C95" s="3"/>
      <c r="D95" s="3"/>
      <c r="E95" s="3"/>
      <c r="F95" s="3"/>
      <c r="G95" s="3"/>
      <c r="H95" s="3"/>
      <c r="I95" s="38"/>
    </row>
    <row r="96" spans="1:9" x14ac:dyDescent="0.25">
      <c r="A96" s="37" t="s">
        <v>4565</v>
      </c>
      <c r="B96" s="3" t="s">
        <v>4591</v>
      </c>
      <c r="C96" s="3" t="s">
        <v>4592</v>
      </c>
      <c r="D96" s="3" t="s">
        <v>4581</v>
      </c>
      <c r="E96" s="3" t="s">
        <v>4566</v>
      </c>
      <c r="F96" s="3" t="s">
        <v>4593</v>
      </c>
      <c r="G96" s="3" t="s">
        <v>4594</v>
      </c>
      <c r="H96" s="3" t="s">
        <v>4567</v>
      </c>
      <c r="I96" s="38" t="s">
        <v>4568</v>
      </c>
    </row>
    <row r="97" spans="1:9" x14ac:dyDescent="0.25">
      <c r="A97" s="37" t="s">
        <v>4615</v>
      </c>
      <c r="B97" s="3">
        <v>2.145</v>
      </c>
      <c r="C97" s="3">
        <v>3.175E-2</v>
      </c>
      <c r="D97" s="3">
        <v>2.113</v>
      </c>
      <c r="E97" s="3">
        <v>0.30359999999999998</v>
      </c>
      <c r="F97" s="3">
        <v>7</v>
      </c>
      <c r="G97" s="3">
        <v>9</v>
      </c>
      <c r="H97" s="3">
        <v>6.96</v>
      </c>
      <c r="I97" s="38">
        <v>28</v>
      </c>
    </row>
    <row r="98" spans="1:9" x14ac:dyDescent="0.25">
      <c r="A98" s="37" t="s">
        <v>4617</v>
      </c>
      <c r="B98" s="3">
        <v>2.145</v>
      </c>
      <c r="C98" s="3">
        <v>1.135</v>
      </c>
      <c r="D98" s="3">
        <v>1.0089999999999999</v>
      </c>
      <c r="E98" s="3">
        <v>0.31180000000000002</v>
      </c>
      <c r="F98" s="3">
        <v>7</v>
      </c>
      <c r="G98" s="3">
        <v>8</v>
      </c>
      <c r="H98" s="3">
        <v>3.2370000000000001</v>
      </c>
      <c r="I98" s="38">
        <v>28</v>
      </c>
    </row>
    <row r="99" spans="1:9" x14ac:dyDescent="0.25">
      <c r="A99" s="39" t="s">
        <v>4619</v>
      </c>
      <c r="B99" s="40">
        <v>2.145</v>
      </c>
      <c r="C99" s="40">
        <v>0.92410000000000003</v>
      </c>
      <c r="D99" s="40">
        <v>1.2210000000000001</v>
      </c>
      <c r="E99" s="40">
        <v>0.31180000000000002</v>
      </c>
      <c r="F99" s="40">
        <v>7</v>
      </c>
      <c r="G99" s="40">
        <v>8</v>
      </c>
      <c r="H99" s="40">
        <v>3.915</v>
      </c>
      <c r="I99" s="41">
        <v>28</v>
      </c>
    </row>
  </sheetData>
  <phoneticPr fontId="1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CEB9F-412A-44D0-AFD2-7FCDAB576CDA}">
  <dimension ref="A1:I87"/>
  <sheetViews>
    <sheetView workbookViewId="0">
      <selection sqref="A1:XFD1048576"/>
    </sheetView>
  </sheetViews>
  <sheetFormatPr defaultRowHeight="13.8" x14ac:dyDescent="0.25"/>
  <cols>
    <col min="1" max="1" width="31.6640625" bestFit="1" customWidth="1"/>
    <col min="2" max="2" width="17.33203125" bestFit="1" customWidth="1"/>
    <col min="3" max="3" width="17.21875" bestFit="1" customWidth="1"/>
    <col min="4" max="4" width="15.6640625" bestFit="1" customWidth="1"/>
    <col min="5" max="5" width="12.77734375" bestFit="1" customWidth="1"/>
    <col min="6" max="6" width="15.88671875" bestFit="1" customWidth="1"/>
    <col min="7" max="7" width="4.44140625" bestFit="1" customWidth="1"/>
    <col min="8" max="8" width="11.21875" bestFit="1" customWidth="1"/>
    <col min="9" max="9" width="4" bestFit="1" customWidth="1"/>
  </cols>
  <sheetData>
    <row r="1" spans="1:9" x14ac:dyDescent="0.25">
      <c r="A1" s="34" t="s">
        <v>4612</v>
      </c>
      <c r="B1" s="35" t="s">
        <v>4632</v>
      </c>
      <c r="C1" s="43" t="s">
        <v>4629</v>
      </c>
      <c r="D1" s="43" t="s">
        <v>4630</v>
      </c>
      <c r="E1" s="43" t="s">
        <v>4541</v>
      </c>
      <c r="F1" s="43" t="s">
        <v>4631</v>
      </c>
      <c r="G1" s="50"/>
      <c r="H1" s="50"/>
      <c r="I1" s="51"/>
    </row>
    <row r="2" spans="1:9" x14ac:dyDescent="0.25">
      <c r="A2" s="37" t="s">
        <v>4613</v>
      </c>
      <c r="B2" s="3" t="s">
        <v>4614</v>
      </c>
      <c r="C2" s="3">
        <v>0.14620707199999999</v>
      </c>
      <c r="D2" s="3">
        <v>0.47774485500000002</v>
      </c>
      <c r="E2" s="3">
        <v>0.37013221099999999</v>
      </c>
      <c r="F2" s="3">
        <v>8.8525901000000004E-2</v>
      </c>
      <c r="I2" s="52"/>
    </row>
    <row r="3" spans="1:9" x14ac:dyDescent="0.25">
      <c r="A3" s="53"/>
      <c r="C3" s="3">
        <v>1.0004546320000001</v>
      </c>
      <c r="D3" s="3">
        <v>1.4703200139999999</v>
      </c>
      <c r="E3" s="3">
        <v>0.70708388799999999</v>
      </c>
      <c r="F3" s="3">
        <v>0.13822047300000001</v>
      </c>
      <c r="I3" s="52"/>
    </row>
    <row r="4" spans="1:9" x14ac:dyDescent="0.25">
      <c r="A4" s="53"/>
      <c r="C4" s="3">
        <v>0.18120813899999999</v>
      </c>
      <c r="D4" s="3">
        <v>0.62344560500000001</v>
      </c>
      <c r="E4" s="3">
        <v>0.61829645600000005</v>
      </c>
      <c r="F4" s="3">
        <v>0.44590694199999997</v>
      </c>
      <c r="I4" s="52"/>
    </row>
    <row r="5" spans="1:9" x14ac:dyDescent="0.25">
      <c r="A5" s="53"/>
      <c r="C5" s="3">
        <v>0.160173915</v>
      </c>
      <c r="D5" s="3">
        <v>1.0284305490000001</v>
      </c>
      <c r="E5" s="3">
        <v>0.89000762899999997</v>
      </c>
      <c r="F5" s="3">
        <v>0.35243770099999999</v>
      </c>
      <c r="I5" s="52"/>
    </row>
    <row r="6" spans="1:9" x14ac:dyDescent="0.25">
      <c r="A6" s="53"/>
      <c r="C6" s="3">
        <v>0.60002100700000005</v>
      </c>
      <c r="D6" s="3">
        <v>1.348123846</v>
      </c>
      <c r="E6" s="3">
        <v>1.3196840409999999</v>
      </c>
      <c r="F6" s="3">
        <v>0.83867998799999999</v>
      </c>
      <c r="I6" s="52"/>
    </row>
    <row r="7" spans="1:9" x14ac:dyDescent="0.25">
      <c r="A7" s="53"/>
      <c r="C7" s="3">
        <v>0.21300397099999999</v>
      </c>
      <c r="D7" s="3">
        <v>1.3277117650000001</v>
      </c>
      <c r="E7" s="3">
        <v>0.95950408399999998</v>
      </c>
      <c r="F7" s="3">
        <v>0.58332551200000005</v>
      </c>
      <c r="I7" s="52"/>
    </row>
    <row r="8" spans="1:9" x14ac:dyDescent="0.25">
      <c r="A8" s="53"/>
      <c r="C8" s="3"/>
      <c r="D8" s="3"/>
      <c r="E8" s="3"/>
      <c r="F8" s="3"/>
      <c r="I8" s="52"/>
    </row>
    <row r="9" spans="1:9" x14ac:dyDescent="0.25">
      <c r="A9" s="53"/>
      <c r="B9" s="6"/>
      <c r="C9" s="6" t="s">
        <v>4629</v>
      </c>
      <c r="D9" s="6" t="s">
        <v>4630</v>
      </c>
      <c r="E9" s="6" t="s">
        <v>4541</v>
      </c>
      <c r="F9" s="6" t="s">
        <v>4631</v>
      </c>
      <c r="I9" s="52"/>
    </row>
    <row r="10" spans="1:9" x14ac:dyDescent="0.25">
      <c r="A10" s="53"/>
      <c r="B10" s="7" t="s">
        <v>4854</v>
      </c>
      <c r="C10" s="3">
        <v>6</v>
      </c>
      <c r="D10" s="3">
        <v>6</v>
      </c>
      <c r="E10" s="3">
        <v>6</v>
      </c>
      <c r="F10" s="3">
        <v>6</v>
      </c>
      <c r="I10" s="52"/>
    </row>
    <row r="11" spans="1:9" x14ac:dyDescent="0.25">
      <c r="A11" s="53"/>
      <c r="B11" s="7"/>
      <c r="C11" s="3"/>
      <c r="D11" s="3"/>
      <c r="E11" s="3"/>
      <c r="F11" s="3"/>
      <c r="I11" s="52"/>
    </row>
    <row r="12" spans="1:9" x14ac:dyDescent="0.25">
      <c r="A12" s="53"/>
      <c r="B12" s="7" t="s">
        <v>4855</v>
      </c>
      <c r="C12" s="3">
        <v>0.1462</v>
      </c>
      <c r="D12" s="3">
        <v>0.47770000000000001</v>
      </c>
      <c r="E12" s="3">
        <v>0.37009999999999998</v>
      </c>
      <c r="F12" s="3">
        <v>8.8529999999999998E-2</v>
      </c>
      <c r="I12" s="52"/>
    </row>
    <row r="13" spans="1:9" x14ac:dyDescent="0.25">
      <c r="A13" s="53"/>
      <c r="B13" s="7" t="s">
        <v>4856</v>
      </c>
      <c r="C13" s="3">
        <v>1</v>
      </c>
      <c r="D13" s="3">
        <v>1.47</v>
      </c>
      <c r="E13" s="3">
        <v>1.32</v>
      </c>
      <c r="F13" s="3">
        <v>0.8387</v>
      </c>
      <c r="I13" s="52"/>
    </row>
    <row r="14" spans="1:9" x14ac:dyDescent="0.25">
      <c r="A14" s="53"/>
      <c r="B14" s="7" t="s">
        <v>4857</v>
      </c>
      <c r="C14" s="3">
        <v>0.85419999999999996</v>
      </c>
      <c r="D14" s="3">
        <v>0.99260000000000004</v>
      </c>
      <c r="E14" s="3">
        <v>0.9496</v>
      </c>
      <c r="F14" s="3">
        <v>0.75019999999999998</v>
      </c>
      <c r="I14" s="52"/>
    </row>
    <row r="15" spans="1:9" x14ac:dyDescent="0.25">
      <c r="A15" s="53"/>
      <c r="B15" s="7"/>
      <c r="C15" s="3"/>
      <c r="D15" s="3"/>
      <c r="E15" s="3"/>
      <c r="F15" s="3"/>
      <c r="I15" s="52"/>
    </row>
    <row r="16" spans="1:9" x14ac:dyDescent="0.25">
      <c r="A16" s="53"/>
      <c r="B16" s="7" t="s">
        <v>4858</v>
      </c>
      <c r="C16" s="3">
        <v>0.38350000000000001</v>
      </c>
      <c r="D16" s="3">
        <v>1.046</v>
      </c>
      <c r="E16" s="3">
        <v>0.81079999999999997</v>
      </c>
      <c r="F16" s="3">
        <v>0.4078</v>
      </c>
      <c r="I16" s="52"/>
    </row>
    <row r="17" spans="1:9" x14ac:dyDescent="0.25">
      <c r="A17" s="53"/>
      <c r="B17" s="7" t="s">
        <v>4859</v>
      </c>
      <c r="C17" s="3">
        <v>0.34749999999999998</v>
      </c>
      <c r="D17" s="3">
        <v>0.41289999999999999</v>
      </c>
      <c r="E17" s="3">
        <v>0.32540000000000002</v>
      </c>
      <c r="F17" s="3">
        <v>0.28129999999999999</v>
      </c>
      <c r="I17" s="52"/>
    </row>
    <row r="18" spans="1:9" x14ac:dyDescent="0.25">
      <c r="A18" s="53"/>
      <c r="B18" s="7" t="s">
        <v>4860</v>
      </c>
      <c r="C18" s="3">
        <v>0.1419</v>
      </c>
      <c r="D18" s="3">
        <v>0.1686</v>
      </c>
      <c r="E18" s="3">
        <v>0.1328</v>
      </c>
      <c r="F18" s="3">
        <v>0.1148</v>
      </c>
      <c r="I18" s="52"/>
    </row>
    <row r="19" spans="1:9" x14ac:dyDescent="0.25">
      <c r="A19" s="53"/>
      <c r="C19" s="3"/>
      <c r="D19" s="3"/>
      <c r="E19" s="3"/>
      <c r="F19" s="3"/>
      <c r="I19" s="52"/>
    </row>
    <row r="20" spans="1:9" x14ac:dyDescent="0.25">
      <c r="A20" s="53"/>
      <c r="I20" s="52"/>
    </row>
    <row r="21" spans="1:9" x14ac:dyDescent="0.25">
      <c r="A21" s="37" t="s">
        <v>4555</v>
      </c>
      <c r="B21" s="3" t="s">
        <v>4581</v>
      </c>
      <c r="C21" s="3" t="s">
        <v>4556</v>
      </c>
      <c r="D21" s="3" t="s">
        <v>4557</v>
      </c>
      <c r="E21" s="3" t="s">
        <v>4558</v>
      </c>
      <c r="F21" s="3" t="s">
        <v>4559</v>
      </c>
      <c r="G21" s="3" t="s">
        <v>4582</v>
      </c>
      <c r="H21" s="3"/>
      <c r="I21" s="38"/>
    </row>
    <row r="22" spans="1:9" x14ac:dyDescent="0.25">
      <c r="A22" s="37" t="s">
        <v>4633</v>
      </c>
      <c r="B22" s="3">
        <v>0.66249999999999998</v>
      </c>
      <c r="C22" s="3" t="s">
        <v>4634</v>
      </c>
      <c r="D22" s="3" t="s">
        <v>4562</v>
      </c>
      <c r="E22" s="3" t="s">
        <v>4571</v>
      </c>
      <c r="F22" s="3">
        <v>9.1000000000000004E-3</v>
      </c>
      <c r="G22" s="3" t="s">
        <v>4584</v>
      </c>
      <c r="H22" s="3" t="s">
        <v>4629</v>
      </c>
      <c r="I22" s="38"/>
    </row>
    <row r="23" spans="1:9" x14ac:dyDescent="0.25">
      <c r="A23" s="37" t="s">
        <v>4635</v>
      </c>
      <c r="B23" s="3">
        <v>0.23519999999999999</v>
      </c>
      <c r="C23" s="3" t="s">
        <v>4636</v>
      </c>
      <c r="D23" s="3" t="s">
        <v>4586</v>
      </c>
      <c r="E23" s="3" t="s">
        <v>4587</v>
      </c>
      <c r="F23" s="3">
        <v>0.51370000000000005</v>
      </c>
      <c r="G23" s="3" t="s">
        <v>4588</v>
      </c>
      <c r="H23" s="3" t="s">
        <v>4541</v>
      </c>
      <c r="I23" s="38"/>
    </row>
    <row r="24" spans="1:9" x14ac:dyDescent="0.25">
      <c r="A24" s="37" t="s">
        <v>4637</v>
      </c>
      <c r="B24" s="3">
        <v>0.6381</v>
      </c>
      <c r="C24" s="3" t="s">
        <v>4638</v>
      </c>
      <c r="D24" s="3" t="s">
        <v>4562</v>
      </c>
      <c r="E24" s="3" t="s">
        <v>4607</v>
      </c>
      <c r="F24" s="3">
        <v>1.2E-2</v>
      </c>
      <c r="G24" s="3" t="s">
        <v>4590</v>
      </c>
      <c r="H24" s="3" t="s">
        <v>4631</v>
      </c>
      <c r="I24" s="38"/>
    </row>
    <row r="25" spans="1:9" x14ac:dyDescent="0.25">
      <c r="A25" s="37"/>
      <c r="B25" s="3"/>
      <c r="C25" s="3"/>
      <c r="D25" s="3"/>
      <c r="E25" s="3"/>
      <c r="F25" s="3"/>
      <c r="G25" s="3"/>
      <c r="H25" s="3"/>
      <c r="I25" s="38"/>
    </row>
    <row r="26" spans="1:9" x14ac:dyDescent="0.25">
      <c r="A26" s="37" t="s">
        <v>4565</v>
      </c>
      <c r="B26" s="3" t="s">
        <v>4591</v>
      </c>
      <c r="C26" s="3" t="s">
        <v>4592</v>
      </c>
      <c r="D26" s="3" t="s">
        <v>4581</v>
      </c>
      <c r="E26" s="3" t="s">
        <v>4566</v>
      </c>
      <c r="F26" s="3" t="s">
        <v>4593</v>
      </c>
      <c r="G26" s="3" t="s">
        <v>4594</v>
      </c>
      <c r="H26" s="3" t="s">
        <v>4567</v>
      </c>
      <c r="I26" s="38" t="s">
        <v>4568</v>
      </c>
    </row>
    <row r="27" spans="1:9" x14ac:dyDescent="0.25">
      <c r="A27" s="37" t="s">
        <v>4633</v>
      </c>
      <c r="B27" s="3">
        <v>1.046</v>
      </c>
      <c r="C27" s="3">
        <v>0.38350000000000001</v>
      </c>
      <c r="D27" s="3">
        <v>0.66249999999999998</v>
      </c>
      <c r="E27" s="3">
        <v>0.19919999999999999</v>
      </c>
      <c r="F27" s="3">
        <v>6</v>
      </c>
      <c r="G27" s="3">
        <v>6</v>
      </c>
      <c r="H27" s="3">
        <v>3.3250000000000002</v>
      </c>
      <c r="I27" s="38">
        <v>20</v>
      </c>
    </row>
    <row r="28" spans="1:9" x14ac:dyDescent="0.25">
      <c r="A28" s="37" t="s">
        <v>4635</v>
      </c>
      <c r="B28" s="3">
        <v>1.046</v>
      </c>
      <c r="C28" s="3">
        <v>0.81079999999999997</v>
      </c>
      <c r="D28" s="3">
        <v>0.23519999999999999</v>
      </c>
      <c r="E28" s="3">
        <v>0.19919999999999999</v>
      </c>
      <c r="F28" s="3">
        <v>6</v>
      </c>
      <c r="G28" s="3">
        <v>6</v>
      </c>
      <c r="H28" s="3">
        <v>1.181</v>
      </c>
      <c r="I28" s="38">
        <v>20</v>
      </c>
    </row>
    <row r="29" spans="1:9" x14ac:dyDescent="0.25">
      <c r="A29" s="39" t="s">
        <v>4637</v>
      </c>
      <c r="B29" s="40">
        <v>1.046</v>
      </c>
      <c r="C29" s="40">
        <v>0.4078</v>
      </c>
      <c r="D29" s="40">
        <v>0.6381</v>
      </c>
      <c r="E29" s="40">
        <v>0.19919999999999999</v>
      </c>
      <c r="F29" s="40">
        <v>6</v>
      </c>
      <c r="G29" s="40">
        <v>6</v>
      </c>
      <c r="H29" s="40">
        <v>3.2029999999999998</v>
      </c>
      <c r="I29" s="41">
        <v>20</v>
      </c>
    </row>
    <row r="31" spans="1:9" x14ac:dyDescent="0.25">
      <c r="A31" s="34" t="s">
        <v>4612</v>
      </c>
      <c r="B31" s="35" t="s">
        <v>4639</v>
      </c>
      <c r="C31" s="43" t="s">
        <v>4629</v>
      </c>
      <c r="D31" s="43" t="s">
        <v>4630</v>
      </c>
      <c r="E31" s="43" t="s">
        <v>4541</v>
      </c>
      <c r="F31" s="43" t="s">
        <v>4631</v>
      </c>
      <c r="G31" s="50"/>
      <c r="H31" s="50"/>
      <c r="I31" s="51"/>
    </row>
    <row r="32" spans="1:9" x14ac:dyDescent="0.25">
      <c r="A32" s="37" t="s">
        <v>4613</v>
      </c>
      <c r="B32" s="3" t="s">
        <v>4614</v>
      </c>
      <c r="C32" s="3">
        <v>0.69151784800000005</v>
      </c>
      <c r="D32" s="3">
        <v>0.56232956700000003</v>
      </c>
      <c r="E32" s="3">
        <v>0.71681024400000004</v>
      </c>
      <c r="F32" s="3">
        <v>0.80910536600000005</v>
      </c>
      <c r="I32" s="52"/>
    </row>
    <row r="33" spans="1:9" x14ac:dyDescent="0.25">
      <c r="A33" s="53"/>
      <c r="C33" s="3">
        <v>0.85487951500000003</v>
      </c>
      <c r="D33" s="3">
        <v>0.69717710899999996</v>
      </c>
      <c r="E33" s="3">
        <v>0.52220206000000002</v>
      </c>
      <c r="F33" s="3">
        <v>0.31760820299999998</v>
      </c>
      <c r="I33" s="52"/>
    </row>
    <row r="34" spans="1:9" x14ac:dyDescent="0.25">
      <c r="A34" s="53"/>
      <c r="C34" s="3">
        <v>0.409875557</v>
      </c>
      <c r="D34" s="3">
        <v>0.55652571799999995</v>
      </c>
      <c r="E34" s="3">
        <v>0.52669979899999997</v>
      </c>
      <c r="F34" s="3">
        <v>0.68575636200000001</v>
      </c>
      <c r="I34" s="52"/>
    </row>
    <row r="35" spans="1:9" x14ac:dyDescent="0.25">
      <c r="A35" s="53"/>
      <c r="C35" s="3">
        <v>0.37204208500000002</v>
      </c>
      <c r="D35" s="3">
        <v>0.93466517000000005</v>
      </c>
      <c r="E35" s="3">
        <v>0.91004338399999996</v>
      </c>
      <c r="F35" s="3">
        <v>0.84440319500000005</v>
      </c>
      <c r="I35" s="52"/>
    </row>
    <row r="36" spans="1:9" x14ac:dyDescent="0.25">
      <c r="A36" s="53"/>
      <c r="C36" s="3">
        <v>1.4056980130000001</v>
      </c>
      <c r="D36" s="3">
        <v>1.508809112</v>
      </c>
      <c r="E36" s="3">
        <v>1.233585334</v>
      </c>
      <c r="F36" s="3">
        <v>0.80436133899999995</v>
      </c>
      <c r="I36" s="52"/>
    </row>
    <row r="37" spans="1:9" x14ac:dyDescent="0.25">
      <c r="A37" s="53"/>
      <c r="C37" s="3">
        <v>0.66433787799999999</v>
      </c>
      <c r="D37" s="3">
        <v>1.339636922</v>
      </c>
      <c r="E37" s="3">
        <v>0.605721132</v>
      </c>
      <c r="F37" s="3">
        <v>0.487087571</v>
      </c>
      <c r="I37" s="52"/>
    </row>
    <row r="38" spans="1:9" x14ac:dyDescent="0.25">
      <c r="A38" s="53"/>
      <c r="C38" s="3"/>
      <c r="D38" s="3"/>
      <c r="E38" s="3"/>
      <c r="F38" s="3"/>
      <c r="I38" s="52"/>
    </row>
    <row r="39" spans="1:9" x14ac:dyDescent="0.25">
      <c r="A39" s="53"/>
      <c r="B39" s="6"/>
      <c r="C39" s="6" t="s">
        <v>4629</v>
      </c>
      <c r="D39" s="6" t="s">
        <v>4630</v>
      </c>
      <c r="E39" s="6" t="s">
        <v>4541</v>
      </c>
      <c r="F39" s="6" t="s">
        <v>4631</v>
      </c>
      <c r="I39" s="52"/>
    </row>
    <row r="40" spans="1:9" x14ac:dyDescent="0.25">
      <c r="A40" s="53"/>
      <c r="B40" s="7" t="s">
        <v>4854</v>
      </c>
      <c r="C40" s="3">
        <v>6</v>
      </c>
      <c r="D40" s="3">
        <v>6</v>
      </c>
      <c r="E40" s="3">
        <v>6</v>
      </c>
      <c r="F40" s="3">
        <v>6</v>
      </c>
      <c r="I40" s="52"/>
    </row>
    <row r="41" spans="1:9" x14ac:dyDescent="0.25">
      <c r="A41" s="53"/>
      <c r="B41" s="7"/>
      <c r="C41" s="3"/>
      <c r="D41" s="3"/>
      <c r="E41" s="3"/>
      <c r="F41" s="3"/>
      <c r="I41" s="52"/>
    </row>
    <row r="42" spans="1:9" x14ac:dyDescent="0.25">
      <c r="A42" s="53"/>
      <c r="B42" s="7" t="s">
        <v>4855</v>
      </c>
      <c r="C42" s="3">
        <v>0.372</v>
      </c>
      <c r="D42" s="3">
        <v>0.55649999999999999</v>
      </c>
      <c r="E42" s="3">
        <v>0.5222</v>
      </c>
      <c r="F42" s="3">
        <v>0.31759999999999999</v>
      </c>
      <c r="I42" s="52"/>
    </row>
    <row r="43" spans="1:9" x14ac:dyDescent="0.25">
      <c r="A43" s="53"/>
      <c r="B43" s="7" t="s">
        <v>4856</v>
      </c>
      <c r="C43" s="3">
        <v>1.4059999999999999</v>
      </c>
      <c r="D43" s="3">
        <v>1.5089999999999999</v>
      </c>
      <c r="E43" s="3">
        <v>1.234</v>
      </c>
      <c r="F43" s="3">
        <v>0.84440000000000004</v>
      </c>
      <c r="I43" s="52"/>
    </row>
    <row r="44" spans="1:9" x14ac:dyDescent="0.25">
      <c r="A44" s="53"/>
      <c r="B44" s="7" t="s">
        <v>4857</v>
      </c>
      <c r="C44" s="3">
        <v>1.034</v>
      </c>
      <c r="D44" s="3">
        <v>0.95230000000000004</v>
      </c>
      <c r="E44" s="3">
        <v>0.71140000000000003</v>
      </c>
      <c r="F44" s="3">
        <v>0.52680000000000005</v>
      </c>
      <c r="I44" s="52"/>
    </row>
    <row r="45" spans="1:9" x14ac:dyDescent="0.25">
      <c r="A45" s="53"/>
      <c r="B45" s="7"/>
      <c r="C45" s="3"/>
      <c r="D45" s="3"/>
      <c r="E45" s="3"/>
      <c r="F45" s="3"/>
      <c r="I45" s="52"/>
    </row>
    <row r="46" spans="1:9" x14ac:dyDescent="0.25">
      <c r="A46" s="53"/>
      <c r="B46" s="7" t="s">
        <v>4858</v>
      </c>
      <c r="C46" s="3">
        <v>0.73309999999999997</v>
      </c>
      <c r="D46" s="3">
        <v>0.93320000000000003</v>
      </c>
      <c r="E46" s="3">
        <v>0.75249999999999995</v>
      </c>
      <c r="F46" s="3">
        <v>0.65810000000000002</v>
      </c>
      <c r="I46" s="52"/>
    </row>
    <row r="47" spans="1:9" x14ac:dyDescent="0.25">
      <c r="A47" s="53"/>
      <c r="B47" s="7" t="s">
        <v>4859</v>
      </c>
      <c r="C47" s="3">
        <v>0.37640000000000001</v>
      </c>
      <c r="D47" s="3">
        <v>0.4078</v>
      </c>
      <c r="E47" s="3">
        <v>0.27679999999999999</v>
      </c>
      <c r="F47" s="3">
        <v>0.21210000000000001</v>
      </c>
      <c r="I47" s="52"/>
    </row>
    <row r="48" spans="1:9" x14ac:dyDescent="0.25">
      <c r="A48" s="53"/>
      <c r="B48" s="7" t="s">
        <v>4860</v>
      </c>
      <c r="C48" s="3">
        <v>0.1537</v>
      </c>
      <c r="D48" s="3">
        <v>0.16650000000000001</v>
      </c>
      <c r="E48" s="3">
        <v>0.113</v>
      </c>
      <c r="F48" s="3">
        <v>8.6569999999999994E-2</v>
      </c>
      <c r="I48" s="52"/>
    </row>
    <row r="49" spans="1:9" x14ac:dyDescent="0.25">
      <c r="A49" s="53"/>
      <c r="C49" s="46"/>
      <c r="D49" s="46"/>
      <c r="E49" s="46"/>
      <c r="F49" s="46"/>
      <c r="I49" s="52"/>
    </row>
    <row r="50" spans="1:9" x14ac:dyDescent="0.25">
      <c r="A50" s="37" t="s">
        <v>4555</v>
      </c>
      <c r="B50" s="3" t="s">
        <v>4581</v>
      </c>
      <c r="C50" s="3" t="s">
        <v>4556</v>
      </c>
      <c r="D50" s="3" t="s">
        <v>4557</v>
      </c>
      <c r="E50" s="3" t="s">
        <v>4558</v>
      </c>
      <c r="F50" s="3" t="s">
        <v>4559</v>
      </c>
      <c r="G50" s="3" t="s">
        <v>4582</v>
      </c>
      <c r="H50" s="3"/>
      <c r="I50" s="38"/>
    </row>
    <row r="51" spans="1:9" x14ac:dyDescent="0.25">
      <c r="A51" s="37" t="s">
        <v>4633</v>
      </c>
      <c r="B51" s="3">
        <v>0.2001</v>
      </c>
      <c r="C51" s="3" t="s">
        <v>4640</v>
      </c>
      <c r="D51" s="3" t="s">
        <v>4586</v>
      </c>
      <c r="E51" s="3" t="s">
        <v>4587</v>
      </c>
      <c r="F51" s="3">
        <v>0.59399999999999997</v>
      </c>
      <c r="G51" s="3" t="s">
        <v>4584</v>
      </c>
      <c r="H51" s="3" t="s">
        <v>4629</v>
      </c>
      <c r="I51" s="38"/>
    </row>
    <row r="52" spans="1:9" x14ac:dyDescent="0.25">
      <c r="A52" s="37" t="s">
        <v>4635</v>
      </c>
      <c r="B52" s="3">
        <v>0.1807</v>
      </c>
      <c r="C52" s="3" t="s">
        <v>4641</v>
      </c>
      <c r="D52" s="3" t="s">
        <v>4586</v>
      </c>
      <c r="E52" s="3" t="s">
        <v>4587</v>
      </c>
      <c r="F52" s="3">
        <v>0.66290000000000004</v>
      </c>
      <c r="G52" s="3" t="s">
        <v>4588</v>
      </c>
      <c r="H52" s="3" t="s">
        <v>4541</v>
      </c>
      <c r="I52" s="38"/>
    </row>
    <row r="53" spans="1:9" x14ac:dyDescent="0.25">
      <c r="A53" s="37" t="s">
        <v>4637</v>
      </c>
      <c r="B53" s="3">
        <v>0.27510000000000001</v>
      </c>
      <c r="C53" s="3" t="s">
        <v>4642</v>
      </c>
      <c r="D53" s="3" t="s">
        <v>4586</v>
      </c>
      <c r="E53" s="3" t="s">
        <v>4587</v>
      </c>
      <c r="F53" s="3">
        <v>0.3538</v>
      </c>
      <c r="G53" s="3" t="s">
        <v>4590</v>
      </c>
      <c r="H53" s="3" t="s">
        <v>4631</v>
      </c>
      <c r="I53" s="38"/>
    </row>
    <row r="54" spans="1:9" x14ac:dyDescent="0.25">
      <c r="A54" s="37"/>
      <c r="B54" s="3"/>
      <c r="C54" s="3"/>
      <c r="D54" s="3"/>
      <c r="E54" s="3"/>
      <c r="F54" s="3"/>
      <c r="G54" s="3"/>
      <c r="H54" s="3"/>
      <c r="I54" s="38"/>
    </row>
    <row r="55" spans="1:9" x14ac:dyDescent="0.25">
      <c r="A55" s="37" t="s">
        <v>4565</v>
      </c>
      <c r="B55" s="3" t="s">
        <v>4591</v>
      </c>
      <c r="C55" s="3" t="s">
        <v>4592</v>
      </c>
      <c r="D55" s="3" t="s">
        <v>4581</v>
      </c>
      <c r="E55" s="3" t="s">
        <v>4566</v>
      </c>
      <c r="F55" s="3" t="s">
        <v>4593</v>
      </c>
      <c r="G55" s="3" t="s">
        <v>4594</v>
      </c>
      <c r="H55" s="3" t="s">
        <v>4567</v>
      </c>
      <c r="I55" s="38" t="s">
        <v>4568</v>
      </c>
    </row>
    <row r="56" spans="1:9" x14ac:dyDescent="0.25">
      <c r="A56" s="37" t="s">
        <v>4633</v>
      </c>
      <c r="B56" s="3">
        <v>0.93320000000000003</v>
      </c>
      <c r="C56" s="3">
        <v>0.73309999999999997</v>
      </c>
      <c r="D56" s="3">
        <v>0.2001</v>
      </c>
      <c r="E56" s="3">
        <v>0.18920000000000001</v>
      </c>
      <c r="F56" s="3">
        <v>6</v>
      </c>
      <c r="G56" s="3">
        <v>6</v>
      </c>
      <c r="H56" s="3">
        <v>1.0580000000000001</v>
      </c>
      <c r="I56" s="38">
        <v>20</v>
      </c>
    </row>
    <row r="57" spans="1:9" x14ac:dyDescent="0.25">
      <c r="A57" s="39" t="s">
        <v>4635</v>
      </c>
      <c r="B57" s="40">
        <v>0.93320000000000003</v>
      </c>
      <c r="C57" s="40">
        <v>0.75249999999999995</v>
      </c>
      <c r="D57" s="40">
        <v>0.1807</v>
      </c>
      <c r="E57" s="40">
        <v>0.18920000000000001</v>
      </c>
      <c r="F57" s="40">
        <v>6</v>
      </c>
      <c r="G57" s="40">
        <v>6</v>
      </c>
      <c r="H57" s="40">
        <v>0.95489999999999997</v>
      </c>
      <c r="I57" s="41">
        <v>20</v>
      </c>
    </row>
    <row r="59" spans="1:9" x14ac:dyDescent="0.25">
      <c r="A59" s="34" t="s">
        <v>4612</v>
      </c>
      <c r="B59" s="35" t="s">
        <v>187</v>
      </c>
      <c r="C59" s="43" t="s">
        <v>4629</v>
      </c>
      <c r="D59" s="43" t="s">
        <v>4630</v>
      </c>
      <c r="E59" s="43" t="s">
        <v>4541</v>
      </c>
      <c r="F59" s="43" t="s">
        <v>4631</v>
      </c>
      <c r="G59" s="50"/>
      <c r="H59" s="50"/>
      <c r="I59" s="51"/>
    </row>
    <row r="60" spans="1:9" x14ac:dyDescent="0.25">
      <c r="A60" s="37" t="s">
        <v>4613</v>
      </c>
      <c r="B60" s="3" t="s">
        <v>4614</v>
      </c>
      <c r="C60" s="3">
        <v>1.142440329</v>
      </c>
      <c r="D60" s="3">
        <v>0.771440342</v>
      </c>
      <c r="E60" s="3">
        <v>1.3064210380000001</v>
      </c>
      <c r="F60" s="3">
        <v>1.5437017230000001</v>
      </c>
      <c r="I60" s="52"/>
    </row>
    <row r="61" spans="1:9" x14ac:dyDescent="0.25">
      <c r="A61" s="53"/>
      <c r="C61" s="3">
        <v>1.393196039</v>
      </c>
      <c r="D61" s="3">
        <v>1.2697445510000001</v>
      </c>
      <c r="E61" s="3">
        <v>1.3281548219999999</v>
      </c>
      <c r="F61" s="3">
        <v>1.4126437679999999</v>
      </c>
      <c r="I61" s="52"/>
    </row>
    <row r="62" spans="1:9" x14ac:dyDescent="0.25">
      <c r="A62" s="53"/>
      <c r="C62" s="3">
        <v>1.3478194269999999</v>
      </c>
      <c r="D62" s="3">
        <v>0.95881510700000006</v>
      </c>
      <c r="E62" s="3">
        <v>2.2160353490000002</v>
      </c>
      <c r="F62" s="3">
        <v>1.582700607</v>
      </c>
      <c r="I62" s="52"/>
    </row>
    <row r="63" spans="1:9" x14ac:dyDescent="0.25">
      <c r="A63" s="53"/>
      <c r="C63" s="3">
        <v>1.2210425810000001</v>
      </c>
      <c r="D63" s="3">
        <v>0.95458451200000005</v>
      </c>
      <c r="E63" s="3">
        <v>2.0673647239999999</v>
      </c>
      <c r="F63" s="3">
        <v>2.494950142</v>
      </c>
      <c r="I63" s="52"/>
    </row>
    <row r="64" spans="1:9" x14ac:dyDescent="0.25">
      <c r="A64" s="53"/>
      <c r="C64" s="3">
        <v>1.948900707</v>
      </c>
      <c r="D64" s="3">
        <v>1.086701117</v>
      </c>
      <c r="E64" s="3">
        <v>1.4925864550000001</v>
      </c>
      <c r="F64" s="3">
        <v>2.7928163920000002</v>
      </c>
      <c r="I64" s="52"/>
    </row>
    <row r="65" spans="1:9" x14ac:dyDescent="0.25">
      <c r="A65" s="53"/>
      <c r="C65" s="3">
        <v>1.108914518</v>
      </c>
      <c r="D65" s="3">
        <v>0.95871437100000001</v>
      </c>
      <c r="E65" s="3">
        <v>1.8875894529999999</v>
      </c>
      <c r="F65" s="3">
        <v>3.1638043329999999</v>
      </c>
      <c r="I65" s="52"/>
    </row>
    <row r="66" spans="1:9" x14ac:dyDescent="0.25">
      <c r="A66" s="53"/>
      <c r="C66" s="3"/>
      <c r="D66" s="3"/>
      <c r="E66" s="3"/>
      <c r="F66" s="3"/>
      <c r="I66" s="52"/>
    </row>
    <row r="67" spans="1:9" x14ac:dyDescent="0.25">
      <c r="A67" s="53"/>
      <c r="B67" s="6"/>
      <c r="C67" s="6" t="s">
        <v>4629</v>
      </c>
      <c r="D67" s="6" t="s">
        <v>4630</v>
      </c>
      <c r="E67" s="6" t="s">
        <v>4541</v>
      </c>
      <c r="F67" s="6" t="s">
        <v>4631</v>
      </c>
      <c r="I67" s="52"/>
    </row>
    <row r="68" spans="1:9" x14ac:dyDescent="0.25">
      <c r="A68" s="53"/>
      <c r="B68" s="7" t="s">
        <v>4854</v>
      </c>
      <c r="C68" s="3">
        <v>6</v>
      </c>
      <c r="D68" s="3">
        <v>6</v>
      </c>
      <c r="E68" s="3">
        <v>6</v>
      </c>
      <c r="F68" s="3">
        <v>6</v>
      </c>
      <c r="I68" s="52"/>
    </row>
    <row r="69" spans="1:9" x14ac:dyDescent="0.25">
      <c r="A69" s="53"/>
      <c r="B69" s="7"/>
      <c r="C69" s="3"/>
      <c r="D69" s="3"/>
      <c r="E69" s="3"/>
      <c r="F69" s="3"/>
      <c r="I69" s="52"/>
    </row>
    <row r="70" spans="1:9" x14ac:dyDescent="0.25">
      <c r="A70" s="53"/>
      <c r="B70" s="7" t="s">
        <v>4855</v>
      </c>
      <c r="C70" s="3">
        <v>1.109</v>
      </c>
      <c r="D70" s="3">
        <v>0.77139999999999997</v>
      </c>
      <c r="E70" s="3">
        <v>1.306</v>
      </c>
      <c r="F70" s="3">
        <v>1.413</v>
      </c>
      <c r="I70" s="52"/>
    </row>
    <row r="71" spans="1:9" x14ac:dyDescent="0.25">
      <c r="A71" s="53"/>
      <c r="B71" s="7" t="s">
        <v>4856</v>
      </c>
      <c r="C71" s="3">
        <v>1.9490000000000001</v>
      </c>
      <c r="D71" s="3">
        <v>1.27</v>
      </c>
      <c r="E71" s="3">
        <v>2.2160000000000002</v>
      </c>
      <c r="F71" s="3">
        <v>3.1640000000000001</v>
      </c>
      <c r="I71" s="52"/>
    </row>
    <row r="72" spans="1:9" x14ac:dyDescent="0.25">
      <c r="A72" s="53"/>
      <c r="B72" s="7" t="s">
        <v>4857</v>
      </c>
      <c r="C72" s="3">
        <v>0.84</v>
      </c>
      <c r="D72" s="3">
        <v>0.49830000000000002</v>
      </c>
      <c r="E72" s="3">
        <v>0.90959999999999996</v>
      </c>
      <c r="F72" s="3">
        <v>1.7509999999999999</v>
      </c>
      <c r="I72" s="52"/>
    </row>
    <row r="73" spans="1:9" x14ac:dyDescent="0.25">
      <c r="A73" s="53"/>
      <c r="B73" s="7"/>
      <c r="C73" s="3"/>
      <c r="D73" s="3"/>
      <c r="E73" s="3"/>
      <c r="F73" s="3"/>
      <c r="I73" s="52"/>
    </row>
    <row r="74" spans="1:9" x14ac:dyDescent="0.25">
      <c r="A74" s="53"/>
      <c r="B74" s="7" t="s">
        <v>4858</v>
      </c>
      <c r="C74" s="3">
        <v>1.36</v>
      </c>
      <c r="D74" s="3">
        <v>1</v>
      </c>
      <c r="E74" s="3">
        <v>1.716</v>
      </c>
      <c r="F74" s="3">
        <v>2.165</v>
      </c>
      <c r="I74" s="52"/>
    </row>
    <row r="75" spans="1:9" x14ac:dyDescent="0.25">
      <c r="A75" s="53"/>
      <c r="B75" s="7" t="s">
        <v>4859</v>
      </c>
      <c r="C75" s="3">
        <v>0.30909999999999999</v>
      </c>
      <c r="D75" s="3">
        <v>0.1661</v>
      </c>
      <c r="E75" s="3">
        <v>0.39269999999999999</v>
      </c>
      <c r="F75" s="3">
        <v>0.74719999999999998</v>
      </c>
      <c r="I75" s="52"/>
    </row>
    <row r="76" spans="1:9" x14ac:dyDescent="0.25">
      <c r="A76" s="53"/>
      <c r="B76" s="7" t="s">
        <v>4860</v>
      </c>
      <c r="C76" s="3">
        <v>0.12620000000000001</v>
      </c>
      <c r="D76" s="3">
        <v>6.7820000000000005E-2</v>
      </c>
      <c r="E76" s="3">
        <v>0.1603</v>
      </c>
      <c r="F76" s="3">
        <v>0.30509999999999998</v>
      </c>
      <c r="I76" s="52"/>
    </row>
    <row r="77" spans="1:9" x14ac:dyDescent="0.25">
      <c r="A77" s="53"/>
      <c r="C77" s="3"/>
      <c r="D77" s="3"/>
      <c r="E77" s="3"/>
      <c r="F77" s="3"/>
      <c r="I77" s="52"/>
    </row>
    <row r="78" spans="1:9" x14ac:dyDescent="0.25">
      <c r="A78" s="53"/>
      <c r="I78" s="52"/>
    </row>
    <row r="79" spans="1:9" x14ac:dyDescent="0.25">
      <c r="A79" s="37" t="s">
        <v>4646</v>
      </c>
      <c r="B79" s="3" t="s">
        <v>4581</v>
      </c>
      <c r="C79" s="3" t="s">
        <v>4556</v>
      </c>
      <c r="D79" s="3" t="s">
        <v>4557</v>
      </c>
      <c r="E79" s="3" t="s">
        <v>4558</v>
      </c>
      <c r="F79" s="3" t="s">
        <v>4559</v>
      </c>
      <c r="G79" s="3" t="s">
        <v>4582</v>
      </c>
      <c r="H79" s="3"/>
      <c r="I79" s="38"/>
    </row>
    <row r="80" spans="1:9" x14ac:dyDescent="0.25">
      <c r="A80" s="37" t="s">
        <v>4633</v>
      </c>
      <c r="B80" s="3">
        <v>-0.3604</v>
      </c>
      <c r="C80" s="3" t="s">
        <v>4643</v>
      </c>
      <c r="D80" s="3" t="s">
        <v>4586</v>
      </c>
      <c r="E80" s="3" t="s">
        <v>4587</v>
      </c>
      <c r="F80" s="3">
        <v>0.40189999999999998</v>
      </c>
      <c r="G80" s="3" t="s">
        <v>4584</v>
      </c>
      <c r="H80" s="3" t="s">
        <v>4629</v>
      </c>
      <c r="I80" s="38"/>
    </row>
    <row r="81" spans="1:9" x14ac:dyDescent="0.25">
      <c r="A81" s="37" t="s">
        <v>4635</v>
      </c>
      <c r="B81" s="3">
        <v>-0.71640000000000004</v>
      </c>
      <c r="C81" s="3" t="s">
        <v>4644</v>
      </c>
      <c r="D81" s="3" t="s">
        <v>4562</v>
      </c>
      <c r="E81" s="3" t="s">
        <v>4607</v>
      </c>
      <c r="F81" s="3">
        <v>3.4799999999999998E-2</v>
      </c>
      <c r="G81" s="3" t="s">
        <v>4588</v>
      </c>
      <c r="H81" s="3" t="s">
        <v>4541</v>
      </c>
      <c r="I81" s="38"/>
    </row>
    <row r="82" spans="1:9" x14ac:dyDescent="0.25">
      <c r="A82" s="37" t="s">
        <v>4637</v>
      </c>
      <c r="B82" s="3">
        <v>-1.165</v>
      </c>
      <c r="C82" s="3" t="s">
        <v>4645</v>
      </c>
      <c r="D82" s="3" t="s">
        <v>4562</v>
      </c>
      <c r="E82" s="3" t="s">
        <v>4598</v>
      </c>
      <c r="F82" s="3">
        <v>8.0000000000000004E-4</v>
      </c>
      <c r="G82" s="3" t="s">
        <v>4590</v>
      </c>
      <c r="H82" s="3" t="s">
        <v>4631</v>
      </c>
      <c r="I82" s="38"/>
    </row>
    <row r="83" spans="1:9" x14ac:dyDescent="0.25">
      <c r="A83" s="37"/>
      <c r="B83" s="3"/>
      <c r="C83" s="3"/>
      <c r="D83" s="3"/>
      <c r="E83" s="3"/>
      <c r="F83" s="3"/>
      <c r="G83" s="3"/>
      <c r="H83" s="3"/>
      <c r="I83" s="38"/>
    </row>
    <row r="84" spans="1:9" x14ac:dyDescent="0.25">
      <c r="A84" s="37" t="s">
        <v>4565</v>
      </c>
      <c r="B84" s="3" t="s">
        <v>4591</v>
      </c>
      <c r="C84" s="3" t="s">
        <v>4592</v>
      </c>
      <c r="D84" s="3" t="s">
        <v>4581</v>
      </c>
      <c r="E84" s="3" t="s">
        <v>4566</v>
      </c>
      <c r="F84" s="3" t="s">
        <v>4593</v>
      </c>
      <c r="G84" s="3" t="s">
        <v>4594</v>
      </c>
      <c r="H84" s="3" t="s">
        <v>4567</v>
      </c>
      <c r="I84" s="38" t="s">
        <v>4568</v>
      </c>
    </row>
    <row r="85" spans="1:9" x14ac:dyDescent="0.25">
      <c r="A85" s="37" t="s">
        <v>4633</v>
      </c>
      <c r="B85" s="3">
        <v>1</v>
      </c>
      <c r="C85" s="3">
        <v>1.36</v>
      </c>
      <c r="D85" s="3">
        <v>-0.3604</v>
      </c>
      <c r="E85" s="3">
        <v>0.26390000000000002</v>
      </c>
      <c r="F85" s="3">
        <v>6</v>
      </c>
      <c r="G85" s="3">
        <v>6</v>
      </c>
      <c r="H85" s="3">
        <v>1.3660000000000001</v>
      </c>
      <c r="I85" s="38">
        <v>20</v>
      </c>
    </row>
    <row r="86" spans="1:9" x14ac:dyDescent="0.25">
      <c r="A86" s="37" t="s">
        <v>4635</v>
      </c>
      <c r="B86" s="3">
        <v>1</v>
      </c>
      <c r="C86" s="3">
        <v>1.716</v>
      </c>
      <c r="D86" s="3">
        <v>-0.71640000000000004</v>
      </c>
      <c r="E86" s="3">
        <v>0.26390000000000002</v>
      </c>
      <c r="F86" s="3">
        <v>6</v>
      </c>
      <c r="G86" s="3">
        <v>6</v>
      </c>
      <c r="H86" s="3">
        <v>2.7149999999999999</v>
      </c>
      <c r="I86" s="38">
        <v>20</v>
      </c>
    </row>
    <row r="87" spans="1:9" x14ac:dyDescent="0.25">
      <c r="A87" s="39" t="s">
        <v>4637</v>
      </c>
      <c r="B87" s="40">
        <v>1</v>
      </c>
      <c r="C87" s="40">
        <v>2.165</v>
      </c>
      <c r="D87" s="40">
        <v>-1.165</v>
      </c>
      <c r="E87" s="40">
        <v>0.26390000000000002</v>
      </c>
      <c r="F87" s="40">
        <v>6</v>
      </c>
      <c r="G87" s="40">
        <v>6</v>
      </c>
      <c r="H87" s="40">
        <v>4.415</v>
      </c>
      <c r="I87" s="41">
        <v>20</v>
      </c>
    </row>
  </sheetData>
  <phoneticPr fontId="1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EE99D-E79D-4F43-A957-C9FD355069FE}">
  <dimension ref="A1:I161"/>
  <sheetViews>
    <sheetView workbookViewId="0">
      <selection activeCell="A27" sqref="A27"/>
    </sheetView>
  </sheetViews>
  <sheetFormatPr defaultRowHeight="13.8" x14ac:dyDescent="0.25"/>
  <cols>
    <col min="1" max="1" width="32" bestFit="1" customWidth="1"/>
    <col min="2" max="2" width="17.33203125" bestFit="1" customWidth="1"/>
    <col min="3" max="3" width="16.5546875" bestFit="1" customWidth="1"/>
    <col min="4" max="4" width="15.6640625" bestFit="1" customWidth="1"/>
    <col min="5" max="5" width="9.77734375" bestFit="1" customWidth="1"/>
    <col min="6" max="6" width="15.88671875" bestFit="1" customWidth="1"/>
    <col min="7" max="8" width="19.109375" bestFit="1" customWidth="1"/>
    <col min="9" max="9" width="4" bestFit="1" customWidth="1"/>
  </cols>
  <sheetData>
    <row r="1" spans="1:9" x14ac:dyDescent="0.25">
      <c r="A1" s="34" t="s">
        <v>4612</v>
      </c>
      <c r="B1" s="35" t="s">
        <v>4661</v>
      </c>
      <c r="C1" s="43" t="s">
        <v>4651</v>
      </c>
      <c r="D1" s="43" t="s">
        <v>4648</v>
      </c>
      <c r="E1" s="43" t="s">
        <v>4649</v>
      </c>
      <c r="F1" s="43" t="s">
        <v>4631</v>
      </c>
      <c r="G1" s="43" t="s">
        <v>4650</v>
      </c>
      <c r="H1" s="50"/>
      <c r="I1" s="51"/>
    </row>
    <row r="2" spans="1:9" x14ac:dyDescent="0.25">
      <c r="A2" s="37" t="s">
        <v>4613</v>
      </c>
      <c r="B2" s="3" t="s">
        <v>4662</v>
      </c>
      <c r="C2" s="3">
        <v>0.89564999999999995</v>
      </c>
      <c r="D2" s="3">
        <v>25.070399999999999</v>
      </c>
      <c r="E2" s="3">
        <v>14.18472</v>
      </c>
      <c r="F2" s="3">
        <v>4.0523999999999996</v>
      </c>
      <c r="G2" s="3">
        <v>27.478619999999999</v>
      </c>
      <c r="I2" s="52"/>
    </row>
    <row r="3" spans="1:9" x14ac:dyDescent="0.25">
      <c r="A3" s="53"/>
      <c r="C3" s="3">
        <v>1.0216000000000001</v>
      </c>
      <c r="D3" s="3">
        <v>27.4008</v>
      </c>
      <c r="E3" s="3">
        <v>19.062539999999998</v>
      </c>
      <c r="F3" s="3">
        <v>5.3784599999999996</v>
      </c>
      <c r="G3" s="3">
        <v>16.951440000000002</v>
      </c>
      <c r="I3" s="52"/>
    </row>
    <row r="4" spans="1:9" x14ac:dyDescent="0.25">
      <c r="A4" s="53"/>
      <c r="C4" s="3">
        <v>1.2183600000000001</v>
      </c>
      <c r="D4" s="3">
        <v>22.448340000000002</v>
      </c>
      <c r="E4" s="3">
        <v>10.350720000000001</v>
      </c>
      <c r="F4" s="3">
        <v>10.13325</v>
      </c>
      <c r="G4" s="3">
        <v>14.52402</v>
      </c>
      <c r="I4" s="52"/>
    </row>
    <row r="5" spans="1:9" x14ac:dyDescent="0.25">
      <c r="A5" s="53"/>
      <c r="C5" s="3">
        <v>1.08189</v>
      </c>
      <c r="D5" s="3">
        <v>26.9556</v>
      </c>
      <c r="E5" s="3">
        <v>18.1845</v>
      </c>
      <c r="F5" s="3">
        <v>8.5612499999999994</v>
      </c>
      <c r="G5" s="3">
        <v>9.5630400000000009</v>
      </c>
      <c r="I5" s="52"/>
    </row>
    <row r="6" spans="1:9" x14ac:dyDescent="0.25">
      <c r="A6" s="53"/>
      <c r="C6" s="3">
        <v>0.85785</v>
      </c>
      <c r="D6" s="3">
        <v>25.09488</v>
      </c>
      <c r="E6" s="3">
        <v>18.168749999999999</v>
      </c>
      <c r="F6" s="3">
        <v>4.5860099999999999</v>
      </c>
      <c r="G6" s="3">
        <v>6.5370600000000003</v>
      </c>
      <c r="I6" s="52"/>
    </row>
    <row r="7" spans="1:9" x14ac:dyDescent="0.25">
      <c r="A7" s="53"/>
      <c r="C7" s="3">
        <v>0.99760000000000004</v>
      </c>
      <c r="D7" s="3">
        <v>19.942019999999999</v>
      </c>
      <c r="E7" s="3">
        <v>11.91156</v>
      </c>
      <c r="F7" s="3">
        <v>3.8046000000000002</v>
      </c>
      <c r="G7" s="3">
        <v>23.03256</v>
      </c>
      <c r="I7" s="52"/>
    </row>
    <row r="8" spans="1:9" x14ac:dyDescent="0.25">
      <c r="A8" s="53"/>
      <c r="C8" s="3"/>
      <c r="D8" s="3"/>
      <c r="E8" s="3"/>
      <c r="F8" s="3"/>
      <c r="G8" s="3"/>
      <c r="I8" s="52"/>
    </row>
    <row r="9" spans="1:9" x14ac:dyDescent="0.25">
      <c r="A9" s="53"/>
      <c r="B9" s="6"/>
      <c r="C9" s="6" t="s">
        <v>4647</v>
      </c>
      <c r="D9" s="6" t="s">
        <v>4648</v>
      </c>
      <c r="E9" s="6" t="s">
        <v>4649</v>
      </c>
      <c r="F9" s="6" t="s">
        <v>4631</v>
      </c>
      <c r="G9" s="6" t="s">
        <v>4650</v>
      </c>
      <c r="I9" s="52"/>
    </row>
    <row r="10" spans="1:9" x14ac:dyDescent="0.25">
      <c r="A10" s="53"/>
      <c r="B10" s="7" t="s">
        <v>4854</v>
      </c>
      <c r="C10" s="3">
        <v>6</v>
      </c>
      <c r="D10" s="3">
        <v>6</v>
      </c>
      <c r="E10" s="3">
        <v>6</v>
      </c>
      <c r="F10" s="3">
        <v>6</v>
      </c>
      <c r="G10" s="3">
        <v>6</v>
      </c>
      <c r="I10" s="52"/>
    </row>
    <row r="11" spans="1:9" x14ac:dyDescent="0.25">
      <c r="A11" s="53"/>
      <c r="B11" s="7"/>
      <c r="C11" s="3"/>
      <c r="D11" s="3"/>
      <c r="E11" s="3"/>
      <c r="F11" s="3"/>
      <c r="G11" s="3"/>
      <c r="I11" s="52"/>
    </row>
    <row r="12" spans="1:9" x14ac:dyDescent="0.25">
      <c r="A12" s="53"/>
      <c r="B12" s="7" t="s">
        <v>4855</v>
      </c>
      <c r="C12" s="3">
        <v>0.8579</v>
      </c>
      <c r="D12" s="3">
        <v>19.940000000000001</v>
      </c>
      <c r="E12" s="3">
        <v>10.35</v>
      </c>
      <c r="F12" s="3">
        <v>3.8050000000000002</v>
      </c>
      <c r="G12" s="3">
        <v>6.5369999999999999</v>
      </c>
      <c r="I12" s="52"/>
    </row>
    <row r="13" spans="1:9" x14ac:dyDescent="0.25">
      <c r="A13" s="53"/>
      <c r="B13" s="7" t="s">
        <v>4856</v>
      </c>
      <c r="C13" s="3">
        <v>1.218</v>
      </c>
      <c r="D13" s="3">
        <v>27.4</v>
      </c>
      <c r="E13" s="3">
        <v>19.059999999999999</v>
      </c>
      <c r="F13" s="3">
        <v>10.130000000000001</v>
      </c>
      <c r="G13" s="3">
        <v>27.48</v>
      </c>
      <c r="I13" s="52"/>
    </row>
    <row r="14" spans="1:9" x14ac:dyDescent="0.25">
      <c r="A14" s="53"/>
      <c r="B14" s="7" t="s">
        <v>4857</v>
      </c>
      <c r="C14" s="3">
        <v>0.36049999999999999</v>
      </c>
      <c r="D14" s="3">
        <v>7.4589999999999996</v>
      </c>
      <c r="E14" s="3">
        <v>8.7119999999999997</v>
      </c>
      <c r="F14" s="3">
        <v>6.3289999999999997</v>
      </c>
      <c r="G14" s="3">
        <v>20.94</v>
      </c>
      <c r="I14" s="52"/>
    </row>
    <row r="15" spans="1:9" x14ac:dyDescent="0.25">
      <c r="A15" s="53"/>
      <c r="B15" s="7"/>
      <c r="C15" s="3"/>
      <c r="D15" s="3"/>
      <c r="E15" s="3"/>
      <c r="F15" s="3"/>
      <c r="G15" s="3"/>
      <c r="I15" s="52"/>
    </row>
    <row r="16" spans="1:9" x14ac:dyDescent="0.25">
      <c r="A16" s="53"/>
      <c r="B16" s="7" t="s">
        <v>4858</v>
      </c>
      <c r="C16" s="3">
        <v>1.012</v>
      </c>
      <c r="D16" s="3">
        <v>24.49</v>
      </c>
      <c r="E16" s="3">
        <v>15.31</v>
      </c>
      <c r="F16" s="3">
        <v>6.0860000000000003</v>
      </c>
      <c r="G16" s="3">
        <v>16.350000000000001</v>
      </c>
      <c r="I16" s="52"/>
    </row>
    <row r="17" spans="1:9" x14ac:dyDescent="0.25">
      <c r="A17" s="53"/>
      <c r="B17" s="7" t="s">
        <v>4859</v>
      </c>
      <c r="C17" s="3">
        <v>0.13039999999999999</v>
      </c>
      <c r="D17" s="3">
        <v>2.8319999999999999</v>
      </c>
      <c r="E17" s="3">
        <v>3.6859999999999999</v>
      </c>
      <c r="F17" s="3">
        <v>2.6309999999999998</v>
      </c>
      <c r="G17" s="3">
        <v>7.9320000000000004</v>
      </c>
      <c r="I17" s="52"/>
    </row>
    <row r="18" spans="1:9" x14ac:dyDescent="0.25">
      <c r="A18" s="53"/>
      <c r="B18" s="7" t="s">
        <v>4860</v>
      </c>
      <c r="C18" s="3">
        <v>5.3249999999999999E-2</v>
      </c>
      <c r="D18" s="3">
        <v>1.1559999999999999</v>
      </c>
      <c r="E18" s="3">
        <v>1.5049999999999999</v>
      </c>
      <c r="F18" s="3">
        <v>1.0740000000000001</v>
      </c>
      <c r="G18" s="3">
        <v>3.238</v>
      </c>
      <c r="I18" s="52"/>
    </row>
    <row r="19" spans="1:9" x14ac:dyDescent="0.25">
      <c r="A19" s="53"/>
      <c r="C19" s="3"/>
      <c r="D19" s="3"/>
      <c r="E19" s="3"/>
      <c r="F19" s="3"/>
      <c r="G19" s="3"/>
      <c r="I19" s="52"/>
    </row>
    <row r="20" spans="1:9" x14ac:dyDescent="0.25">
      <c r="A20" s="53"/>
      <c r="I20" s="52"/>
    </row>
    <row r="21" spans="1:9" x14ac:dyDescent="0.25">
      <c r="A21" s="37" t="s">
        <v>4555</v>
      </c>
      <c r="B21" s="3" t="s">
        <v>4581</v>
      </c>
      <c r="C21" s="3" t="s">
        <v>4556</v>
      </c>
      <c r="D21" s="3" t="s">
        <v>4557</v>
      </c>
      <c r="E21" s="3" t="s">
        <v>4558</v>
      </c>
      <c r="F21" s="3" t="s">
        <v>4559</v>
      </c>
      <c r="G21" s="3" t="s">
        <v>4582</v>
      </c>
      <c r="H21" s="3"/>
      <c r="I21" s="38"/>
    </row>
    <row r="22" spans="1:9" x14ac:dyDescent="0.25">
      <c r="A22" s="37" t="s">
        <v>4652</v>
      </c>
      <c r="B22" s="3">
        <v>23.47</v>
      </c>
      <c r="C22" s="3" t="s">
        <v>4653</v>
      </c>
      <c r="D22" s="3" t="s">
        <v>4562</v>
      </c>
      <c r="E22" s="3" t="s">
        <v>4563</v>
      </c>
      <c r="F22" s="3" t="s">
        <v>4564</v>
      </c>
      <c r="G22" s="3" t="s">
        <v>4584</v>
      </c>
      <c r="H22" s="3" t="s">
        <v>4647</v>
      </c>
      <c r="I22" s="38"/>
    </row>
    <row r="23" spans="1:9" x14ac:dyDescent="0.25">
      <c r="A23" s="37" t="s">
        <v>4654</v>
      </c>
      <c r="B23" s="3">
        <v>9.1750000000000007</v>
      </c>
      <c r="C23" s="3" t="s">
        <v>4655</v>
      </c>
      <c r="D23" s="3" t="s">
        <v>4562</v>
      </c>
      <c r="E23" s="3" t="s">
        <v>4571</v>
      </c>
      <c r="F23" s="3">
        <v>3.7000000000000002E-3</v>
      </c>
      <c r="G23" s="3" t="s">
        <v>4588</v>
      </c>
      <c r="H23" s="3" t="s">
        <v>4649</v>
      </c>
      <c r="I23" s="38"/>
    </row>
    <row r="24" spans="1:9" x14ac:dyDescent="0.25">
      <c r="A24" s="37" t="s">
        <v>4656</v>
      </c>
      <c r="B24" s="3">
        <v>18.399999999999999</v>
      </c>
      <c r="C24" s="3" t="s">
        <v>4657</v>
      </c>
      <c r="D24" s="3" t="s">
        <v>4562</v>
      </c>
      <c r="E24" s="3" t="s">
        <v>4563</v>
      </c>
      <c r="F24" s="3" t="s">
        <v>4564</v>
      </c>
      <c r="G24" s="3" t="s">
        <v>4590</v>
      </c>
      <c r="H24" s="3" t="s">
        <v>4631</v>
      </c>
      <c r="I24" s="38"/>
    </row>
    <row r="25" spans="1:9" x14ac:dyDescent="0.25">
      <c r="A25" s="37" t="s">
        <v>4658</v>
      </c>
      <c r="B25" s="3">
        <v>8.1379999999999999</v>
      </c>
      <c r="C25" s="3" t="s">
        <v>4659</v>
      </c>
      <c r="D25" s="3" t="s">
        <v>4562</v>
      </c>
      <c r="E25" s="3" t="s">
        <v>4607</v>
      </c>
      <c r="F25" s="3">
        <v>1.03E-2</v>
      </c>
      <c r="G25" s="3" t="s">
        <v>4660</v>
      </c>
      <c r="H25" s="3" t="s">
        <v>4650</v>
      </c>
      <c r="I25" s="38"/>
    </row>
    <row r="26" spans="1:9" x14ac:dyDescent="0.25">
      <c r="A26" s="37"/>
      <c r="B26" s="3"/>
      <c r="C26" s="3"/>
      <c r="D26" s="3"/>
      <c r="E26" s="3"/>
      <c r="F26" s="3"/>
      <c r="G26" s="3"/>
      <c r="H26" s="3"/>
      <c r="I26" s="38"/>
    </row>
    <row r="27" spans="1:9" x14ac:dyDescent="0.25">
      <c r="A27" s="37" t="s">
        <v>4565</v>
      </c>
      <c r="B27" s="3" t="s">
        <v>4591</v>
      </c>
      <c r="C27" s="3" t="s">
        <v>4592</v>
      </c>
      <c r="D27" s="3" t="s">
        <v>4581</v>
      </c>
      <c r="E27" s="3" t="s">
        <v>4566</v>
      </c>
      <c r="F27" s="3" t="s">
        <v>4593</v>
      </c>
      <c r="G27" s="3" t="s">
        <v>4594</v>
      </c>
      <c r="H27" s="3" t="s">
        <v>4567</v>
      </c>
      <c r="I27" s="38" t="s">
        <v>4568</v>
      </c>
    </row>
    <row r="28" spans="1:9" x14ac:dyDescent="0.25">
      <c r="A28" s="37" t="s">
        <v>4652</v>
      </c>
      <c r="B28" s="3">
        <v>24.49</v>
      </c>
      <c r="C28" s="3">
        <v>1.012</v>
      </c>
      <c r="D28" s="3">
        <v>23.47</v>
      </c>
      <c r="E28" s="3">
        <v>2.4689999999999999</v>
      </c>
      <c r="F28" s="3">
        <v>6</v>
      </c>
      <c r="G28" s="3">
        <v>6</v>
      </c>
      <c r="H28" s="3">
        <v>9.5060000000000002</v>
      </c>
      <c r="I28" s="38">
        <v>25</v>
      </c>
    </row>
    <row r="29" spans="1:9" x14ac:dyDescent="0.25">
      <c r="A29" s="37" t="s">
        <v>4654</v>
      </c>
      <c r="B29" s="3">
        <v>24.49</v>
      </c>
      <c r="C29" s="3">
        <v>15.31</v>
      </c>
      <c r="D29" s="3">
        <v>9.1750000000000007</v>
      </c>
      <c r="E29" s="3">
        <v>2.4689999999999999</v>
      </c>
      <c r="F29" s="3">
        <v>6</v>
      </c>
      <c r="G29" s="3">
        <v>6</v>
      </c>
      <c r="H29" s="3">
        <v>3.7160000000000002</v>
      </c>
      <c r="I29" s="38">
        <v>25</v>
      </c>
    </row>
    <row r="30" spans="1:9" x14ac:dyDescent="0.25">
      <c r="A30" s="37" t="s">
        <v>4656</v>
      </c>
      <c r="B30" s="3">
        <v>24.49</v>
      </c>
      <c r="C30" s="3">
        <v>6.0860000000000003</v>
      </c>
      <c r="D30" s="3">
        <v>18.399999999999999</v>
      </c>
      <c r="E30" s="3">
        <v>2.4689999999999999</v>
      </c>
      <c r="F30" s="3">
        <v>6</v>
      </c>
      <c r="G30" s="3">
        <v>6</v>
      </c>
      <c r="H30" s="3">
        <v>7.452</v>
      </c>
      <c r="I30" s="38">
        <v>25</v>
      </c>
    </row>
    <row r="31" spans="1:9" x14ac:dyDescent="0.25">
      <c r="A31" s="39" t="s">
        <v>4658</v>
      </c>
      <c r="B31" s="40">
        <v>24.49</v>
      </c>
      <c r="C31" s="40">
        <v>16.350000000000001</v>
      </c>
      <c r="D31" s="40">
        <v>8.1379999999999999</v>
      </c>
      <c r="E31" s="40">
        <v>2.4689999999999999</v>
      </c>
      <c r="F31" s="40">
        <v>6</v>
      </c>
      <c r="G31" s="40">
        <v>6</v>
      </c>
      <c r="H31" s="40">
        <v>3.2959999999999998</v>
      </c>
      <c r="I31" s="41">
        <v>25</v>
      </c>
    </row>
    <row r="32" spans="1:9" x14ac:dyDescent="0.25">
      <c r="A32" s="53"/>
      <c r="I32" s="52"/>
    </row>
    <row r="33" spans="1:9" x14ac:dyDescent="0.25">
      <c r="A33" s="37" t="s">
        <v>4555</v>
      </c>
      <c r="B33" s="3" t="s">
        <v>4581</v>
      </c>
      <c r="C33" s="3" t="s">
        <v>4556</v>
      </c>
      <c r="D33" s="3" t="s">
        <v>4557</v>
      </c>
      <c r="E33" s="3" t="s">
        <v>4558</v>
      </c>
      <c r="F33" s="3" t="s">
        <v>4559</v>
      </c>
      <c r="G33" s="3" t="s">
        <v>4663</v>
      </c>
      <c r="H33" s="3"/>
      <c r="I33" s="38"/>
    </row>
    <row r="34" spans="1:9" x14ac:dyDescent="0.25">
      <c r="A34" s="37" t="s">
        <v>4664</v>
      </c>
      <c r="B34" s="3">
        <v>-9.2240000000000002</v>
      </c>
      <c r="C34" s="3" t="s">
        <v>4665</v>
      </c>
      <c r="D34" s="3" t="s">
        <v>4562</v>
      </c>
      <c r="E34" s="3" t="s">
        <v>4607</v>
      </c>
      <c r="F34" s="3">
        <v>1.5699999999999999E-2</v>
      </c>
      <c r="G34" s="3" t="s">
        <v>4588</v>
      </c>
      <c r="H34" s="3" t="s">
        <v>4649</v>
      </c>
      <c r="I34" s="38"/>
    </row>
    <row r="35" spans="1:9" x14ac:dyDescent="0.25">
      <c r="A35" s="37" t="s">
        <v>4666</v>
      </c>
      <c r="B35" s="3">
        <v>-10.26</v>
      </c>
      <c r="C35" s="3" t="s">
        <v>4667</v>
      </c>
      <c r="D35" s="3" t="s">
        <v>4562</v>
      </c>
      <c r="E35" s="3" t="s">
        <v>4571</v>
      </c>
      <c r="F35" s="3">
        <v>7.9000000000000008E-3</v>
      </c>
      <c r="G35" s="3" t="s">
        <v>4660</v>
      </c>
      <c r="H35" s="3" t="s">
        <v>4650</v>
      </c>
      <c r="I35" s="38"/>
    </row>
    <row r="36" spans="1:9" x14ac:dyDescent="0.25">
      <c r="A36" s="37"/>
      <c r="B36" s="3"/>
      <c r="C36" s="3"/>
      <c r="D36" s="3"/>
      <c r="E36" s="3"/>
      <c r="F36" s="3"/>
      <c r="G36" s="3"/>
      <c r="H36" s="3"/>
      <c r="I36" s="38"/>
    </row>
    <row r="37" spans="1:9" x14ac:dyDescent="0.25">
      <c r="A37" s="37" t="s">
        <v>4565</v>
      </c>
      <c r="B37" s="3" t="s">
        <v>4591</v>
      </c>
      <c r="C37" s="3" t="s">
        <v>4592</v>
      </c>
      <c r="D37" s="3" t="s">
        <v>4581</v>
      </c>
      <c r="E37" s="3" t="s">
        <v>4566</v>
      </c>
      <c r="F37" s="3" t="s">
        <v>4593</v>
      </c>
      <c r="G37" s="3" t="s">
        <v>4594</v>
      </c>
      <c r="H37" s="3" t="s">
        <v>4567</v>
      </c>
      <c r="I37" s="38" t="s">
        <v>4568</v>
      </c>
    </row>
    <row r="38" spans="1:9" x14ac:dyDescent="0.25">
      <c r="A38" s="37" t="s">
        <v>4664</v>
      </c>
      <c r="B38" s="3">
        <v>6.0860000000000003</v>
      </c>
      <c r="C38" s="3">
        <v>15.31</v>
      </c>
      <c r="D38" s="3">
        <v>-9.2240000000000002</v>
      </c>
      <c r="E38" s="3">
        <v>3.044</v>
      </c>
      <c r="F38" s="3">
        <v>6</v>
      </c>
      <c r="G38" s="3">
        <v>6</v>
      </c>
      <c r="H38" s="3">
        <v>3.03</v>
      </c>
      <c r="I38" s="38">
        <v>15</v>
      </c>
    </row>
    <row r="39" spans="1:9" x14ac:dyDescent="0.25">
      <c r="A39" s="39" t="s">
        <v>4666</v>
      </c>
      <c r="B39" s="40">
        <v>6.0860000000000003</v>
      </c>
      <c r="C39" s="40">
        <v>16.350000000000001</v>
      </c>
      <c r="D39" s="40">
        <v>-10.26</v>
      </c>
      <c r="E39" s="40">
        <v>3.044</v>
      </c>
      <c r="F39" s="40">
        <v>6</v>
      </c>
      <c r="G39" s="40">
        <v>6</v>
      </c>
      <c r="H39" s="40">
        <v>3.371</v>
      </c>
      <c r="I39" s="41">
        <v>15</v>
      </c>
    </row>
    <row r="41" spans="1:9" x14ac:dyDescent="0.25">
      <c r="A41" s="34" t="s">
        <v>4669</v>
      </c>
      <c r="B41" s="35" t="s">
        <v>4668</v>
      </c>
      <c r="C41" s="43" t="s">
        <v>4647</v>
      </c>
      <c r="D41" s="43" t="s">
        <v>4648</v>
      </c>
      <c r="E41" s="43" t="s">
        <v>4649</v>
      </c>
      <c r="F41" s="43" t="s">
        <v>4631</v>
      </c>
      <c r="G41" s="43" t="s">
        <v>4650</v>
      </c>
      <c r="H41" s="50"/>
      <c r="I41" s="51"/>
    </row>
    <row r="42" spans="1:9" x14ac:dyDescent="0.25">
      <c r="A42" s="37" t="s">
        <v>4613</v>
      </c>
      <c r="B42" s="3" t="s">
        <v>4662</v>
      </c>
      <c r="C42" s="3">
        <v>0.89207000000000003</v>
      </c>
      <c r="D42" s="3">
        <v>5.26478</v>
      </c>
      <c r="E42" s="3">
        <v>3.4327000000000001</v>
      </c>
      <c r="F42" s="3">
        <v>0.64156000000000002</v>
      </c>
      <c r="G42" s="3">
        <v>9.6918600000000001</v>
      </c>
      <c r="I42" s="52"/>
    </row>
    <row r="43" spans="1:9" x14ac:dyDescent="0.25">
      <c r="A43" s="53"/>
      <c r="C43" s="3">
        <v>1.01956</v>
      </c>
      <c r="D43" s="3">
        <v>5.69937</v>
      </c>
      <c r="E43" s="3">
        <v>4.3817599999999999</v>
      </c>
      <c r="F43" s="3">
        <v>2.67306</v>
      </c>
      <c r="G43" s="3">
        <v>1.62734</v>
      </c>
      <c r="I43" s="52"/>
    </row>
    <row r="44" spans="1:9" x14ac:dyDescent="0.25">
      <c r="A44" s="53"/>
      <c r="C44" s="3">
        <v>1.2159199999999999</v>
      </c>
      <c r="D44" s="3">
        <v>2.9631799999999999</v>
      </c>
      <c r="E44" s="3">
        <v>2.9603100000000002</v>
      </c>
      <c r="F44" s="3">
        <v>2.3866700000000001</v>
      </c>
      <c r="G44" s="3">
        <v>2.1829700000000001</v>
      </c>
      <c r="I44" s="52"/>
    </row>
    <row r="45" spans="1:9" x14ac:dyDescent="0.25">
      <c r="A45" s="53"/>
      <c r="C45" s="3">
        <v>1.0732299999999999</v>
      </c>
      <c r="D45" s="3">
        <v>2.69556</v>
      </c>
      <c r="E45" s="3">
        <v>4.8007099999999996</v>
      </c>
      <c r="F45" s="3">
        <v>4.1176399999999997</v>
      </c>
      <c r="G45" s="3">
        <v>1.28145</v>
      </c>
      <c r="I45" s="52"/>
    </row>
    <row r="46" spans="1:9" x14ac:dyDescent="0.25">
      <c r="A46" s="53"/>
      <c r="C46" s="3">
        <v>0.85441999999999996</v>
      </c>
      <c r="D46" s="3">
        <v>4.2661300000000004</v>
      </c>
      <c r="E46" s="3">
        <v>3.8881100000000002</v>
      </c>
      <c r="F46" s="3">
        <v>1.65096</v>
      </c>
      <c r="G46" s="3">
        <v>1.7554399999999999</v>
      </c>
      <c r="I46" s="52"/>
    </row>
    <row r="47" spans="1:9" x14ac:dyDescent="0.25">
      <c r="A47" s="53"/>
      <c r="C47" s="3">
        <v>0.98563000000000001</v>
      </c>
      <c r="D47" s="3">
        <v>3.46991</v>
      </c>
      <c r="E47" s="3">
        <v>2.1917300000000002</v>
      </c>
      <c r="F47" s="3">
        <v>1.1033299999999999</v>
      </c>
      <c r="G47" s="3">
        <v>8.9158299999999997</v>
      </c>
      <c r="I47" s="52"/>
    </row>
    <row r="48" spans="1:9" x14ac:dyDescent="0.25">
      <c r="A48" s="53"/>
      <c r="C48" s="3"/>
      <c r="D48" s="3"/>
      <c r="E48" s="3"/>
      <c r="F48" s="3"/>
      <c r="G48" s="3"/>
      <c r="I48" s="52"/>
    </row>
    <row r="49" spans="1:9" x14ac:dyDescent="0.25">
      <c r="A49" s="53"/>
      <c r="B49" s="6"/>
      <c r="C49" s="6" t="s">
        <v>4647</v>
      </c>
      <c r="D49" s="6" t="s">
        <v>4648</v>
      </c>
      <c r="E49" s="6" t="s">
        <v>4649</v>
      </c>
      <c r="F49" s="6" t="s">
        <v>4631</v>
      </c>
      <c r="G49" s="6" t="s">
        <v>4650</v>
      </c>
      <c r="I49" s="52"/>
    </row>
    <row r="50" spans="1:9" x14ac:dyDescent="0.25">
      <c r="A50" s="53"/>
      <c r="B50" s="7" t="s">
        <v>4854</v>
      </c>
      <c r="C50" s="3">
        <v>6</v>
      </c>
      <c r="D50" s="3">
        <v>6</v>
      </c>
      <c r="E50" s="3">
        <v>6</v>
      </c>
      <c r="F50" s="3">
        <v>6</v>
      </c>
      <c r="G50" s="3">
        <v>6</v>
      </c>
      <c r="I50" s="52"/>
    </row>
    <row r="51" spans="1:9" x14ac:dyDescent="0.25">
      <c r="A51" s="53"/>
      <c r="B51" s="7"/>
      <c r="C51" s="3"/>
      <c r="D51" s="3"/>
      <c r="E51" s="3"/>
      <c r="F51" s="3"/>
      <c r="G51" s="3"/>
      <c r="I51" s="52"/>
    </row>
    <row r="52" spans="1:9" x14ac:dyDescent="0.25">
      <c r="A52" s="53"/>
      <c r="B52" s="7" t="s">
        <v>4855</v>
      </c>
      <c r="C52" s="3">
        <v>0.85440000000000005</v>
      </c>
      <c r="D52" s="3">
        <v>2.6960000000000002</v>
      </c>
      <c r="E52" s="3">
        <v>2.1920000000000002</v>
      </c>
      <c r="F52" s="3">
        <v>0.64159999999999995</v>
      </c>
      <c r="G52" s="3">
        <v>1.2809999999999999</v>
      </c>
      <c r="I52" s="52"/>
    </row>
    <row r="53" spans="1:9" x14ac:dyDescent="0.25">
      <c r="A53" s="53"/>
      <c r="B53" s="7" t="s">
        <v>4856</v>
      </c>
      <c r="C53" s="3">
        <v>1.216</v>
      </c>
      <c r="D53" s="3">
        <v>5.6989999999999998</v>
      </c>
      <c r="E53" s="3">
        <v>4.8010000000000002</v>
      </c>
      <c r="F53" s="3">
        <v>4.1180000000000003</v>
      </c>
      <c r="G53" s="3">
        <v>9.6920000000000002</v>
      </c>
      <c r="I53" s="52"/>
    </row>
    <row r="54" spans="1:9" x14ac:dyDescent="0.25">
      <c r="A54" s="53"/>
      <c r="B54" s="7" t="s">
        <v>4857</v>
      </c>
      <c r="C54" s="3">
        <v>0.36149999999999999</v>
      </c>
      <c r="D54" s="3">
        <v>3.004</v>
      </c>
      <c r="E54" s="3">
        <v>2.609</v>
      </c>
      <c r="F54" s="3">
        <v>3.476</v>
      </c>
      <c r="G54" s="3">
        <v>8.41</v>
      </c>
      <c r="I54" s="52"/>
    </row>
    <row r="55" spans="1:9" x14ac:dyDescent="0.25">
      <c r="A55" s="53"/>
      <c r="B55" s="7"/>
      <c r="C55" s="3"/>
      <c r="D55" s="3"/>
      <c r="E55" s="3"/>
      <c r="F55" s="3"/>
      <c r="G55" s="3"/>
      <c r="I55" s="52"/>
    </row>
    <row r="56" spans="1:9" x14ac:dyDescent="0.25">
      <c r="A56" s="53"/>
      <c r="B56" s="7" t="s">
        <v>4858</v>
      </c>
      <c r="C56" s="3">
        <v>1.0069999999999999</v>
      </c>
      <c r="D56" s="3">
        <v>4.0599999999999996</v>
      </c>
      <c r="E56" s="3">
        <v>3.609</v>
      </c>
      <c r="F56" s="3">
        <v>2.0960000000000001</v>
      </c>
      <c r="G56" s="3">
        <v>4.242</v>
      </c>
      <c r="I56" s="52"/>
    </row>
    <row r="57" spans="1:9" x14ac:dyDescent="0.25">
      <c r="A57" s="53"/>
      <c r="B57" s="7" t="s">
        <v>4859</v>
      </c>
      <c r="C57" s="3">
        <v>0.1305</v>
      </c>
      <c r="D57" s="3">
        <v>1.232</v>
      </c>
      <c r="E57" s="3">
        <v>0.95450000000000002</v>
      </c>
      <c r="F57" s="3">
        <v>1.2490000000000001</v>
      </c>
      <c r="G57" s="3">
        <v>3.9390000000000001</v>
      </c>
      <c r="I57" s="52"/>
    </row>
    <row r="58" spans="1:9" x14ac:dyDescent="0.25">
      <c r="A58" s="53"/>
      <c r="B58" s="7" t="s">
        <v>4860</v>
      </c>
      <c r="C58" s="3">
        <v>5.3269999999999998E-2</v>
      </c>
      <c r="D58" s="3">
        <v>0.50309999999999999</v>
      </c>
      <c r="E58" s="3">
        <v>0.38969999999999999</v>
      </c>
      <c r="F58" s="3">
        <v>0.51</v>
      </c>
      <c r="G58" s="3">
        <v>1.6080000000000001</v>
      </c>
      <c r="I58" s="52"/>
    </row>
    <row r="59" spans="1:9" x14ac:dyDescent="0.25">
      <c r="A59" s="53"/>
      <c r="C59" s="3"/>
      <c r="D59" s="3"/>
      <c r="E59" s="3"/>
      <c r="F59" s="3"/>
      <c r="G59" s="3"/>
      <c r="I59" s="52"/>
    </row>
    <row r="60" spans="1:9" x14ac:dyDescent="0.25">
      <c r="A60" s="53"/>
      <c r="C60" s="3"/>
      <c r="D60" s="3"/>
      <c r="E60" s="3"/>
      <c r="F60" s="3"/>
      <c r="G60" s="3"/>
      <c r="I60" s="52"/>
    </row>
    <row r="61" spans="1:9" x14ac:dyDescent="0.25">
      <c r="A61" s="53"/>
      <c r="I61" s="52"/>
    </row>
    <row r="62" spans="1:9" x14ac:dyDescent="0.25">
      <c r="A62" s="37" t="s">
        <v>4646</v>
      </c>
      <c r="B62" s="3" t="s">
        <v>4581</v>
      </c>
      <c r="C62" s="3" t="s">
        <v>4556</v>
      </c>
      <c r="D62" s="3" t="s">
        <v>4557</v>
      </c>
      <c r="E62" s="3" t="s">
        <v>4558</v>
      </c>
      <c r="F62" s="3" t="s">
        <v>4559</v>
      </c>
      <c r="G62" s="3" t="s">
        <v>4582</v>
      </c>
      <c r="H62" s="3"/>
      <c r="I62" s="38"/>
    </row>
    <row r="63" spans="1:9" x14ac:dyDescent="0.25">
      <c r="A63" s="37" t="s">
        <v>4652</v>
      </c>
      <c r="B63" s="3">
        <v>3.0529999999999999</v>
      </c>
      <c r="C63" s="3" t="s">
        <v>4670</v>
      </c>
      <c r="D63" s="3" t="s">
        <v>4562</v>
      </c>
      <c r="E63" s="3" t="s">
        <v>4607</v>
      </c>
      <c r="F63" s="3">
        <v>4.2999999999999997E-2</v>
      </c>
      <c r="G63" s="3" t="s">
        <v>4584</v>
      </c>
      <c r="H63" s="3" t="s">
        <v>4647</v>
      </c>
      <c r="I63" s="38"/>
    </row>
    <row r="64" spans="1:9" x14ac:dyDescent="0.25">
      <c r="A64" s="37" t="s">
        <v>4654</v>
      </c>
      <c r="B64" s="3">
        <v>0.4506</v>
      </c>
      <c r="C64" s="3" t="s">
        <v>4671</v>
      </c>
      <c r="D64" s="3" t="s">
        <v>4586</v>
      </c>
      <c r="E64" s="3" t="s">
        <v>4587</v>
      </c>
      <c r="F64" s="3">
        <v>0.98419999999999996</v>
      </c>
      <c r="G64" s="3" t="s">
        <v>4588</v>
      </c>
      <c r="H64" s="3" t="s">
        <v>4649</v>
      </c>
      <c r="I64" s="38"/>
    </row>
    <row r="65" spans="1:9" x14ac:dyDescent="0.25">
      <c r="A65" s="37" t="s">
        <v>4656</v>
      </c>
      <c r="B65" s="3">
        <v>1.964</v>
      </c>
      <c r="C65" s="3" t="s">
        <v>4672</v>
      </c>
      <c r="D65" s="3" t="s">
        <v>4586</v>
      </c>
      <c r="E65" s="3" t="s">
        <v>4587</v>
      </c>
      <c r="F65" s="3">
        <v>0.2747</v>
      </c>
      <c r="G65" s="3" t="s">
        <v>4590</v>
      </c>
      <c r="H65" s="3" t="s">
        <v>4631</v>
      </c>
      <c r="I65" s="38"/>
    </row>
    <row r="66" spans="1:9" x14ac:dyDescent="0.25">
      <c r="A66" s="37" t="s">
        <v>4658</v>
      </c>
      <c r="B66" s="3">
        <v>-0.1827</v>
      </c>
      <c r="C66" s="3" t="s">
        <v>4673</v>
      </c>
      <c r="D66" s="3" t="s">
        <v>4586</v>
      </c>
      <c r="E66" s="3" t="s">
        <v>4587</v>
      </c>
      <c r="F66" s="3">
        <v>0.99929999999999997</v>
      </c>
      <c r="G66" s="3" t="s">
        <v>4660</v>
      </c>
      <c r="H66" s="3" t="s">
        <v>4650</v>
      </c>
      <c r="I66" s="38"/>
    </row>
    <row r="67" spans="1:9" x14ac:dyDescent="0.25">
      <c r="A67" s="37"/>
      <c r="B67" s="3"/>
      <c r="C67" s="3"/>
      <c r="D67" s="3"/>
      <c r="E67" s="3"/>
      <c r="F67" s="3"/>
      <c r="G67" s="3"/>
      <c r="H67" s="3"/>
      <c r="I67" s="38"/>
    </row>
    <row r="68" spans="1:9" x14ac:dyDescent="0.25">
      <c r="A68" s="37" t="s">
        <v>4565</v>
      </c>
      <c r="B68" s="3" t="s">
        <v>4591</v>
      </c>
      <c r="C68" s="3" t="s">
        <v>4592</v>
      </c>
      <c r="D68" s="3" t="s">
        <v>4581</v>
      </c>
      <c r="E68" s="3" t="s">
        <v>4566</v>
      </c>
      <c r="F68" s="3" t="s">
        <v>4593</v>
      </c>
      <c r="G68" s="3" t="s">
        <v>4594</v>
      </c>
      <c r="H68" s="3" t="s">
        <v>4567</v>
      </c>
      <c r="I68" s="38" t="s">
        <v>4568</v>
      </c>
    </row>
    <row r="69" spans="1:9" x14ac:dyDescent="0.25">
      <c r="A69" s="37" t="s">
        <v>4652</v>
      </c>
      <c r="B69" s="3">
        <v>4.0599999999999996</v>
      </c>
      <c r="C69" s="3">
        <v>1.0069999999999999</v>
      </c>
      <c r="D69" s="3">
        <v>3.0529999999999999</v>
      </c>
      <c r="E69" s="3">
        <v>1.141</v>
      </c>
      <c r="F69" s="3">
        <v>6</v>
      </c>
      <c r="G69" s="3">
        <v>6</v>
      </c>
      <c r="H69" s="3">
        <v>2.6760000000000002</v>
      </c>
      <c r="I69" s="38">
        <v>25</v>
      </c>
    </row>
    <row r="70" spans="1:9" x14ac:dyDescent="0.25">
      <c r="A70" s="37" t="s">
        <v>4654</v>
      </c>
      <c r="B70" s="3">
        <v>4.0599999999999996</v>
      </c>
      <c r="C70" s="3">
        <v>3.609</v>
      </c>
      <c r="D70" s="3">
        <v>0.4506</v>
      </c>
      <c r="E70" s="3">
        <v>1.141</v>
      </c>
      <c r="F70" s="3">
        <v>6</v>
      </c>
      <c r="G70" s="3">
        <v>6</v>
      </c>
      <c r="H70" s="3">
        <v>0.39500000000000002</v>
      </c>
      <c r="I70" s="38">
        <v>25</v>
      </c>
    </row>
    <row r="71" spans="1:9" x14ac:dyDescent="0.25">
      <c r="A71" s="37" t="s">
        <v>4656</v>
      </c>
      <c r="B71" s="3">
        <v>4.0599999999999996</v>
      </c>
      <c r="C71" s="3">
        <v>2.0960000000000001</v>
      </c>
      <c r="D71" s="3">
        <v>1.964</v>
      </c>
      <c r="E71" s="3">
        <v>1.141</v>
      </c>
      <c r="F71" s="3">
        <v>6</v>
      </c>
      <c r="G71" s="3">
        <v>6</v>
      </c>
      <c r="H71" s="3">
        <v>1.722</v>
      </c>
      <c r="I71" s="38">
        <v>25</v>
      </c>
    </row>
    <row r="72" spans="1:9" x14ac:dyDescent="0.25">
      <c r="A72" s="37" t="s">
        <v>4658</v>
      </c>
      <c r="B72" s="3">
        <v>4.0599999999999996</v>
      </c>
      <c r="C72" s="3">
        <v>4.242</v>
      </c>
      <c r="D72" s="3">
        <v>-0.1827</v>
      </c>
      <c r="E72" s="3">
        <v>1.141</v>
      </c>
      <c r="F72" s="3">
        <v>6</v>
      </c>
      <c r="G72" s="3">
        <v>6</v>
      </c>
      <c r="H72" s="3">
        <v>0.16009999999999999</v>
      </c>
      <c r="I72" s="38">
        <v>25</v>
      </c>
    </row>
    <row r="73" spans="1:9" x14ac:dyDescent="0.25">
      <c r="A73" s="53"/>
      <c r="I73" s="52"/>
    </row>
    <row r="74" spans="1:9" x14ac:dyDescent="0.25">
      <c r="A74" s="37" t="s">
        <v>4555</v>
      </c>
      <c r="B74" s="3" t="s">
        <v>4581</v>
      </c>
      <c r="C74" s="3" t="s">
        <v>4556</v>
      </c>
      <c r="D74" s="3" t="s">
        <v>4557</v>
      </c>
      <c r="E74" s="3" t="s">
        <v>4558</v>
      </c>
      <c r="F74" s="3" t="s">
        <v>4559</v>
      </c>
      <c r="G74" s="3" t="s">
        <v>4663</v>
      </c>
      <c r="H74" s="3"/>
      <c r="I74" s="38"/>
    </row>
    <row r="75" spans="1:9" x14ac:dyDescent="0.25">
      <c r="A75" s="37" t="s">
        <v>4664</v>
      </c>
      <c r="B75" s="3">
        <v>-1.514</v>
      </c>
      <c r="C75" s="3" t="s">
        <v>4674</v>
      </c>
      <c r="D75" s="3" t="s">
        <v>4586</v>
      </c>
      <c r="E75" s="3" t="s">
        <v>4587</v>
      </c>
      <c r="F75" s="3">
        <v>0.47439999999999999</v>
      </c>
      <c r="G75" s="3" t="s">
        <v>4588</v>
      </c>
      <c r="H75" s="3" t="s">
        <v>4649</v>
      </c>
      <c r="I75" s="38"/>
    </row>
    <row r="76" spans="1:9" x14ac:dyDescent="0.25">
      <c r="A76" s="37" t="s">
        <v>4666</v>
      </c>
      <c r="B76" s="3">
        <v>-2.1469999999999998</v>
      </c>
      <c r="C76" s="3" t="s">
        <v>4675</v>
      </c>
      <c r="D76" s="3" t="s">
        <v>4586</v>
      </c>
      <c r="E76" s="3" t="s">
        <v>4587</v>
      </c>
      <c r="F76" s="3">
        <v>0.25190000000000001</v>
      </c>
      <c r="G76" s="3" t="s">
        <v>4660</v>
      </c>
      <c r="H76" s="3" t="s">
        <v>4650</v>
      </c>
      <c r="I76" s="38"/>
    </row>
    <row r="77" spans="1:9" x14ac:dyDescent="0.25">
      <c r="A77" s="37"/>
      <c r="B77" s="3"/>
      <c r="C77" s="3"/>
      <c r="D77" s="3"/>
      <c r="E77" s="3"/>
      <c r="F77" s="3"/>
      <c r="G77" s="3"/>
      <c r="H77" s="3"/>
      <c r="I77" s="38"/>
    </row>
    <row r="78" spans="1:9" x14ac:dyDescent="0.25">
      <c r="A78" s="37" t="s">
        <v>4565</v>
      </c>
      <c r="B78" s="3" t="s">
        <v>4591</v>
      </c>
      <c r="C78" s="3" t="s">
        <v>4592</v>
      </c>
      <c r="D78" s="3" t="s">
        <v>4581</v>
      </c>
      <c r="E78" s="3" t="s">
        <v>4566</v>
      </c>
      <c r="F78" s="3" t="s">
        <v>4593</v>
      </c>
      <c r="G78" s="3" t="s">
        <v>4594</v>
      </c>
      <c r="H78" s="3" t="s">
        <v>4567</v>
      </c>
      <c r="I78" s="38" t="s">
        <v>4568</v>
      </c>
    </row>
    <row r="79" spans="1:9" x14ac:dyDescent="0.25">
      <c r="A79" s="37" t="s">
        <v>4664</v>
      </c>
      <c r="B79" s="3">
        <v>2.0960000000000001</v>
      </c>
      <c r="C79" s="3">
        <v>3.609</v>
      </c>
      <c r="D79" s="3">
        <v>-1.514</v>
      </c>
      <c r="E79" s="3">
        <v>1.4139999999999999</v>
      </c>
      <c r="F79" s="3">
        <v>6</v>
      </c>
      <c r="G79" s="3">
        <v>6</v>
      </c>
      <c r="H79" s="3">
        <v>1.071</v>
      </c>
      <c r="I79" s="38">
        <v>15</v>
      </c>
    </row>
    <row r="80" spans="1:9" x14ac:dyDescent="0.25">
      <c r="A80" s="39" t="s">
        <v>4666</v>
      </c>
      <c r="B80" s="40">
        <v>2.0960000000000001</v>
      </c>
      <c r="C80" s="40">
        <v>4.242</v>
      </c>
      <c r="D80" s="40">
        <v>-2.1469999999999998</v>
      </c>
      <c r="E80" s="40">
        <v>1.4139999999999999</v>
      </c>
      <c r="F80" s="40">
        <v>6</v>
      </c>
      <c r="G80" s="40">
        <v>6</v>
      </c>
      <c r="H80" s="40">
        <v>1.5189999999999999</v>
      </c>
      <c r="I80" s="41">
        <v>15</v>
      </c>
    </row>
    <row r="82" spans="1:9" x14ac:dyDescent="0.25">
      <c r="A82" s="34" t="s">
        <v>4612</v>
      </c>
      <c r="B82" s="35" t="s">
        <v>4676</v>
      </c>
      <c r="C82" s="43" t="s">
        <v>4647</v>
      </c>
      <c r="D82" s="43" t="s">
        <v>4648</v>
      </c>
      <c r="E82" s="43" t="s">
        <v>4649</v>
      </c>
      <c r="F82" s="43" t="s">
        <v>4631</v>
      </c>
      <c r="G82" s="43" t="s">
        <v>4650</v>
      </c>
      <c r="H82" s="50"/>
      <c r="I82" s="51"/>
    </row>
    <row r="83" spans="1:9" x14ac:dyDescent="0.25">
      <c r="A83" s="37" t="s">
        <v>4613</v>
      </c>
      <c r="B83" s="3" t="s">
        <v>4662</v>
      </c>
      <c r="C83" s="3">
        <v>3.5799999999999998E-3</v>
      </c>
      <c r="D83" s="3">
        <v>19.805620000000001</v>
      </c>
      <c r="E83" s="3">
        <v>10.496689999999999</v>
      </c>
      <c r="F83" s="3">
        <v>3.1347200000000002</v>
      </c>
      <c r="G83" s="3">
        <v>17.015820000000001</v>
      </c>
      <c r="I83" s="52"/>
    </row>
    <row r="84" spans="1:9" x14ac:dyDescent="0.25">
      <c r="A84" s="53"/>
      <c r="C84" s="3">
        <v>2.0400000000000001E-3</v>
      </c>
      <c r="D84" s="3">
        <v>21.208220000000001</v>
      </c>
      <c r="E84" s="3">
        <v>14.381169999999999</v>
      </c>
      <c r="F84" s="3">
        <v>2.7054</v>
      </c>
      <c r="G84" s="3">
        <v>14.646039999999999</v>
      </c>
      <c r="I84" s="52"/>
    </row>
    <row r="85" spans="1:9" x14ac:dyDescent="0.25">
      <c r="A85" s="53"/>
      <c r="C85" s="3">
        <v>2.4399999999999999E-3</v>
      </c>
      <c r="D85" s="3">
        <v>18.991299999999999</v>
      </c>
      <c r="E85" s="3">
        <v>7.3283100000000001</v>
      </c>
      <c r="F85" s="3">
        <v>7.34206</v>
      </c>
      <c r="G85" s="3">
        <v>11.788029999999999</v>
      </c>
      <c r="I85" s="52"/>
    </row>
    <row r="86" spans="1:9" x14ac:dyDescent="0.25">
      <c r="A86" s="53"/>
      <c r="C86" s="3">
        <v>8.6599999999999993E-3</v>
      </c>
      <c r="D86" s="3">
        <v>23.882660000000001</v>
      </c>
      <c r="E86" s="3">
        <v>12.911</v>
      </c>
      <c r="F86" s="3">
        <v>4.3406700000000003</v>
      </c>
      <c r="G86" s="3">
        <v>7.9181999999999997</v>
      </c>
      <c r="I86" s="52"/>
    </row>
    <row r="87" spans="1:9" x14ac:dyDescent="0.25">
      <c r="A87" s="53"/>
      <c r="C87" s="3">
        <v>3.4299999999999999E-3</v>
      </c>
      <c r="D87" s="3">
        <v>20.176279999999998</v>
      </c>
      <c r="E87" s="3">
        <v>14.20796</v>
      </c>
      <c r="F87" s="3">
        <v>2.9258700000000002</v>
      </c>
      <c r="G87" s="3">
        <v>4.5458100000000004</v>
      </c>
      <c r="I87" s="52"/>
    </row>
    <row r="88" spans="1:9" x14ac:dyDescent="0.25">
      <c r="A88" s="53"/>
      <c r="C88" s="3">
        <v>1.197E-2</v>
      </c>
      <c r="D88" s="3">
        <v>16.153040000000001</v>
      </c>
      <c r="E88" s="3">
        <v>9.5768900000000006</v>
      </c>
      <c r="F88" s="3">
        <v>2.5566900000000001</v>
      </c>
      <c r="G88" s="3">
        <v>13.466620000000001</v>
      </c>
      <c r="I88" s="52"/>
    </row>
    <row r="89" spans="1:9" x14ac:dyDescent="0.25">
      <c r="A89" s="53"/>
      <c r="C89" s="3"/>
      <c r="D89" s="3"/>
      <c r="E89" s="3"/>
      <c r="F89" s="3"/>
      <c r="G89" s="3"/>
      <c r="I89" s="52"/>
    </row>
    <row r="90" spans="1:9" x14ac:dyDescent="0.25">
      <c r="A90" s="53"/>
      <c r="B90" s="6"/>
      <c r="C90" s="6" t="s">
        <v>4647</v>
      </c>
      <c r="D90" s="6" t="s">
        <v>4648</v>
      </c>
      <c r="E90" s="6" t="s">
        <v>4649</v>
      </c>
      <c r="F90" s="6" t="s">
        <v>4631</v>
      </c>
      <c r="G90" s="6" t="s">
        <v>4650</v>
      </c>
      <c r="I90" s="52"/>
    </row>
    <row r="91" spans="1:9" x14ac:dyDescent="0.25">
      <c r="A91" s="53"/>
      <c r="B91" s="7" t="s">
        <v>4854</v>
      </c>
      <c r="C91" s="3">
        <v>6</v>
      </c>
      <c r="D91" s="3">
        <v>6</v>
      </c>
      <c r="E91" s="3">
        <v>6</v>
      </c>
      <c r="F91" s="3">
        <v>6</v>
      </c>
      <c r="G91" s="3">
        <v>6</v>
      </c>
      <c r="I91" s="52"/>
    </row>
    <row r="92" spans="1:9" x14ac:dyDescent="0.25">
      <c r="A92" s="53"/>
      <c r="B92" s="7"/>
      <c r="C92" s="3"/>
      <c r="D92" s="3"/>
      <c r="E92" s="3"/>
      <c r="F92" s="3"/>
      <c r="G92" s="3"/>
      <c r="I92" s="52"/>
    </row>
    <row r="93" spans="1:9" x14ac:dyDescent="0.25">
      <c r="A93" s="53"/>
      <c r="B93" s="7" t="s">
        <v>4855</v>
      </c>
      <c r="C93" s="3">
        <v>2.0400000000000001E-3</v>
      </c>
      <c r="D93" s="3">
        <v>16.149999999999999</v>
      </c>
      <c r="E93" s="3">
        <v>7.3280000000000003</v>
      </c>
      <c r="F93" s="3">
        <v>2.5569999999999999</v>
      </c>
      <c r="G93" s="3">
        <v>4.5460000000000003</v>
      </c>
      <c r="I93" s="52"/>
    </row>
    <row r="94" spans="1:9" x14ac:dyDescent="0.25">
      <c r="A94" s="53"/>
      <c r="B94" s="7" t="s">
        <v>4856</v>
      </c>
      <c r="C94" s="3">
        <v>1.197E-2</v>
      </c>
      <c r="D94" s="3">
        <v>23.88</v>
      </c>
      <c r="E94" s="3">
        <v>14.38</v>
      </c>
      <c r="F94" s="3">
        <v>7.3419999999999996</v>
      </c>
      <c r="G94" s="3">
        <v>17.02</v>
      </c>
      <c r="I94" s="52"/>
    </row>
    <row r="95" spans="1:9" x14ac:dyDescent="0.25">
      <c r="A95" s="53"/>
      <c r="B95" s="7" t="s">
        <v>4857</v>
      </c>
      <c r="C95" s="3">
        <v>9.9299999999999996E-3</v>
      </c>
      <c r="D95" s="3">
        <v>7.73</v>
      </c>
      <c r="E95" s="3">
        <v>7.0529999999999999</v>
      </c>
      <c r="F95" s="3">
        <v>4.7850000000000001</v>
      </c>
      <c r="G95" s="3">
        <v>12.47</v>
      </c>
      <c r="I95" s="52"/>
    </row>
    <row r="96" spans="1:9" x14ac:dyDescent="0.25">
      <c r="A96" s="53"/>
      <c r="B96" s="7"/>
      <c r="C96" s="3"/>
      <c r="D96" s="3"/>
      <c r="E96" s="3"/>
      <c r="F96" s="3"/>
      <c r="G96" s="3"/>
      <c r="I96" s="52"/>
    </row>
    <row r="97" spans="1:9" x14ac:dyDescent="0.25">
      <c r="A97" s="53"/>
      <c r="B97" s="7" t="s">
        <v>4858</v>
      </c>
      <c r="C97" s="3">
        <v>5.3530000000000001E-3</v>
      </c>
      <c r="D97" s="3">
        <v>20.04</v>
      </c>
      <c r="E97" s="3">
        <v>11.48</v>
      </c>
      <c r="F97" s="3">
        <v>3.8340000000000001</v>
      </c>
      <c r="G97" s="3">
        <v>11.56</v>
      </c>
      <c r="I97" s="52"/>
    </row>
    <row r="98" spans="1:9" x14ac:dyDescent="0.25">
      <c r="A98" s="53"/>
      <c r="B98" s="7" t="s">
        <v>4859</v>
      </c>
      <c r="C98" s="3">
        <v>4.0260000000000001E-3</v>
      </c>
      <c r="D98" s="3">
        <v>2.5459999999999998</v>
      </c>
      <c r="E98" s="3">
        <v>2.819</v>
      </c>
      <c r="F98" s="3">
        <v>1.8320000000000001</v>
      </c>
      <c r="G98" s="3">
        <v>4.5919999999999996</v>
      </c>
      <c r="I98" s="52"/>
    </row>
    <row r="99" spans="1:9" x14ac:dyDescent="0.25">
      <c r="A99" s="53"/>
      <c r="B99" s="7" t="s">
        <v>4860</v>
      </c>
      <c r="C99" s="3">
        <v>1.6429999999999999E-3</v>
      </c>
      <c r="D99" s="3">
        <v>1.0389999999999999</v>
      </c>
      <c r="E99" s="3">
        <v>1.151</v>
      </c>
      <c r="F99" s="3">
        <v>0.74790000000000001</v>
      </c>
      <c r="G99" s="3">
        <v>1.875</v>
      </c>
      <c r="I99" s="52"/>
    </row>
    <row r="100" spans="1:9" x14ac:dyDescent="0.25">
      <c r="A100" s="53"/>
      <c r="C100" s="3"/>
      <c r="D100" s="3"/>
      <c r="E100" s="3"/>
      <c r="F100" s="3"/>
      <c r="G100" s="3"/>
      <c r="I100" s="52"/>
    </row>
    <row r="101" spans="1:9" x14ac:dyDescent="0.25">
      <c r="A101" s="53"/>
      <c r="C101" s="3"/>
      <c r="D101" s="3"/>
      <c r="E101" s="3"/>
      <c r="F101" s="3"/>
      <c r="G101" s="3"/>
      <c r="I101" s="52"/>
    </row>
    <row r="102" spans="1:9" x14ac:dyDescent="0.25">
      <c r="A102" s="53"/>
      <c r="I102" s="52"/>
    </row>
    <row r="103" spans="1:9" x14ac:dyDescent="0.25">
      <c r="A103" s="37" t="s">
        <v>4555</v>
      </c>
      <c r="B103" s="3" t="s">
        <v>4581</v>
      </c>
      <c r="C103" s="3" t="s">
        <v>4556</v>
      </c>
      <c r="D103" s="3" t="s">
        <v>4557</v>
      </c>
      <c r="E103" s="3" t="s">
        <v>4558</v>
      </c>
      <c r="F103" s="3" t="s">
        <v>4559</v>
      </c>
      <c r="G103" s="3" t="s">
        <v>4582</v>
      </c>
      <c r="H103" s="3"/>
      <c r="I103" s="38"/>
    </row>
    <row r="104" spans="1:9" x14ac:dyDescent="0.25">
      <c r="A104" s="37" t="s">
        <v>4652</v>
      </c>
      <c r="B104" s="3">
        <v>20.03</v>
      </c>
      <c r="C104" s="3" t="s">
        <v>4677</v>
      </c>
      <c r="D104" s="3" t="s">
        <v>4562</v>
      </c>
      <c r="E104" s="3" t="s">
        <v>4563</v>
      </c>
      <c r="F104" s="3" t="s">
        <v>4564</v>
      </c>
      <c r="G104" s="3" t="s">
        <v>4584</v>
      </c>
      <c r="H104" s="3" t="s">
        <v>4647</v>
      </c>
      <c r="I104" s="38"/>
    </row>
    <row r="105" spans="1:9" x14ac:dyDescent="0.25">
      <c r="A105" s="37" t="s">
        <v>4654</v>
      </c>
      <c r="B105" s="3">
        <v>8.5530000000000008</v>
      </c>
      <c r="C105" s="3" t="s">
        <v>4678</v>
      </c>
      <c r="D105" s="3" t="s">
        <v>4562</v>
      </c>
      <c r="E105" s="3" t="s">
        <v>4563</v>
      </c>
      <c r="F105" s="3" t="s">
        <v>4564</v>
      </c>
      <c r="G105" s="3" t="s">
        <v>4588</v>
      </c>
      <c r="H105" s="3" t="s">
        <v>4649</v>
      </c>
      <c r="I105" s="38"/>
    </row>
    <row r="106" spans="1:9" x14ac:dyDescent="0.25">
      <c r="A106" s="37" t="s">
        <v>4656</v>
      </c>
      <c r="B106" s="3">
        <v>16.2</v>
      </c>
      <c r="C106" s="3" t="s">
        <v>4679</v>
      </c>
      <c r="D106" s="3" t="s">
        <v>4562</v>
      </c>
      <c r="E106" s="3" t="s">
        <v>4563</v>
      </c>
      <c r="F106" s="3" t="s">
        <v>4564</v>
      </c>
      <c r="G106" s="3" t="s">
        <v>4590</v>
      </c>
      <c r="H106" s="3" t="s">
        <v>4631</v>
      </c>
      <c r="I106" s="38"/>
    </row>
    <row r="107" spans="1:9" x14ac:dyDescent="0.25">
      <c r="A107" s="37" t="s">
        <v>4658</v>
      </c>
      <c r="B107" s="3">
        <v>8.4730000000000008</v>
      </c>
      <c r="C107" s="3" t="s">
        <v>4680</v>
      </c>
      <c r="D107" s="3" t="s">
        <v>4562</v>
      </c>
      <c r="E107" s="3" t="s">
        <v>4563</v>
      </c>
      <c r="F107" s="3" t="s">
        <v>4564</v>
      </c>
      <c r="G107" s="3" t="s">
        <v>4660</v>
      </c>
      <c r="H107" s="3" t="s">
        <v>4650</v>
      </c>
      <c r="I107" s="38"/>
    </row>
    <row r="108" spans="1:9" x14ac:dyDescent="0.25">
      <c r="A108" s="37"/>
      <c r="B108" s="3"/>
      <c r="C108" s="3"/>
      <c r="D108" s="3"/>
      <c r="E108" s="3"/>
      <c r="F108" s="3"/>
      <c r="G108" s="3"/>
      <c r="H108" s="3"/>
      <c r="I108" s="38"/>
    </row>
    <row r="109" spans="1:9" x14ac:dyDescent="0.25">
      <c r="A109" s="37" t="s">
        <v>4565</v>
      </c>
      <c r="B109" s="3" t="s">
        <v>4591</v>
      </c>
      <c r="C109" s="3" t="s">
        <v>4592</v>
      </c>
      <c r="D109" s="3" t="s">
        <v>4581</v>
      </c>
      <c r="E109" s="3" t="s">
        <v>4566</v>
      </c>
      <c r="F109" s="3" t="s">
        <v>4593</v>
      </c>
      <c r="G109" s="3" t="s">
        <v>4594</v>
      </c>
      <c r="H109" s="3" t="s">
        <v>4567</v>
      </c>
      <c r="I109" s="38" t="s">
        <v>4568</v>
      </c>
    </row>
    <row r="110" spans="1:9" x14ac:dyDescent="0.25">
      <c r="A110" s="37" t="s">
        <v>4652</v>
      </c>
      <c r="B110" s="3">
        <v>20.04</v>
      </c>
      <c r="C110" s="3">
        <v>5.3530000000000001E-3</v>
      </c>
      <c r="D110" s="3">
        <v>20.03</v>
      </c>
      <c r="E110" s="3">
        <v>1.61</v>
      </c>
      <c r="F110" s="3">
        <v>6</v>
      </c>
      <c r="G110" s="3">
        <v>6</v>
      </c>
      <c r="H110" s="3">
        <v>12.44</v>
      </c>
      <c r="I110" s="38">
        <v>25</v>
      </c>
    </row>
    <row r="111" spans="1:9" x14ac:dyDescent="0.25">
      <c r="A111" s="37" t="s">
        <v>4654</v>
      </c>
      <c r="B111" s="3">
        <v>20.04</v>
      </c>
      <c r="C111" s="3">
        <v>11.48</v>
      </c>
      <c r="D111" s="3">
        <v>8.5530000000000008</v>
      </c>
      <c r="E111" s="3">
        <v>1.61</v>
      </c>
      <c r="F111" s="3">
        <v>6</v>
      </c>
      <c r="G111" s="3">
        <v>6</v>
      </c>
      <c r="H111" s="3">
        <v>5.3129999999999997</v>
      </c>
      <c r="I111" s="38">
        <v>25</v>
      </c>
    </row>
    <row r="112" spans="1:9" x14ac:dyDescent="0.25">
      <c r="A112" s="37" t="s">
        <v>4656</v>
      </c>
      <c r="B112" s="3">
        <v>20.04</v>
      </c>
      <c r="C112" s="3">
        <v>3.8340000000000001</v>
      </c>
      <c r="D112" s="3">
        <v>16.2</v>
      </c>
      <c r="E112" s="3">
        <v>1.61</v>
      </c>
      <c r="F112" s="3">
        <v>6</v>
      </c>
      <c r="G112" s="3">
        <v>6</v>
      </c>
      <c r="H112" s="3">
        <v>10.06</v>
      </c>
      <c r="I112" s="38">
        <v>25</v>
      </c>
    </row>
    <row r="113" spans="1:9" x14ac:dyDescent="0.25">
      <c r="A113" s="37" t="s">
        <v>4658</v>
      </c>
      <c r="B113" s="3">
        <v>20.04</v>
      </c>
      <c r="C113" s="3">
        <v>11.56</v>
      </c>
      <c r="D113" s="3">
        <v>8.4730000000000008</v>
      </c>
      <c r="E113" s="3">
        <v>1.61</v>
      </c>
      <c r="F113" s="3">
        <v>6</v>
      </c>
      <c r="G113" s="3">
        <v>6</v>
      </c>
      <c r="H113" s="3">
        <v>5.2629999999999999</v>
      </c>
      <c r="I113" s="38">
        <v>25</v>
      </c>
    </row>
    <row r="114" spans="1:9" x14ac:dyDescent="0.25">
      <c r="A114" s="53"/>
      <c r="I114" s="52"/>
    </row>
    <row r="115" spans="1:9" x14ac:dyDescent="0.25">
      <c r="A115" s="37" t="s">
        <v>4555</v>
      </c>
      <c r="B115" s="3" t="s">
        <v>4581</v>
      </c>
      <c r="C115" s="3" t="s">
        <v>4556</v>
      </c>
      <c r="D115" s="3" t="s">
        <v>4557</v>
      </c>
      <c r="E115" s="3" t="s">
        <v>4558</v>
      </c>
      <c r="F115" s="3" t="s">
        <v>4559</v>
      </c>
      <c r="G115" s="3" t="s">
        <v>4663</v>
      </c>
      <c r="H115" s="3"/>
      <c r="I115" s="38"/>
    </row>
    <row r="116" spans="1:9" x14ac:dyDescent="0.25">
      <c r="A116" s="37" t="s">
        <v>4664</v>
      </c>
      <c r="B116" s="3">
        <v>-7.649</v>
      </c>
      <c r="C116" s="3" t="s">
        <v>4681</v>
      </c>
      <c r="D116" s="3" t="s">
        <v>4562</v>
      </c>
      <c r="E116" s="3" t="s">
        <v>4571</v>
      </c>
      <c r="F116" s="3">
        <v>2.0999999999999999E-3</v>
      </c>
      <c r="G116" s="3" t="s">
        <v>4588</v>
      </c>
      <c r="H116" s="3" t="s">
        <v>4649</v>
      </c>
      <c r="I116" s="38"/>
    </row>
    <row r="117" spans="1:9" x14ac:dyDescent="0.25">
      <c r="A117" s="37" t="s">
        <v>4666</v>
      </c>
      <c r="B117" s="3">
        <v>-7.7290000000000001</v>
      </c>
      <c r="C117" s="3" t="s">
        <v>4682</v>
      </c>
      <c r="D117" s="3" t="s">
        <v>4562</v>
      </c>
      <c r="E117" s="3" t="s">
        <v>4571</v>
      </c>
      <c r="F117" s="3">
        <v>1.9E-3</v>
      </c>
      <c r="G117" s="3" t="s">
        <v>4660</v>
      </c>
      <c r="H117" s="3" t="s">
        <v>4650</v>
      </c>
      <c r="I117" s="38"/>
    </row>
    <row r="118" spans="1:9" x14ac:dyDescent="0.25">
      <c r="A118" s="37"/>
      <c r="B118" s="3"/>
      <c r="C118" s="3"/>
      <c r="D118" s="3"/>
      <c r="E118" s="3"/>
      <c r="F118" s="3"/>
      <c r="G118" s="3"/>
      <c r="H118" s="3"/>
      <c r="I118" s="38"/>
    </row>
    <row r="119" spans="1:9" x14ac:dyDescent="0.25">
      <c r="A119" s="37" t="s">
        <v>4565</v>
      </c>
      <c r="B119" s="3" t="s">
        <v>4591</v>
      </c>
      <c r="C119" s="3" t="s">
        <v>4592</v>
      </c>
      <c r="D119" s="3" t="s">
        <v>4581</v>
      </c>
      <c r="E119" s="3" t="s">
        <v>4566</v>
      </c>
      <c r="F119" s="3" t="s">
        <v>4593</v>
      </c>
      <c r="G119" s="3" t="s">
        <v>4594</v>
      </c>
      <c r="H119" s="3" t="s">
        <v>4567</v>
      </c>
      <c r="I119" s="38" t="s">
        <v>4568</v>
      </c>
    </row>
    <row r="120" spans="1:9" x14ac:dyDescent="0.25">
      <c r="A120" s="37" t="s">
        <v>4664</v>
      </c>
      <c r="B120" s="3">
        <v>3.8340000000000001</v>
      </c>
      <c r="C120" s="3">
        <v>11.48</v>
      </c>
      <c r="D120" s="3">
        <v>-7.649</v>
      </c>
      <c r="E120" s="3">
        <v>1.897</v>
      </c>
      <c r="F120" s="3">
        <v>6</v>
      </c>
      <c r="G120" s="3">
        <v>6</v>
      </c>
      <c r="H120" s="3">
        <v>4.032</v>
      </c>
      <c r="I120" s="38">
        <v>15</v>
      </c>
    </row>
    <row r="121" spans="1:9" x14ac:dyDescent="0.25">
      <c r="A121" s="39" t="s">
        <v>4666</v>
      </c>
      <c r="B121" s="40">
        <v>3.8340000000000001</v>
      </c>
      <c r="C121" s="40">
        <v>11.56</v>
      </c>
      <c r="D121" s="40">
        <v>-7.7290000000000001</v>
      </c>
      <c r="E121" s="40">
        <v>1.897</v>
      </c>
      <c r="F121" s="40">
        <v>6</v>
      </c>
      <c r="G121" s="40">
        <v>6</v>
      </c>
      <c r="H121" s="40">
        <v>4.0739999999999998</v>
      </c>
      <c r="I121" s="41">
        <v>15</v>
      </c>
    </row>
    <row r="123" spans="1:9" x14ac:dyDescent="0.25">
      <c r="A123" s="34" t="s">
        <v>4612</v>
      </c>
      <c r="B123" s="35" t="s">
        <v>4683</v>
      </c>
      <c r="C123" s="43" t="s">
        <v>4647</v>
      </c>
      <c r="D123" s="43" t="s">
        <v>4648</v>
      </c>
      <c r="E123" s="43" t="s">
        <v>4649</v>
      </c>
      <c r="F123" s="43" t="s">
        <v>4631</v>
      </c>
      <c r="G123" s="43" t="s">
        <v>4650</v>
      </c>
      <c r="H123" s="50"/>
      <c r="I123" s="51"/>
    </row>
    <row r="124" spans="1:9" x14ac:dyDescent="0.25">
      <c r="A124" s="37" t="s">
        <v>4613</v>
      </c>
      <c r="B124" s="3" t="s">
        <v>4662</v>
      </c>
      <c r="C124" s="3">
        <v>0</v>
      </c>
      <c r="D124" s="3">
        <v>0</v>
      </c>
      <c r="E124" s="3">
        <v>25.5</v>
      </c>
      <c r="F124" s="3">
        <v>27.6</v>
      </c>
      <c r="G124" s="3">
        <v>77.099999999999994</v>
      </c>
      <c r="I124" s="52"/>
    </row>
    <row r="125" spans="1:9" x14ac:dyDescent="0.25">
      <c r="A125" s="53"/>
      <c r="C125" s="3">
        <v>0</v>
      </c>
      <c r="D125" s="3">
        <v>49.3</v>
      </c>
      <c r="E125" s="3">
        <v>30</v>
      </c>
      <c r="F125" s="3">
        <v>0</v>
      </c>
      <c r="G125" s="3">
        <v>67.8</v>
      </c>
      <c r="I125" s="52"/>
    </row>
    <row r="126" spans="1:9" x14ac:dyDescent="0.25">
      <c r="A126" s="53"/>
      <c r="C126" s="3">
        <v>0</v>
      </c>
      <c r="D126" s="3">
        <v>49.4</v>
      </c>
      <c r="E126" s="3">
        <v>6.2</v>
      </c>
      <c r="F126" s="3">
        <v>40.5</v>
      </c>
      <c r="G126" s="3">
        <v>55.3</v>
      </c>
      <c r="I126" s="52"/>
    </row>
    <row r="127" spans="1:9" x14ac:dyDescent="0.25">
      <c r="A127" s="53"/>
      <c r="C127" s="3">
        <v>0</v>
      </c>
      <c r="D127" s="3">
        <v>37.700000000000003</v>
      </c>
      <c r="E127" s="3">
        <v>47.3</v>
      </c>
      <c r="F127" s="3">
        <v>10.3</v>
      </c>
      <c r="G127" s="3">
        <v>36.299999999999997</v>
      </c>
      <c r="I127" s="52"/>
    </row>
    <row r="128" spans="1:9" x14ac:dyDescent="0.25">
      <c r="A128" s="53"/>
      <c r="C128" s="3">
        <v>0</v>
      </c>
      <c r="D128" s="3">
        <v>65.2</v>
      </c>
      <c r="E128" s="3">
        <v>7.3</v>
      </c>
      <c r="F128" s="3">
        <v>0.9</v>
      </c>
      <c r="G128" s="3">
        <v>23.6</v>
      </c>
      <c r="I128" s="52"/>
    </row>
    <row r="129" spans="1:9" x14ac:dyDescent="0.25">
      <c r="A129" s="53"/>
      <c r="C129" s="3">
        <v>0</v>
      </c>
      <c r="D129" s="3">
        <v>31.9</v>
      </c>
      <c r="E129" s="3">
        <v>14.3</v>
      </c>
      <c r="F129" s="3">
        <v>14.5</v>
      </c>
      <c r="G129" s="3">
        <v>65</v>
      </c>
      <c r="I129" s="52"/>
    </row>
    <row r="130" spans="1:9" x14ac:dyDescent="0.25">
      <c r="A130" s="53"/>
      <c r="C130" s="3"/>
      <c r="D130" s="3"/>
      <c r="E130" s="3"/>
      <c r="F130" s="3"/>
      <c r="G130" s="3"/>
      <c r="I130" s="52"/>
    </row>
    <row r="131" spans="1:9" x14ac:dyDescent="0.25">
      <c r="A131" s="53"/>
      <c r="B131" s="6"/>
      <c r="C131" s="6" t="s">
        <v>4647</v>
      </c>
      <c r="D131" s="6" t="s">
        <v>4648</v>
      </c>
      <c r="E131" s="6" t="s">
        <v>4649</v>
      </c>
      <c r="F131" s="6" t="s">
        <v>4631</v>
      </c>
      <c r="G131" s="6" t="s">
        <v>4650</v>
      </c>
      <c r="I131" s="52"/>
    </row>
    <row r="132" spans="1:9" x14ac:dyDescent="0.25">
      <c r="A132" s="53"/>
      <c r="B132" s="7" t="s">
        <v>4854</v>
      </c>
      <c r="C132" s="3">
        <v>6</v>
      </c>
      <c r="D132" s="3">
        <v>6</v>
      </c>
      <c r="E132" s="3">
        <v>6</v>
      </c>
      <c r="F132" s="3">
        <v>6</v>
      </c>
      <c r="G132" s="3">
        <v>6</v>
      </c>
      <c r="I132" s="52"/>
    </row>
    <row r="133" spans="1:9" x14ac:dyDescent="0.25">
      <c r="A133" s="53"/>
      <c r="B133" s="7"/>
      <c r="C133" s="3"/>
      <c r="D133" s="3"/>
      <c r="E133" s="3"/>
      <c r="F133" s="3"/>
      <c r="G133" s="3"/>
      <c r="I133" s="52"/>
    </row>
    <row r="134" spans="1:9" x14ac:dyDescent="0.25">
      <c r="A134" s="53"/>
      <c r="B134" s="7" t="s">
        <v>4855</v>
      </c>
      <c r="C134" s="3">
        <v>0</v>
      </c>
      <c r="D134" s="3">
        <v>0</v>
      </c>
      <c r="E134" s="3">
        <v>6.2</v>
      </c>
      <c r="F134" s="3">
        <v>0</v>
      </c>
      <c r="G134" s="3">
        <v>23.6</v>
      </c>
      <c r="I134" s="52"/>
    </row>
    <row r="135" spans="1:9" x14ac:dyDescent="0.25">
      <c r="A135" s="53"/>
      <c r="B135" s="7" t="s">
        <v>4856</v>
      </c>
      <c r="C135" s="3">
        <v>0</v>
      </c>
      <c r="D135" s="3">
        <v>65.2</v>
      </c>
      <c r="E135" s="3">
        <v>47.3</v>
      </c>
      <c r="F135" s="3">
        <v>40.5</v>
      </c>
      <c r="G135" s="3">
        <v>77.099999999999994</v>
      </c>
      <c r="I135" s="52"/>
    </row>
    <row r="136" spans="1:9" x14ac:dyDescent="0.25">
      <c r="A136" s="53"/>
      <c r="B136" s="7" t="s">
        <v>4857</v>
      </c>
      <c r="C136" s="3">
        <v>0</v>
      </c>
      <c r="D136" s="3">
        <v>65.2</v>
      </c>
      <c r="E136" s="3">
        <v>41.1</v>
      </c>
      <c r="F136" s="3">
        <v>40.5</v>
      </c>
      <c r="G136" s="3">
        <v>53.5</v>
      </c>
      <c r="I136" s="52"/>
    </row>
    <row r="137" spans="1:9" x14ac:dyDescent="0.25">
      <c r="A137" s="53"/>
      <c r="B137" s="7"/>
      <c r="C137" s="3"/>
      <c r="D137" s="3"/>
      <c r="E137" s="3"/>
      <c r="F137" s="3"/>
      <c r="G137" s="3"/>
      <c r="I137" s="52"/>
    </row>
    <row r="138" spans="1:9" x14ac:dyDescent="0.25">
      <c r="A138" s="53"/>
      <c r="B138" s="7" t="s">
        <v>4858</v>
      </c>
      <c r="C138" s="3">
        <v>0</v>
      </c>
      <c r="D138" s="3">
        <v>38.92</v>
      </c>
      <c r="E138" s="3">
        <v>21.77</v>
      </c>
      <c r="F138" s="3">
        <v>15.63</v>
      </c>
      <c r="G138" s="3">
        <v>54.18</v>
      </c>
      <c r="I138" s="52"/>
    </row>
    <row r="139" spans="1:9" x14ac:dyDescent="0.25">
      <c r="A139" s="53"/>
      <c r="B139" s="7" t="s">
        <v>4859</v>
      </c>
      <c r="C139" s="3">
        <v>0</v>
      </c>
      <c r="D139" s="3">
        <v>22.24</v>
      </c>
      <c r="E139" s="3">
        <v>15.75</v>
      </c>
      <c r="F139" s="3">
        <v>15.83</v>
      </c>
      <c r="G139" s="3">
        <v>20.420000000000002</v>
      </c>
      <c r="I139" s="52"/>
    </row>
    <row r="140" spans="1:9" x14ac:dyDescent="0.25">
      <c r="A140" s="53"/>
      <c r="B140" s="7" t="s">
        <v>4860</v>
      </c>
      <c r="C140" s="3">
        <v>0</v>
      </c>
      <c r="D140" s="3">
        <v>9.0809999999999995</v>
      </c>
      <c r="E140" s="3">
        <v>6.4320000000000004</v>
      </c>
      <c r="F140" s="3">
        <v>6.4619999999999997</v>
      </c>
      <c r="G140" s="3">
        <v>8.3350000000000009</v>
      </c>
      <c r="I140" s="52"/>
    </row>
    <row r="141" spans="1:9" x14ac:dyDescent="0.25">
      <c r="A141" s="53"/>
      <c r="C141" s="3"/>
      <c r="D141" s="3"/>
      <c r="E141" s="3"/>
      <c r="F141" s="3"/>
      <c r="G141" s="3"/>
      <c r="I141" s="52"/>
    </row>
    <row r="142" spans="1:9" x14ac:dyDescent="0.25">
      <c r="A142" s="53"/>
      <c r="I142" s="52"/>
    </row>
    <row r="143" spans="1:9" x14ac:dyDescent="0.25">
      <c r="A143" s="37" t="s">
        <v>4555</v>
      </c>
      <c r="B143" s="3" t="s">
        <v>4581</v>
      </c>
      <c r="C143" s="3" t="s">
        <v>4556</v>
      </c>
      <c r="D143" s="3" t="s">
        <v>4557</v>
      </c>
      <c r="E143" s="3" t="s">
        <v>4558</v>
      </c>
      <c r="F143" s="3" t="s">
        <v>4559</v>
      </c>
      <c r="G143" s="3" t="s">
        <v>4582</v>
      </c>
      <c r="H143" s="3"/>
      <c r="I143" s="38"/>
    </row>
    <row r="144" spans="1:9" x14ac:dyDescent="0.25">
      <c r="A144" s="37" t="s">
        <v>4652</v>
      </c>
      <c r="B144" s="3">
        <v>38.92</v>
      </c>
      <c r="C144" s="3" t="s">
        <v>4684</v>
      </c>
      <c r="D144" s="3" t="s">
        <v>4562</v>
      </c>
      <c r="E144" s="3" t="s">
        <v>4571</v>
      </c>
      <c r="F144" s="3">
        <v>1.8E-3</v>
      </c>
      <c r="G144" s="3" t="s">
        <v>4584</v>
      </c>
      <c r="H144" s="3" t="s">
        <v>4647</v>
      </c>
      <c r="I144" s="38"/>
    </row>
    <row r="145" spans="1:9" x14ac:dyDescent="0.25">
      <c r="A145" s="37" t="s">
        <v>4654</v>
      </c>
      <c r="B145" s="3">
        <v>17.149999999999999</v>
      </c>
      <c r="C145" s="3" t="s">
        <v>4685</v>
      </c>
      <c r="D145" s="3" t="s">
        <v>4586</v>
      </c>
      <c r="E145" s="3" t="s">
        <v>4587</v>
      </c>
      <c r="F145" s="3">
        <v>0.25419999999999998</v>
      </c>
      <c r="G145" s="3" t="s">
        <v>4588</v>
      </c>
      <c r="H145" s="3" t="s">
        <v>4649</v>
      </c>
      <c r="I145" s="38"/>
    </row>
    <row r="146" spans="1:9" x14ac:dyDescent="0.25">
      <c r="A146" s="37" t="s">
        <v>4656</v>
      </c>
      <c r="B146" s="3">
        <v>23.28</v>
      </c>
      <c r="C146" s="3" t="s">
        <v>4686</v>
      </c>
      <c r="D146" s="3" t="s">
        <v>4586</v>
      </c>
      <c r="E146" s="3" t="s">
        <v>4587</v>
      </c>
      <c r="F146" s="3">
        <v>7.7200000000000005E-2</v>
      </c>
      <c r="G146" s="3" t="s">
        <v>4590</v>
      </c>
      <c r="H146" s="3" t="s">
        <v>4631</v>
      </c>
      <c r="I146" s="38"/>
    </row>
    <row r="147" spans="1:9" x14ac:dyDescent="0.25">
      <c r="A147" s="37" t="s">
        <v>4658</v>
      </c>
      <c r="B147" s="3">
        <v>-15.27</v>
      </c>
      <c r="C147" s="3" t="s">
        <v>4687</v>
      </c>
      <c r="D147" s="3" t="s">
        <v>4586</v>
      </c>
      <c r="E147" s="3" t="s">
        <v>4587</v>
      </c>
      <c r="F147" s="3">
        <v>0.34720000000000001</v>
      </c>
      <c r="G147" s="3" t="s">
        <v>4660</v>
      </c>
      <c r="H147" s="3" t="s">
        <v>4650</v>
      </c>
      <c r="I147" s="38"/>
    </row>
    <row r="148" spans="1:9" x14ac:dyDescent="0.25">
      <c r="A148" s="37"/>
      <c r="B148" s="3"/>
      <c r="C148" s="3"/>
      <c r="D148" s="3"/>
      <c r="E148" s="3"/>
      <c r="F148" s="3"/>
      <c r="G148" s="3"/>
      <c r="H148" s="3"/>
      <c r="I148" s="38"/>
    </row>
    <row r="149" spans="1:9" x14ac:dyDescent="0.25">
      <c r="A149" s="37" t="s">
        <v>4565</v>
      </c>
      <c r="B149" s="3" t="s">
        <v>4591</v>
      </c>
      <c r="C149" s="3" t="s">
        <v>4592</v>
      </c>
      <c r="D149" s="3" t="s">
        <v>4581</v>
      </c>
      <c r="E149" s="3" t="s">
        <v>4566</v>
      </c>
      <c r="F149" s="3" t="s">
        <v>4593</v>
      </c>
      <c r="G149" s="3" t="s">
        <v>4594</v>
      </c>
      <c r="H149" s="3" t="s">
        <v>4567</v>
      </c>
      <c r="I149" s="38" t="s">
        <v>4568</v>
      </c>
    </row>
    <row r="150" spans="1:9" x14ac:dyDescent="0.25">
      <c r="A150" s="37" t="s">
        <v>4652</v>
      </c>
      <c r="B150" s="3">
        <v>38.92</v>
      </c>
      <c r="C150" s="3">
        <v>0</v>
      </c>
      <c r="D150" s="3">
        <v>38.92</v>
      </c>
      <c r="E150" s="3">
        <v>9.6959999999999997</v>
      </c>
      <c r="F150" s="3">
        <v>6</v>
      </c>
      <c r="G150" s="3">
        <v>6</v>
      </c>
      <c r="H150" s="3">
        <v>4.0140000000000002</v>
      </c>
      <c r="I150" s="38">
        <v>25</v>
      </c>
    </row>
    <row r="151" spans="1:9" x14ac:dyDescent="0.25">
      <c r="A151" s="37" t="s">
        <v>4654</v>
      </c>
      <c r="B151" s="3">
        <v>38.92</v>
      </c>
      <c r="C151" s="3">
        <v>21.77</v>
      </c>
      <c r="D151" s="3">
        <v>17.149999999999999</v>
      </c>
      <c r="E151" s="3">
        <v>9.6959999999999997</v>
      </c>
      <c r="F151" s="3">
        <v>6</v>
      </c>
      <c r="G151" s="3">
        <v>6</v>
      </c>
      <c r="H151" s="3">
        <v>1.7689999999999999</v>
      </c>
      <c r="I151" s="38">
        <v>25</v>
      </c>
    </row>
    <row r="152" spans="1:9" x14ac:dyDescent="0.25">
      <c r="A152" s="37" t="s">
        <v>4656</v>
      </c>
      <c r="B152" s="3">
        <v>38.92</v>
      </c>
      <c r="C152" s="3">
        <v>15.63</v>
      </c>
      <c r="D152" s="3">
        <v>23.28</v>
      </c>
      <c r="E152" s="3">
        <v>9.6959999999999997</v>
      </c>
      <c r="F152" s="3">
        <v>6</v>
      </c>
      <c r="G152" s="3">
        <v>6</v>
      </c>
      <c r="H152" s="3">
        <v>2.4009999999999998</v>
      </c>
      <c r="I152" s="38">
        <v>25</v>
      </c>
    </row>
    <row r="153" spans="1:9" x14ac:dyDescent="0.25">
      <c r="A153" s="37" t="s">
        <v>4658</v>
      </c>
      <c r="B153" s="3">
        <v>38.92</v>
      </c>
      <c r="C153" s="3">
        <v>54.18</v>
      </c>
      <c r="D153" s="3">
        <v>-15.27</v>
      </c>
      <c r="E153" s="3">
        <v>9.6959999999999997</v>
      </c>
      <c r="F153" s="3">
        <v>6</v>
      </c>
      <c r="G153" s="3">
        <v>6</v>
      </c>
      <c r="H153" s="3">
        <v>1.5740000000000001</v>
      </c>
      <c r="I153" s="38">
        <v>25</v>
      </c>
    </row>
    <row r="154" spans="1:9" x14ac:dyDescent="0.25">
      <c r="A154" s="53"/>
      <c r="I154" s="52"/>
    </row>
    <row r="155" spans="1:9" x14ac:dyDescent="0.25">
      <c r="A155" s="37" t="s">
        <v>4555</v>
      </c>
      <c r="B155" s="3" t="s">
        <v>4581</v>
      </c>
      <c r="C155" s="3" t="s">
        <v>4556</v>
      </c>
      <c r="D155" s="3" t="s">
        <v>4557</v>
      </c>
      <c r="E155" s="3" t="s">
        <v>4558</v>
      </c>
      <c r="F155" s="3" t="s">
        <v>4559</v>
      </c>
      <c r="G155" s="3" t="s">
        <v>4663</v>
      </c>
      <c r="H155" s="3"/>
      <c r="I155" s="38"/>
    </row>
    <row r="156" spans="1:9" x14ac:dyDescent="0.25">
      <c r="A156" s="37" t="s">
        <v>4664</v>
      </c>
      <c r="B156" s="3">
        <v>-6.133</v>
      </c>
      <c r="C156" s="3" t="s">
        <v>4688</v>
      </c>
      <c r="D156" s="3" t="s">
        <v>4586</v>
      </c>
      <c r="E156" s="3" t="s">
        <v>4587</v>
      </c>
      <c r="F156" s="3">
        <v>0.77139999999999997</v>
      </c>
      <c r="G156" s="3" t="s">
        <v>4588</v>
      </c>
      <c r="H156" s="3" t="s">
        <v>4649</v>
      </c>
      <c r="I156" s="38"/>
    </row>
    <row r="157" spans="1:9" x14ac:dyDescent="0.25">
      <c r="A157" s="37" t="s">
        <v>4666</v>
      </c>
      <c r="B157" s="3">
        <v>-38.549999999999997</v>
      </c>
      <c r="C157" s="3" t="s">
        <v>4689</v>
      </c>
      <c r="D157" s="3" t="s">
        <v>4562</v>
      </c>
      <c r="E157" s="3" t="s">
        <v>4571</v>
      </c>
      <c r="F157" s="3">
        <v>3.2000000000000002E-3</v>
      </c>
      <c r="G157" s="3" t="s">
        <v>4660</v>
      </c>
      <c r="H157" s="3" t="s">
        <v>4650</v>
      </c>
      <c r="I157" s="38"/>
    </row>
    <row r="158" spans="1:9" x14ac:dyDescent="0.25">
      <c r="A158" s="37"/>
      <c r="B158" s="3"/>
      <c r="C158" s="3"/>
      <c r="D158" s="3"/>
      <c r="E158" s="3"/>
      <c r="F158" s="3"/>
      <c r="G158" s="3"/>
      <c r="H158" s="3"/>
      <c r="I158" s="38"/>
    </row>
    <row r="159" spans="1:9" x14ac:dyDescent="0.25">
      <c r="A159" s="37" t="s">
        <v>4565</v>
      </c>
      <c r="B159" s="3" t="s">
        <v>4591</v>
      </c>
      <c r="C159" s="3" t="s">
        <v>4592</v>
      </c>
      <c r="D159" s="3" t="s">
        <v>4581</v>
      </c>
      <c r="E159" s="3" t="s">
        <v>4566</v>
      </c>
      <c r="F159" s="3" t="s">
        <v>4593</v>
      </c>
      <c r="G159" s="3" t="s">
        <v>4594</v>
      </c>
      <c r="H159" s="3" t="s">
        <v>4567</v>
      </c>
      <c r="I159" s="38" t="s">
        <v>4568</v>
      </c>
    </row>
    <row r="160" spans="1:9" x14ac:dyDescent="0.25">
      <c r="A160" s="37" t="s">
        <v>4664</v>
      </c>
      <c r="B160" s="3">
        <v>15.63</v>
      </c>
      <c r="C160" s="3">
        <v>21.77</v>
      </c>
      <c r="D160" s="3">
        <v>-6.133</v>
      </c>
      <c r="E160" s="3">
        <v>10.09</v>
      </c>
      <c r="F160" s="3">
        <v>6</v>
      </c>
      <c r="G160" s="3">
        <v>6</v>
      </c>
      <c r="H160" s="3">
        <v>0.60809999999999997</v>
      </c>
      <c r="I160" s="38">
        <v>15</v>
      </c>
    </row>
    <row r="161" spans="1:9" x14ac:dyDescent="0.25">
      <c r="A161" s="39" t="s">
        <v>4666</v>
      </c>
      <c r="B161" s="40">
        <v>15.63</v>
      </c>
      <c r="C161" s="40">
        <v>54.18</v>
      </c>
      <c r="D161" s="40">
        <v>-38.549999999999997</v>
      </c>
      <c r="E161" s="40">
        <v>10.09</v>
      </c>
      <c r="F161" s="40">
        <v>6</v>
      </c>
      <c r="G161" s="40">
        <v>6</v>
      </c>
      <c r="H161" s="40">
        <v>3.8220000000000001</v>
      </c>
      <c r="I161" s="41">
        <v>15</v>
      </c>
    </row>
  </sheetData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86BC8-EC4F-4C2F-BC97-880E9CD6F814}">
  <dimension ref="A1:I158"/>
  <sheetViews>
    <sheetView workbookViewId="0">
      <selection activeCell="J150" sqref="J150"/>
    </sheetView>
  </sheetViews>
  <sheetFormatPr defaultRowHeight="13.8" x14ac:dyDescent="0.25"/>
  <cols>
    <col min="1" max="1" width="32" bestFit="1" customWidth="1"/>
    <col min="2" max="2" width="17.33203125" bestFit="1" customWidth="1"/>
    <col min="3" max="3" width="16.5546875" bestFit="1" customWidth="1"/>
    <col min="4" max="4" width="15.6640625" bestFit="1" customWidth="1"/>
    <col min="5" max="5" width="12.77734375" bestFit="1" customWidth="1"/>
    <col min="6" max="6" width="15.88671875" bestFit="1" customWidth="1"/>
    <col min="7" max="8" width="19.109375" bestFit="1" customWidth="1"/>
    <col min="9" max="9" width="4" bestFit="1" customWidth="1"/>
  </cols>
  <sheetData>
    <row r="1" spans="1:9" x14ac:dyDescent="0.25">
      <c r="A1" s="54" t="s">
        <v>4612</v>
      </c>
      <c r="B1" s="55" t="s">
        <v>4690</v>
      </c>
      <c r="C1" s="56" t="s">
        <v>4647</v>
      </c>
      <c r="D1" s="56" t="s">
        <v>4648</v>
      </c>
      <c r="E1" s="56" t="s">
        <v>4649</v>
      </c>
      <c r="F1" s="56" t="s">
        <v>4631</v>
      </c>
      <c r="G1" s="56" t="s">
        <v>4650</v>
      </c>
      <c r="H1" s="57"/>
      <c r="I1" s="58"/>
    </row>
    <row r="2" spans="1:9" x14ac:dyDescent="0.25">
      <c r="A2" s="59" t="s">
        <v>4613</v>
      </c>
      <c r="B2" s="3" t="s">
        <v>4662</v>
      </c>
      <c r="C2" s="3">
        <v>0.32836257699999999</v>
      </c>
      <c r="D2" s="3">
        <v>1846.3494889999999</v>
      </c>
      <c r="E2" s="3">
        <v>633.23001999999997</v>
      </c>
      <c r="F2" s="3">
        <v>464.45978029999998</v>
      </c>
      <c r="G2" s="3">
        <v>144.77331899999999</v>
      </c>
      <c r="I2" s="60"/>
    </row>
    <row r="3" spans="1:9" x14ac:dyDescent="0.25">
      <c r="A3" s="61"/>
      <c r="C3" s="3">
        <v>1.9111718559999999</v>
      </c>
      <c r="D3" s="3">
        <v>491.11063899999999</v>
      </c>
      <c r="E3" s="3">
        <v>889.20209629999999</v>
      </c>
      <c r="F3" s="3">
        <v>331.16187450000001</v>
      </c>
      <c r="G3" s="3">
        <v>161.15954830000001</v>
      </c>
      <c r="I3" s="60"/>
    </row>
    <row r="4" spans="1:9" x14ac:dyDescent="0.25">
      <c r="A4" s="61"/>
      <c r="C4" s="3">
        <v>3.4748511710000001</v>
      </c>
      <c r="D4" s="3">
        <v>1651.6313809999999</v>
      </c>
      <c r="E4" s="3">
        <v>198.26901760000001</v>
      </c>
      <c r="F4" s="3">
        <v>501.92140490000003</v>
      </c>
      <c r="G4" s="3">
        <v>260.33017669999998</v>
      </c>
      <c r="I4" s="60"/>
    </row>
    <row r="5" spans="1:9" x14ac:dyDescent="0.25">
      <c r="A5" s="61"/>
      <c r="C5" s="3">
        <v>0.48501351700000001</v>
      </c>
      <c r="D5" s="3">
        <v>2624.156297</v>
      </c>
      <c r="E5" s="3">
        <v>1641.6297030000001</v>
      </c>
      <c r="F5" s="3">
        <v>310.3470504</v>
      </c>
      <c r="G5" s="3">
        <v>533.27465299999994</v>
      </c>
      <c r="I5" s="60"/>
    </row>
    <row r="6" spans="1:9" x14ac:dyDescent="0.25">
      <c r="A6" s="61"/>
      <c r="C6" s="3">
        <v>2.383814723</v>
      </c>
      <c r="D6" s="3">
        <v>802.77927069999998</v>
      </c>
      <c r="E6" s="3">
        <v>1829.9038410000001</v>
      </c>
      <c r="F6" s="3">
        <v>370.61965120000002</v>
      </c>
      <c r="G6" s="3">
        <v>258.91719769999997</v>
      </c>
      <c r="I6" s="60"/>
    </row>
    <row r="7" spans="1:9" x14ac:dyDescent="0.25">
      <c r="A7" s="61"/>
      <c r="C7" s="3">
        <v>0.39662862500000001</v>
      </c>
      <c r="D7" s="3">
        <v>415.38514659999998</v>
      </c>
      <c r="E7" s="3">
        <v>1145.868375</v>
      </c>
      <c r="F7" s="3">
        <v>322.50668359999997</v>
      </c>
      <c r="G7" s="3">
        <v>139.7765728</v>
      </c>
      <c r="I7" s="60"/>
    </row>
    <row r="8" spans="1:9" x14ac:dyDescent="0.25">
      <c r="A8" s="61"/>
      <c r="C8" s="3"/>
      <c r="D8" s="3"/>
      <c r="E8" s="3"/>
      <c r="F8" s="3"/>
      <c r="G8" s="3"/>
      <c r="I8" s="60"/>
    </row>
    <row r="9" spans="1:9" x14ac:dyDescent="0.25">
      <c r="A9" s="61"/>
      <c r="B9" s="6"/>
      <c r="C9" s="6" t="s">
        <v>4647</v>
      </c>
      <c r="D9" s="6" t="s">
        <v>4648</v>
      </c>
      <c r="E9" s="6" t="s">
        <v>4649</v>
      </c>
      <c r="F9" s="6" t="s">
        <v>4631</v>
      </c>
      <c r="G9" s="6" t="s">
        <v>4650</v>
      </c>
      <c r="I9" s="60"/>
    </row>
    <row r="10" spans="1:9" x14ac:dyDescent="0.25">
      <c r="A10" s="61"/>
      <c r="B10" s="7" t="s">
        <v>4854</v>
      </c>
      <c r="C10" s="3">
        <v>6</v>
      </c>
      <c r="D10" s="3">
        <v>6</v>
      </c>
      <c r="E10" s="3">
        <v>6</v>
      </c>
      <c r="F10" s="3">
        <v>6</v>
      </c>
      <c r="G10" s="3">
        <v>6</v>
      </c>
      <c r="I10" s="60"/>
    </row>
    <row r="11" spans="1:9" x14ac:dyDescent="0.25">
      <c r="A11" s="61"/>
      <c r="B11" s="7"/>
      <c r="C11" s="3"/>
      <c r="D11" s="3"/>
      <c r="E11" s="3"/>
      <c r="F11" s="3"/>
      <c r="G11" s="3"/>
      <c r="I11" s="60"/>
    </row>
    <row r="12" spans="1:9" x14ac:dyDescent="0.25">
      <c r="A12" s="61"/>
      <c r="B12" s="7" t="s">
        <v>4855</v>
      </c>
      <c r="C12" s="3">
        <v>0.32840000000000003</v>
      </c>
      <c r="D12" s="3">
        <v>415.4</v>
      </c>
      <c r="E12" s="3">
        <v>198.3</v>
      </c>
      <c r="F12" s="3">
        <v>310.3</v>
      </c>
      <c r="G12" s="3">
        <v>139.80000000000001</v>
      </c>
      <c r="I12" s="60"/>
    </row>
    <row r="13" spans="1:9" x14ac:dyDescent="0.25">
      <c r="A13" s="61"/>
      <c r="B13" s="7" t="s">
        <v>4856</v>
      </c>
      <c r="C13" s="3">
        <v>3.4750000000000001</v>
      </c>
      <c r="D13" s="3">
        <v>2624</v>
      </c>
      <c r="E13" s="3">
        <v>1830</v>
      </c>
      <c r="F13" s="3">
        <v>501.9</v>
      </c>
      <c r="G13" s="3">
        <v>533.29999999999995</v>
      </c>
      <c r="I13" s="60"/>
    </row>
    <row r="14" spans="1:9" x14ac:dyDescent="0.25">
      <c r="A14" s="61"/>
      <c r="B14" s="7" t="s">
        <v>4857</v>
      </c>
      <c r="C14" s="3">
        <v>3.1459999999999999</v>
      </c>
      <c r="D14" s="3">
        <v>2209</v>
      </c>
      <c r="E14" s="3">
        <v>1632</v>
      </c>
      <c r="F14" s="3">
        <v>191.6</v>
      </c>
      <c r="G14" s="3">
        <v>393.5</v>
      </c>
      <c r="I14" s="60"/>
    </row>
    <row r="15" spans="1:9" x14ac:dyDescent="0.25">
      <c r="A15" s="61"/>
      <c r="B15" s="7"/>
      <c r="C15" s="3"/>
      <c r="D15" s="3"/>
      <c r="E15" s="3"/>
      <c r="F15" s="3"/>
      <c r="G15" s="3"/>
      <c r="I15" s="60"/>
    </row>
    <row r="16" spans="1:9" x14ac:dyDescent="0.25">
      <c r="A16" s="61"/>
      <c r="B16" s="7" t="s">
        <v>4858</v>
      </c>
      <c r="C16" s="3">
        <v>1.4970000000000001</v>
      </c>
      <c r="D16" s="3">
        <v>1305</v>
      </c>
      <c r="E16" s="3">
        <v>1056</v>
      </c>
      <c r="F16" s="3">
        <v>383.5</v>
      </c>
      <c r="G16" s="3">
        <v>249.7</v>
      </c>
      <c r="I16" s="60"/>
    </row>
    <row r="17" spans="1:9" x14ac:dyDescent="0.25">
      <c r="A17" s="61"/>
      <c r="B17" s="7" t="s">
        <v>4859</v>
      </c>
      <c r="C17" s="3">
        <v>1.302</v>
      </c>
      <c r="D17" s="3">
        <v>878.6</v>
      </c>
      <c r="E17" s="3">
        <v>615.20000000000005</v>
      </c>
      <c r="F17" s="3">
        <v>80.69</v>
      </c>
      <c r="G17" s="3">
        <v>149.4</v>
      </c>
      <c r="I17" s="60"/>
    </row>
    <row r="18" spans="1:9" x14ac:dyDescent="0.25">
      <c r="A18" s="61"/>
      <c r="B18" s="7" t="s">
        <v>4860</v>
      </c>
      <c r="C18" s="3">
        <v>0.53139999999999998</v>
      </c>
      <c r="D18" s="3">
        <v>358.7</v>
      </c>
      <c r="E18" s="3">
        <v>251.1</v>
      </c>
      <c r="F18" s="3">
        <v>32.94</v>
      </c>
      <c r="G18" s="3">
        <v>60.98</v>
      </c>
      <c r="I18" s="60"/>
    </row>
    <row r="19" spans="1:9" x14ac:dyDescent="0.25">
      <c r="A19" s="61"/>
      <c r="C19" s="3"/>
      <c r="D19" s="3"/>
      <c r="E19" s="3"/>
      <c r="F19" s="3"/>
      <c r="G19" s="3"/>
      <c r="I19" s="60"/>
    </row>
    <row r="20" spans="1:9" x14ac:dyDescent="0.25">
      <c r="A20" s="61"/>
      <c r="I20" s="60"/>
    </row>
    <row r="21" spans="1:9" x14ac:dyDescent="0.25">
      <c r="A21" s="59" t="s">
        <v>4555</v>
      </c>
      <c r="B21" s="3" t="s">
        <v>4581</v>
      </c>
      <c r="C21" s="3" t="s">
        <v>4556</v>
      </c>
      <c r="D21" s="3" t="s">
        <v>4557</v>
      </c>
      <c r="E21" s="3" t="s">
        <v>4558</v>
      </c>
      <c r="F21" s="3" t="s">
        <v>4559</v>
      </c>
      <c r="G21" s="3" t="s">
        <v>4582</v>
      </c>
      <c r="H21" s="3"/>
      <c r="I21" s="62"/>
    </row>
    <row r="22" spans="1:9" x14ac:dyDescent="0.25">
      <c r="A22" s="59" t="s">
        <v>4652</v>
      </c>
      <c r="B22" s="3">
        <v>1304</v>
      </c>
      <c r="C22" s="3" t="s">
        <v>4691</v>
      </c>
      <c r="D22" s="3" t="s">
        <v>4562</v>
      </c>
      <c r="E22" s="3" t="s">
        <v>4598</v>
      </c>
      <c r="F22" s="3">
        <v>4.0000000000000002E-4</v>
      </c>
      <c r="G22" s="3" t="s">
        <v>4584</v>
      </c>
      <c r="H22" s="3" t="s">
        <v>4647</v>
      </c>
      <c r="I22" s="62"/>
    </row>
    <row r="23" spans="1:9" x14ac:dyDescent="0.25">
      <c r="A23" s="59" t="s">
        <v>4654</v>
      </c>
      <c r="B23" s="3">
        <v>248.9</v>
      </c>
      <c r="C23" s="3" t="s">
        <v>4692</v>
      </c>
      <c r="D23" s="3" t="s">
        <v>4586</v>
      </c>
      <c r="E23" s="3" t="s">
        <v>4587</v>
      </c>
      <c r="F23" s="3">
        <v>0.78710000000000002</v>
      </c>
      <c r="G23" s="3" t="s">
        <v>4588</v>
      </c>
      <c r="H23" s="3" t="s">
        <v>4649</v>
      </c>
      <c r="I23" s="62"/>
    </row>
    <row r="24" spans="1:9" x14ac:dyDescent="0.25">
      <c r="A24" s="59" t="s">
        <v>4656</v>
      </c>
      <c r="B24" s="3">
        <v>921.7</v>
      </c>
      <c r="C24" s="3" t="s">
        <v>4693</v>
      </c>
      <c r="D24" s="3" t="s">
        <v>4562</v>
      </c>
      <c r="E24" s="3" t="s">
        <v>4607</v>
      </c>
      <c r="F24" s="3">
        <v>1.0500000000000001E-2</v>
      </c>
      <c r="G24" s="3" t="s">
        <v>4590</v>
      </c>
      <c r="H24" s="3" t="s">
        <v>4631</v>
      </c>
      <c r="I24" s="62"/>
    </row>
    <row r="25" spans="1:9" x14ac:dyDescent="0.25">
      <c r="A25" s="59" t="s">
        <v>4658</v>
      </c>
      <c r="B25" s="3">
        <v>1056</v>
      </c>
      <c r="C25" s="3" t="s">
        <v>4694</v>
      </c>
      <c r="D25" s="3" t="s">
        <v>4562</v>
      </c>
      <c r="E25" s="3" t="s">
        <v>4571</v>
      </c>
      <c r="F25" s="3">
        <v>3.3E-3</v>
      </c>
      <c r="G25" s="3" t="s">
        <v>4660</v>
      </c>
      <c r="H25" s="3" t="s">
        <v>4650</v>
      </c>
      <c r="I25" s="62"/>
    </row>
    <row r="26" spans="1:9" x14ac:dyDescent="0.25">
      <c r="A26" s="59"/>
      <c r="B26" s="3"/>
      <c r="C26" s="3"/>
      <c r="D26" s="3"/>
      <c r="E26" s="3"/>
      <c r="F26" s="3"/>
      <c r="G26" s="3"/>
      <c r="H26" s="3"/>
      <c r="I26" s="62"/>
    </row>
    <row r="27" spans="1:9" x14ac:dyDescent="0.25">
      <c r="A27" s="59" t="s">
        <v>4565</v>
      </c>
      <c r="B27" s="3" t="s">
        <v>4591</v>
      </c>
      <c r="C27" s="3" t="s">
        <v>4592</v>
      </c>
      <c r="D27" s="3" t="s">
        <v>4581</v>
      </c>
      <c r="E27" s="3" t="s">
        <v>4566</v>
      </c>
      <c r="F27" s="3" t="s">
        <v>4593</v>
      </c>
      <c r="G27" s="3" t="s">
        <v>4594</v>
      </c>
      <c r="H27" s="3" t="s">
        <v>4567</v>
      </c>
      <c r="I27" s="62" t="s">
        <v>4568</v>
      </c>
    </row>
    <row r="28" spans="1:9" x14ac:dyDescent="0.25">
      <c r="A28" s="59" t="s">
        <v>4652</v>
      </c>
      <c r="B28" s="3">
        <v>1305</v>
      </c>
      <c r="C28" s="3">
        <v>1.4970000000000001</v>
      </c>
      <c r="D28" s="3">
        <v>1304</v>
      </c>
      <c r="E28" s="3">
        <v>280.39999999999998</v>
      </c>
      <c r="F28" s="3">
        <v>6</v>
      </c>
      <c r="G28" s="3">
        <v>6</v>
      </c>
      <c r="H28" s="3">
        <v>4.6500000000000004</v>
      </c>
      <c r="I28" s="62">
        <v>25</v>
      </c>
    </row>
    <row r="29" spans="1:9" x14ac:dyDescent="0.25">
      <c r="A29" s="59" t="s">
        <v>4654</v>
      </c>
      <c r="B29" s="3">
        <v>1305</v>
      </c>
      <c r="C29" s="3">
        <v>1056</v>
      </c>
      <c r="D29" s="3">
        <v>248.9</v>
      </c>
      <c r="E29" s="3">
        <v>280.39999999999998</v>
      </c>
      <c r="F29" s="3">
        <v>6</v>
      </c>
      <c r="G29" s="3">
        <v>6</v>
      </c>
      <c r="H29" s="3">
        <v>0.88770000000000004</v>
      </c>
      <c r="I29" s="62">
        <v>25</v>
      </c>
    </row>
    <row r="30" spans="1:9" x14ac:dyDescent="0.25">
      <c r="A30" s="59" t="s">
        <v>4656</v>
      </c>
      <c r="B30" s="3">
        <v>1305</v>
      </c>
      <c r="C30" s="3">
        <v>383.5</v>
      </c>
      <c r="D30" s="3">
        <v>921.7</v>
      </c>
      <c r="E30" s="3">
        <v>280.39999999999998</v>
      </c>
      <c r="F30" s="3">
        <v>6</v>
      </c>
      <c r="G30" s="3">
        <v>6</v>
      </c>
      <c r="H30" s="3">
        <v>3.2869999999999999</v>
      </c>
      <c r="I30" s="62">
        <v>25</v>
      </c>
    </row>
    <row r="31" spans="1:9" x14ac:dyDescent="0.25">
      <c r="A31" s="59" t="s">
        <v>4658</v>
      </c>
      <c r="B31" s="3">
        <v>1305</v>
      </c>
      <c r="C31" s="3">
        <v>249.7</v>
      </c>
      <c r="D31" s="3">
        <v>1056</v>
      </c>
      <c r="E31" s="3">
        <v>280.39999999999998</v>
      </c>
      <c r="F31" s="3">
        <v>6</v>
      </c>
      <c r="G31" s="3">
        <v>6</v>
      </c>
      <c r="H31" s="3">
        <v>3.7650000000000001</v>
      </c>
      <c r="I31" s="62">
        <v>25</v>
      </c>
    </row>
    <row r="32" spans="1:9" x14ac:dyDescent="0.25">
      <c r="A32" s="61"/>
      <c r="I32" s="60"/>
    </row>
    <row r="33" spans="1:9" x14ac:dyDescent="0.25">
      <c r="A33" s="59" t="s">
        <v>4555</v>
      </c>
      <c r="B33" s="3" t="s">
        <v>4581</v>
      </c>
      <c r="C33" s="3" t="s">
        <v>4556</v>
      </c>
      <c r="D33" s="3" t="s">
        <v>4557</v>
      </c>
      <c r="E33" s="3" t="s">
        <v>4558</v>
      </c>
      <c r="F33" s="3" t="s">
        <v>4559</v>
      </c>
      <c r="G33" s="3" t="s">
        <v>4663</v>
      </c>
      <c r="H33" s="3"/>
      <c r="I33" s="62"/>
    </row>
    <row r="34" spans="1:9" x14ac:dyDescent="0.25">
      <c r="A34" s="59" t="s">
        <v>4664</v>
      </c>
      <c r="B34" s="3">
        <v>-672.8</v>
      </c>
      <c r="C34" s="3" t="s">
        <v>4695</v>
      </c>
      <c r="D34" s="3" t="s">
        <v>4562</v>
      </c>
      <c r="E34" s="3" t="s">
        <v>4607</v>
      </c>
      <c r="F34" s="3">
        <v>1.2E-2</v>
      </c>
      <c r="G34" s="3" t="s">
        <v>4588</v>
      </c>
      <c r="H34" s="3" t="s">
        <v>4649</v>
      </c>
      <c r="I34" s="62"/>
    </row>
    <row r="35" spans="1:9" x14ac:dyDescent="0.25">
      <c r="A35" s="59" t="s">
        <v>4666</v>
      </c>
      <c r="B35" s="3">
        <v>133.80000000000001</v>
      </c>
      <c r="C35" s="3" t="s">
        <v>4696</v>
      </c>
      <c r="D35" s="3" t="s">
        <v>4586</v>
      </c>
      <c r="E35" s="3" t="s">
        <v>4587</v>
      </c>
      <c r="F35" s="3">
        <v>0.7581</v>
      </c>
      <c r="G35" s="3" t="s">
        <v>4660</v>
      </c>
      <c r="H35" s="3" t="s">
        <v>4650</v>
      </c>
      <c r="I35" s="62"/>
    </row>
    <row r="36" spans="1:9" x14ac:dyDescent="0.25">
      <c r="A36" s="59"/>
      <c r="B36" s="3"/>
      <c r="C36" s="3"/>
      <c r="D36" s="3"/>
      <c r="E36" s="3"/>
      <c r="F36" s="3"/>
      <c r="G36" s="3"/>
      <c r="H36" s="3"/>
      <c r="I36" s="62"/>
    </row>
    <row r="37" spans="1:9" x14ac:dyDescent="0.25">
      <c r="A37" s="59" t="s">
        <v>4565</v>
      </c>
      <c r="B37" s="3" t="s">
        <v>4591</v>
      </c>
      <c r="C37" s="3" t="s">
        <v>4592</v>
      </c>
      <c r="D37" s="3" t="s">
        <v>4581</v>
      </c>
      <c r="E37" s="3" t="s">
        <v>4566</v>
      </c>
      <c r="F37" s="3" t="s">
        <v>4593</v>
      </c>
      <c r="G37" s="3" t="s">
        <v>4594</v>
      </c>
      <c r="H37" s="3" t="s">
        <v>4567</v>
      </c>
      <c r="I37" s="62" t="s">
        <v>4568</v>
      </c>
    </row>
    <row r="38" spans="1:9" x14ac:dyDescent="0.25">
      <c r="A38" s="59" t="s">
        <v>4664</v>
      </c>
      <c r="B38" s="3">
        <v>383.5</v>
      </c>
      <c r="C38" s="3">
        <v>1056</v>
      </c>
      <c r="D38" s="3">
        <v>-672.8</v>
      </c>
      <c r="E38" s="3">
        <v>212.7</v>
      </c>
      <c r="F38" s="3">
        <v>6</v>
      </c>
      <c r="G38" s="3">
        <v>6</v>
      </c>
      <c r="H38" s="3">
        <v>3.1629999999999998</v>
      </c>
      <c r="I38" s="62">
        <v>15</v>
      </c>
    </row>
    <row r="39" spans="1:9" ht="14.4" thickBot="1" x14ac:dyDescent="0.3">
      <c r="A39" s="63" t="s">
        <v>4666</v>
      </c>
      <c r="B39" s="64">
        <v>383.5</v>
      </c>
      <c r="C39" s="64">
        <v>249.7</v>
      </c>
      <c r="D39" s="64">
        <v>133.80000000000001</v>
      </c>
      <c r="E39" s="64">
        <v>212.7</v>
      </c>
      <c r="F39" s="64">
        <v>6</v>
      </c>
      <c r="G39" s="64">
        <v>6</v>
      </c>
      <c r="H39" s="64">
        <v>0.629</v>
      </c>
      <c r="I39" s="65">
        <v>15</v>
      </c>
    </row>
    <row r="40" spans="1:9" ht="14.4" thickBot="1" x14ac:dyDescent="0.3"/>
    <row r="41" spans="1:9" x14ac:dyDescent="0.25">
      <c r="A41" s="54" t="s">
        <v>4612</v>
      </c>
      <c r="B41" s="55" t="s">
        <v>4697</v>
      </c>
      <c r="C41" s="56" t="s">
        <v>4647</v>
      </c>
      <c r="D41" s="56" t="s">
        <v>4648</v>
      </c>
      <c r="E41" s="56" t="s">
        <v>4649</v>
      </c>
      <c r="F41" s="56" t="s">
        <v>4631</v>
      </c>
      <c r="G41" s="56" t="s">
        <v>4650</v>
      </c>
      <c r="H41" s="57"/>
      <c r="I41" s="58"/>
    </row>
    <row r="42" spans="1:9" x14ac:dyDescent="0.25">
      <c r="A42" s="59" t="s">
        <v>4613</v>
      </c>
      <c r="B42" s="3" t="s">
        <v>4662</v>
      </c>
      <c r="C42" s="3">
        <v>0.96461391799999996</v>
      </c>
      <c r="D42" s="3">
        <v>68.587990660000003</v>
      </c>
      <c r="E42" s="3">
        <v>40.304728869999998</v>
      </c>
      <c r="F42" s="3">
        <v>75.284582790000002</v>
      </c>
      <c r="G42" s="3">
        <v>6.623567242</v>
      </c>
      <c r="I42" s="60"/>
    </row>
    <row r="43" spans="1:9" x14ac:dyDescent="0.25">
      <c r="A43" s="61"/>
      <c r="C43" s="3">
        <v>1.259665297</v>
      </c>
      <c r="D43" s="3">
        <v>48.921846160000001</v>
      </c>
      <c r="E43" s="3">
        <v>59.408635510000003</v>
      </c>
      <c r="F43" s="3">
        <v>58.231823339999998</v>
      </c>
      <c r="G43" s="3">
        <v>19.692863110000001</v>
      </c>
      <c r="I43" s="60"/>
    </row>
    <row r="44" spans="1:9" x14ac:dyDescent="0.25">
      <c r="A44" s="61"/>
      <c r="C44" s="3">
        <v>1.240379999</v>
      </c>
      <c r="D44" s="3">
        <v>98.278842310000002</v>
      </c>
      <c r="E44" s="3">
        <v>18.239040150000001</v>
      </c>
      <c r="F44" s="3">
        <v>55.013787550000004</v>
      </c>
      <c r="G44" s="3">
        <v>11.24980444</v>
      </c>
      <c r="I44" s="60"/>
    </row>
    <row r="45" spans="1:9" x14ac:dyDescent="0.25">
      <c r="A45" s="61"/>
      <c r="C45" s="3">
        <v>2.0977354799999999</v>
      </c>
      <c r="D45" s="3">
        <v>140.36120489999999</v>
      </c>
      <c r="E45" s="3">
        <v>87.833221550000005</v>
      </c>
      <c r="F45" s="3">
        <v>32.847080349999999</v>
      </c>
      <c r="G45" s="3">
        <v>52.617171730000003</v>
      </c>
      <c r="I45" s="60"/>
    </row>
    <row r="46" spans="1:9" x14ac:dyDescent="0.25">
      <c r="A46" s="61"/>
      <c r="C46" s="3">
        <v>1.1185331030000001</v>
      </c>
      <c r="D46" s="3">
        <v>99.625426649999994</v>
      </c>
      <c r="E46" s="3">
        <v>75.27853648</v>
      </c>
      <c r="F46" s="3">
        <v>16.38440735</v>
      </c>
      <c r="G46" s="3">
        <v>8.8447773689999991</v>
      </c>
      <c r="I46" s="60"/>
    </row>
    <row r="47" spans="1:9" x14ac:dyDescent="0.25">
      <c r="A47" s="61"/>
      <c r="C47" s="3">
        <v>0.28277238300000002</v>
      </c>
      <c r="D47" s="3">
        <v>55.240925259999997</v>
      </c>
      <c r="E47" s="3">
        <v>57.995480219999997</v>
      </c>
      <c r="F47" s="3">
        <v>80.911058729999993</v>
      </c>
      <c r="G47" s="3">
        <v>8.9015874640000003</v>
      </c>
      <c r="I47" s="60"/>
    </row>
    <row r="48" spans="1:9" x14ac:dyDescent="0.25">
      <c r="A48" s="61"/>
      <c r="C48" s="3"/>
      <c r="D48" s="3"/>
      <c r="E48" s="3"/>
      <c r="F48" s="3"/>
      <c r="G48" s="3"/>
      <c r="I48" s="60"/>
    </row>
    <row r="49" spans="1:9" x14ac:dyDescent="0.25">
      <c r="A49" s="61"/>
      <c r="B49" s="6"/>
      <c r="C49" s="6" t="s">
        <v>4647</v>
      </c>
      <c r="D49" s="6" t="s">
        <v>4648</v>
      </c>
      <c r="E49" s="6" t="s">
        <v>4649</v>
      </c>
      <c r="F49" s="6" t="s">
        <v>4631</v>
      </c>
      <c r="G49" s="6" t="s">
        <v>4650</v>
      </c>
      <c r="I49" s="60"/>
    </row>
    <row r="50" spans="1:9" x14ac:dyDescent="0.25">
      <c r="A50" s="61"/>
      <c r="B50" s="7" t="s">
        <v>4854</v>
      </c>
      <c r="C50" s="3">
        <v>6</v>
      </c>
      <c r="D50" s="3">
        <v>6</v>
      </c>
      <c r="E50" s="3">
        <v>6</v>
      </c>
      <c r="F50" s="3">
        <v>6</v>
      </c>
      <c r="G50" s="3">
        <v>6</v>
      </c>
      <c r="I50" s="60"/>
    </row>
    <row r="51" spans="1:9" x14ac:dyDescent="0.25">
      <c r="A51" s="61"/>
      <c r="B51" s="7"/>
      <c r="C51" s="3"/>
      <c r="D51" s="3"/>
      <c r="E51" s="3"/>
      <c r="F51" s="3"/>
      <c r="G51" s="3"/>
      <c r="I51" s="60"/>
    </row>
    <row r="52" spans="1:9" x14ac:dyDescent="0.25">
      <c r="A52" s="61"/>
      <c r="B52" s="7" t="s">
        <v>4855</v>
      </c>
      <c r="C52" s="3">
        <v>0.2828</v>
      </c>
      <c r="D52" s="3">
        <v>48.92</v>
      </c>
      <c r="E52" s="3">
        <v>18.239999999999998</v>
      </c>
      <c r="F52" s="3">
        <v>16.38</v>
      </c>
      <c r="G52" s="3">
        <v>6.6239999999999997</v>
      </c>
      <c r="I52" s="60"/>
    </row>
    <row r="53" spans="1:9" x14ac:dyDescent="0.25">
      <c r="A53" s="61"/>
      <c r="B53" s="7" t="s">
        <v>4856</v>
      </c>
      <c r="C53" s="3">
        <v>2.0979999999999999</v>
      </c>
      <c r="D53" s="3">
        <v>140.4</v>
      </c>
      <c r="E53" s="3">
        <v>87.83</v>
      </c>
      <c r="F53" s="3">
        <v>80.91</v>
      </c>
      <c r="G53" s="3">
        <v>52.62</v>
      </c>
      <c r="I53" s="60"/>
    </row>
    <row r="54" spans="1:9" x14ac:dyDescent="0.25">
      <c r="A54" s="61"/>
      <c r="B54" s="7" t="s">
        <v>4857</v>
      </c>
      <c r="C54" s="3">
        <v>1.8149999999999999</v>
      </c>
      <c r="D54" s="3">
        <v>91.44</v>
      </c>
      <c r="E54" s="3">
        <v>69.59</v>
      </c>
      <c r="F54" s="3">
        <v>64.53</v>
      </c>
      <c r="G54" s="3">
        <v>45.99</v>
      </c>
      <c r="I54" s="60"/>
    </row>
    <row r="55" spans="1:9" x14ac:dyDescent="0.25">
      <c r="A55" s="61"/>
      <c r="B55" s="7"/>
      <c r="C55" s="3"/>
      <c r="D55" s="3"/>
      <c r="E55" s="3"/>
      <c r="F55" s="3"/>
      <c r="G55" s="3"/>
      <c r="I55" s="60"/>
    </row>
    <row r="56" spans="1:9" x14ac:dyDescent="0.25">
      <c r="A56" s="61"/>
      <c r="B56" s="7" t="s">
        <v>4858</v>
      </c>
      <c r="C56" s="3">
        <v>1.161</v>
      </c>
      <c r="D56" s="3">
        <v>85.17</v>
      </c>
      <c r="E56" s="3">
        <v>56.51</v>
      </c>
      <c r="F56" s="3">
        <v>53.11</v>
      </c>
      <c r="G56" s="3">
        <v>17.989999999999998</v>
      </c>
      <c r="I56" s="60"/>
    </row>
    <row r="57" spans="1:9" x14ac:dyDescent="0.25">
      <c r="A57" s="61"/>
      <c r="B57" s="7" t="s">
        <v>4859</v>
      </c>
      <c r="C57" s="3">
        <v>0.58399999999999996</v>
      </c>
      <c r="D57" s="3">
        <v>34.380000000000003</v>
      </c>
      <c r="E57" s="3">
        <v>24.78</v>
      </c>
      <c r="F57" s="3">
        <v>24.71</v>
      </c>
      <c r="G57" s="3">
        <v>17.57</v>
      </c>
      <c r="I57" s="60"/>
    </row>
    <row r="58" spans="1:9" x14ac:dyDescent="0.25">
      <c r="A58" s="61"/>
      <c r="B58" s="7" t="s">
        <v>4860</v>
      </c>
      <c r="C58" s="3">
        <v>0.2384</v>
      </c>
      <c r="D58" s="3">
        <v>14.04</v>
      </c>
      <c r="E58" s="3">
        <v>10.119999999999999</v>
      </c>
      <c r="F58" s="3">
        <v>10.09</v>
      </c>
      <c r="G58" s="3">
        <v>7.1710000000000003</v>
      </c>
      <c r="I58" s="60"/>
    </row>
    <row r="59" spans="1:9" x14ac:dyDescent="0.25">
      <c r="A59" s="61"/>
      <c r="B59" s="7"/>
      <c r="C59" s="3"/>
      <c r="D59" s="3"/>
      <c r="E59" s="3"/>
      <c r="F59" s="3"/>
      <c r="G59" s="3"/>
      <c r="I59" s="60"/>
    </row>
    <row r="60" spans="1:9" x14ac:dyDescent="0.25">
      <c r="A60" s="61"/>
      <c r="B60" s="7"/>
      <c r="C60" s="3"/>
      <c r="D60" s="3"/>
      <c r="E60" s="3"/>
      <c r="F60" s="3"/>
      <c r="G60" s="3"/>
      <c r="I60" s="60"/>
    </row>
    <row r="61" spans="1:9" x14ac:dyDescent="0.25">
      <c r="A61" s="59" t="s">
        <v>4555</v>
      </c>
      <c r="B61" s="3" t="s">
        <v>4581</v>
      </c>
      <c r="C61" s="3" t="s">
        <v>4556</v>
      </c>
      <c r="D61" s="3" t="s">
        <v>4557</v>
      </c>
      <c r="E61" s="3" t="s">
        <v>4558</v>
      </c>
      <c r="F61" s="3" t="s">
        <v>4559</v>
      </c>
      <c r="G61" s="3" t="s">
        <v>4582</v>
      </c>
      <c r="H61" s="3"/>
      <c r="I61" s="62"/>
    </row>
    <row r="62" spans="1:9" x14ac:dyDescent="0.25">
      <c r="A62" s="59" t="s">
        <v>4652</v>
      </c>
      <c r="B62" s="3">
        <v>84.01</v>
      </c>
      <c r="C62" s="3" t="s">
        <v>4698</v>
      </c>
      <c r="D62" s="3" t="s">
        <v>4562</v>
      </c>
      <c r="E62" s="3" t="s">
        <v>4563</v>
      </c>
      <c r="F62" s="3" t="s">
        <v>4564</v>
      </c>
      <c r="G62" s="3" t="s">
        <v>4584</v>
      </c>
      <c r="H62" s="3" t="s">
        <v>4647</v>
      </c>
      <c r="I62" s="62"/>
    </row>
    <row r="63" spans="1:9" x14ac:dyDescent="0.25">
      <c r="A63" s="59" t="s">
        <v>4654</v>
      </c>
      <c r="B63" s="3">
        <v>28.66</v>
      </c>
      <c r="C63" s="3" t="s">
        <v>4699</v>
      </c>
      <c r="D63" s="3" t="s">
        <v>4586</v>
      </c>
      <c r="E63" s="3" t="s">
        <v>4587</v>
      </c>
      <c r="F63" s="3">
        <v>0.1326</v>
      </c>
      <c r="G63" s="3" t="s">
        <v>4588</v>
      </c>
      <c r="H63" s="3" t="s">
        <v>4649</v>
      </c>
      <c r="I63" s="62"/>
    </row>
    <row r="64" spans="1:9" x14ac:dyDescent="0.25">
      <c r="A64" s="59" t="s">
        <v>4656</v>
      </c>
      <c r="B64" s="3">
        <v>32.06</v>
      </c>
      <c r="C64" s="3" t="s">
        <v>4700</v>
      </c>
      <c r="D64" s="3" t="s">
        <v>4586</v>
      </c>
      <c r="E64" s="3" t="s">
        <v>4587</v>
      </c>
      <c r="F64" s="3">
        <v>8.0299999999999996E-2</v>
      </c>
      <c r="G64" s="3" t="s">
        <v>4590</v>
      </c>
      <c r="H64" s="3" t="s">
        <v>4631</v>
      </c>
      <c r="I64" s="62"/>
    </row>
    <row r="65" spans="1:9" x14ac:dyDescent="0.25">
      <c r="A65" s="59" t="s">
        <v>4658</v>
      </c>
      <c r="B65" s="3">
        <v>67.180000000000007</v>
      </c>
      <c r="C65" s="3" t="s">
        <v>4701</v>
      </c>
      <c r="D65" s="3" t="s">
        <v>4562</v>
      </c>
      <c r="E65" s="3" t="s">
        <v>4598</v>
      </c>
      <c r="F65" s="3">
        <v>2.0000000000000001E-4</v>
      </c>
      <c r="G65" s="3" t="s">
        <v>4660</v>
      </c>
      <c r="H65" s="3" t="s">
        <v>4650</v>
      </c>
      <c r="I65" s="62"/>
    </row>
    <row r="66" spans="1:9" x14ac:dyDescent="0.25">
      <c r="A66" s="59"/>
      <c r="B66" s="3"/>
      <c r="C66" s="3"/>
      <c r="D66" s="3"/>
      <c r="E66" s="3"/>
      <c r="F66" s="3"/>
      <c r="G66" s="3"/>
      <c r="H66" s="3"/>
      <c r="I66" s="62"/>
    </row>
    <row r="67" spans="1:9" x14ac:dyDescent="0.25">
      <c r="A67" s="59" t="s">
        <v>4565</v>
      </c>
      <c r="B67" s="3" t="s">
        <v>4591</v>
      </c>
      <c r="C67" s="3" t="s">
        <v>4592</v>
      </c>
      <c r="D67" s="3" t="s">
        <v>4581</v>
      </c>
      <c r="E67" s="3" t="s">
        <v>4566</v>
      </c>
      <c r="F67" s="3" t="s">
        <v>4593</v>
      </c>
      <c r="G67" s="3" t="s">
        <v>4594</v>
      </c>
      <c r="H67" s="3" t="s">
        <v>4567</v>
      </c>
      <c r="I67" s="62" t="s">
        <v>4568</v>
      </c>
    </row>
    <row r="68" spans="1:9" x14ac:dyDescent="0.25">
      <c r="A68" s="59" t="s">
        <v>4652</v>
      </c>
      <c r="B68" s="3">
        <v>85.17</v>
      </c>
      <c r="C68" s="3">
        <v>1.161</v>
      </c>
      <c r="D68" s="3">
        <v>84.01</v>
      </c>
      <c r="E68" s="3">
        <v>13.46</v>
      </c>
      <c r="F68" s="3">
        <v>6</v>
      </c>
      <c r="G68" s="3">
        <v>6</v>
      </c>
      <c r="H68" s="3">
        <v>6.2430000000000003</v>
      </c>
      <c r="I68" s="62">
        <v>25</v>
      </c>
    </row>
    <row r="69" spans="1:9" x14ac:dyDescent="0.25">
      <c r="A69" s="59" t="s">
        <v>4654</v>
      </c>
      <c r="B69" s="3">
        <v>85.17</v>
      </c>
      <c r="C69" s="3">
        <v>56.51</v>
      </c>
      <c r="D69" s="3">
        <v>28.66</v>
      </c>
      <c r="E69" s="3">
        <v>13.46</v>
      </c>
      <c r="F69" s="3">
        <v>6</v>
      </c>
      <c r="G69" s="3">
        <v>6</v>
      </c>
      <c r="H69" s="3">
        <v>2.13</v>
      </c>
      <c r="I69" s="62">
        <v>25</v>
      </c>
    </row>
    <row r="70" spans="1:9" x14ac:dyDescent="0.25">
      <c r="A70" s="59" t="s">
        <v>4656</v>
      </c>
      <c r="B70" s="3">
        <v>85.17</v>
      </c>
      <c r="C70" s="3">
        <v>53.11</v>
      </c>
      <c r="D70" s="3">
        <v>32.06</v>
      </c>
      <c r="E70" s="3">
        <v>13.46</v>
      </c>
      <c r="F70" s="3">
        <v>6</v>
      </c>
      <c r="G70" s="3">
        <v>6</v>
      </c>
      <c r="H70" s="3">
        <v>2.3820000000000001</v>
      </c>
      <c r="I70" s="62">
        <v>25</v>
      </c>
    </row>
    <row r="71" spans="1:9" x14ac:dyDescent="0.25">
      <c r="A71" s="59" t="s">
        <v>4658</v>
      </c>
      <c r="B71" s="3">
        <v>85.17</v>
      </c>
      <c r="C71" s="3">
        <v>17.989999999999998</v>
      </c>
      <c r="D71" s="3">
        <v>67.180000000000007</v>
      </c>
      <c r="E71" s="3">
        <v>13.46</v>
      </c>
      <c r="F71" s="3">
        <v>6</v>
      </c>
      <c r="G71" s="3">
        <v>6</v>
      </c>
      <c r="H71" s="3">
        <v>4.992</v>
      </c>
      <c r="I71" s="62">
        <v>25</v>
      </c>
    </row>
    <row r="72" spans="1:9" x14ac:dyDescent="0.25">
      <c r="A72" s="61"/>
      <c r="I72" s="60"/>
    </row>
    <row r="73" spans="1:9" x14ac:dyDescent="0.25">
      <c r="A73" s="59" t="s">
        <v>4555</v>
      </c>
      <c r="B73" s="3" t="s">
        <v>4581</v>
      </c>
      <c r="C73" s="3" t="s">
        <v>4556</v>
      </c>
      <c r="D73" s="3" t="s">
        <v>4557</v>
      </c>
      <c r="E73" s="3" t="s">
        <v>4558</v>
      </c>
      <c r="F73" s="3" t="s">
        <v>4559</v>
      </c>
      <c r="G73" s="3" t="s">
        <v>4663</v>
      </c>
      <c r="H73" s="3"/>
      <c r="I73" s="62"/>
    </row>
    <row r="74" spans="1:9" x14ac:dyDescent="0.25">
      <c r="A74" s="59" t="s">
        <v>4664</v>
      </c>
      <c r="B74" s="3">
        <v>-3.3980000000000001</v>
      </c>
      <c r="C74" s="3" t="s">
        <v>4702</v>
      </c>
      <c r="D74" s="3" t="s">
        <v>4586</v>
      </c>
      <c r="E74" s="3" t="s">
        <v>4587</v>
      </c>
      <c r="F74" s="3">
        <v>0.95179999999999998</v>
      </c>
      <c r="G74" s="3" t="s">
        <v>4588</v>
      </c>
      <c r="H74" s="3" t="s">
        <v>4649</v>
      </c>
      <c r="I74" s="62"/>
    </row>
    <row r="75" spans="1:9" x14ac:dyDescent="0.25">
      <c r="A75" s="59" t="s">
        <v>4666</v>
      </c>
      <c r="B75" s="3">
        <v>35.119999999999997</v>
      </c>
      <c r="C75" s="3" t="s">
        <v>4703</v>
      </c>
      <c r="D75" s="3" t="s">
        <v>4562</v>
      </c>
      <c r="E75" s="3" t="s">
        <v>4607</v>
      </c>
      <c r="F75" s="3">
        <v>3.0700000000000002E-2</v>
      </c>
      <c r="G75" s="3" t="s">
        <v>4660</v>
      </c>
      <c r="H75" s="3" t="s">
        <v>4650</v>
      </c>
      <c r="I75" s="62"/>
    </row>
    <row r="76" spans="1:9" x14ac:dyDescent="0.25">
      <c r="A76" s="59"/>
      <c r="B76" s="3"/>
      <c r="C76" s="3"/>
      <c r="D76" s="3"/>
      <c r="E76" s="3"/>
      <c r="F76" s="3"/>
      <c r="G76" s="3"/>
      <c r="H76" s="3"/>
      <c r="I76" s="62"/>
    </row>
    <row r="77" spans="1:9" x14ac:dyDescent="0.25">
      <c r="A77" s="59" t="s">
        <v>4565</v>
      </c>
      <c r="B77" s="3" t="s">
        <v>4591</v>
      </c>
      <c r="C77" s="3" t="s">
        <v>4592</v>
      </c>
      <c r="D77" s="3" t="s">
        <v>4581</v>
      </c>
      <c r="E77" s="3" t="s">
        <v>4566</v>
      </c>
      <c r="F77" s="3" t="s">
        <v>4593</v>
      </c>
      <c r="G77" s="3" t="s">
        <v>4594</v>
      </c>
      <c r="H77" s="3" t="s">
        <v>4567</v>
      </c>
      <c r="I77" s="62" t="s">
        <v>4568</v>
      </c>
    </row>
    <row r="78" spans="1:9" x14ac:dyDescent="0.25">
      <c r="A78" s="59" t="s">
        <v>4664</v>
      </c>
      <c r="B78" s="3">
        <v>53.11</v>
      </c>
      <c r="C78" s="3">
        <v>56.51</v>
      </c>
      <c r="D78" s="3">
        <v>-3.3980000000000001</v>
      </c>
      <c r="E78" s="3">
        <v>13.05</v>
      </c>
      <c r="F78" s="3">
        <v>6</v>
      </c>
      <c r="G78" s="3">
        <v>6</v>
      </c>
      <c r="H78" s="3">
        <v>0.26029999999999998</v>
      </c>
      <c r="I78" s="62">
        <v>15</v>
      </c>
    </row>
    <row r="79" spans="1:9" ht="14.4" thickBot="1" x14ac:dyDescent="0.3">
      <c r="A79" s="63" t="s">
        <v>4666</v>
      </c>
      <c r="B79" s="64">
        <v>53.11</v>
      </c>
      <c r="C79" s="64">
        <v>17.989999999999998</v>
      </c>
      <c r="D79" s="64">
        <v>35.119999999999997</v>
      </c>
      <c r="E79" s="64">
        <v>13.05</v>
      </c>
      <c r="F79" s="64">
        <v>6</v>
      </c>
      <c r="G79" s="64">
        <v>6</v>
      </c>
      <c r="H79" s="64">
        <v>2.6909999999999998</v>
      </c>
      <c r="I79" s="65">
        <v>15</v>
      </c>
    </row>
    <row r="80" spans="1:9" ht="14.4" thickBot="1" x14ac:dyDescent="0.3"/>
    <row r="81" spans="1:9" x14ac:dyDescent="0.25">
      <c r="A81" s="54" t="s">
        <v>4612</v>
      </c>
      <c r="B81" s="55" t="s">
        <v>4704</v>
      </c>
      <c r="C81" s="56" t="s">
        <v>4651</v>
      </c>
      <c r="D81" s="56" t="s">
        <v>4648</v>
      </c>
      <c r="E81" s="56" t="s">
        <v>4649</v>
      </c>
      <c r="F81" s="56" t="s">
        <v>4631</v>
      </c>
      <c r="G81" s="56" t="s">
        <v>4650</v>
      </c>
      <c r="H81" s="57"/>
      <c r="I81" s="58"/>
    </row>
    <row r="82" spans="1:9" x14ac:dyDescent="0.25">
      <c r="A82" s="59" t="s">
        <v>4613</v>
      </c>
      <c r="B82" s="3" t="s">
        <v>4662</v>
      </c>
      <c r="C82" s="3">
        <v>1.248963735</v>
      </c>
      <c r="D82" s="3">
        <v>4.7577607029999998</v>
      </c>
      <c r="E82" s="3">
        <v>5.706650615</v>
      </c>
      <c r="F82" s="3">
        <v>4.3495416660000004</v>
      </c>
      <c r="G82" s="3">
        <v>0.46368389500000001</v>
      </c>
      <c r="I82" s="60"/>
    </row>
    <row r="83" spans="1:9" x14ac:dyDescent="0.25">
      <c r="A83" s="61"/>
      <c r="C83" s="3">
        <v>1.3447197040000001</v>
      </c>
      <c r="D83" s="3">
        <v>10.31119756</v>
      </c>
      <c r="E83" s="3">
        <v>2.853144243</v>
      </c>
      <c r="F83" s="3">
        <v>3.7193171079999998</v>
      </c>
      <c r="G83" s="3">
        <v>0.87707379699999999</v>
      </c>
      <c r="I83" s="60"/>
    </row>
    <row r="84" spans="1:9" x14ac:dyDescent="0.25">
      <c r="A84" s="61"/>
      <c r="C84" s="3">
        <v>0.74273041299999998</v>
      </c>
      <c r="D84" s="3">
        <v>5.1585032489999998</v>
      </c>
      <c r="E84" s="3">
        <v>2.597172407</v>
      </c>
      <c r="F84" s="3">
        <v>3.9807361860000001</v>
      </c>
      <c r="G84" s="3">
        <v>0.86415426699999998</v>
      </c>
      <c r="I84" s="60"/>
    </row>
    <row r="85" spans="1:9" x14ac:dyDescent="0.25">
      <c r="A85" s="61"/>
      <c r="C85" s="3">
        <v>1.458090758</v>
      </c>
      <c r="D85" s="3">
        <v>7.7744605059999996</v>
      </c>
      <c r="E85" s="3">
        <v>12.106977390000001</v>
      </c>
      <c r="F85" s="3">
        <v>1.9164712420000001</v>
      </c>
      <c r="G85" s="3">
        <v>1.9481212130000001</v>
      </c>
      <c r="I85" s="60"/>
    </row>
    <row r="86" spans="1:9" x14ac:dyDescent="0.25">
      <c r="A86" s="61"/>
      <c r="C86" s="3">
        <v>1.4474986190000001</v>
      </c>
      <c r="D86" s="3">
        <v>7.1693466209999999</v>
      </c>
      <c r="E86" s="3">
        <v>10.39687868</v>
      </c>
      <c r="F86" s="3">
        <v>0.73550804599999997</v>
      </c>
      <c r="G86" s="3">
        <v>0.79496594799999998</v>
      </c>
      <c r="I86" s="60"/>
    </row>
    <row r="87" spans="1:9" x14ac:dyDescent="0.25">
      <c r="A87" s="61"/>
      <c r="C87" s="3">
        <v>0.37982581700000001</v>
      </c>
      <c r="D87" s="3">
        <v>11.839835539999999</v>
      </c>
      <c r="E87" s="3">
        <v>11.364924889999999</v>
      </c>
      <c r="F87" s="3">
        <v>2.2934446190000002</v>
      </c>
      <c r="G87" s="3">
        <v>1.0027208489999999</v>
      </c>
      <c r="I87" s="60"/>
    </row>
    <row r="88" spans="1:9" x14ac:dyDescent="0.25">
      <c r="A88" s="61"/>
      <c r="C88" s="3"/>
      <c r="D88" s="3"/>
      <c r="E88" s="3"/>
      <c r="F88" s="3"/>
      <c r="G88" s="3"/>
      <c r="I88" s="60"/>
    </row>
    <row r="89" spans="1:9" x14ac:dyDescent="0.25">
      <c r="A89" s="61"/>
      <c r="B89" s="6"/>
      <c r="C89" s="6" t="s">
        <v>4647</v>
      </c>
      <c r="D89" s="6" t="s">
        <v>4648</v>
      </c>
      <c r="E89" s="6" t="s">
        <v>4649</v>
      </c>
      <c r="F89" s="6" t="s">
        <v>4631</v>
      </c>
      <c r="G89" s="6" t="s">
        <v>4650</v>
      </c>
      <c r="I89" s="60"/>
    </row>
    <row r="90" spans="1:9" x14ac:dyDescent="0.25">
      <c r="A90" s="61"/>
      <c r="B90" s="7" t="s">
        <v>4854</v>
      </c>
      <c r="C90" s="3">
        <v>6</v>
      </c>
      <c r="D90" s="3">
        <v>6</v>
      </c>
      <c r="E90" s="3">
        <v>6</v>
      </c>
      <c r="F90" s="3">
        <v>6</v>
      </c>
      <c r="G90" s="3">
        <v>6</v>
      </c>
      <c r="I90" s="60"/>
    </row>
    <row r="91" spans="1:9" x14ac:dyDescent="0.25">
      <c r="A91" s="61"/>
      <c r="B91" s="7"/>
      <c r="C91" s="3"/>
      <c r="D91" s="3"/>
      <c r="E91" s="3"/>
      <c r="F91" s="3"/>
      <c r="G91" s="3"/>
      <c r="I91" s="60"/>
    </row>
    <row r="92" spans="1:9" x14ac:dyDescent="0.25">
      <c r="A92" s="61"/>
      <c r="B92" s="7" t="s">
        <v>4855</v>
      </c>
      <c r="C92" s="3">
        <v>0.37980000000000003</v>
      </c>
      <c r="D92" s="3">
        <v>4.758</v>
      </c>
      <c r="E92" s="3">
        <v>2.597</v>
      </c>
      <c r="F92" s="3">
        <v>0.73550000000000004</v>
      </c>
      <c r="G92" s="3">
        <v>0.4637</v>
      </c>
      <c r="I92" s="60"/>
    </row>
    <row r="93" spans="1:9" x14ac:dyDescent="0.25">
      <c r="A93" s="61"/>
      <c r="B93" s="7" t="s">
        <v>4856</v>
      </c>
      <c r="C93" s="3">
        <v>1.458</v>
      </c>
      <c r="D93" s="3">
        <v>11.84</v>
      </c>
      <c r="E93" s="3">
        <v>12.11</v>
      </c>
      <c r="F93" s="3">
        <v>4.3499999999999996</v>
      </c>
      <c r="G93" s="3">
        <v>1.948</v>
      </c>
      <c r="I93" s="60"/>
    </row>
    <row r="94" spans="1:9" x14ac:dyDescent="0.25">
      <c r="A94" s="61"/>
      <c r="B94" s="7" t="s">
        <v>4857</v>
      </c>
      <c r="C94" s="3">
        <v>1.0780000000000001</v>
      </c>
      <c r="D94" s="3">
        <v>7.0819999999999999</v>
      </c>
      <c r="E94" s="3">
        <v>9.51</v>
      </c>
      <c r="F94" s="3">
        <v>3.6139999999999999</v>
      </c>
      <c r="G94" s="3">
        <v>1.484</v>
      </c>
      <c r="I94" s="60"/>
    </row>
    <row r="95" spans="1:9" x14ac:dyDescent="0.25">
      <c r="A95" s="61"/>
      <c r="B95" s="7"/>
      <c r="C95" s="3"/>
      <c r="D95" s="3"/>
      <c r="E95" s="3"/>
      <c r="F95" s="3"/>
      <c r="G95" s="3"/>
      <c r="I95" s="60"/>
    </row>
    <row r="96" spans="1:9" x14ac:dyDescent="0.25">
      <c r="A96" s="61"/>
      <c r="B96" s="7" t="s">
        <v>4858</v>
      </c>
      <c r="C96" s="3">
        <v>1.1040000000000001</v>
      </c>
      <c r="D96" s="3">
        <v>7.835</v>
      </c>
      <c r="E96" s="3">
        <v>7.5039999999999996</v>
      </c>
      <c r="F96" s="3">
        <v>2.8330000000000002</v>
      </c>
      <c r="G96" s="3">
        <v>0.99180000000000001</v>
      </c>
      <c r="I96" s="60"/>
    </row>
    <row r="97" spans="1:9" x14ac:dyDescent="0.25">
      <c r="A97" s="61"/>
      <c r="B97" s="7" t="s">
        <v>4859</v>
      </c>
      <c r="C97" s="3">
        <v>0.44209999999999999</v>
      </c>
      <c r="D97" s="3">
        <v>2.802</v>
      </c>
      <c r="E97" s="3">
        <v>4.3220000000000001</v>
      </c>
      <c r="F97" s="3">
        <v>1.409</v>
      </c>
      <c r="G97" s="3">
        <v>0.50229999999999997</v>
      </c>
      <c r="I97" s="60"/>
    </row>
    <row r="98" spans="1:9" x14ac:dyDescent="0.25">
      <c r="A98" s="61"/>
      <c r="B98" s="7" t="s">
        <v>4860</v>
      </c>
      <c r="C98" s="3">
        <v>0.18049999999999999</v>
      </c>
      <c r="D98" s="3">
        <v>1.1439999999999999</v>
      </c>
      <c r="E98" s="3">
        <v>1.764</v>
      </c>
      <c r="F98" s="3">
        <v>0.57540000000000002</v>
      </c>
      <c r="G98" s="3">
        <v>0.2051</v>
      </c>
      <c r="I98" s="60"/>
    </row>
    <row r="99" spans="1:9" x14ac:dyDescent="0.25">
      <c r="A99" s="61"/>
      <c r="I99" s="60"/>
    </row>
    <row r="100" spans="1:9" x14ac:dyDescent="0.25">
      <c r="A100" s="59" t="s">
        <v>4555</v>
      </c>
      <c r="B100" s="3" t="s">
        <v>4581</v>
      </c>
      <c r="C100" s="3" t="s">
        <v>4556</v>
      </c>
      <c r="D100" s="3" t="s">
        <v>4557</v>
      </c>
      <c r="E100" s="3" t="s">
        <v>4558</v>
      </c>
      <c r="F100" s="3" t="s">
        <v>4559</v>
      </c>
      <c r="G100" s="3" t="s">
        <v>4582</v>
      </c>
      <c r="H100" s="3"/>
      <c r="I100" s="62"/>
    </row>
    <row r="101" spans="1:9" x14ac:dyDescent="0.25">
      <c r="A101" s="59" t="s">
        <v>4652</v>
      </c>
      <c r="B101" s="3">
        <v>6.7320000000000002</v>
      </c>
      <c r="C101" s="3" t="s">
        <v>4705</v>
      </c>
      <c r="D101" s="3" t="s">
        <v>4562</v>
      </c>
      <c r="E101" s="3" t="s">
        <v>4598</v>
      </c>
      <c r="F101" s="3">
        <v>2.0000000000000001E-4</v>
      </c>
      <c r="G101" s="3" t="s">
        <v>4584</v>
      </c>
      <c r="H101" s="3" t="s">
        <v>4647</v>
      </c>
      <c r="I101" s="62"/>
    </row>
    <row r="102" spans="1:9" x14ac:dyDescent="0.25">
      <c r="A102" s="59" t="s">
        <v>4654</v>
      </c>
      <c r="B102" s="3">
        <v>0.33090000000000003</v>
      </c>
      <c r="C102" s="3" t="s">
        <v>4706</v>
      </c>
      <c r="D102" s="3" t="s">
        <v>4586</v>
      </c>
      <c r="E102" s="3" t="s">
        <v>4587</v>
      </c>
      <c r="F102" s="3">
        <v>0.99760000000000004</v>
      </c>
      <c r="G102" s="3" t="s">
        <v>4588</v>
      </c>
      <c r="H102" s="3" t="s">
        <v>4649</v>
      </c>
      <c r="I102" s="62"/>
    </row>
    <row r="103" spans="1:9" x14ac:dyDescent="0.25">
      <c r="A103" s="59" t="s">
        <v>4656</v>
      </c>
      <c r="B103" s="3">
        <v>5.0030000000000001</v>
      </c>
      <c r="C103" s="3" t="s">
        <v>4707</v>
      </c>
      <c r="D103" s="3" t="s">
        <v>4562</v>
      </c>
      <c r="E103" s="3" t="s">
        <v>4571</v>
      </c>
      <c r="F103" s="3">
        <v>4.8999999999999998E-3</v>
      </c>
      <c r="G103" s="3" t="s">
        <v>4590</v>
      </c>
      <c r="H103" s="3" t="s">
        <v>4631</v>
      </c>
      <c r="I103" s="62"/>
    </row>
    <row r="104" spans="1:9" x14ac:dyDescent="0.25">
      <c r="A104" s="59" t="s">
        <v>4658</v>
      </c>
      <c r="B104" s="3">
        <v>6.843</v>
      </c>
      <c r="C104" s="3" t="s">
        <v>4708</v>
      </c>
      <c r="D104" s="3" t="s">
        <v>4562</v>
      </c>
      <c r="E104" s="3" t="s">
        <v>4598</v>
      </c>
      <c r="F104" s="3">
        <v>2.0000000000000001E-4</v>
      </c>
      <c r="G104" s="3" t="s">
        <v>4660</v>
      </c>
      <c r="H104" s="3" t="s">
        <v>4650</v>
      </c>
      <c r="I104" s="62"/>
    </row>
    <row r="105" spans="1:9" x14ac:dyDescent="0.25">
      <c r="A105" s="59"/>
      <c r="B105" s="3"/>
      <c r="C105" s="3"/>
      <c r="D105" s="3"/>
      <c r="E105" s="3"/>
      <c r="F105" s="3"/>
      <c r="G105" s="3"/>
      <c r="H105" s="3"/>
      <c r="I105" s="62"/>
    </row>
    <row r="106" spans="1:9" x14ac:dyDescent="0.25">
      <c r="A106" s="59" t="s">
        <v>4565</v>
      </c>
      <c r="B106" s="3" t="s">
        <v>4591</v>
      </c>
      <c r="C106" s="3" t="s">
        <v>4592</v>
      </c>
      <c r="D106" s="3" t="s">
        <v>4581</v>
      </c>
      <c r="E106" s="3" t="s">
        <v>4566</v>
      </c>
      <c r="F106" s="3" t="s">
        <v>4593</v>
      </c>
      <c r="G106" s="3" t="s">
        <v>4594</v>
      </c>
      <c r="H106" s="3" t="s">
        <v>4567</v>
      </c>
      <c r="I106" s="62" t="s">
        <v>4568</v>
      </c>
    </row>
    <row r="107" spans="1:9" x14ac:dyDescent="0.25">
      <c r="A107" s="59" t="s">
        <v>4652</v>
      </c>
      <c r="B107" s="3">
        <v>7.835</v>
      </c>
      <c r="C107" s="3">
        <v>1.1040000000000001</v>
      </c>
      <c r="D107" s="3">
        <v>6.7320000000000002</v>
      </c>
      <c r="E107" s="3">
        <v>1.39</v>
      </c>
      <c r="F107" s="3">
        <v>6</v>
      </c>
      <c r="G107" s="3">
        <v>6</v>
      </c>
      <c r="H107" s="3">
        <v>4.8440000000000003</v>
      </c>
      <c r="I107" s="62">
        <v>25</v>
      </c>
    </row>
    <row r="108" spans="1:9" x14ac:dyDescent="0.25">
      <c r="A108" s="59" t="s">
        <v>4654</v>
      </c>
      <c r="B108" s="3">
        <v>7.835</v>
      </c>
      <c r="C108" s="3">
        <v>7.5039999999999996</v>
      </c>
      <c r="D108" s="3">
        <v>0.33090000000000003</v>
      </c>
      <c r="E108" s="3">
        <v>1.39</v>
      </c>
      <c r="F108" s="3">
        <v>6</v>
      </c>
      <c r="G108" s="3">
        <v>6</v>
      </c>
      <c r="H108" s="3">
        <v>0.23810000000000001</v>
      </c>
      <c r="I108" s="62">
        <v>25</v>
      </c>
    </row>
    <row r="109" spans="1:9" x14ac:dyDescent="0.25">
      <c r="A109" s="59" t="s">
        <v>4656</v>
      </c>
      <c r="B109" s="3">
        <v>7.835</v>
      </c>
      <c r="C109" s="3">
        <v>2.8330000000000002</v>
      </c>
      <c r="D109" s="3">
        <v>5.0030000000000001</v>
      </c>
      <c r="E109" s="3">
        <v>1.39</v>
      </c>
      <c r="F109" s="3">
        <v>6</v>
      </c>
      <c r="G109" s="3">
        <v>6</v>
      </c>
      <c r="H109" s="3">
        <v>3.6</v>
      </c>
      <c r="I109" s="62">
        <v>25</v>
      </c>
    </row>
    <row r="110" spans="1:9" x14ac:dyDescent="0.25">
      <c r="A110" s="59" t="s">
        <v>4658</v>
      </c>
      <c r="B110" s="3">
        <v>7.835</v>
      </c>
      <c r="C110" s="3">
        <v>0.99180000000000001</v>
      </c>
      <c r="D110" s="3">
        <v>6.843</v>
      </c>
      <c r="E110" s="3">
        <v>1.39</v>
      </c>
      <c r="F110" s="3">
        <v>6</v>
      </c>
      <c r="G110" s="3">
        <v>6</v>
      </c>
      <c r="H110" s="3">
        <v>4.9249999999999998</v>
      </c>
      <c r="I110" s="62">
        <v>25</v>
      </c>
    </row>
    <row r="111" spans="1:9" x14ac:dyDescent="0.25">
      <c r="A111" s="61"/>
      <c r="I111" s="60"/>
    </row>
    <row r="112" spans="1:9" x14ac:dyDescent="0.25">
      <c r="A112" s="59" t="s">
        <v>4555</v>
      </c>
      <c r="B112" s="3" t="s">
        <v>4581</v>
      </c>
      <c r="C112" s="3" t="s">
        <v>4556</v>
      </c>
      <c r="D112" s="3" t="s">
        <v>4557</v>
      </c>
      <c r="E112" s="3" t="s">
        <v>4558</v>
      </c>
      <c r="F112" s="3" t="s">
        <v>4559</v>
      </c>
      <c r="G112" s="3" t="s">
        <v>4663</v>
      </c>
      <c r="H112" s="3"/>
      <c r="I112" s="62"/>
    </row>
    <row r="113" spans="1:9" x14ac:dyDescent="0.25">
      <c r="A113" s="59" t="s">
        <v>4664</v>
      </c>
      <c r="B113" s="3">
        <v>-4.6719999999999997</v>
      </c>
      <c r="C113" s="3" t="s">
        <v>4709</v>
      </c>
      <c r="D113" s="3" t="s">
        <v>4562</v>
      </c>
      <c r="E113" s="3" t="s">
        <v>4607</v>
      </c>
      <c r="F113" s="3">
        <v>1.46E-2</v>
      </c>
      <c r="G113" s="3" t="s">
        <v>4588</v>
      </c>
      <c r="H113" s="3" t="s">
        <v>4649</v>
      </c>
      <c r="I113" s="62"/>
    </row>
    <row r="114" spans="1:9" x14ac:dyDescent="0.25">
      <c r="A114" s="59" t="s">
        <v>4666</v>
      </c>
      <c r="B114" s="3">
        <v>1.841</v>
      </c>
      <c r="C114" s="3" t="s">
        <v>4710</v>
      </c>
      <c r="D114" s="3" t="s">
        <v>4586</v>
      </c>
      <c r="E114" s="3" t="s">
        <v>4587</v>
      </c>
      <c r="F114" s="3">
        <v>0.3967</v>
      </c>
      <c r="G114" s="3" t="s">
        <v>4660</v>
      </c>
      <c r="H114" s="3" t="s">
        <v>4650</v>
      </c>
      <c r="I114" s="62"/>
    </row>
    <row r="115" spans="1:9" x14ac:dyDescent="0.25">
      <c r="A115" s="59"/>
      <c r="B115" s="3"/>
      <c r="C115" s="3"/>
      <c r="D115" s="3"/>
      <c r="E115" s="3"/>
      <c r="F115" s="3"/>
      <c r="G115" s="3"/>
      <c r="H115" s="3"/>
      <c r="I115" s="62"/>
    </row>
    <row r="116" spans="1:9" x14ac:dyDescent="0.25">
      <c r="A116" s="59" t="s">
        <v>4565</v>
      </c>
      <c r="B116" s="3" t="s">
        <v>4591</v>
      </c>
      <c r="C116" s="3" t="s">
        <v>4592</v>
      </c>
      <c r="D116" s="3" t="s">
        <v>4581</v>
      </c>
      <c r="E116" s="3" t="s">
        <v>4566</v>
      </c>
      <c r="F116" s="3" t="s">
        <v>4593</v>
      </c>
      <c r="G116" s="3" t="s">
        <v>4594</v>
      </c>
      <c r="H116" s="3" t="s">
        <v>4567</v>
      </c>
      <c r="I116" s="62" t="s">
        <v>4568</v>
      </c>
    </row>
    <row r="117" spans="1:9" x14ac:dyDescent="0.25">
      <c r="A117" s="59" t="s">
        <v>4664</v>
      </c>
      <c r="B117" s="3">
        <v>2.8330000000000002</v>
      </c>
      <c r="C117" s="3">
        <v>7.5039999999999996</v>
      </c>
      <c r="D117" s="3">
        <v>-4.6719999999999997</v>
      </c>
      <c r="E117" s="3">
        <v>1.5249999999999999</v>
      </c>
      <c r="F117" s="3">
        <v>6</v>
      </c>
      <c r="G117" s="3">
        <v>6</v>
      </c>
      <c r="H117" s="3">
        <v>3.0640000000000001</v>
      </c>
      <c r="I117" s="62">
        <v>15</v>
      </c>
    </row>
    <row r="118" spans="1:9" ht="14.4" thickBot="1" x14ac:dyDescent="0.3">
      <c r="A118" s="63" t="s">
        <v>4666</v>
      </c>
      <c r="B118" s="64">
        <v>2.8330000000000002</v>
      </c>
      <c r="C118" s="64">
        <v>0.99180000000000001</v>
      </c>
      <c r="D118" s="64">
        <v>1.841</v>
      </c>
      <c r="E118" s="64">
        <v>1.5249999999999999</v>
      </c>
      <c r="F118" s="64">
        <v>6</v>
      </c>
      <c r="G118" s="64">
        <v>6</v>
      </c>
      <c r="H118" s="64">
        <v>1.2070000000000001</v>
      </c>
      <c r="I118" s="65">
        <v>15</v>
      </c>
    </row>
    <row r="119" spans="1:9" ht="14.4" thickBot="1" x14ac:dyDescent="0.3"/>
    <row r="120" spans="1:9" x14ac:dyDescent="0.25">
      <c r="A120" s="54" t="s">
        <v>4612</v>
      </c>
      <c r="B120" s="55" t="s">
        <v>4711</v>
      </c>
      <c r="C120" s="56" t="s">
        <v>4647</v>
      </c>
      <c r="D120" s="56" t="s">
        <v>4648</v>
      </c>
      <c r="E120" s="56" t="s">
        <v>4649</v>
      </c>
      <c r="F120" s="56" t="s">
        <v>4631</v>
      </c>
      <c r="G120" s="56" t="s">
        <v>4650</v>
      </c>
      <c r="H120" s="57"/>
      <c r="I120" s="58"/>
    </row>
    <row r="121" spans="1:9" x14ac:dyDescent="0.25">
      <c r="A121" s="59" t="s">
        <v>4613</v>
      </c>
      <c r="B121" s="3" t="s">
        <v>4662</v>
      </c>
      <c r="C121" s="3">
        <v>1.4244498189999999</v>
      </c>
      <c r="D121" s="3">
        <v>22.693079350000001</v>
      </c>
      <c r="E121" s="3">
        <v>26.187355539999999</v>
      </c>
      <c r="F121" s="3">
        <v>7.1759716600000001</v>
      </c>
      <c r="G121" s="3">
        <v>2.5754482529999998</v>
      </c>
      <c r="I121" s="60"/>
    </row>
    <row r="122" spans="1:9" x14ac:dyDescent="0.25">
      <c r="A122" s="61"/>
      <c r="C122" s="3">
        <v>0.96264178700000003</v>
      </c>
      <c r="D122" s="3">
        <v>30.10727284</v>
      </c>
      <c r="E122" s="3">
        <v>16.22426007</v>
      </c>
      <c r="F122" s="3">
        <v>15.800805220000001</v>
      </c>
      <c r="G122" s="3">
        <v>2.4050243560000002</v>
      </c>
      <c r="I122" s="60"/>
    </row>
    <row r="123" spans="1:9" x14ac:dyDescent="0.25">
      <c r="A123" s="61"/>
      <c r="C123" s="3">
        <v>0.64844902000000004</v>
      </c>
      <c r="D123" s="3">
        <v>46.177544179999998</v>
      </c>
      <c r="E123" s="3">
        <v>14.08898514</v>
      </c>
      <c r="F123" s="3">
        <v>13.09766419</v>
      </c>
      <c r="G123" s="3">
        <v>7.9401931440000002</v>
      </c>
      <c r="I123" s="60"/>
    </row>
    <row r="124" spans="1:9" x14ac:dyDescent="0.25">
      <c r="A124" s="61"/>
      <c r="C124" s="3">
        <v>1.2032625370000001</v>
      </c>
      <c r="D124" s="3">
        <v>68.358091580000007</v>
      </c>
      <c r="E124" s="3">
        <v>27.557297899999998</v>
      </c>
      <c r="F124" s="3">
        <v>3.4035605040000001</v>
      </c>
      <c r="G124" s="3">
        <v>4.4010282790000002</v>
      </c>
      <c r="I124" s="60"/>
    </row>
    <row r="125" spans="1:9" x14ac:dyDescent="0.25">
      <c r="A125" s="61"/>
      <c r="C125" s="3">
        <v>1.887006357</v>
      </c>
      <c r="D125" s="3">
        <v>57.318145379999997</v>
      </c>
      <c r="E125" s="3">
        <v>26.649807410000001</v>
      </c>
      <c r="F125" s="3">
        <v>11.215674290000001</v>
      </c>
      <c r="G125" s="3">
        <v>2.2434288279999999</v>
      </c>
      <c r="I125" s="60"/>
    </row>
    <row r="126" spans="1:9" x14ac:dyDescent="0.25">
      <c r="A126" s="61"/>
      <c r="C126" s="3">
        <v>0.49531164500000002</v>
      </c>
      <c r="D126" s="3">
        <v>16.89487574</v>
      </c>
      <c r="E126" s="3">
        <v>14.9390593</v>
      </c>
      <c r="F126" s="3">
        <v>15.903713140000001</v>
      </c>
      <c r="G126" s="3">
        <v>3.6986253470000001</v>
      </c>
      <c r="I126" s="60"/>
    </row>
    <row r="127" spans="1:9" x14ac:dyDescent="0.25">
      <c r="A127" s="61"/>
      <c r="C127" s="3"/>
      <c r="D127" s="3"/>
      <c r="E127" s="3"/>
      <c r="F127" s="3"/>
      <c r="G127" s="3"/>
      <c r="I127" s="60"/>
    </row>
    <row r="128" spans="1:9" x14ac:dyDescent="0.25">
      <c r="A128" s="61"/>
      <c r="B128" s="6"/>
      <c r="C128" s="6" t="s">
        <v>4647</v>
      </c>
      <c r="D128" s="6" t="s">
        <v>4648</v>
      </c>
      <c r="E128" s="6" t="s">
        <v>4649</v>
      </c>
      <c r="F128" s="6" t="s">
        <v>4631</v>
      </c>
      <c r="G128" s="6" t="s">
        <v>4650</v>
      </c>
      <c r="I128" s="60"/>
    </row>
    <row r="129" spans="1:9" x14ac:dyDescent="0.25">
      <c r="A129" s="61"/>
      <c r="B129" s="7" t="s">
        <v>4854</v>
      </c>
      <c r="C129" s="3">
        <v>6</v>
      </c>
      <c r="D129" s="3">
        <v>6</v>
      </c>
      <c r="E129" s="3">
        <v>6</v>
      </c>
      <c r="F129" s="3">
        <v>6</v>
      </c>
      <c r="G129" s="3">
        <v>6</v>
      </c>
      <c r="I129" s="60"/>
    </row>
    <row r="130" spans="1:9" x14ac:dyDescent="0.25">
      <c r="A130" s="61"/>
      <c r="B130" s="7"/>
      <c r="C130" s="3"/>
      <c r="D130" s="3"/>
      <c r="E130" s="3"/>
      <c r="F130" s="3"/>
      <c r="G130" s="3"/>
      <c r="I130" s="60"/>
    </row>
    <row r="131" spans="1:9" x14ac:dyDescent="0.25">
      <c r="A131" s="61"/>
      <c r="B131" s="7" t="s">
        <v>4855</v>
      </c>
      <c r="C131" s="3">
        <v>0.49530000000000002</v>
      </c>
      <c r="D131" s="3">
        <v>16.89</v>
      </c>
      <c r="E131" s="3">
        <v>14.09</v>
      </c>
      <c r="F131" s="3">
        <v>3.4039999999999999</v>
      </c>
      <c r="G131" s="3">
        <v>2.2429999999999999</v>
      </c>
      <c r="I131" s="60"/>
    </row>
    <row r="132" spans="1:9" x14ac:dyDescent="0.25">
      <c r="A132" s="61"/>
      <c r="B132" s="7" t="s">
        <v>4856</v>
      </c>
      <c r="C132" s="3">
        <v>1.887</v>
      </c>
      <c r="D132" s="3">
        <v>68.36</v>
      </c>
      <c r="E132" s="3">
        <v>27.56</v>
      </c>
      <c r="F132" s="3">
        <v>15.9</v>
      </c>
      <c r="G132" s="3">
        <v>7.94</v>
      </c>
      <c r="I132" s="60"/>
    </row>
    <row r="133" spans="1:9" x14ac:dyDescent="0.25">
      <c r="A133" s="61"/>
      <c r="B133" s="7" t="s">
        <v>4857</v>
      </c>
      <c r="C133" s="3">
        <v>1.3919999999999999</v>
      </c>
      <c r="D133" s="3">
        <v>51.46</v>
      </c>
      <c r="E133" s="3">
        <v>13.47</v>
      </c>
      <c r="F133" s="3">
        <v>12.5</v>
      </c>
      <c r="G133" s="3">
        <v>5.6970000000000001</v>
      </c>
      <c r="I133" s="60"/>
    </row>
    <row r="134" spans="1:9" x14ac:dyDescent="0.25">
      <c r="A134" s="61"/>
      <c r="B134" s="7"/>
      <c r="C134" s="3"/>
      <c r="D134" s="3"/>
      <c r="E134" s="3"/>
      <c r="F134" s="3"/>
      <c r="G134" s="3"/>
      <c r="I134" s="60"/>
    </row>
    <row r="135" spans="1:9" x14ac:dyDescent="0.25">
      <c r="A135" s="61"/>
      <c r="B135" s="7" t="s">
        <v>4858</v>
      </c>
      <c r="C135" s="3">
        <v>1.1040000000000001</v>
      </c>
      <c r="D135" s="3">
        <v>40.26</v>
      </c>
      <c r="E135" s="3">
        <v>20.94</v>
      </c>
      <c r="F135" s="3">
        <v>11.1</v>
      </c>
      <c r="G135" s="3">
        <v>3.8769999999999998</v>
      </c>
      <c r="I135" s="60"/>
    </row>
    <row r="136" spans="1:9" x14ac:dyDescent="0.25">
      <c r="A136" s="61"/>
      <c r="B136" s="7" t="s">
        <v>4859</v>
      </c>
      <c r="C136" s="3">
        <v>0.51449999999999996</v>
      </c>
      <c r="D136" s="3">
        <v>20.36</v>
      </c>
      <c r="E136" s="3">
        <v>6.4669999999999996</v>
      </c>
      <c r="F136" s="3">
        <v>4.976</v>
      </c>
      <c r="G136" s="3">
        <v>2.161</v>
      </c>
      <c r="I136" s="60"/>
    </row>
    <row r="137" spans="1:9" x14ac:dyDescent="0.25">
      <c r="A137" s="61"/>
      <c r="B137" s="7" t="s">
        <v>4860</v>
      </c>
      <c r="C137" s="3">
        <v>0.21010000000000001</v>
      </c>
      <c r="D137" s="3">
        <v>8.3130000000000006</v>
      </c>
      <c r="E137" s="3">
        <v>2.64</v>
      </c>
      <c r="F137" s="3">
        <v>2.032</v>
      </c>
      <c r="G137" s="3">
        <v>0.8821</v>
      </c>
      <c r="I137" s="60"/>
    </row>
    <row r="138" spans="1:9" x14ac:dyDescent="0.25">
      <c r="A138" s="61"/>
      <c r="C138" s="3"/>
      <c r="D138" s="3"/>
      <c r="E138" s="3"/>
      <c r="F138" s="3"/>
      <c r="G138" s="3"/>
      <c r="I138" s="60"/>
    </row>
    <row r="139" spans="1:9" x14ac:dyDescent="0.25">
      <c r="A139" s="61"/>
      <c r="I139" s="60"/>
    </row>
    <row r="140" spans="1:9" x14ac:dyDescent="0.25">
      <c r="A140" s="59" t="s">
        <v>4555</v>
      </c>
      <c r="B140" s="3" t="s">
        <v>4581</v>
      </c>
      <c r="C140" s="3" t="s">
        <v>4556</v>
      </c>
      <c r="D140" s="3" t="s">
        <v>4557</v>
      </c>
      <c r="E140" s="3" t="s">
        <v>4558</v>
      </c>
      <c r="F140" s="3" t="s">
        <v>4559</v>
      </c>
      <c r="G140" s="3" t="s">
        <v>4582</v>
      </c>
      <c r="H140" s="3"/>
      <c r="I140" s="62"/>
    </row>
    <row r="141" spans="1:9" x14ac:dyDescent="0.25">
      <c r="A141" s="59" t="s">
        <v>4652</v>
      </c>
      <c r="B141" s="3">
        <v>39.15</v>
      </c>
      <c r="C141" s="3" t="s">
        <v>4712</v>
      </c>
      <c r="D141" s="3" t="s">
        <v>4562</v>
      </c>
      <c r="E141" s="3" t="s">
        <v>4563</v>
      </c>
      <c r="F141" s="3" t="s">
        <v>4564</v>
      </c>
      <c r="G141" s="3" t="s">
        <v>4584</v>
      </c>
      <c r="H141" s="3" t="s">
        <v>4647</v>
      </c>
      <c r="I141" s="62"/>
    </row>
    <row r="142" spans="1:9" x14ac:dyDescent="0.25">
      <c r="A142" s="59" t="s">
        <v>4654</v>
      </c>
      <c r="B142" s="3">
        <v>19.32</v>
      </c>
      <c r="C142" s="3" t="s">
        <v>4713</v>
      </c>
      <c r="D142" s="3" t="s">
        <v>4562</v>
      </c>
      <c r="E142" s="3" t="s">
        <v>4571</v>
      </c>
      <c r="F142" s="3">
        <v>8.2000000000000007E-3</v>
      </c>
      <c r="G142" s="3" t="s">
        <v>4588</v>
      </c>
      <c r="H142" s="3" t="s">
        <v>4649</v>
      </c>
      <c r="I142" s="62"/>
    </row>
    <row r="143" spans="1:9" x14ac:dyDescent="0.25">
      <c r="A143" s="59" t="s">
        <v>4656</v>
      </c>
      <c r="B143" s="3">
        <v>29.16</v>
      </c>
      <c r="C143" s="3" t="s">
        <v>4714</v>
      </c>
      <c r="D143" s="3" t="s">
        <v>4562</v>
      </c>
      <c r="E143" s="3" t="s">
        <v>4598</v>
      </c>
      <c r="F143" s="3">
        <v>1E-4</v>
      </c>
      <c r="G143" s="3" t="s">
        <v>4590</v>
      </c>
      <c r="H143" s="3" t="s">
        <v>4631</v>
      </c>
      <c r="I143" s="62"/>
    </row>
    <row r="144" spans="1:9" x14ac:dyDescent="0.25">
      <c r="A144" s="59" t="s">
        <v>4658</v>
      </c>
      <c r="B144" s="3">
        <v>36.380000000000003</v>
      </c>
      <c r="C144" s="3" t="s">
        <v>4715</v>
      </c>
      <c r="D144" s="3" t="s">
        <v>4562</v>
      </c>
      <c r="E144" s="3" t="s">
        <v>4563</v>
      </c>
      <c r="F144" s="3" t="s">
        <v>4564</v>
      </c>
      <c r="G144" s="3" t="s">
        <v>4660</v>
      </c>
      <c r="H144" s="3" t="s">
        <v>4650</v>
      </c>
      <c r="I144" s="62"/>
    </row>
    <row r="145" spans="1:9" x14ac:dyDescent="0.25">
      <c r="A145" s="59"/>
      <c r="B145" s="3"/>
      <c r="C145" s="3"/>
      <c r="D145" s="3"/>
      <c r="E145" s="3"/>
      <c r="F145" s="3"/>
      <c r="G145" s="3"/>
      <c r="H145" s="3"/>
      <c r="I145" s="62"/>
    </row>
    <row r="146" spans="1:9" x14ac:dyDescent="0.25">
      <c r="A146" s="59" t="s">
        <v>4565</v>
      </c>
      <c r="B146" s="3" t="s">
        <v>4591</v>
      </c>
      <c r="C146" s="3" t="s">
        <v>4592</v>
      </c>
      <c r="D146" s="3" t="s">
        <v>4581</v>
      </c>
      <c r="E146" s="3" t="s">
        <v>4566</v>
      </c>
      <c r="F146" s="3" t="s">
        <v>4593</v>
      </c>
      <c r="G146" s="3" t="s">
        <v>4594</v>
      </c>
      <c r="H146" s="3" t="s">
        <v>4567</v>
      </c>
      <c r="I146" s="62" t="s">
        <v>4568</v>
      </c>
    </row>
    <row r="147" spans="1:9" x14ac:dyDescent="0.25">
      <c r="A147" s="59" t="s">
        <v>4652</v>
      </c>
      <c r="B147" s="3">
        <v>40.26</v>
      </c>
      <c r="C147" s="3">
        <v>1.1040000000000001</v>
      </c>
      <c r="D147" s="3">
        <v>39.15</v>
      </c>
      <c r="E147" s="3">
        <v>5.6929999999999996</v>
      </c>
      <c r="F147" s="3">
        <v>6</v>
      </c>
      <c r="G147" s="3">
        <v>6</v>
      </c>
      <c r="H147" s="3">
        <v>6.8780000000000001</v>
      </c>
      <c r="I147" s="62">
        <v>25</v>
      </c>
    </row>
    <row r="148" spans="1:9" x14ac:dyDescent="0.25">
      <c r="A148" s="59" t="s">
        <v>4654</v>
      </c>
      <c r="B148" s="3">
        <v>40.26</v>
      </c>
      <c r="C148" s="3">
        <v>20.94</v>
      </c>
      <c r="D148" s="3">
        <v>19.32</v>
      </c>
      <c r="E148" s="3">
        <v>5.6929999999999996</v>
      </c>
      <c r="F148" s="3">
        <v>6</v>
      </c>
      <c r="G148" s="3">
        <v>6</v>
      </c>
      <c r="H148" s="3">
        <v>3.3929999999999998</v>
      </c>
      <c r="I148" s="62">
        <v>25</v>
      </c>
    </row>
    <row r="149" spans="1:9" x14ac:dyDescent="0.25">
      <c r="A149" s="59" t="s">
        <v>4656</v>
      </c>
      <c r="B149" s="3">
        <v>40.26</v>
      </c>
      <c r="C149" s="3">
        <v>11.1</v>
      </c>
      <c r="D149" s="3">
        <v>29.16</v>
      </c>
      <c r="E149" s="3">
        <v>5.6929999999999996</v>
      </c>
      <c r="F149" s="3">
        <v>6</v>
      </c>
      <c r="G149" s="3">
        <v>6</v>
      </c>
      <c r="H149" s="3">
        <v>5.1219999999999999</v>
      </c>
      <c r="I149" s="62">
        <v>25</v>
      </c>
    </row>
    <row r="150" spans="1:9" x14ac:dyDescent="0.25">
      <c r="A150" s="59" t="s">
        <v>4658</v>
      </c>
      <c r="B150" s="3">
        <v>40.26</v>
      </c>
      <c r="C150" s="3">
        <v>3.8769999999999998</v>
      </c>
      <c r="D150" s="3">
        <v>36.380000000000003</v>
      </c>
      <c r="E150" s="3">
        <v>5.6929999999999996</v>
      </c>
      <c r="F150" s="3">
        <v>6</v>
      </c>
      <c r="G150" s="3">
        <v>6</v>
      </c>
      <c r="H150" s="3">
        <v>6.391</v>
      </c>
      <c r="I150" s="62">
        <v>25</v>
      </c>
    </row>
    <row r="151" spans="1:9" x14ac:dyDescent="0.25">
      <c r="A151" s="61"/>
      <c r="I151" s="60"/>
    </row>
    <row r="152" spans="1:9" x14ac:dyDescent="0.25">
      <c r="A152" s="59" t="s">
        <v>4555</v>
      </c>
      <c r="B152" s="3" t="s">
        <v>4581</v>
      </c>
      <c r="C152" s="3" t="s">
        <v>4556</v>
      </c>
      <c r="D152" s="3" t="s">
        <v>4557</v>
      </c>
      <c r="E152" s="3" t="s">
        <v>4558</v>
      </c>
      <c r="F152" s="3" t="s">
        <v>4559</v>
      </c>
      <c r="G152" s="3" t="s">
        <v>4663</v>
      </c>
      <c r="H152" s="3"/>
      <c r="I152" s="62"/>
    </row>
    <row r="153" spans="1:9" x14ac:dyDescent="0.25">
      <c r="A153" s="59" t="s">
        <v>4664</v>
      </c>
      <c r="B153" s="3">
        <v>-9.8420000000000005</v>
      </c>
      <c r="C153" s="3" t="s">
        <v>4716</v>
      </c>
      <c r="D153" s="3" t="s">
        <v>4562</v>
      </c>
      <c r="E153" s="3" t="s">
        <v>4571</v>
      </c>
      <c r="F153" s="3">
        <v>6.1000000000000004E-3</v>
      </c>
      <c r="G153" s="3" t="s">
        <v>4588</v>
      </c>
      <c r="H153" s="3" t="s">
        <v>4649</v>
      </c>
      <c r="I153" s="62"/>
    </row>
    <row r="154" spans="1:9" x14ac:dyDescent="0.25">
      <c r="A154" s="59" t="s">
        <v>4666</v>
      </c>
      <c r="B154" s="3">
        <v>7.2220000000000004</v>
      </c>
      <c r="C154" s="3" t="s">
        <v>4717</v>
      </c>
      <c r="D154" s="3" t="s">
        <v>4562</v>
      </c>
      <c r="E154" s="3" t="s">
        <v>4607</v>
      </c>
      <c r="F154" s="3">
        <v>3.9100000000000003E-2</v>
      </c>
      <c r="G154" s="3" t="s">
        <v>4660</v>
      </c>
      <c r="H154" s="3" t="s">
        <v>4650</v>
      </c>
      <c r="I154" s="62"/>
    </row>
    <row r="155" spans="1:9" x14ac:dyDescent="0.25">
      <c r="A155" s="59"/>
      <c r="B155" s="3"/>
      <c r="C155" s="3"/>
      <c r="D155" s="3"/>
      <c r="E155" s="3"/>
      <c r="F155" s="3"/>
      <c r="G155" s="3"/>
      <c r="H155" s="3"/>
      <c r="I155" s="62"/>
    </row>
    <row r="156" spans="1:9" x14ac:dyDescent="0.25">
      <c r="A156" s="59" t="s">
        <v>4565</v>
      </c>
      <c r="B156" s="3" t="s">
        <v>4591</v>
      </c>
      <c r="C156" s="3" t="s">
        <v>4592</v>
      </c>
      <c r="D156" s="3" t="s">
        <v>4581</v>
      </c>
      <c r="E156" s="3" t="s">
        <v>4566</v>
      </c>
      <c r="F156" s="3" t="s">
        <v>4593</v>
      </c>
      <c r="G156" s="3" t="s">
        <v>4594</v>
      </c>
      <c r="H156" s="3" t="s">
        <v>4567</v>
      </c>
      <c r="I156" s="62" t="s">
        <v>4568</v>
      </c>
    </row>
    <row r="157" spans="1:9" x14ac:dyDescent="0.25">
      <c r="A157" s="59" t="s">
        <v>4664</v>
      </c>
      <c r="B157" s="3">
        <v>11.1</v>
      </c>
      <c r="C157" s="3">
        <v>20.94</v>
      </c>
      <c r="D157" s="3">
        <v>-9.8420000000000005</v>
      </c>
      <c r="E157" s="3">
        <v>2.8140000000000001</v>
      </c>
      <c r="F157" s="3">
        <v>6</v>
      </c>
      <c r="G157" s="3">
        <v>6</v>
      </c>
      <c r="H157" s="3">
        <v>3.4980000000000002</v>
      </c>
      <c r="I157" s="62">
        <v>15</v>
      </c>
    </row>
    <row r="158" spans="1:9" ht="14.4" thickBot="1" x14ac:dyDescent="0.3">
      <c r="A158" s="63" t="s">
        <v>4666</v>
      </c>
      <c r="B158" s="64">
        <v>11.1</v>
      </c>
      <c r="C158" s="64">
        <v>3.8769999999999998</v>
      </c>
      <c r="D158" s="64">
        <v>7.2220000000000004</v>
      </c>
      <c r="E158" s="64">
        <v>2.8140000000000001</v>
      </c>
      <c r="F158" s="64">
        <v>6</v>
      </c>
      <c r="G158" s="64">
        <v>6</v>
      </c>
      <c r="H158" s="64">
        <v>2.5670000000000002</v>
      </c>
      <c r="I158" s="65">
        <v>15</v>
      </c>
    </row>
  </sheetData>
  <phoneticPr fontId="1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28636-F3E5-4062-815B-AC7CCEB8ED3A}">
  <dimension ref="A1:I77"/>
  <sheetViews>
    <sheetView workbookViewId="0">
      <selection activeCell="B20" sqref="B20"/>
    </sheetView>
  </sheetViews>
  <sheetFormatPr defaultRowHeight="13.8" x14ac:dyDescent="0.25"/>
  <cols>
    <col min="1" max="1" width="32" bestFit="1" customWidth="1"/>
    <col min="2" max="2" width="17.33203125" bestFit="1" customWidth="1"/>
    <col min="3" max="3" width="19" bestFit="1" customWidth="1"/>
    <col min="4" max="4" width="15.6640625" bestFit="1" customWidth="1"/>
    <col min="5" max="5" width="12.77734375" bestFit="1" customWidth="1"/>
    <col min="6" max="6" width="15.88671875" bestFit="1" customWidth="1"/>
    <col min="7" max="8" width="19.109375" bestFit="1" customWidth="1"/>
    <col min="9" max="9" width="4" bestFit="1" customWidth="1"/>
  </cols>
  <sheetData>
    <row r="1" spans="1:9" x14ac:dyDescent="0.25">
      <c r="A1" s="54" t="s">
        <v>4612</v>
      </c>
      <c r="B1" s="55" t="s">
        <v>4718</v>
      </c>
      <c r="C1" s="56" t="s">
        <v>4651</v>
      </c>
      <c r="D1" s="56" t="s">
        <v>4648</v>
      </c>
      <c r="E1" s="56" t="s">
        <v>4649</v>
      </c>
      <c r="F1" s="56" t="s">
        <v>4631</v>
      </c>
      <c r="G1" s="56" t="s">
        <v>4650</v>
      </c>
      <c r="H1" s="57"/>
      <c r="I1" s="58"/>
    </row>
    <row r="2" spans="1:9" x14ac:dyDescent="0.25">
      <c r="A2" s="59" t="s">
        <v>4613</v>
      </c>
      <c r="B2" s="3" t="s">
        <v>4662</v>
      </c>
      <c r="C2" s="3">
        <v>0.54230285199999995</v>
      </c>
      <c r="D2" s="3">
        <v>0.88591005499999997</v>
      </c>
      <c r="E2" s="3">
        <v>0.80334408400000001</v>
      </c>
      <c r="F2" s="3">
        <v>0.69010895900000002</v>
      </c>
      <c r="G2" s="3">
        <v>0.80786996300000002</v>
      </c>
      <c r="I2" s="60"/>
    </row>
    <row r="3" spans="1:9" x14ac:dyDescent="0.25">
      <c r="A3" s="61"/>
      <c r="C3" s="3">
        <v>0.82614281700000003</v>
      </c>
      <c r="D3" s="3">
        <v>0.88512528300000004</v>
      </c>
      <c r="E3" s="3">
        <v>1.016614165</v>
      </c>
      <c r="F3" s="3">
        <v>0.44161028299999999</v>
      </c>
      <c r="G3" s="3">
        <v>1.094163762</v>
      </c>
      <c r="I3" s="60"/>
    </row>
    <row r="4" spans="1:9" x14ac:dyDescent="0.25">
      <c r="A4" s="61"/>
      <c r="C4" s="3">
        <v>0.49370535300000001</v>
      </c>
      <c r="D4" s="3">
        <v>0.906269671</v>
      </c>
      <c r="E4" s="3">
        <v>0.786908096</v>
      </c>
      <c r="F4" s="3">
        <v>1.018887659</v>
      </c>
      <c r="G4" s="3">
        <v>0.93661227599999997</v>
      </c>
      <c r="I4" s="60"/>
    </row>
    <row r="5" spans="1:9" x14ac:dyDescent="0.25">
      <c r="A5" s="61"/>
      <c r="C5" s="3">
        <v>0.63177986500000005</v>
      </c>
      <c r="D5" s="3">
        <v>1.093730329</v>
      </c>
      <c r="E5" s="3">
        <v>0.92011396199999995</v>
      </c>
      <c r="F5" s="3">
        <v>0.87882962399999998</v>
      </c>
      <c r="G5" s="3">
        <v>0.95032699499999995</v>
      </c>
      <c r="I5" s="60"/>
    </row>
    <row r="6" spans="1:9" x14ac:dyDescent="0.25">
      <c r="A6" s="61"/>
      <c r="C6" s="3">
        <v>0.76586333799999995</v>
      </c>
      <c r="D6" s="3">
        <v>1.2684410159999999</v>
      </c>
      <c r="E6" s="3">
        <v>1.156185421</v>
      </c>
      <c r="F6" s="3">
        <v>0.36397101300000001</v>
      </c>
      <c r="G6" s="3">
        <v>0.57040552899999997</v>
      </c>
      <c r="I6" s="60"/>
    </row>
    <row r="7" spans="1:9" x14ac:dyDescent="0.25">
      <c r="A7" s="61"/>
      <c r="C7" s="3">
        <v>0.64377403099999997</v>
      </c>
      <c r="D7" s="3">
        <v>0.73155898399999997</v>
      </c>
      <c r="E7" s="3">
        <v>0.80363602700000003</v>
      </c>
      <c r="F7" s="3">
        <v>0.38026278899999999</v>
      </c>
      <c r="G7" s="3">
        <v>0.43858764500000003</v>
      </c>
      <c r="I7" s="60"/>
    </row>
    <row r="8" spans="1:9" x14ac:dyDescent="0.25">
      <c r="A8" s="61"/>
      <c r="C8" s="3"/>
      <c r="D8" s="3"/>
      <c r="E8" s="3"/>
      <c r="F8" s="3"/>
      <c r="G8" s="3"/>
      <c r="I8" s="60"/>
    </row>
    <row r="9" spans="1:9" x14ac:dyDescent="0.25">
      <c r="A9" s="61"/>
      <c r="B9" s="6"/>
      <c r="C9" s="6" t="s">
        <v>4881</v>
      </c>
      <c r="D9" s="6" t="s">
        <v>4648</v>
      </c>
      <c r="E9" s="6" t="s">
        <v>4649</v>
      </c>
      <c r="F9" s="6" t="s">
        <v>4631</v>
      </c>
      <c r="G9" s="6" t="s">
        <v>4650</v>
      </c>
      <c r="I9" s="60"/>
    </row>
    <row r="10" spans="1:9" x14ac:dyDescent="0.25">
      <c r="A10" s="61"/>
      <c r="B10" s="7" t="s">
        <v>4854</v>
      </c>
      <c r="C10" s="3">
        <v>6</v>
      </c>
      <c r="D10" s="3">
        <v>6</v>
      </c>
      <c r="E10" s="3">
        <v>6</v>
      </c>
      <c r="F10" s="3">
        <v>6</v>
      </c>
      <c r="G10" s="3">
        <v>6</v>
      </c>
      <c r="I10" s="60"/>
    </row>
    <row r="11" spans="1:9" x14ac:dyDescent="0.25">
      <c r="A11" s="61"/>
      <c r="B11" s="7"/>
      <c r="C11" s="3"/>
      <c r="D11" s="3"/>
      <c r="E11" s="3"/>
      <c r="F11" s="3"/>
      <c r="G11" s="3"/>
      <c r="I11" s="60"/>
    </row>
    <row r="12" spans="1:9" x14ac:dyDescent="0.25">
      <c r="A12" s="61"/>
      <c r="B12" s="7" t="s">
        <v>4855</v>
      </c>
      <c r="C12" s="3">
        <v>0.49370000000000003</v>
      </c>
      <c r="D12" s="3">
        <v>0.73160000000000003</v>
      </c>
      <c r="E12" s="3">
        <v>0.78690000000000004</v>
      </c>
      <c r="F12" s="3">
        <v>0.36399999999999999</v>
      </c>
      <c r="G12" s="3">
        <v>0.43859999999999999</v>
      </c>
      <c r="I12" s="60"/>
    </row>
    <row r="13" spans="1:9" x14ac:dyDescent="0.25">
      <c r="A13" s="61"/>
      <c r="B13" s="7" t="s">
        <v>4856</v>
      </c>
      <c r="C13" s="3">
        <v>0.82609999999999995</v>
      </c>
      <c r="D13" s="3">
        <v>1.268</v>
      </c>
      <c r="E13" s="3">
        <v>1.1559999999999999</v>
      </c>
      <c r="F13" s="3">
        <v>1.0189999999999999</v>
      </c>
      <c r="G13" s="3">
        <v>1.0940000000000001</v>
      </c>
      <c r="I13" s="60"/>
    </row>
    <row r="14" spans="1:9" x14ac:dyDescent="0.25">
      <c r="A14" s="61"/>
      <c r="B14" s="7" t="s">
        <v>4857</v>
      </c>
      <c r="C14" s="3">
        <v>0.33239999999999997</v>
      </c>
      <c r="D14" s="3">
        <v>0.53690000000000004</v>
      </c>
      <c r="E14" s="3">
        <v>0.36930000000000002</v>
      </c>
      <c r="F14" s="3">
        <v>0.65490000000000004</v>
      </c>
      <c r="G14" s="3">
        <v>0.65559999999999996</v>
      </c>
      <c r="I14" s="60"/>
    </row>
    <row r="15" spans="1:9" x14ac:dyDescent="0.25">
      <c r="A15" s="61"/>
      <c r="B15" s="7"/>
      <c r="C15" s="3"/>
      <c r="D15" s="3"/>
      <c r="E15" s="3"/>
      <c r="F15" s="3"/>
      <c r="G15" s="3"/>
      <c r="I15" s="60"/>
    </row>
    <row r="16" spans="1:9" x14ac:dyDescent="0.25">
      <c r="A16" s="61"/>
      <c r="B16" s="7" t="s">
        <v>4858</v>
      </c>
      <c r="C16" s="3">
        <v>0.65059999999999996</v>
      </c>
      <c r="D16" s="3">
        <v>0.96179999999999999</v>
      </c>
      <c r="E16" s="3">
        <v>0.91449999999999998</v>
      </c>
      <c r="F16" s="3">
        <v>0.62890000000000001</v>
      </c>
      <c r="G16" s="3">
        <v>0.79969999999999997</v>
      </c>
      <c r="I16" s="60"/>
    </row>
    <row r="17" spans="1:9" x14ac:dyDescent="0.25">
      <c r="A17" s="61"/>
      <c r="B17" s="7" t="s">
        <v>4859</v>
      </c>
      <c r="C17" s="3">
        <v>0.12720000000000001</v>
      </c>
      <c r="D17" s="3">
        <v>0.1893</v>
      </c>
      <c r="E17" s="3">
        <v>0.1482</v>
      </c>
      <c r="F17" s="3">
        <v>0.27760000000000001</v>
      </c>
      <c r="G17" s="3">
        <v>0.2495</v>
      </c>
      <c r="I17" s="60"/>
    </row>
    <row r="18" spans="1:9" x14ac:dyDescent="0.25">
      <c r="A18" s="61"/>
      <c r="B18" s="7" t="s">
        <v>4860</v>
      </c>
      <c r="C18" s="3">
        <v>5.1909999999999998E-2</v>
      </c>
      <c r="D18" s="3">
        <v>7.7280000000000001E-2</v>
      </c>
      <c r="E18" s="3">
        <v>6.0499999999999998E-2</v>
      </c>
      <c r="F18" s="3">
        <v>0.1133</v>
      </c>
      <c r="G18" s="3">
        <v>0.1018</v>
      </c>
      <c r="I18" s="60"/>
    </row>
    <row r="19" spans="1:9" x14ac:dyDescent="0.25">
      <c r="A19" s="61"/>
      <c r="B19" s="7"/>
      <c r="C19" s="3"/>
      <c r="D19" s="3"/>
      <c r="E19" s="3"/>
      <c r="F19" s="3"/>
      <c r="G19" s="3"/>
      <c r="I19" s="60"/>
    </row>
    <row r="20" spans="1:9" x14ac:dyDescent="0.25">
      <c r="A20" s="59" t="s">
        <v>4555</v>
      </c>
      <c r="B20" s="3" t="s">
        <v>4581</v>
      </c>
      <c r="C20" s="3" t="s">
        <v>4556</v>
      </c>
      <c r="D20" s="3" t="s">
        <v>4557</v>
      </c>
      <c r="E20" s="3" t="s">
        <v>4558</v>
      </c>
      <c r="F20" s="3" t="s">
        <v>4559</v>
      </c>
      <c r="G20" s="3" t="s">
        <v>4582</v>
      </c>
      <c r="H20" s="3"/>
      <c r="I20" s="62"/>
    </row>
    <row r="21" spans="1:9" x14ac:dyDescent="0.25">
      <c r="A21" s="59" t="s">
        <v>4652</v>
      </c>
      <c r="B21" s="3">
        <v>0.31119999999999998</v>
      </c>
      <c r="C21" s="3" t="s">
        <v>4719</v>
      </c>
      <c r="D21" s="3" t="s">
        <v>4562</v>
      </c>
      <c r="E21" s="3" t="s">
        <v>4607</v>
      </c>
      <c r="F21" s="3">
        <v>4.9700000000000001E-2</v>
      </c>
      <c r="G21" s="3" t="s">
        <v>4584</v>
      </c>
      <c r="H21" s="3" t="s">
        <v>4647</v>
      </c>
      <c r="I21" s="62"/>
    </row>
    <row r="22" spans="1:9" x14ac:dyDescent="0.25">
      <c r="A22" s="59" t="s">
        <v>4654</v>
      </c>
      <c r="B22" s="3">
        <v>4.7370000000000002E-2</v>
      </c>
      <c r="C22" s="3" t="s">
        <v>4720</v>
      </c>
      <c r="D22" s="3" t="s">
        <v>4586</v>
      </c>
      <c r="E22" s="3" t="s">
        <v>4587</v>
      </c>
      <c r="F22" s="3">
        <v>0.98380000000000001</v>
      </c>
      <c r="G22" s="3" t="s">
        <v>4588</v>
      </c>
      <c r="H22" s="3" t="s">
        <v>4649</v>
      </c>
      <c r="I22" s="62"/>
    </row>
    <row r="23" spans="1:9" x14ac:dyDescent="0.25">
      <c r="A23" s="59" t="s">
        <v>4656</v>
      </c>
      <c r="B23" s="3">
        <v>0.33289999999999997</v>
      </c>
      <c r="C23" s="3" t="s">
        <v>4721</v>
      </c>
      <c r="D23" s="3" t="s">
        <v>4562</v>
      </c>
      <c r="E23" s="3" t="s">
        <v>4607</v>
      </c>
      <c r="F23" s="3">
        <v>3.3300000000000003E-2</v>
      </c>
      <c r="G23" s="3" t="s">
        <v>4590</v>
      </c>
      <c r="H23" s="3" t="s">
        <v>4631</v>
      </c>
      <c r="I23" s="62"/>
    </row>
    <row r="24" spans="1:9" x14ac:dyDescent="0.25">
      <c r="A24" s="59" t="s">
        <v>4658</v>
      </c>
      <c r="B24" s="3">
        <v>0.16220000000000001</v>
      </c>
      <c r="C24" s="3" t="s">
        <v>4722</v>
      </c>
      <c r="D24" s="3" t="s">
        <v>4586</v>
      </c>
      <c r="E24" s="3" t="s">
        <v>4587</v>
      </c>
      <c r="F24" s="3">
        <v>0.4723</v>
      </c>
      <c r="G24" s="3" t="s">
        <v>4660</v>
      </c>
      <c r="H24" s="3" t="s">
        <v>4650</v>
      </c>
      <c r="I24" s="62"/>
    </row>
    <row r="25" spans="1:9" x14ac:dyDescent="0.25">
      <c r="A25" s="59"/>
      <c r="B25" s="3"/>
      <c r="C25" s="3"/>
      <c r="D25" s="3"/>
      <c r="E25" s="3"/>
      <c r="F25" s="3"/>
      <c r="G25" s="3"/>
      <c r="H25" s="3"/>
      <c r="I25" s="62"/>
    </row>
    <row r="26" spans="1:9" x14ac:dyDescent="0.25">
      <c r="A26" s="59" t="s">
        <v>4565</v>
      </c>
      <c r="B26" s="3" t="s">
        <v>4591</v>
      </c>
      <c r="C26" s="3" t="s">
        <v>4592</v>
      </c>
      <c r="D26" s="3" t="s">
        <v>4581</v>
      </c>
      <c r="E26" s="3" t="s">
        <v>4566</v>
      </c>
      <c r="F26" s="3" t="s">
        <v>4593</v>
      </c>
      <c r="G26" s="3" t="s">
        <v>4594</v>
      </c>
      <c r="H26" s="3" t="s">
        <v>4567</v>
      </c>
      <c r="I26" s="62" t="s">
        <v>4568</v>
      </c>
    </row>
    <row r="27" spans="1:9" x14ac:dyDescent="0.25">
      <c r="A27" s="59" t="s">
        <v>4652</v>
      </c>
      <c r="B27" s="3">
        <v>0.96179999999999999</v>
      </c>
      <c r="C27" s="3">
        <v>0.65059999999999996</v>
      </c>
      <c r="D27" s="3">
        <v>0.31119999999999998</v>
      </c>
      <c r="E27" s="3">
        <v>0.1192</v>
      </c>
      <c r="F27" s="3">
        <v>6</v>
      </c>
      <c r="G27" s="3">
        <v>6</v>
      </c>
      <c r="H27" s="3">
        <v>2.61</v>
      </c>
      <c r="I27" s="62">
        <v>25</v>
      </c>
    </row>
    <row r="28" spans="1:9" x14ac:dyDescent="0.25">
      <c r="A28" s="59" t="s">
        <v>4654</v>
      </c>
      <c r="B28" s="3">
        <v>0.96179999999999999</v>
      </c>
      <c r="C28" s="3">
        <v>0.91449999999999998</v>
      </c>
      <c r="D28" s="3">
        <v>4.7370000000000002E-2</v>
      </c>
      <c r="E28" s="3">
        <v>0.1192</v>
      </c>
      <c r="F28" s="3">
        <v>6</v>
      </c>
      <c r="G28" s="3">
        <v>6</v>
      </c>
      <c r="H28" s="3">
        <v>0.39729999999999999</v>
      </c>
      <c r="I28" s="62">
        <v>25</v>
      </c>
    </row>
    <row r="29" spans="1:9" x14ac:dyDescent="0.25">
      <c r="A29" s="59" t="s">
        <v>4656</v>
      </c>
      <c r="B29" s="3">
        <v>0.96179999999999999</v>
      </c>
      <c r="C29" s="3">
        <v>0.62890000000000001</v>
      </c>
      <c r="D29" s="3">
        <v>0.33289999999999997</v>
      </c>
      <c r="E29" s="3">
        <v>0.1192</v>
      </c>
      <c r="F29" s="3">
        <v>6</v>
      </c>
      <c r="G29" s="3">
        <v>6</v>
      </c>
      <c r="H29" s="3">
        <v>2.7919999999999998</v>
      </c>
      <c r="I29" s="62">
        <v>25</v>
      </c>
    </row>
    <row r="30" spans="1:9" x14ac:dyDescent="0.25">
      <c r="A30" s="59" t="s">
        <v>4658</v>
      </c>
      <c r="B30" s="3">
        <v>0.96179999999999999</v>
      </c>
      <c r="C30" s="3">
        <v>0.79969999999999997</v>
      </c>
      <c r="D30" s="3">
        <v>0.16220000000000001</v>
      </c>
      <c r="E30" s="3">
        <v>0.1192</v>
      </c>
      <c r="F30" s="3">
        <v>6</v>
      </c>
      <c r="G30" s="3">
        <v>6</v>
      </c>
      <c r="H30" s="3">
        <v>1.36</v>
      </c>
      <c r="I30" s="62">
        <v>25</v>
      </c>
    </row>
    <row r="31" spans="1:9" x14ac:dyDescent="0.25">
      <c r="A31" s="61"/>
      <c r="I31" s="60"/>
    </row>
    <row r="32" spans="1:9" x14ac:dyDescent="0.25">
      <c r="A32" s="59" t="s">
        <v>4555</v>
      </c>
      <c r="B32" s="3" t="s">
        <v>4581</v>
      </c>
      <c r="C32" s="3" t="s">
        <v>4556</v>
      </c>
      <c r="D32" s="3" t="s">
        <v>4557</v>
      </c>
      <c r="E32" s="3" t="s">
        <v>4558</v>
      </c>
      <c r="F32" s="3" t="s">
        <v>4559</v>
      </c>
      <c r="G32" s="3" t="s">
        <v>4663</v>
      </c>
      <c r="H32" s="3"/>
      <c r="I32" s="62"/>
    </row>
    <row r="33" spans="1:9" x14ac:dyDescent="0.25">
      <c r="A33" s="59" t="s">
        <v>4664</v>
      </c>
      <c r="B33" s="3">
        <v>-0.28549999999999998</v>
      </c>
      <c r="C33" s="3" t="s">
        <v>4723</v>
      </c>
      <c r="D33" s="3" t="s">
        <v>4586</v>
      </c>
      <c r="E33" s="3" t="s">
        <v>4587</v>
      </c>
      <c r="F33" s="3">
        <v>8.8599999999999998E-2</v>
      </c>
      <c r="G33" s="3" t="s">
        <v>4588</v>
      </c>
      <c r="H33" s="3" t="s">
        <v>4649</v>
      </c>
      <c r="I33" s="62"/>
    </row>
    <row r="34" spans="1:9" x14ac:dyDescent="0.25">
      <c r="A34" s="59" t="s">
        <v>4666</v>
      </c>
      <c r="B34" s="3">
        <v>-0.17069999999999999</v>
      </c>
      <c r="C34" s="3" t="s">
        <v>4724</v>
      </c>
      <c r="D34" s="3" t="s">
        <v>4586</v>
      </c>
      <c r="E34" s="3" t="s">
        <v>4587</v>
      </c>
      <c r="F34" s="3">
        <v>0.36120000000000002</v>
      </c>
      <c r="G34" s="3" t="s">
        <v>4660</v>
      </c>
      <c r="H34" s="3" t="s">
        <v>4650</v>
      </c>
      <c r="I34" s="62"/>
    </row>
    <row r="35" spans="1:9" x14ac:dyDescent="0.25">
      <c r="A35" s="59"/>
      <c r="B35" s="3"/>
      <c r="C35" s="3"/>
      <c r="D35" s="3"/>
      <c r="E35" s="3"/>
      <c r="F35" s="3"/>
      <c r="G35" s="3"/>
      <c r="H35" s="3"/>
      <c r="I35" s="62"/>
    </row>
    <row r="36" spans="1:9" x14ac:dyDescent="0.25">
      <c r="A36" s="59" t="s">
        <v>4565</v>
      </c>
      <c r="B36" s="3" t="s">
        <v>4591</v>
      </c>
      <c r="C36" s="3" t="s">
        <v>4592</v>
      </c>
      <c r="D36" s="3" t="s">
        <v>4581</v>
      </c>
      <c r="E36" s="3" t="s">
        <v>4566</v>
      </c>
      <c r="F36" s="3" t="s">
        <v>4593</v>
      </c>
      <c r="G36" s="3" t="s">
        <v>4594</v>
      </c>
      <c r="H36" s="3" t="s">
        <v>4567</v>
      </c>
      <c r="I36" s="62" t="s">
        <v>4568</v>
      </c>
    </row>
    <row r="37" spans="1:9" x14ac:dyDescent="0.25">
      <c r="A37" s="59" t="s">
        <v>4664</v>
      </c>
      <c r="B37" s="3">
        <v>0.62890000000000001</v>
      </c>
      <c r="C37" s="3">
        <v>0.91449999999999998</v>
      </c>
      <c r="D37" s="3">
        <v>-0.28549999999999998</v>
      </c>
      <c r="E37" s="3">
        <v>0.13389999999999999</v>
      </c>
      <c r="F37" s="3">
        <v>6</v>
      </c>
      <c r="G37" s="3">
        <v>6</v>
      </c>
      <c r="H37" s="3">
        <v>2.133</v>
      </c>
      <c r="I37" s="62">
        <v>15</v>
      </c>
    </row>
    <row r="38" spans="1:9" ht="14.4" thickBot="1" x14ac:dyDescent="0.3">
      <c r="A38" s="63" t="s">
        <v>4666</v>
      </c>
      <c r="B38" s="64">
        <v>0.62890000000000001</v>
      </c>
      <c r="C38" s="64">
        <v>0.79969999999999997</v>
      </c>
      <c r="D38" s="64">
        <v>-0.17069999999999999</v>
      </c>
      <c r="E38" s="64">
        <v>0.13389999999999999</v>
      </c>
      <c r="F38" s="64">
        <v>6</v>
      </c>
      <c r="G38" s="64">
        <v>6</v>
      </c>
      <c r="H38" s="64">
        <v>1.2749999999999999</v>
      </c>
      <c r="I38" s="65">
        <v>15</v>
      </c>
    </row>
    <row r="39" spans="1:9" ht="14.4" thickBot="1" x14ac:dyDescent="0.3"/>
    <row r="40" spans="1:9" x14ac:dyDescent="0.25">
      <c r="A40" s="54" t="s">
        <v>4612</v>
      </c>
      <c r="B40" s="55" t="s">
        <v>78</v>
      </c>
      <c r="C40" s="56" t="s">
        <v>4647</v>
      </c>
      <c r="D40" s="56" t="s">
        <v>4648</v>
      </c>
      <c r="E40" s="56" t="s">
        <v>4649</v>
      </c>
      <c r="F40" s="56" t="s">
        <v>4631</v>
      </c>
      <c r="G40" s="56" t="s">
        <v>4650</v>
      </c>
      <c r="H40" s="57"/>
      <c r="I40" s="58"/>
    </row>
    <row r="41" spans="1:9" x14ac:dyDescent="0.25">
      <c r="A41" s="59" t="s">
        <v>4613</v>
      </c>
      <c r="B41" s="3" t="s">
        <v>4662</v>
      </c>
      <c r="C41" s="3">
        <v>0.700757144</v>
      </c>
      <c r="D41" s="3">
        <v>0.96542210699999997</v>
      </c>
      <c r="E41" s="3">
        <v>1.104575826</v>
      </c>
      <c r="F41" s="3">
        <v>0.99366967299999998</v>
      </c>
      <c r="G41" s="3">
        <v>0.95438974899999995</v>
      </c>
      <c r="I41" s="60"/>
    </row>
    <row r="42" spans="1:9" x14ac:dyDescent="0.25">
      <c r="A42" s="61"/>
      <c r="C42" s="3">
        <v>0.78549535299999995</v>
      </c>
      <c r="D42" s="3">
        <v>1.209428787</v>
      </c>
      <c r="E42" s="3">
        <v>0.99292288399999995</v>
      </c>
      <c r="F42" s="3">
        <v>0.71978967000000005</v>
      </c>
      <c r="G42" s="3">
        <v>1.03509761</v>
      </c>
      <c r="I42" s="60"/>
    </row>
    <row r="43" spans="1:9" x14ac:dyDescent="0.25">
      <c r="A43" s="61"/>
      <c r="C43" s="3">
        <v>0.86388036400000001</v>
      </c>
      <c r="D43" s="3">
        <v>1.1178201750000001</v>
      </c>
      <c r="E43" s="3">
        <v>1.070879607</v>
      </c>
      <c r="F43" s="3">
        <v>0.88101273700000005</v>
      </c>
      <c r="G43" s="3">
        <v>0.94973820499999995</v>
      </c>
      <c r="I43" s="60"/>
    </row>
    <row r="44" spans="1:9" x14ac:dyDescent="0.25">
      <c r="A44" s="61"/>
      <c r="C44" s="3">
        <v>1.2381062460000001</v>
      </c>
      <c r="D44" s="3">
        <v>0.88217982500000003</v>
      </c>
      <c r="E44" s="3">
        <v>1.1286881200000001</v>
      </c>
      <c r="F44" s="3">
        <v>0.85675151500000002</v>
      </c>
      <c r="G44" s="3">
        <v>1.1690853539999999</v>
      </c>
      <c r="I44" s="60"/>
    </row>
    <row r="45" spans="1:9" x14ac:dyDescent="0.25">
      <c r="A45" s="61"/>
      <c r="C45" s="3">
        <v>0.96974633200000004</v>
      </c>
      <c r="D45" s="3">
        <v>1.219688404</v>
      </c>
      <c r="E45" s="3">
        <v>1.03197267</v>
      </c>
      <c r="F45" s="3">
        <v>1.2033947920000001</v>
      </c>
      <c r="G45" s="3">
        <v>1.0703978300000001</v>
      </c>
      <c r="I45" s="60"/>
    </row>
    <row r="46" spans="1:9" x14ac:dyDescent="0.25">
      <c r="A46" s="61"/>
      <c r="C46" s="3">
        <v>0.68625837599999995</v>
      </c>
      <c r="D46" s="3">
        <v>0.780311596</v>
      </c>
      <c r="E46" s="3">
        <v>0.83613391999999997</v>
      </c>
      <c r="F46" s="3">
        <v>0.65357541699999999</v>
      </c>
      <c r="G46" s="3">
        <v>0.94458107700000005</v>
      </c>
      <c r="I46" s="60"/>
    </row>
    <row r="47" spans="1:9" x14ac:dyDescent="0.25">
      <c r="A47" s="61"/>
      <c r="C47" s="3"/>
      <c r="D47" s="3"/>
      <c r="E47" s="3"/>
      <c r="F47" s="3"/>
      <c r="G47" s="3"/>
      <c r="I47" s="60"/>
    </row>
    <row r="48" spans="1:9" x14ac:dyDescent="0.25">
      <c r="A48" s="61"/>
      <c r="B48" s="6"/>
      <c r="C48" s="6" t="s">
        <v>4881</v>
      </c>
      <c r="D48" s="6" t="s">
        <v>4648</v>
      </c>
      <c r="E48" s="6" t="s">
        <v>4649</v>
      </c>
      <c r="F48" s="6" t="s">
        <v>4631</v>
      </c>
      <c r="G48" s="6" t="s">
        <v>4650</v>
      </c>
      <c r="I48" s="60"/>
    </row>
    <row r="49" spans="1:9" x14ac:dyDescent="0.25">
      <c r="A49" s="61"/>
      <c r="B49" s="7" t="s">
        <v>4854</v>
      </c>
      <c r="C49" s="3">
        <v>6</v>
      </c>
      <c r="D49" s="3">
        <v>6</v>
      </c>
      <c r="E49" s="3">
        <v>6</v>
      </c>
      <c r="F49" s="3">
        <v>6</v>
      </c>
      <c r="G49" s="3">
        <v>6</v>
      </c>
      <c r="I49" s="60"/>
    </row>
    <row r="50" spans="1:9" x14ac:dyDescent="0.25">
      <c r="A50" s="61"/>
      <c r="B50" s="7"/>
      <c r="C50" s="3"/>
      <c r="D50" s="3"/>
      <c r="E50" s="3"/>
      <c r="F50" s="3"/>
      <c r="G50" s="3"/>
      <c r="I50" s="60"/>
    </row>
    <row r="51" spans="1:9" x14ac:dyDescent="0.25">
      <c r="A51" s="61"/>
      <c r="B51" s="7" t="s">
        <v>4855</v>
      </c>
      <c r="C51" s="3">
        <v>0.68630000000000002</v>
      </c>
      <c r="D51" s="3">
        <v>0.78029999999999999</v>
      </c>
      <c r="E51" s="3">
        <v>0.83609999999999995</v>
      </c>
      <c r="F51" s="3">
        <v>0.65359999999999996</v>
      </c>
      <c r="G51" s="3">
        <v>0.9446</v>
      </c>
      <c r="I51" s="60"/>
    </row>
    <row r="52" spans="1:9" x14ac:dyDescent="0.25">
      <c r="A52" s="61"/>
      <c r="B52" s="7" t="s">
        <v>4856</v>
      </c>
      <c r="C52" s="3">
        <v>1.238</v>
      </c>
      <c r="D52" s="3">
        <v>1.22</v>
      </c>
      <c r="E52" s="3">
        <v>1.129</v>
      </c>
      <c r="F52" s="3">
        <v>1.2030000000000001</v>
      </c>
      <c r="G52" s="3">
        <v>1.169</v>
      </c>
      <c r="I52" s="60"/>
    </row>
    <row r="53" spans="1:9" x14ac:dyDescent="0.25">
      <c r="A53" s="61"/>
      <c r="B53" s="7" t="s">
        <v>4857</v>
      </c>
      <c r="C53" s="3">
        <v>0.55179999999999996</v>
      </c>
      <c r="D53" s="3">
        <v>0.43940000000000001</v>
      </c>
      <c r="E53" s="3">
        <v>0.29260000000000003</v>
      </c>
      <c r="F53" s="3">
        <v>0.54979999999999996</v>
      </c>
      <c r="G53" s="3">
        <v>0.22450000000000001</v>
      </c>
      <c r="I53" s="60"/>
    </row>
    <row r="54" spans="1:9" x14ac:dyDescent="0.25">
      <c r="A54" s="61"/>
      <c r="B54" s="7"/>
      <c r="C54" s="3"/>
      <c r="D54" s="3"/>
      <c r="E54" s="3"/>
      <c r="F54" s="3"/>
      <c r="G54" s="3"/>
      <c r="I54" s="60"/>
    </row>
    <row r="55" spans="1:9" x14ac:dyDescent="0.25">
      <c r="A55" s="61"/>
      <c r="B55" s="7" t="s">
        <v>4858</v>
      </c>
      <c r="C55" s="3">
        <v>0.874</v>
      </c>
      <c r="D55" s="3">
        <v>1.0289999999999999</v>
      </c>
      <c r="E55" s="3">
        <v>1.028</v>
      </c>
      <c r="F55" s="3">
        <v>0.88470000000000004</v>
      </c>
      <c r="G55" s="3">
        <v>1.0209999999999999</v>
      </c>
      <c r="I55" s="60"/>
    </row>
    <row r="56" spans="1:9" x14ac:dyDescent="0.25">
      <c r="A56" s="61"/>
      <c r="B56" s="7" t="s">
        <v>4859</v>
      </c>
      <c r="C56" s="3">
        <v>0.20730000000000001</v>
      </c>
      <c r="D56" s="3">
        <v>0.1812</v>
      </c>
      <c r="E56" s="3">
        <v>0.1057</v>
      </c>
      <c r="F56" s="3">
        <v>0.19739999999999999</v>
      </c>
      <c r="G56" s="3">
        <v>8.9359999999999995E-2</v>
      </c>
      <c r="I56" s="60"/>
    </row>
    <row r="57" spans="1:9" x14ac:dyDescent="0.25">
      <c r="A57" s="61"/>
      <c r="B57" s="7" t="s">
        <v>4860</v>
      </c>
      <c r="C57" s="3">
        <v>8.4640000000000007E-2</v>
      </c>
      <c r="D57" s="3">
        <v>7.399E-2</v>
      </c>
      <c r="E57" s="3">
        <v>4.317E-2</v>
      </c>
      <c r="F57" s="3">
        <v>8.0589999999999995E-2</v>
      </c>
      <c r="G57" s="3">
        <v>3.6479999999999999E-2</v>
      </c>
      <c r="I57" s="60"/>
    </row>
    <row r="58" spans="1:9" x14ac:dyDescent="0.25">
      <c r="A58" s="61"/>
      <c r="I58" s="60"/>
    </row>
    <row r="59" spans="1:9" x14ac:dyDescent="0.25">
      <c r="A59" s="59" t="s">
        <v>4555</v>
      </c>
      <c r="B59" s="3" t="s">
        <v>4581</v>
      </c>
      <c r="C59" s="3" t="s">
        <v>4556</v>
      </c>
      <c r="D59" s="3" t="s">
        <v>4557</v>
      </c>
      <c r="E59" s="3" t="s">
        <v>4558</v>
      </c>
      <c r="F59" s="3" t="s">
        <v>4559</v>
      </c>
      <c r="G59" s="3" t="s">
        <v>4582</v>
      </c>
      <c r="H59" s="3"/>
      <c r="I59" s="62"/>
    </row>
    <row r="60" spans="1:9" x14ac:dyDescent="0.25">
      <c r="A60" s="59" t="s">
        <v>4652</v>
      </c>
      <c r="B60" s="3">
        <v>0.15509999999999999</v>
      </c>
      <c r="C60" s="3" t="s">
        <v>4725</v>
      </c>
      <c r="D60" s="3" t="s">
        <v>4586</v>
      </c>
      <c r="E60" s="3" t="s">
        <v>4587</v>
      </c>
      <c r="F60" s="3">
        <v>0.31290000000000001</v>
      </c>
      <c r="G60" s="3" t="s">
        <v>4584</v>
      </c>
      <c r="H60" s="3" t="s">
        <v>4647</v>
      </c>
      <c r="I60" s="62"/>
    </row>
    <row r="61" spans="1:9" x14ac:dyDescent="0.25">
      <c r="A61" s="59" t="s">
        <v>4654</v>
      </c>
      <c r="B61" s="3">
        <v>1.6130000000000001E-3</v>
      </c>
      <c r="C61" s="3" t="s">
        <v>4726</v>
      </c>
      <c r="D61" s="3" t="s">
        <v>4586</v>
      </c>
      <c r="E61" s="3" t="s">
        <v>4587</v>
      </c>
      <c r="F61" s="3" t="s">
        <v>4603</v>
      </c>
      <c r="G61" s="3" t="s">
        <v>4588</v>
      </c>
      <c r="H61" s="3" t="s">
        <v>4649</v>
      </c>
      <c r="I61" s="62"/>
    </row>
    <row r="62" spans="1:9" x14ac:dyDescent="0.25">
      <c r="A62" s="59" t="s">
        <v>4656</v>
      </c>
      <c r="B62" s="3">
        <v>0.1444</v>
      </c>
      <c r="C62" s="3" t="s">
        <v>4727</v>
      </c>
      <c r="D62" s="3" t="s">
        <v>4586</v>
      </c>
      <c r="E62" s="3" t="s">
        <v>4587</v>
      </c>
      <c r="F62" s="3">
        <v>0.37209999999999999</v>
      </c>
      <c r="G62" s="3" t="s">
        <v>4590</v>
      </c>
      <c r="H62" s="3" t="s">
        <v>4631</v>
      </c>
      <c r="I62" s="62"/>
    </row>
    <row r="63" spans="1:9" x14ac:dyDescent="0.25">
      <c r="A63" s="59" t="s">
        <v>4658</v>
      </c>
      <c r="B63" s="3">
        <v>8.5939999999999992E-3</v>
      </c>
      <c r="C63" s="3" t="s">
        <v>4728</v>
      </c>
      <c r="D63" s="3" t="s">
        <v>4586</v>
      </c>
      <c r="E63" s="3" t="s">
        <v>4587</v>
      </c>
      <c r="F63" s="3">
        <v>0.99990000000000001</v>
      </c>
      <c r="G63" s="3" t="s">
        <v>4660</v>
      </c>
      <c r="H63" s="3" t="s">
        <v>4650</v>
      </c>
      <c r="I63" s="62"/>
    </row>
    <row r="64" spans="1:9" x14ac:dyDescent="0.25">
      <c r="A64" s="59"/>
      <c r="B64" s="3"/>
      <c r="C64" s="3"/>
      <c r="D64" s="3"/>
      <c r="E64" s="3"/>
      <c r="F64" s="3"/>
      <c r="G64" s="3"/>
      <c r="H64" s="3"/>
      <c r="I64" s="62"/>
    </row>
    <row r="65" spans="1:9" x14ac:dyDescent="0.25">
      <c r="A65" s="59" t="s">
        <v>4565</v>
      </c>
      <c r="B65" s="3" t="s">
        <v>4591</v>
      </c>
      <c r="C65" s="3" t="s">
        <v>4592</v>
      </c>
      <c r="D65" s="3" t="s">
        <v>4581</v>
      </c>
      <c r="E65" s="3" t="s">
        <v>4566</v>
      </c>
      <c r="F65" s="3" t="s">
        <v>4593</v>
      </c>
      <c r="G65" s="3" t="s">
        <v>4594</v>
      </c>
      <c r="H65" s="3" t="s">
        <v>4567</v>
      </c>
      <c r="I65" s="62" t="s">
        <v>4568</v>
      </c>
    </row>
    <row r="66" spans="1:9" x14ac:dyDescent="0.25">
      <c r="A66" s="59" t="s">
        <v>4652</v>
      </c>
      <c r="B66" s="3">
        <v>1.0289999999999999</v>
      </c>
      <c r="C66" s="3">
        <v>0.874</v>
      </c>
      <c r="D66" s="3">
        <v>0.15509999999999999</v>
      </c>
      <c r="E66" s="3">
        <v>9.4509999999999997E-2</v>
      </c>
      <c r="F66" s="3">
        <v>6</v>
      </c>
      <c r="G66" s="3">
        <v>6</v>
      </c>
      <c r="H66" s="3">
        <v>1.641</v>
      </c>
      <c r="I66" s="62">
        <v>25</v>
      </c>
    </row>
    <row r="67" spans="1:9" x14ac:dyDescent="0.25">
      <c r="A67" s="59" t="s">
        <v>4654</v>
      </c>
      <c r="B67" s="3">
        <v>1.0289999999999999</v>
      </c>
      <c r="C67" s="3">
        <v>1.028</v>
      </c>
      <c r="D67" s="3">
        <v>1.6130000000000001E-3</v>
      </c>
      <c r="E67" s="3">
        <v>9.4509999999999997E-2</v>
      </c>
      <c r="F67" s="3">
        <v>6</v>
      </c>
      <c r="G67" s="3">
        <v>6</v>
      </c>
      <c r="H67" s="3">
        <v>1.7069999999999998E-2</v>
      </c>
      <c r="I67" s="62">
        <v>25</v>
      </c>
    </row>
    <row r="68" spans="1:9" x14ac:dyDescent="0.25">
      <c r="A68" s="59" t="s">
        <v>4656</v>
      </c>
      <c r="B68" s="3">
        <v>1.0289999999999999</v>
      </c>
      <c r="C68" s="3">
        <v>0.88470000000000004</v>
      </c>
      <c r="D68" s="3">
        <v>0.1444</v>
      </c>
      <c r="E68" s="3">
        <v>9.4509999999999997E-2</v>
      </c>
      <c r="F68" s="3">
        <v>6</v>
      </c>
      <c r="G68" s="3">
        <v>6</v>
      </c>
      <c r="H68" s="3">
        <v>1.528</v>
      </c>
      <c r="I68" s="62">
        <v>25</v>
      </c>
    </row>
    <row r="69" spans="1:9" x14ac:dyDescent="0.25">
      <c r="A69" s="59" t="s">
        <v>4658</v>
      </c>
      <c r="B69" s="3">
        <v>1.0289999999999999</v>
      </c>
      <c r="C69" s="3">
        <v>1.0209999999999999</v>
      </c>
      <c r="D69" s="3">
        <v>8.5939999999999992E-3</v>
      </c>
      <c r="E69" s="3">
        <v>9.4509999999999997E-2</v>
      </c>
      <c r="F69" s="3">
        <v>6</v>
      </c>
      <c r="G69" s="3">
        <v>6</v>
      </c>
      <c r="H69" s="3">
        <v>9.0929999999999997E-2</v>
      </c>
      <c r="I69" s="62">
        <v>25</v>
      </c>
    </row>
    <row r="70" spans="1:9" x14ac:dyDescent="0.25">
      <c r="A70" s="61"/>
      <c r="I70" s="60"/>
    </row>
    <row r="71" spans="1:9" x14ac:dyDescent="0.25">
      <c r="A71" s="59" t="s">
        <v>4555</v>
      </c>
      <c r="B71" s="3" t="s">
        <v>4581</v>
      </c>
      <c r="C71" s="3" t="s">
        <v>4556</v>
      </c>
      <c r="D71" s="3" t="s">
        <v>4557</v>
      </c>
      <c r="E71" s="3" t="s">
        <v>4558</v>
      </c>
      <c r="F71" s="3" t="s">
        <v>4559</v>
      </c>
      <c r="G71" s="3" t="s">
        <v>4663</v>
      </c>
      <c r="H71" s="3"/>
      <c r="I71" s="62"/>
    </row>
    <row r="72" spans="1:9" x14ac:dyDescent="0.25">
      <c r="A72" s="59" t="s">
        <v>4664</v>
      </c>
      <c r="B72" s="3">
        <v>-0.14280000000000001</v>
      </c>
      <c r="C72" s="3" t="s">
        <v>4729</v>
      </c>
      <c r="D72" s="3" t="s">
        <v>4586</v>
      </c>
      <c r="E72" s="3" t="s">
        <v>4587</v>
      </c>
      <c r="F72" s="3">
        <v>0.1656</v>
      </c>
      <c r="G72" s="3" t="s">
        <v>4588</v>
      </c>
      <c r="H72" s="3" t="s">
        <v>4649</v>
      </c>
      <c r="I72" s="62"/>
    </row>
    <row r="73" spans="1:9" x14ac:dyDescent="0.25">
      <c r="A73" s="59" t="s">
        <v>4666</v>
      </c>
      <c r="B73" s="3">
        <v>-0.1358</v>
      </c>
      <c r="C73" s="3" t="s">
        <v>4730</v>
      </c>
      <c r="D73" s="3" t="s">
        <v>4586</v>
      </c>
      <c r="E73" s="3" t="s">
        <v>4587</v>
      </c>
      <c r="F73" s="3">
        <v>0.1913</v>
      </c>
      <c r="G73" s="3" t="s">
        <v>4660</v>
      </c>
      <c r="H73" s="3" t="s">
        <v>4650</v>
      </c>
      <c r="I73" s="62"/>
    </row>
    <row r="74" spans="1:9" x14ac:dyDescent="0.25">
      <c r="A74" s="59"/>
      <c r="B74" s="3"/>
      <c r="C74" s="3"/>
      <c r="D74" s="3"/>
      <c r="E74" s="3"/>
      <c r="F74" s="3"/>
      <c r="G74" s="3"/>
      <c r="H74" s="3"/>
      <c r="I74" s="62"/>
    </row>
    <row r="75" spans="1:9" x14ac:dyDescent="0.25">
      <c r="A75" s="59" t="s">
        <v>4565</v>
      </c>
      <c r="B75" s="3" t="s">
        <v>4591</v>
      </c>
      <c r="C75" s="3" t="s">
        <v>4592</v>
      </c>
      <c r="D75" s="3" t="s">
        <v>4581</v>
      </c>
      <c r="E75" s="3" t="s">
        <v>4566</v>
      </c>
      <c r="F75" s="3" t="s">
        <v>4593</v>
      </c>
      <c r="G75" s="3" t="s">
        <v>4594</v>
      </c>
      <c r="H75" s="3" t="s">
        <v>4567</v>
      </c>
      <c r="I75" s="62" t="s">
        <v>4568</v>
      </c>
    </row>
    <row r="76" spans="1:9" x14ac:dyDescent="0.25">
      <c r="A76" s="59" t="s">
        <v>4664</v>
      </c>
      <c r="B76" s="3">
        <v>0.88470000000000004</v>
      </c>
      <c r="C76" s="3">
        <v>1.028</v>
      </c>
      <c r="D76" s="3">
        <v>-0.14280000000000001</v>
      </c>
      <c r="E76" s="3">
        <v>8.0369999999999997E-2</v>
      </c>
      <c r="F76" s="3">
        <v>6</v>
      </c>
      <c r="G76" s="3">
        <v>6</v>
      </c>
      <c r="H76" s="3">
        <v>1.7769999999999999</v>
      </c>
      <c r="I76" s="62">
        <v>15</v>
      </c>
    </row>
    <row r="77" spans="1:9" ht="14.4" thickBot="1" x14ac:dyDescent="0.3">
      <c r="A77" s="63" t="s">
        <v>4666</v>
      </c>
      <c r="B77" s="64">
        <v>0.88470000000000004</v>
      </c>
      <c r="C77" s="64">
        <v>1.0209999999999999</v>
      </c>
      <c r="D77" s="64">
        <v>-0.1358</v>
      </c>
      <c r="E77" s="64">
        <v>8.0369999999999997E-2</v>
      </c>
      <c r="F77" s="64">
        <v>6</v>
      </c>
      <c r="G77" s="64">
        <v>6</v>
      </c>
      <c r="H77" s="64">
        <v>1.69</v>
      </c>
      <c r="I77" s="65">
        <v>15</v>
      </c>
    </row>
  </sheetData>
  <phoneticPr fontId="1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7A000-A1F2-4811-B1C7-442B2E78B2DB}">
  <dimension ref="A1:AG135"/>
  <sheetViews>
    <sheetView zoomScale="70" zoomScaleNormal="70" workbookViewId="0">
      <selection activeCell="B36" sqref="B36:E36"/>
    </sheetView>
  </sheetViews>
  <sheetFormatPr defaultRowHeight="13.8" x14ac:dyDescent="0.25"/>
  <cols>
    <col min="1" max="1" width="36" bestFit="1" customWidth="1"/>
    <col min="2" max="2" width="33.88671875" bestFit="1" customWidth="1"/>
    <col min="3" max="3" width="20.21875" bestFit="1" customWidth="1"/>
    <col min="4" max="4" width="17.88671875" bestFit="1" customWidth="1"/>
    <col min="5" max="5" width="14.44140625" bestFit="1" customWidth="1"/>
    <col min="6" max="6" width="17.21875" bestFit="1" customWidth="1"/>
    <col min="7" max="18" width="14.44140625" bestFit="1" customWidth="1"/>
  </cols>
  <sheetData>
    <row r="1" spans="1:33" x14ac:dyDescent="0.25">
      <c r="A1" s="54" t="s">
        <v>4669</v>
      </c>
      <c r="B1" s="55" t="s">
        <v>4741</v>
      </c>
      <c r="C1" s="57"/>
      <c r="D1" s="74" t="s">
        <v>4647</v>
      </c>
      <c r="E1" s="74"/>
      <c r="F1" s="74"/>
      <c r="G1" s="74"/>
      <c r="H1" s="74"/>
      <c r="I1" s="74" t="s">
        <v>4731</v>
      </c>
      <c r="J1" s="74"/>
      <c r="K1" s="74"/>
      <c r="L1" s="74"/>
      <c r="M1" s="74"/>
      <c r="N1" s="74" t="s">
        <v>4732</v>
      </c>
      <c r="O1" s="74"/>
      <c r="P1" s="74"/>
      <c r="Q1" s="74"/>
      <c r="R1" s="75"/>
    </row>
    <row r="2" spans="1:33" x14ac:dyDescent="0.25">
      <c r="A2" s="61"/>
      <c r="C2" s="7" t="s">
        <v>4733</v>
      </c>
      <c r="D2" s="3">
        <v>0.80841121500000002</v>
      </c>
      <c r="E2" s="3">
        <v>1.0309183200000001</v>
      </c>
      <c r="F2" s="3">
        <v>0.98549450500000002</v>
      </c>
      <c r="G2" s="3">
        <v>1.088329519</v>
      </c>
      <c r="H2" s="3">
        <v>1.089028777</v>
      </c>
      <c r="I2" s="3">
        <v>1.273959794</v>
      </c>
      <c r="J2" s="3">
        <v>1.3443278359999999</v>
      </c>
      <c r="K2" s="3">
        <v>1.3967471659999999</v>
      </c>
      <c r="L2" s="3">
        <v>1.35604177</v>
      </c>
      <c r="M2" s="3">
        <v>1.3139079330000001</v>
      </c>
      <c r="N2" s="3">
        <v>1.4731958759999999</v>
      </c>
      <c r="O2" s="3">
        <v>1.409156627</v>
      </c>
      <c r="P2" s="3">
        <v>1.483258371</v>
      </c>
      <c r="Q2" s="3">
        <v>1.5027596590000001</v>
      </c>
      <c r="R2" s="62">
        <v>1.3573717949999999</v>
      </c>
    </row>
    <row r="3" spans="1:33" x14ac:dyDescent="0.25">
      <c r="A3" s="61"/>
      <c r="C3" s="7" t="s">
        <v>4734</v>
      </c>
      <c r="D3" s="3">
        <v>0.872915895</v>
      </c>
      <c r="E3" s="3">
        <v>0.95225758699999996</v>
      </c>
      <c r="F3" s="3">
        <v>0.93514722299999997</v>
      </c>
      <c r="G3" s="3">
        <v>0.80234833699999997</v>
      </c>
      <c r="H3" s="3">
        <v>0.97718011400000004</v>
      </c>
      <c r="I3" s="3">
        <v>1.207779419</v>
      </c>
      <c r="J3" s="3">
        <v>1.464174455</v>
      </c>
      <c r="K3" s="3">
        <v>1.339303001</v>
      </c>
      <c r="L3" s="3">
        <v>1.2062720849999999</v>
      </c>
      <c r="M3" s="3">
        <v>1.24893071</v>
      </c>
      <c r="N3" s="3">
        <v>1.3155827149999999</v>
      </c>
      <c r="O3" s="3">
        <v>1.1916473320000001</v>
      </c>
      <c r="P3" s="3">
        <v>1.1423095350000001</v>
      </c>
      <c r="Q3" s="3">
        <v>1.2536715620000001</v>
      </c>
      <c r="R3" s="62">
        <v>1.2776769509999999</v>
      </c>
    </row>
    <row r="4" spans="1:33" x14ac:dyDescent="0.25">
      <c r="A4" s="61"/>
      <c r="C4" s="7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62"/>
    </row>
    <row r="5" spans="1:33" x14ac:dyDescent="0.25">
      <c r="A5" s="61"/>
      <c r="B5" s="89" t="s">
        <v>4651</v>
      </c>
      <c r="C5" s="89"/>
      <c r="D5" s="89"/>
      <c r="E5" s="89"/>
      <c r="F5" s="89" t="s">
        <v>4882</v>
      </c>
      <c r="G5" s="89"/>
      <c r="H5" s="89"/>
      <c r="I5" s="89"/>
      <c r="J5" s="89" t="s">
        <v>4883</v>
      </c>
      <c r="K5" s="89"/>
      <c r="L5" s="89"/>
      <c r="M5" s="3"/>
      <c r="N5" s="3"/>
      <c r="O5" s="3"/>
      <c r="P5" s="3"/>
      <c r="Q5" s="3"/>
      <c r="R5" s="62"/>
    </row>
    <row r="6" spans="1:33" x14ac:dyDescent="0.25">
      <c r="A6" s="6"/>
      <c r="B6" s="6" t="s">
        <v>4874</v>
      </c>
      <c r="C6" s="6" t="s">
        <v>4875</v>
      </c>
      <c r="D6" s="6" t="s">
        <v>4876</v>
      </c>
      <c r="E6" s="6" t="s">
        <v>4877</v>
      </c>
      <c r="F6" s="6" t="s">
        <v>4874</v>
      </c>
      <c r="G6" s="6" t="s">
        <v>4875</v>
      </c>
      <c r="H6" s="6" t="s">
        <v>4876</v>
      </c>
      <c r="I6" s="6" t="s">
        <v>4877</v>
      </c>
      <c r="J6" s="6" t="s">
        <v>4874</v>
      </c>
      <c r="K6" s="6" t="s">
        <v>4875</v>
      </c>
      <c r="L6" s="6" t="s">
        <v>4876</v>
      </c>
      <c r="M6" s="6" t="s">
        <v>4877</v>
      </c>
      <c r="N6" s="6"/>
      <c r="O6" s="6"/>
      <c r="P6" s="6"/>
      <c r="Q6" s="6"/>
      <c r="R6" s="79"/>
      <c r="S6" s="79"/>
      <c r="T6" s="79"/>
      <c r="U6" s="79"/>
      <c r="V6" s="79"/>
      <c r="W6" s="79"/>
      <c r="X6" s="79"/>
      <c r="Y6" s="79"/>
      <c r="Z6" s="79"/>
      <c r="AA6" s="79"/>
      <c r="AB6" s="79"/>
      <c r="AC6" s="79"/>
      <c r="AD6" s="79"/>
      <c r="AE6" s="79"/>
      <c r="AF6" s="79"/>
      <c r="AG6" s="79"/>
    </row>
    <row r="7" spans="1:33" x14ac:dyDescent="0.25">
      <c r="A7" s="7" t="s">
        <v>4733</v>
      </c>
      <c r="B7" s="3">
        <v>1.0004364671999999</v>
      </c>
      <c r="C7" s="3">
        <v>0.115758249141689</v>
      </c>
      <c r="D7" s="3">
        <v>5.1768662807434598E-2</v>
      </c>
      <c r="E7" s="3">
        <v>5</v>
      </c>
      <c r="F7" s="3">
        <v>1.3369968997999999</v>
      </c>
      <c r="G7" s="3">
        <v>4.6079608052277503E-2</v>
      </c>
      <c r="H7" s="3">
        <v>2.06074271962878E-2</v>
      </c>
      <c r="I7" s="3">
        <v>5</v>
      </c>
      <c r="J7" s="3">
        <v>1.4451484656</v>
      </c>
      <c r="K7" s="3">
        <v>6.0328741227015002E-2</v>
      </c>
      <c r="L7" s="3">
        <v>2.6979833276119899E-2</v>
      </c>
      <c r="M7" s="3">
        <v>5</v>
      </c>
      <c r="N7" s="3"/>
      <c r="O7" s="3"/>
      <c r="P7" s="3"/>
      <c r="Q7" s="3"/>
      <c r="R7" s="62"/>
    </row>
    <row r="8" spans="1:33" x14ac:dyDescent="0.25">
      <c r="A8" s="7" t="s">
        <v>4734</v>
      </c>
      <c r="B8" s="3">
        <v>0.90796983119999997</v>
      </c>
      <c r="C8" s="3">
        <v>7.0488931159901694E-2</v>
      </c>
      <c r="D8" s="3">
        <v>3.1523608346968601E-2</v>
      </c>
      <c r="E8" s="3">
        <v>5</v>
      </c>
      <c r="F8" s="3">
        <v>1.293291934</v>
      </c>
      <c r="G8" s="3">
        <v>0.109739027704573</v>
      </c>
      <c r="H8" s="3">
        <v>4.9076785146431601E-2</v>
      </c>
      <c r="I8" s="3">
        <v>5</v>
      </c>
      <c r="J8" s="3">
        <v>1.236177619</v>
      </c>
      <c r="K8" s="3">
        <v>6.9151221108227898E-2</v>
      </c>
      <c r="L8" s="3">
        <v>3.0925366225023201E-2</v>
      </c>
      <c r="M8" s="3">
        <v>5</v>
      </c>
      <c r="N8" s="3"/>
      <c r="O8" s="3"/>
      <c r="P8" s="3"/>
      <c r="Q8" s="3"/>
      <c r="R8" s="62"/>
    </row>
    <row r="9" spans="1:33" ht="13.2" customHeight="1" x14ac:dyDescent="0.25">
      <c r="A9" s="61"/>
      <c r="R9" s="60"/>
    </row>
    <row r="10" spans="1:33" x14ac:dyDescent="0.25">
      <c r="A10" s="59" t="s">
        <v>4555</v>
      </c>
      <c r="B10" s="3" t="s">
        <v>4581</v>
      </c>
      <c r="C10" s="3" t="s">
        <v>4556</v>
      </c>
      <c r="D10" s="3" t="s">
        <v>4557</v>
      </c>
      <c r="E10" s="3" t="s">
        <v>4558</v>
      </c>
      <c r="F10" s="3" t="s">
        <v>4559</v>
      </c>
      <c r="G10" s="3"/>
      <c r="H10" s="3"/>
      <c r="I10" s="3"/>
      <c r="R10" s="60"/>
    </row>
    <row r="11" spans="1:33" x14ac:dyDescent="0.25">
      <c r="A11" s="59"/>
      <c r="B11" s="3"/>
      <c r="C11" s="3"/>
      <c r="D11" s="3"/>
      <c r="E11" s="3"/>
      <c r="F11" s="3"/>
      <c r="G11" s="3"/>
      <c r="H11" s="3"/>
      <c r="I11" s="3"/>
      <c r="R11" s="60"/>
    </row>
    <row r="12" spans="1:33" x14ac:dyDescent="0.25">
      <c r="A12" s="59" t="s">
        <v>4733</v>
      </c>
      <c r="B12" s="3"/>
      <c r="C12" s="3"/>
      <c r="D12" s="3"/>
      <c r="E12" s="3"/>
      <c r="F12" s="3"/>
      <c r="G12" s="3"/>
      <c r="H12" s="3"/>
      <c r="I12" s="3"/>
      <c r="R12" s="60"/>
    </row>
    <row r="13" spans="1:33" x14ac:dyDescent="0.25">
      <c r="A13" s="59" t="s">
        <v>4735</v>
      </c>
      <c r="B13" s="3">
        <v>-0.33660000000000001</v>
      </c>
      <c r="C13" s="3" t="s">
        <v>4736</v>
      </c>
      <c r="D13" s="3" t="s">
        <v>4562</v>
      </c>
      <c r="E13" s="3" t="s">
        <v>4563</v>
      </c>
      <c r="F13" s="3" t="s">
        <v>4564</v>
      </c>
      <c r="G13" s="3"/>
      <c r="H13" s="3"/>
      <c r="I13" s="3"/>
      <c r="R13" s="60"/>
    </row>
    <row r="14" spans="1:33" x14ac:dyDescent="0.25">
      <c r="A14" s="59" t="s">
        <v>4737</v>
      </c>
      <c r="B14" s="3">
        <v>-0.44469999999999998</v>
      </c>
      <c r="C14" s="3" t="s">
        <v>4738</v>
      </c>
      <c r="D14" s="3" t="s">
        <v>4562</v>
      </c>
      <c r="E14" s="3" t="s">
        <v>4563</v>
      </c>
      <c r="F14" s="3" t="s">
        <v>4564</v>
      </c>
      <c r="G14" s="3"/>
      <c r="H14" s="3"/>
      <c r="I14" s="3"/>
      <c r="R14" s="60"/>
    </row>
    <row r="15" spans="1:33" x14ac:dyDescent="0.25">
      <c r="A15" s="59"/>
      <c r="B15" s="3"/>
      <c r="C15" s="3"/>
      <c r="D15" s="3"/>
      <c r="E15" s="3"/>
      <c r="F15" s="3"/>
      <c r="G15" s="3"/>
      <c r="H15" s="3"/>
      <c r="I15" s="3"/>
      <c r="R15" s="60"/>
    </row>
    <row r="16" spans="1:33" x14ac:dyDescent="0.25">
      <c r="A16" s="59" t="s">
        <v>4734</v>
      </c>
      <c r="B16" s="3"/>
      <c r="C16" s="3"/>
      <c r="D16" s="3"/>
      <c r="E16" s="3"/>
      <c r="F16" s="3"/>
      <c r="G16" s="3"/>
      <c r="H16" s="3"/>
      <c r="I16" s="3"/>
      <c r="R16" s="60"/>
    </row>
    <row r="17" spans="1:18" x14ac:dyDescent="0.25">
      <c r="A17" s="59" t="s">
        <v>4735</v>
      </c>
      <c r="B17" s="3">
        <v>-0.38529999999999998</v>
      </c>
      <c r="C17" s="3" t="s">
        <v>4739</v>
      </c>
      <c r="D17" s="3" t="s">
        <v>4562</v>
      </c>
      <c r="E17" s="3" t="s">
        <v>4563</v>
      </c>
      <c r="F17" s="3" t="s">
        <v>4564</v>
      </c>
      <c r="G17" s="3"/>
      <c r="H17" s="3"/>
      <c r="I17" s="3"/>
      <c r="R17" s="60"/>
    </row>
    <row r="18" spans="1:18" x14ac:dyDescent="0.25">
      <c r="A18" s="59" t="s">
        <v>4737</v>
      </c>
      <c r="B18" s="3">
        <v>-0.32819999999999999</v>
      </c>
      <c r="C18" s="3" t="s">
        <v>4740</v>
      </c>
      <c r="D18" s="3" t="s">
        <v>4562</v>
      </c>
      <c r="E18" s="3" t="s">
        <v>4563</v>
      </c>
      <c r="F18" s="3" t="s">
        <v>4564</v>
      </c>
      <c r="G18" s="3"/>
      <c r="H18" s="3"/>
      <c r="I18" s="3"/>
      <c r="R18" s="60"/>
    </row>
    <row r="19" spans="1:18" x14ac:dyDescent="0.25">
      <c r="A19" s="59"/>
      <c r="B19" s="3"/>
      <c r="C19" s="3"/>
      <c r="D19" s="3"/>
      <c r="E19" s="3"/>
      <c r="F19" s="3"/>
      <c r="G19" s="3"/>
      <c r="H19" s="3"/>
      <c r="I19" s="3"/>
      <c r="R19" s="60"/>
    </row>
    <row r="20" spans="1:18" x14ac:dyDescent="0.25">
      <c r="A20" s="59"/>
      <c r="B20" s="3"/>
      <c r="C20" s="3"/>
      <c r="D20" s="3"/>
      <c r="E20" s="3"/>
      <c r="F20" s="3"/>
      <c r="G20" s="3"/>
      <c r="H20" s="3"/>
      <c r="I20" s="3"/>
      <c r="R20" s="60"/>
    </row>
    <row r="21" spans="1:18" x14ac:dyDescent="0.25">
      <c r="A21" s="59" t="s">
        <v>4565</v>
      </c>
      <c r="B21" s="3" t="s">
        <v>4591</v>
      </c>
      <c r="C21" s="3" t="s">
        <v>4592</v>
      </c>
      <c r="D21" s="3" t="s">
        <v>4581</v>
      </c>
      <c r="E21" s="3" t="s">
        <v>4566</v>
      </c>
      <c r="F21" s="3" t="s">
        <v>4574</v>
      </c>
      <c r="G21" s="3" t="s">
        <v>4575</v>
      </c>
      <c r="H21" s="3" t="s">
        <v>4567</v>
      </c>
      <c r="I21" s="3" t="s">
        <v>4568</v>
      </c>
      <c r="R21" s="60"/>
    </row>
    <row r="22" spans="1:18" x14ac:dyDescent="0.25">
      <c r="A22" s="59"/>
      <c r="B22" s="3"/>
      <c r="C22" s="3"/>
      <c r="D22" s="3"/>
      <c r="E22" s="3"/>
      <c r="F22" s="3"/>
      <c r="G22" s="3"/>
      <c r="H22" s="3"/>
      <c r="I22" s="3"/>
      <c r="R22" s="60"/>
    </row>
    <row r="23" spans="1:18" x14ac:dyDescent="0.25">
      <c r="A23" s="59" t="s">
        <v>4733</v>
      </c>
      <c r="B23" s="3"/>
      <c r="C23" s="3"/>
      <c r="D23" s="3"/>
      <c r="E23" s="3"/>
      <c r="F23" s="3"/>
      <c r="G23" s="3"/>
      <c r="H23" s="3"/>
      <c r="I23" s="3"/>
      <c r="R23" s="60"/>
    </row>
    <row r="24" spans="1:18" x14ac:dyDescent="0.25">
      <c r="A24" s="59" t="s">
        <v>4735</v>
      </c>
      <c r="B24" s="3">
        <v>1</v>
      </c>
      <c r="C24" s="3">
        <v>1.337</v>
      </c>
      <c r="D24" s="3">
        <v>-0.33660000000000001</v>
      </c>
      <c r="E24" s="3">
        <v>5.2249999999999998E-2</v>
      </c>
      <c r="F24" s="3">
        <v>5</v>
      </c>
      <c r="G24" s="3">
        <v>5</v>
      </c>
      <c r="H24" s="3">
        <v>6.4409999999999998</v>
      </c>
      <c r="I24" s="3">
        <v>24</v>
      </c>
      <c r="R24" s="60"/>
    </row>
    <row r="25" spans="1:18" x14ac:dyDescent="0.25">
      <c r="A25" s="59" t="s">
        <v>4737</v>
      </c>
      <c r="B25" s="3">
        <v>1</v>
      </c>
      <c r="C25" s="3">
        <v>1.4450000000000001</v>
      </c>
      <c r="D25" s="3">
        <v>-0.44469999999999998</v>
      </c>
      <c r="E25" s="3">
        <v>5.2249999999999998E-2</v>
      </c>
      <c r="F25" s="3">
        <v>5</v>
      </c>
      <c r="G25" s="3">
        <v>5</v>
      </c>
      <c r="H25" s="3">
        <v>8.5109999999999992</v>
      </c>
      <c r="I25" s="3">
        <v>24</v>
      </c>
      <c r="R25" s="60"/>
    </row>
    <row r="26" spans="1:18" x14ac:dyDescent="0.25">
      <c r="A26" s="59"/>
      <c r="B26" s="3"/>
      <c r="C26" s="3"/>
      <c r="D26" s="3"/>
      <c r="E26" s="3"/>
      <c r="F26" s="3"/>
      <c r="G26" s="3"/>
      <c r="H26" s="3"/>
      <c r="I26" s="3"/>
      <c r="R26" s="60"/>
    </row>
    <row r="27" spans="1:18" x14ac:dyDescent="0.25">
      <c r="A27" s="59" t="s">
        <v>4734</v>
      </c>
      <c r="B27" s="3"/>
      <c r="C27" s="3"/>
      <c r="D27" s="3"/>
      <c r="E27" s="3"/>
      <c r="F27" s="3"/>
      <c r="G27" s="3"/>
      <c r="H27" s="3"/>
      <c r="I27" s="3"/>
      <c r="R27" s="60"/>
    </row>
    <row r="28" spans="1:18" x14ac:dyDescent="0.25">
      <c r="A28" s="59" t="s">
        <v>4735</v>
      </c>
      <c r="B28" s="3">
        <v>0.90800000000000003</v>
      </c>
      <c r="C28" s="3">
        <v>1.2929999999999999</v>
      </c>
      <c r="D28" s="3">
        <v>-0.38529999999999998</v>
      </c>
      <c r="E28" s="3">
        <v>5.2249999999999998E-2</v>
      </c>
      <c r="F28" s="3">
        <v>5</v>
      </c>
      <c r="G28" s="3">
        <v>5</v>
      </c>
      <c r="H28" s="3">
        <v>7.3739999999999997</v>
      </c>
      <c r="I28" s="3">
        <v>24</v>
      </c>
      <c r="R28" s="60"/>
    </row>
    <row r="29" spans="1:18" x14ac:dyDescent="0.25">
      <c r="A29" s="59" t="s">
        <v>4737</v>
      </c>
      <c r="B29" s="3">
        <v>0.90800000000000003</v>
      </c>
      <c r="C29" s="3">
        <v>1.236</v>
      </c>
      <c r="D29" s="3">
        <v>-0.32819999999999999</v>
      </c>
      <c r="E29" s="3">
        <v>5.2249999999999998E-2</v>
      </c>
      <c r="F29" s="3">
        <v>5</v>
      </c>
      <c r="G29" s="3">
        <v>5</v>
      </c>
      <c r="H29" s="3">
        <v>6.2809999999999997</v>
      </c>
      <c r="I29" s="3">
        <v>24</v>
      </c>
      <c r="R29" s="60"/>
    </row>
    <row r="30" spans="1:18" ht="14.4" thickBot="1" x14ac:dyDescent="0.3">
      <c r="A30" s="66"/>
      <c r="B30" s="67"/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  <c r="N30" s="67"/>
      <c r="O30" s="67"/>
      <c r="P30" s="67"/>
      <c r="Q30" s="67"/>
      <c r="R30" s="68"/>
    </row>
    <row r="31" spans="1:18" ht="14.4" thickBot="1" x14ac:dyDescent="0.3"/>
    <row r="32" spans="1:18" x14ac:dyDescent="0.25">
      <c r="A32" s="54" t="s">
        <v>4669</v>
      </c>
      <c r="B32" s="55" t="s">
        <v>4758</v>
      </c>
      <c r="C32" s="56"/>
      <c r="D32" s="74" t="s">
        <v>4647</v>
      </c>
      <c r="E32" s="74"/>
      <c r="F32" s="74"/>
      <c r="G32" s="74"/>
      <c r="H32" s="74"/>
      <c r="I32" s="74" t="s">
        <v>4731</v>
      </c>
      <c r="J32" s="74"/>
      <c r="K32" s="74"/>
      <c r="L32" s="74"/>
      <c r="M32" s="74"/>
      <c r="N32" s="74" t="s">
        <v>4732</v>
      </c>
      <c r="O32" s="74"/>
      <c r="P32" s="74"/>
      <c r="Q32" s="74"/>
      <c r="R32" s="75"/>
    </row>
    <row r="33" spans="1:33" x14ac:dyDescent="0.25">
      <c r="C33" s="7" t="s">
        <v>4733</v>
      </c>
      <c r="D33" s="3">
        <v>4.3419711129999996</v>
      </c>
      <c r="E33" s="3">
        <v>4.8407937240000001</v>
      </c>
      <c r="F33" s="3">
        <v>4.3907692310000002</v>
      </c>
      <c r="G33" s="3">
        <v>3.9716247139999998</v>
      </c>
      <c r="H33" s="3">
        <v>5.3741007190000003</v>
      </c>
      <c r="I33" s="3">
        <v>4.522674147</v>
      </c>
      <c r="J33" s="3">
        <v>5.7931034480000001</v>
      </c>
      <c r="K33" s="3">
        <v>5.1296205029999999</v>
      </c>
      <c r="L33" s="3">
        <v>5.010442566</v>
      </c>
      <c r="M33" s="3">
        <v>4.9799216450000001</v>
      </c>
      <c r="N33" s="3">
        <v>5.3396907220000003</v>
      </c>
      <c r="O33" s="3">
        <v>4.5522891569999997</v>
      </c>
      <c r="P33" s="3">
        <v>5.1604197899999997</v>
      </c>
      <c r="Q33" s="3">
        <v>5.4415454089999997</v>
      </c>
      <c r="R33" s="62">
        <v>4.596153846</v>
      </c>
    </row>
    <row r="34" spans="1:33" x14ac:dyDescent="0.25">
      <c r="A34" s="61"/>
      <c r="C34" s="7" t="s">
        <v>4734</v>
      </c>
      <c r="D34" s="3">
        <v>4.9025565020000004</v>
      </c>
      <c r="E34" s="3">
        <v>4.8341968910000004</v>
      </c>
      <c r="F34" s="3">
        <v>4.5221766680000002</v>
      </c>
      <c r="G34" s="3">
        <v>5.0915851270000001</v>
      </c>
      <c r="H34" s="3">
        <v>4.7982885089999998</v>
      </c>
      <c r="I34" s="3">
        <v>5.0910881339999996</v>
      </c>
      <c r="J34" s="3">
        <v>5.4009790830000002</v>
      </c>
      <c r="K34" s="3">
        <v>5.8930300100000004</v>
      </c>
      <c r="L34" s="3">
        <v>5.0706713780000001</v>
      </c>
      <c r="M34" s="3">
        <v>5.1355859710000002</v>
      </c>
      <c r="N34" s="3">
        <v>5.1601920559999996</v>
      </c>
      <c r="O34" s="3">
        <v>4.6937354989999998</v>
      </c>
      <c r="P34" s="3">
        <v>4.4944896979999998</v>
      </c>
      <c r="Q34" s="3">
        <v>5.0445037829999997</v>
      </c>
      <c r="R34" s="62">
        <v>5.1175136119999998</v>
      </c>
    </row>
    <row r="35" spans="1:33" x14ac:dyDescent="0.25">
      <c r="A35" s="61"/>
      <c r="C35" s="7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62"/>
    </row>
    <row r="36" spans="1:33" x14ac:dyDescent="0.25">
      <c r="A36" s="61"/>
      <c r="B36" s="89" t="s">
        <v>4651</v>
      </c>
      <c r="C36" s="89"/>
      <c r="D36" s="89"/>
      <c r="E36" s="89"/>
      <c r="F36" s="89" t="s">
        <v>4882</v>
      </c>
      <c r="G36" s="89"/>
      <c r="H36" s="89"/>
      <c r="I36" s="89"/>
      <c r="J36" s="89" t="s">
        <v>4883</v>
      </c>
      <c r="K36" s="89"/>
      <c r="L36" s="89"/>
      <c r="M36" s="3"/>
      <c r="N36" s="3"/>
      <c r="O36" s="3"/>
      <c r="P36" s="3"/>
      <c r="Q36" s="3"/>
      <c r="R36" s="62"/>
    </row>
    <row r="37" spans="1:33" x14ac:dyDescent="0.25">
      <c r="A37" s="6"/>
      <c r="B37" s="6" t="s">
        <v>4874</v>
      </c>
      <c r="C37" s="6" t="s">
        <v>4875</v>
      </c>
      <c r="D37" s="6" t="s">
        <v>4876</v>
      </c>
      <c r="E37" s="6" t="s">
        <v>4877</v>
      </c>
      <c r="F37" s="6" t="s">
        <v>4874</v>
      </c>
      <c r="G37" s="6" t="s">
        <v>4875</v>
      </c>
      <c r="H37" s="6" t="s">
        <v>4876</v>
      </c>
      <c r="I37" s="6" t="s">
        <v>4877</v>
      </c>
      <c r="J37" s="6" t="s">
        <v>4874</v>
      </c>
      <c r="K37" s="6" t="s">
        <v>4875</v>
      </c>
      <c r="L37" s="6" t="s">
        <v>4876</v>
      </c>
      <c r="M37" s="6" t="s">
        <v>4877</v>
      </c>
      <c r="N37" s="6"/>
      <c r="O37" s="6"/>
      <c r="P37" s="6"/>
      <c r="Q37" s="6"/>
      <c r="R37" s="79"/>
      <c r="S37" s="79"/>
      <c r="T37" s="79"/>
      <c r="U37" s="79"/>
      <c r="V37" s="79"/>
      <c r="W37" s="79"/>
      <c r="X37" s="79"/>
      <c r="Y37" s="79"/>
      <c r="Z37" s="79"/>
      <c r="AA37" s="79"/>
      <c r="AB37" s="79"/>
      <c r="AC37" s="79"/>
      <c r="AD37" s="79"/>
      <c r="AE37" s="79"/>
      <c r="AF37" s="79"/>
      <c r="AG37" s="79"/>
    </row>
    <row r="38" spans="1:33" x14ac:dyDescent="0.25">
      <c r="A38" s="7" t="s">
        <v>4733</v>
      </c>
      <c r="B38" s="3">
        <v>4.5838519002</v>
      </c>
      <c r="C38" s="3">
        <v>0.53877677574221905</v>
      </c>
      <c r="D38" s="3">
        <v>0.24094829905155199</v>
      </c>
      <c r="E38" s="3">
        <v>5</v>
      </c>
      <c r="F38" s="3">
        <v>5.0871524617999997</v>
      </c>
      <c r="G38" s="3">
        <v>0.45721683955886999</v>
      </c>
      <c r="H38" s="3">
        <v>0.20447358674225</v>
      </c>
      <c r="I38" s="3">
        <v>5</v>
      </c>
      <c r="J38" s="3">
        <v>5.0180197847999999</v>
      </c>
      <c r="K38" s="3">
        <v>0.41773191033983598</v>
      </c>
      <c r="L38" s="3">
        <v>0.186815389578144</v>
      </c>
      <c r="M38" s="3">
        <v>5</v>
      </c>
      <c r="N38" s="3"/>
      <c r="O38" s="3"/>
      <c r="P38" s="3"/>
      <c r="Q38" s="3"/>
      <c r="R38" s="62"/>
    </row>
    <row r="39" spans="1:33" x14ac:dyDescent="0.25">
      <c r="A39" s="7" t="s">
        <v>4734</v>
      </c>
      <c r="B39" s="3">
        <v>4.8297607394000002</v>
      </c>
      <c r="C39" s="3">
        <v>0.20583329097900999</v>
      </c>
      <c r="D39" s="3">
        <v>9.2051446132312295E-2</v>
      </c>
      <c r="E39" s="3">
        <v>5</v>
      </c>
      <c r="F39" s="3">
        <v>5.3182709152000003</v>
      </c>
      <c r="G39" s="3">
        <v>0.34766362831367897</v>
      </c>
      <c r="H39" s="3">
        <v>0.15547990124272101</v>
      </c>
      <c r="I39" s="3">
        <v>5</v>
      </c>
      <c r="J39" s="3">
        <v>4.9020869296000003</v>
      </c>
      <c r="K39" s="3">
        <v>0.29276923239013602</v>
      </c>
      <c r="L39" s="3">
        <v>0.13093038106895599</v>
      </c>
      <c r="M39" s="3">
        <v>5</v>
      </c>
      <c r="N39" s="3"/>
      <c r="O39" s="3"/>
      <c r="P39" s="3"/>
      <c r="Q39" s="3"/>
      <c r="R39" s="62"/>
    </row>
    <row r="40" spans="1:33" x14ac:dyDescent="0.25">
      <c r="A40" s="61"/>
      <c r="R40" s="60"/>
    </row>
    <row r="41" spans="1:33" x14ac:dyDescent="0.25">
      <c r="A41" s="59" t="s">
        <v>4555</v>
      </c>
      <c r="B41" s="3"/>
      <c r="C41" s="3" t="s">
        <v>4556</v>
      </c>
      <c r="D41" s="3" t="s">
        <v>4557</v>
      </c>
      <c r="E41" s="3" t="s">
        <v>4558</v>
      </c>
      <c r="F41" s="3" t="s">
        <v>4559</v>
      </c>
      <c r="G41" s="3"/>
      <c r="H41" s="3"/>
      <c r="I41" s="3"/>
      <c r="R41" s="60"/>
    </row>
    <row r="42" spans="1:33" x14ac:dyDescent="0.25">
      <c r="A42" s="59"/>
      <c r="B42" s="3"/>
      <c r="C42" s="3"/>
      <c r="D42" s="3"/>
      <c r="E42" s="3"/>
      <c r="F42" s="3"/>
      <c r="G42" s="3"/>
      <c r="H42" s="3"/>
      <c r="I42" s="3"/>
      <c r="R42" s="60"/>
    </row>
    <row r="43" spans="1:33" x14ac:dyDescent="0.25">
      <c r="A43" s="59" t="s">
        <v>4733</v>
      </c>
      <c r="B43" s="3"/>
      <c r="C43" s="3"/>
      <c r="D43" s="3"/>
      <c r="E43" s="3"/>
      <c r="F43" s="3"/>
      <c r="G43" s="3"/>
      <c r="H43" s="3"/>
      <c r="I43" s="3"/>
      <c r="R43" s="60"/>
    </row>
    <row r="44" spans="1:33" x14ac:dyDescent="0.25">
      <c r="A44" s="59" t="s">
        <v>4735</v>
      </c>
      <c r="B44" s="3">
        <v>-0.50329999999999997</v>
      </c>
      <c r="C44" s="3" t="s">
        <v>4742</v>
      </c>
      <c r="D44" s="3" t="s">
        <v>4586</v>
      </c>
      <c r="E44" s="3" t="s">
        <v>4587</v>
      </c>
      <c r="F44" s="3">
        <v>9.5899999999999999E-2</v>
      </c>
      <c r="G44" s="3"/>
      <c r="H44" s="3"/>
      <c r="I44" s="3"/>
      <c r="R44" s="60"/>
    </row>
    <row r="45" spans="1:33" x14ac:dyDescent="0.25">
      <c r="A45" s="59" t="s">
        <v>4737</v>
      </c>
      <c r="B45" s="3">
        <v>-0.43419999999999997</v>
      </c>
      <c r="C45" s="3" t="s">
        <v>4743</v>
      </c>
      <c r="D45" s="3" t="s">
        <v>4586</v>
      </c>
      <c r="E45" s="3" t="s">
        <v>4587</v>
      </c>
      <c r="F45" s="3">
        <v>0.1618</v>
      </c>
      <c r="G45" s="3"/>
      <c r="H45" s="3"/>
      <c r="I45" s="3"/>
      <c r="R45" s="60"/>
    </row>
    <row r="46" spans="1:33" x14ac:dyDescent="0.25">
      <c r="A46" s="59"/>
      <c r="B46" s="3"/>
      <c r="C46" s="3"/>
      <c r="D46" s="3"/>
      <c r="E46" s="3"/>
      <c r="F46" s="3"/>
      <c r="G46" s="3"/>
      <c r="H46" s="3"/>
      <c r="I46" s="3"/>
      <c r="R46" s="60"/>
    </row>
    <row r="47" spans="1:33" x14ac:dyDescent="0.25">
      <c r="A47" s="59" t="s">
        <v>4734</v>
      </c>
      <c r="B47" s="3"/>
      <c r="C47" s="3"/>
      <c r="D47" s="3"/>
      <c r="E47" s="3"/>
      <c r="F47" s="3"/>
      <c r="G47" s="3"/>
      <c r="H47" s="3"/>
      <c r="I47" s="3"/>
      <c r="R47" s="60"/>
    </row>
    <row r="48" spans="1:33" x14ac:dyDescent="0.25">
      <c r="A48" s="59" t="s">
        <v>4735</v>
      </c>
      <c r="B48" s="3">
        <v>-0.48849999999999999</v>
      </c>
      <c r="C48" s="3" t="s">
        <v>4744</v>
      </c>
      <c r="D48" s="3" t="s">
        <v>4586</v>
      </c>
      <c r="E48" s="3" t="s">
        <v>4587</v>
      </c>
      <c r="F48" s="3">
        <v>0.1076</v>
      </c>
      <c r="G48" s="3"/>
      <c r="H48" s="3"/>
      <c r="I48" s="3"/>
      <c r="R48" s="60"/>
    </row>
    <row r="49" spans="1:18" x14ac:dyDescent="0.25">
      <c r="A49" s="59" t="s">
        <v>4737</v>
      </c>
      <c r="B49" s="3">
        <v>-7.2330000000000005E-2</v>
      </c>
      <c r="C49" s="3" t="s">
        <v>4745</v>
      </c>
      <c r="D49" s="3" t="s">
        <v>4586</v>
      </c>
      <c r="E49" s="3" t="s">
        <v>4587</v>
      </c>
      <c r="F49" s="3">
        <v>0.93989999999999996</v>
      </c>
      <c r="G49" s="3"/>
      <c r="H49" s="3"/>
      <c r="I49" s="3"/>
      <c r="R49" s="60"/>
    </row>
    <row r="50" spans="1:18" x14ac:dyDescent="0.25">
      <c r="A50" s="59"/>
      <c r="B50" s="3"/>
      <c r="C50" s="3"/>
      <c r="D50" s="3"/>
      <c r="E50" s="3"/>
      <c r="F50" s="3"/>
      <c r="G50" s="3"/>
      <c r="H50" s="3"/>
      <c r="I50" s="3"/>
      <c r="R50" s="60"/>
    </row>
    <row r="51" spans="1:18" x14ac:dyDescent="0.25">
      <c r="A51" s="59"/>
      <c r="B51" s="3"/>
      <c r="C51" s="3"/>
      <c r="D51" s="3"/>
      <c r="E51" s="3"/>
      <c r="F51" s="3"/>
      <c r="G51" s="3"/>
      <c r="H51" s="3"/>
      <c r="I51" s="3"/>
      <c r="R51" s="60"/>
    </row>
    <row r="52" spans="1:18" x14ac:dyDescent="0.25">
      <c r="A52" s="59" t="s">
        <v>4565</v>
      </c>
      <c r="B52" s="3" t="s">
        <v>4591</v>
      </c>
      <c r="C52" s="3" t="s">
        <v>4592</v>
      </c>
      <c r="D52" s="3" t="s">
        <v>4581</v>
      </c>
      <c r="E52" s="3" t="s">
        <v>4566</v>
      </c>
      <c r="F52" s="3" t="s">
        <v>4574</v>
      </c>
      <c r="G52" s="3" t="s">
        <v>4575</v>
      </c>
      <c r="H52" s="3" t="s">
        <v>4567</v>
      </c>
      <c r="I52" s="3" t="s">
        <v>4568</v>
      </c>
      <c r="R52" s="60"/>
    </row>
    <row r="53" spans="1:18" x14ac:dyDescent="0.25">
      <c r="A53" s="59"/>
      <c r="B53" s="3"/>
      <c r="C53" s="3"/>
      <c r="D53" s="3"/>
      <c r="E53" s="3"/>
      <c r="F53" s="3"/>
      <c r="G53" s="3"/>
      <c r="H53" s="3"/>
      <c r="I53" s="3"/>
      <c r="R53" s="60"/>
    </row>
    <row r="54" spans="1:18" x14ac:dyDescent="0.25">
      <c r="A54" s="59" t="s">
        <v>4733</v>
      </c>
      <c r="B54" s="3"/>
      <c r="C54" s="3"/>
      <c r="D54" s="3"/>
      <c r="E54" s="3"/>
      <c r="F54" s="3"/>
      <c r="G54" s="3"/>
      <c r="H54" s="3"/>
      <c r="I54" s="3"/>
      <c r="R54" s="60"/>
    </row>
    <row r="55" spans="1:18" x14ac:dyDescent="0.25">
      <c r="A55" s="59" t="s">
        <v>4735</v>
      </c>
      <c r="B55" s="3">
        <v>4.5839999999999996</v>
      </c>
      <c r="C55" s="3">
        <v>5.0869999999999997</v>
      </c>
      <c r="D55" s="3">
        <v>-0.50329999999999997</v>
      </c>
      <c r="E55" s="3">
        <v>0.248</v>
      </c>
      <c r="F55" s="3">
        <v>5</v>
      </c>
      <c r="G55" s="3">
        <v>5</v>
      </c>
      <c r="H55" s="3">
        <v>2.0289999999999999</v>
      </c>
      <c r="I55" s="3">
        <v>24</v>
      </c>
      <c r="R55" s="60"/>
    </row>
    <row r="56" spans="1:18" x14ac:dyDescent="0.25">
      <c r="A56" s="59" t="s">
        <v>4737</v>
      </c>
      <c r="B56" s="3">
        <v>4.5839999999999996</v>
      </c>
      <c r="C56" s="3">
        <v>5.0179999999999998</v>
      </c>
      <c r="D56" s="3">
        <v>-0.43419999999999997</v>
      </c>
      <c r="E56" s="3">
        <v>0.248</v>
      </c>
      <c r="F56" s="3">
        <v>5</v>
      </c>
      <c r="G56" s="3">
        <v>5</v>
      </c>
      <c r="H56" s="3">
        <v>1.75</v>
      </c>
      <c r="I56" s="3">
        <v>24</v>
      </c>
      <c r="R56" s="60"/>
    </row>
    <row r="57" spans="1:18" x14ac:dyDescent="0.25">
      <c r="A57" s="59"/>
      <c r="B57" s="3"/>
      <c r="C57" s="3"/>
      <c r="D57" s="3"/>
      <c r="E57" s="3"/>
      <c r="F57" s="3"/>
      <c r="G57" s="3"/>
      <c r="H57" s="3"/>
      <c r="I57" s="3"/>
      <c r="R57" s="60"/>
    </row>
    <row r="58" spans="1:18" x14ac:dyDescent="0.25">
      <c r="A58" s="59" t="s">
        <v>4734</v>
      </c>
      <c r="B58" s="3"/>
      <c r="C58" s="3"/>
      <c r="D58" s="3"/>
      <c r="E58" s="3"/>
      <c r="F58" s="3"/>
      <c r="G58" s="3"/>
      <c r="H58" s="3"/>
      <c r="I58" s="3"/>
      <c r="R58" s="60"/>
    </row>
    <row r="59" spans="1:18" x14ac:dyDescent="0.25">
      <c r="A59" s="59" t="s">
        <v>4735</v>
      </c>
      <c r="B59" s="3">
        <v>4.83</v>
      </c>
      <c r="C59" s="3">
        <v>5.3179999999999996</v>
      </c>
      <c r="D59" s="3">
        <v>-0.48849999999999999</v>
      </c>
      <c r="E59" s="3">
        <v>0.248</v>
      </c>
      <c r="F59" s="3">
        <v>5</v>
      </c>
      <c r="G59" s="3">
        <v>5</v>
      </c>
      <c r="H59" s="3">
        <v>1.97</v>
      </c>
      <c r="I59" s="3">
        <v>24</v>
      </c>
      <c r="R59" s="60"/>
    </row>
    <row r="60" spans="1:18" ht="14.4" thickBot="1" x14ac:dyDescent="0.3">
      <c r="A60" s="63" t="s">
        <v>4737</v>
      </c>
      <c r="B60" s="64">
        <v>4.83</v>
      </c>
      <c r="C60" s="64">
        <v>4.9020000000000001</v>
      </c>
      <c r="D60" s="64">
        <v>-7.2330000000000005E-2</v>
      </c>
      <c r="E60" s="64">
        <v>0.248</v>
      </c>
      <c r="F60" s="64">
        <v>5</v>
      </c>
      <c r="G60" s="64">
        <v>5</v>
      </c>
      <c r="H60" s="64">
        <v>0.29160000000000003</v>
      </c>
      <c r="I60" s="64">
        <v>24</v>
      </c>
      <c r="J60" s="67"/>
      <c r="K60" s="67"/>
      <c r="L60" s="67"/>
      <c r="M60" s="67"/>
      <c r="N60" s="67"/>
      <c r="O60" s="67"/>
      <c r="P60" s="67"/>
      <c r="Q60" s="67"/>
      <c r="R60" s="68"/>
    </row>
    <row r="61" spans="1:18" ht="14.4" thickBot="1" x14ac:dyDescent="0.3"/>
    <row r="62" spans="1:18" x14ac:dyDescent="0.25">
      <c r="A62" s="54" t="s">
        <v>4669</v>
      </c>
      <c r="B62" s="55" t="s">
        <v>4759</v>
      </c>
      <c r="C62" s="56"/>
      <c r="D62" s="74" t="s">
        <v>4647</v>
      </c>
      <c r="E62" s="74"/>
      <c r="F62" s="74"/>
      <c r="G62" s="74"/>
      <c r="H62" s="74"/>
      <c r="I62" s="74" t="s">
        <v>4731</v>
      </c>
      <c r="J62" s="74"/>
      <c r="K62" s="74"/>
      <c r="L62" s="74"/>
      <c r="M62" s="74"/>
      <c r="N62" s="74" t="s">
        <v>4732</v>
      </c>
      <c r="O62" s="74"/>
      <c r="P62" s="74"/>
      <c r="Q62" s="74"/>
      <c r="R62" s="75"/>
    </row>
    <row r="63" spans="1:18" x14ac:dyDescent="0.25">
      <c r="A63" s="61"/>
      <c r="C63" s="7" t="s">
        <v>4733</v>
      </c>
      <c r="D63" s="3">
        <v>1.3504672900000001</v>
      </c>
      <c r="E63" s="3">
        <v>1.565759114</v>
      </c>
      <c r="F63" s="3">
        <v>1.3415384619999999</v>
      </c>
      <c r="G63" s="3">
        <v>1.500228833</v>
      </c>
      <c r="H63" s="3">
        <v>1.462230216</v>
      </c>
      <c r="I63" s="3">
        <v>1.5123889669999999</v>
      </c>
      <c r="J63" s="3">
        <v>1.447276362</v>
      </c>
      <c r="K63" s="3">
        <v>1.4859536719999999</v>
      </c>
      <c r="L63" s="3">
        <v>1.564893088</v>
      </c>
      <c r="M63" s="3">
        <v>1.4265426050000001</v>
      </c>
      <c r="N63" s="3">
        <v>2.1438144330000002</v>
      </c>
      <c r="O63" s="3">
        <v>1.7696385539999999</v>
      </c>
      <c r="P63" s="3">
        <v>1.5812093949999999</v>
      </c>
      <c r="Q63" s="3">
        <v>1.5735072750000001</v>
      </c>
      <c r="R63" s="62">
        <v>1.4962606839999999</v>
      </c>
    </row>
    <row r="64" spans="1:18" x14ac:dyDescent="0.25">
      <c r="A64" s="61"/>
      <c r="C64" s="7" t="s">
        <v>4734</v>
      </c>
      <c r="D64" s="3">
        <v>1.6417191550000001</v>
      </c>
      <c r="E64" s="3">
        <v>1.623612139</v>
      </c>
      <c r="F64" s="3">
        <v>1.490868431</v>
      </c>
      <c r="G64" s="3">
        <v>1.4716242660000001</v>
      </c>
      <c r="H64" s="3">
        <v>1.7872860639999999</v>
      </c>
      <c r="I64" s="3">
        <v>1.5755785330000001</v>
      </c>
      <c r="J64" s="3">
        <v>1.9296840230000001</v>
      </c>
      <c r="K64" s="3">
        <v>1.9090029040000001</v>
      </c>
      <c r="L64" s="3">
        <v>1.750441696</v>
      </c>
      <c r="M64" s="3">
        <v>1.7065868259999999</v>
      </c>
      <c r="N64" s="3">
        <v>1.6460061109999999</v>
      </c>
      <c r="O64" s="3">
        <v>1.632482599</v>
      </c>
      <c r="P64" s="3">
        <v>1.5898418780000001</v>
      </c>
      <c r="Q64" s="3">
        <v>1.748998665</v>
      </c>
      <c r="R64" s="62">
        <v>1.92876588</v>
      </c>
    </row>
    <row r="65" spans="1:33" x14ac:dyDescent="0.25">
      <c r="A65" s="61"/>
      <c r="C65" s="7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62"/>
    </row>
    <row r="66" spans="1:33" x14ac:dyDescent="0.25">
      <c r="A66" s="61"/>
      <c r="B66" s="89" t="s">
        <v>4651</v>
      </c>
      <c r="C66" s="89"/>
      <c r="D66" s="89"/>
      <c r="E66" s="89"/>
      <c r="F66" s="89" t="s">
        <v>4882</v>
      </c>
      <c r="G66" s="89"/>
      <c r="H66" s="89"/>
      <c r="I66" s="89"/>
      <c r="J66" s="89" t="s">
        <v>4883</v>
      </c>
      <c r="K66" s="89"/>
      <c r="L66" s="89"/>
      <c r="M66" s="3"/>
      <c r="N66" s="3"/>
      <c r="O66" s="3"/>
      <c r="P66" s="3"/>
      <c r="Q66" s="3"/>
      <c r="R66" s="62"/>
    </row>
    <row r="67" spans="1:33" x14ac:dyDescent="0.25">
      <c r="A67" s="6"/>
      <c r="B67" s="6" t="s">
        <v>4874</v>
      </c>
      <c r="C67" s="6" t="s">
        <v>4875</v>
      </c>
      <c r="D67" s="6" t="s">
        <v>4876</v>
      </c>
      <c r="E67" s="6" t="s">
        <v>4877</v>
      </c>
      <c r="F67" s="6" t="s">
        <v>4874</v>
      </c>
      <c r="G67" s="6" t="s">
        <v>4875</v>
      </c>
      <c r="H67" s="6" t="s">
        <v>4876</v>
      </c>
      <c r="I67" s="6" t="s">
        <v>4877</v>
      </c>
      <c r="J67" s="6" t="s">
        <v>4874</v>
      </c>
      <c r="K67" s="6" t="s">
        <v>4875</v>
      </c>
      <c r="L67" s="6" t="s">
        <v>4876</v>
      </c>
      <c r="M67" s="6" t="s">
        <v>4877</v>
      </c>
      <c r="N67" s="6"/>
      <c r="O67" s="6"/>
      <c r="P67" s="6"/>
      <c r="Q67" s="6"/>
      <c r="R67" s="79"/>
      <c r="S67" s="79"/>
      <c r="T67" s="79"/>
      <c r="U67" s="79"/>
      <c r="V67" s="79"/>
      <c r="W67" s="79"/>
      <c r="X67" s="79"/>
      <c r="Y67" s="79"/>
      <c r="Z67" s="79"/>
      <c r="AA67" s="79"/>
      <c r="AB67" s="79"/>
      <c r="AC67" s="79"/>
      <c r="AD67" s="79"/>
      <c r="AE67" s="79"/>
      <c r="AF67" s="79"/>
      <c r="AG67" s="79"/>
    </row>
    <row r="68" spans="1:33" x14ac:dyDescent="0.25">
      <c r="A68" s="7" t="s">
        <v>4733</v>
      </c>
      <c r="B68" s="3">
        <v>1.4440447830000001</v>
      </c>
      <c r="C68" s="3">
        <v>9.6909789056237303E-2</v>
      </c>
      <c r="D68" s="3">
        <v>4.3339375202982401E-2</v>
      </c>
      <c r="E68" s="3">
        <v>5</v>
      </c>
      <c r="F68" s="3">
        <v>1.4874109388000001</v>
      </c>
      <c r="G68" s="3">
        <v>5.4647157470541802E-2</v>
      </c>
      <c r="H68" s="3">
        <v>2.4438951776253399E-2</v>
      </c>
      <c r="I68" s="3">
        <v>5</v>
      </c>
      <c r="J68" s="3">
        <v>1.7128860682</v>
      </c>
      <c r="K68" s="3">
        <v>0.26106122441507201</v>
      </c>
      <c r="L68" s="3">
        <v>0.11675012881628601</v>
      </c>
      <c r="M68" s="3">
        <v>5</v>
      </c>
      <c r="N68" s="3"/>
      <c r="O68" s="3"/>
      <c r="P68" s="3"/>
      <c r="Q68" s="3"/>
      <c r="R68" s="62"/>
    </row>
    <row r="69" spans="1:33" x14ac:dyDescent="0.25">
      <c r="A69" s="7" t="s">
        <v>4734</v>
      </c>
      <c r="B69" s="3">
        <v>1.603022011</v>
      </c>
      <c r="C69" s="3">
        <v>0.128178056283731</v>
      </c>
      <c r="D69" s="3">
        <v>5.73229694148433E-2</v>
      </c>
      <c r="E69" s="3">
        <v>5</v>
      </c>
      <c r="F69" s="3">
        <v>1.7742587964000001</v>
      </c>
      <c r="G69" s="3">
        <v>0.14742249871589899</v>
      </c>
      <c r="H69" s="3">
        <v>6.5929345708325204E-2</v>
      </c>
      <c r="I69" s="3">
        <v>5</v>
      </c>
      <c r="J69" s="3">
        <v>1.7092190266</v>
      </c>
      <c r="K69" s="3">
        <v>0.13593978087411099</v>
      </c>
      <c r="L69" s="3">
        <v>6.0794118176187503E-2</v>
      </c>
      <c r="M69" s="3">
        <v>5</v>
      </c>
      <c r="N69" s="3"/>
      <c r="O69" s="3"/>
      <c r="P69" s="3"/>
      <c r="Q69" s="3"/>
      <c r="R69" s="62"/>
    </row>
    <row r="70" spans="1:33" x14ac:dyDescent="0.25">
      <c r="A70" s="61"/>
      <c r="C70" s="7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62"/>
    </row>
    <row r="71" spans="1:33" x14ac:dyDescent="0.25">
      <c r="A71" s="61"/>
      <c r="R71" s="60"/>
    </row>
    <row r="72" spans="1:33" x14ac:dyDescent="0.25">
      <c r="A72" s="59" t="s">
        <v>4746</v>
      </c>
      <c r="B72" s="3" t="s">
        <v>4581</v>
      </c>
      <c r="C72" s="3" t="s">
        <v>4556</v>
      </c>
      <c r="D72" s="3" t="s">
        <v>4557</v>
      </c>
      <c r="E72" s="3" t="s">
        <v>4558</v>
      </c>
      <c r="F72" s="3" t="s">
        <v>4559</v>
      </c>
      <c r="G72" s="3"/>
      <c r="H72" s="3"/>
      <c r="I72" s="3"/>
      <c r="R72" s="60"/>
    </row>
    <row r="73" spans="1:33" x14ac:dyDescent="0.25">
      <c r="A73" s="59"/>
      <c r="B73" s="3"/>
      <c r="C73" s="3"/>
      <c r="D73" s="3"/>
      <c r="E73" s="3"/>
      <c r="F73" s="3"/>
      <c r="G73" s="3"/>
      <c r="H73" s="3"/>
      <c r="I73" s="3"/>
      <c r="R73" s="60"/>
    </row>
    <row r="74" spans="1:33" x14ac:dyDescent="0.25">
      <c r="A74" s="59" t="s">
        <v>4733</v>
      </c>
      <c r="B74" s="3"/>
      <c r="C74" s="3"/>
      <c r="D74" s="3"/>
      <c r="E74" s="3"/>
      <c r="F74" s="3"/>
      <c r="G74" s="3"/>
      <c r="H74" s="3"/>
      <c r="I74" s="3"/>
      <c r="R74" s="60"/>
    </row>
    <row r="75" spans="1:33" x14ac:dyDescent="0.25">
      <c r="A75" s="59" t="s">
        <v>4735</v>
      </c>
      <c r="B75" s="3">
        <v>-4.3369999999999999E-2</v>
      </c>
      <c r="C75" s="3" t="s">
        <v>4747</v>
      </c>
      <c r="D75" s="3" t="s">
        <v>4586</v>
      </c>
      <c r="E75" s="3" t="s">
        <v>4587</v>
      </c>
      <c r="F75" s="3">
        <v>0.89329999999999998</v>
      </c>
      <c r="G75" s="3"/>
      <c r="H75" s="3"/>
      <c r="I75" s="3"/>
      <c r="R75" s="60"/>
    </row>
    <row r="76" spans="1:33" x14ac:dyDescent="0.25">
      <c r="A76" s="59" t="s">
        <v>4737</v>
      </c>
      <c r="B76" s="3">
        <v>-0.26879999999999998</v>
      </c>
      <c r="C76" s="3" t="s">
        <v>4748</v>
      </c>
      <c r="D76" s="3" t="s">
        <v>4562</v>
      </c>
      <c r="E76" s="3" t="s">
        <v>4607</v>
      </c>
      <c r="F76" s="3">
        <v>2.53E-2</v>
      </c>
      <c r="G76" s="3"/>
      <c r="H76" s="3"/>
      <c r="I76" s="3"/>
      <c r="R76" s="60"/>
    </row>
    <row r="77" spans="1:33" x14ac:dyDescent="0.25">
      <c r="A77" s="59" t="s">
        <v>4749</v>
      </c>
      <c r="B77" s="3">
        <v>-0.22550000000000001</v>
      </c>
      <c r="C77" s="3" t="s">
        <v>4750</v>
      </c>
      <c r="D77" s="3" t="s">
        <v>4586</v>
      </c>
      <c r="E77" s="3" t="s">
        <v>4587</v>
      </c>
      <c r="F77" s="3">
        <v>6.6799999999999998E-2</v>
      </c>
      <c r="G77" s="3"/>
      <c r="H77" s="3"/>
      <c r="I77" s="3"/>
      <c r="R77" s="60"/>
    </row>
    <row r="78" spans="1:33" x14ac:dyDescent="0.25">
      <c r="A78" s="59"/>
      <c r="B78" s="3"/>
      <c r="C78" s="3"/>
      <c r="D78" s="3"/>
      <c r="E78" s="3"/>
      <c r="F78" s="3"/>
      <c r="G78" s="3"/>
      <c r="H78" s="3"/>
      <c r="I78" s="3"/>
      <c r="R78" s="60"/>
    </row>
    <row r="79" spans="1:33" x14ac:dyDescent="0.25">
      <c r="A79" s="59" t="s">
        <v>4734</v>
      </c>
      <c r="B79" s="3"/>
      <c r="C79" s="3"/>
      <c r="D79" s="3"/>
      <c r="E79" s="3"/>
      <c r="F79" s="3"/>
      <c r="G79" s="3"/>
      <c r="H79" s="3"/>
      <c r="I79" s="3"/>
      <c r="R79" s="60"/>
    </row>
    <row r="80" spans="1:33" x14ac:dyDescent="0.25">
      <c r="A80" s="59" t="s">
        <v>4735</v>
      </c>
      <c r="B80" s="3">
        <v>-0.17119999999999999</v>
      </c>
      <c r="C80" s="3" t="s">
        <v>4751</v>
      </c>
      <c r="D80" s="3" t="s">
        <v>4586</v>
      </c>
      <c r="E80" s="3" t="s">
        <v>4587</v>
      </c>
      <c r="F80" s="3">
        <v>0.19409999999999999</v>
      </c>
      <c r="G80" s="3"/>
      <c r="H80" s="3"/>
      <c r="I80" s="3"/>
      <c r="R80" s="60"/>
    </row>
    <row r="81" spans="1:18" x14ac:dyDescent="0.25">
      <c r="A81" s="59" t="s">
        <v>4737</v>
      </c>
      <c r="B81" s="3">
        <v>-0.1062</v>
      </c>
      <c r="C81" s="3" t="s">
        <v>4752</v>
      </c>
      <c r="D81" s="3" t="s">
        <v>4586</v>
      </c>
      <c r="E81" s="3" t="s">
        <v>4587</v>
      </c>
      <c r="F81" s="3">
        <v>0.51700000000000002</v>
      </c>
      <c r="G81" s="3"/>
      <c r="H81" s="3"/>
      <c r="I81" s="3"/>
      <c r="R81" s="60"/>
    </row>
    <row r="82" spans="1:18" x14ac:dyDescent="0.25">
      <c r="A82" s="59" t="s">
        <v>4749</v>
      </c>
      <c r="B82" s="3">
        <v>6.5040000000000001E-2</v>
      </c>
      <c r="C82" s="3" t="s">
        <v>4753</v>
      </c>
      <c r="D82" s="3" t="s">
        <v>4586</v>
      </c>
      <c r="E82" s="3" t="s">
        <v>4587</v>
      </c>
      <c r="F82" s="3">
        <v>0.7772</v>
      </c>
      <c r="G82" s="3"/>
      <c r="H82" s="3"/>
      <c r="I82" s="3"/>
      <c r="R82" s="60"/>
    </row>
    <row r="83" spans="1:18" x14ac:dyDescent="0.25">
      <c r="A83" s="59"/>
      <c r="B83" s="3"/>
      <c r="C83" s="3"/>
      <c r="D83" s="3"/>
      <c r="E83" s="3"/>
      <c r="F83" s="3"/>
      <c r="G83" s="3"/>
      <c r="H83" s="3"/>
      <c r="I83" s="3"/>
      <c r="R83" s="60"/>
    </row>
    <row r="84" spans="1:18" x14ac:dyDescent="0.25">
      <c r="A84" s="59"/>
      <c r="B84" s="3"/>
      <c r="C84" s="3"/>
      <c r="D84" s="3"/>
      <c r="E84" s="3"/>
      <c r="F84" s="3"/>
      <c r="G84" s="3"/>
      <c r="H84" s="3"/>
      <c r="I84" s="3"/>
      <c r="R84" s="60"/>
    </row>
    <row r="85" spans="1:18" x14ac:dyDescent="0.25">
      <c r="A85" s="59" t="s">
        <v>4565</v>
      </c>
      <c r="B85" s="3" t="s">
        <v>4591</v>
      </c>
      <c r="C85" s="3" t="s">
        <v>4592</v>
      </c>
      <c r="D85" s="3" t="s">
        <v>4581</v>
      </c>
      <c r="E85" s="3" t="s">
        <v>4566</v>
      </c>
      <c r="F85" s="3" t="s">
        <v>4574</v>
      </c>
      <c r="G85" s="3" t="s">
        <v>4575</v>
      </c>
      <c r="H85" s="3" t="s">
        <v>4567</v>
      </c>
      <c r="I85" s="3" t="s">
        <v>4568</v>
      </c>
      <c r="R85" s="60"/>
    </row>
    <row r="86" spans="1:18" x14ac:dyDescent="0.25">
      <c r="A86" s="59"/>
      <c r="B86" s="3"/>
      <c r="C86" s="3"/>
      <c r="D86" s="3"/>
      <c r="E86" s="3"/>
      <c r="F86" s="3"/>
      <c r="G86" s="3"/>
      <c r="H86" s="3"/>
      <c r="I86" s="3"/>
      <c r="R86" s="60"/>
    </row>
    <row r="87" spans="1:18" x14ac:dyDescent="0.25">
      <c r="A87" s="59" t="s">
        <v>4733</v>
      </c>
      <c r="B87" s="3"/>
      <c r="C87" s="3"/>
      <c r="D87" s="3"/>
      <c r="E87" s="3"/>
      <c r="F87" s="3"/>
      <c r="G87" s="3"/>
      <c r="H87" s="3"/>
      <c r="I87" s="3"/>
      <c r="R87" s="60"/>
    </row>
    <row r="88" spans="1:18" x14ac:dyDescent="0.25">
      <c r="A88" s="59" t="s">
        <v>4735</v>
      </c>
      <c r="B88" s="3">
        <v>1.444</v>
      </c>
      <c r="C88" s="3">
        <v>1.4870000000000001</v>
      </c>
      <c r="D88" s="3">
        <v>-4.3369999999999999E-2</v>
      </c>
      <c r="E88" s="3">
        <v>9.5630000000000007E-2</v>
      </c>
      <c r="F88" s="3">
        <v>5</v>
      </c>
      <c r="G88" s="3">
        <v>5</v>
      </c>
      <c r="H88" s="3">
        <v>0.64129999999999998</v>
      </c>
      <c r="I88" s="3">
        <v>24</v>
      </c>
      <c r="R88" s="60"/>
    </row>
    <row r="89" spans="1:18" x14ac:dyDescent="0.25">
      <c r="A89" s="59" t="s">
        <v>4737</v>
      </c>
      <c r="B89" s="3">
        <v>1.444</v>
      </c>
      <c r="C89" s="3">
        <v>1.7130000000000001</v>
      </c>
      <c r="D89" s="3">
        <v>-0.26879999999999998</v>
      </c>
      <c r="E89" s="3">
        <v>9.5630000000000007E-2</v>
      </c>
      <c r="F89" s="3">
        <v>5</v>
      </c>
      <c r="G89" s="3">
        <v>5</v>
      </c>
      <c r="H89" s="3">
        <v>3.976</v>
      </c>
      <c r="I89" s="3">
        <v>24</v>
      </c>
      <c r="R89" s="60"/>
    </row>
    <row r="90" spans="1:18" x14ac:dyDescent="0.25">
      <c r="A90" s="59" t="s">
        <v>4749</v>
      </c>
      <c r="B90" s="3">
        <v>1.4870000000000001</v>
      </c>
      <c r="C90" s="3">
        <v>1.7130000000000001</v>
      </c>
      <c r="D90" s="3">
        <v>-0.22550000000000001</v>
      </c>
      <c r="E90" s="3">
        <v>9.5630000000000007E-2</v>
      </c>
      <c r="F90" s="3">
        <v>5</v>
      </c>
      <c r="G90" s="3">
        <v>5</v>
      </c>
      <c r="H90" s="3">
        <v>3.3340000000000001</v>
      </c>
      <c r="I90" s="3">
        <v>24</v>
      </c>
      <c r="R90" s="60"/>
    </row>
    <row r="91" spans="1:18" x14ac:dyDescent="0.25">
      <c r="A91" s="59"/>
      <c r="B91" s="3"/>
      <c r="C91" s="3"/>
      <c r="D91" s="3"/>
      <c r="E91" s="3"/>
      <c r="F91" s="3"/>
      <c r="G91" s="3"/>
      <c r="H91" s="3"/>
      <c r="I91" s="3"/>
      <c r="R91" s="60"/>
    </row>
    <row r="92" spans="1:18" x14ac:dyDescent="0.25">
      <c r="A92" s="59" t="s">
        <v>4734</v>
      </c>
      <c r="B92" s="3"/>
      <c r="C92" s="3"/>
      <c r="D92" s="3"/>
      <c r="E92" s="3"/>
      <c r="F92" s="3"/>
      <c r="G92" s="3"/>
      <c r="H92" s="3"/>
      <c r="I92" s="3"/>
      <c r="R92" s="60"/>
    </row>
    <row r="93" spans="1:18" x14ac:dyDescent="0.25">
      <c r="A93" s="59" t="s">
        <v>4735</v>
      </c>
      <c r="B93" s="3">
        <v>1.603</v>
      </c>
      <c r="C93" s="3">
        <v>1.774</v>
      </c>
      <c r="D93" s="3">
        <v>-0.17119999999999999</v>
      </c>
      <c r="E93" s="3">
        <v>9.5630000000000007E-2</v>
      </c>
      <c r="F93" s="3">
        <v>5</v>
      </c>
      <c r="G93" s="3">
        <v>5</v>
      </c>
      <c r="H93" s="3">
        <v>2.532</v>
      </c>
      <c r="I93" s="3">
        <v>24</v>
      </c>
      <c r="R93" s="60"/>
    </row>
    <row r="94" spans="1:18" x14ac:dyDescent="0.25">
      <c r="A94" s="59" t="s">
        <v>4737</v>
      </c>
      <c r="B94" s="3">
        <v>1.603</v>
      </c>
      <c r="C94" s="3">
        <v>1.7090000000000001</v>
      </c>
      <c r="D94" s="3">
        <v>-0.1062</v>
      </c>
      <c r="E94" s="3">
        <v>9.5630000000000007E-2</v>
      </c>
      <c r="F94" s="3">
        <v>5</v>
      </c>
      <c r="G94" s="3">
        <v>5</v>
      </c>
      <c r="H94" s="3">
        <v>1.571</v>
      </c>
      <c r="I94" s="3">
        <v>24</v>
      </c>
      <c r="R94" s="60"/>
    </row>
    <row r="95" spans="1:18" ht="14.4" thickBot="1" x14ac:dyDescent="0.3">
      <c r="A95" s="63" t="s">
        <v>4749</v>
      </c>
      <c r="B95" s="64">
        <v>1.774</v>
      </c>
      <c r="C95" s="64">
        <v>1.7090000000000001</v>
      </c>
      <c r="D95" s="64">
        <v>6.5040000000000001E-2</v>
      </c>
      <c r="E95" s="64">
        <v>9.5630000000000007E-2</v>
      </c>
      <c r="F95" s="64">
        <v>5</v>
      </c>
      <c r="G95" s="64">
        <v>5</v>
      </c>
      <c r="H95" s="64">
        <v>0.96179999999999999</v>
      </c>
      <c r="I95" s="64">
        <v>24</v>
      </c>
      <c r="J95" s="67"/>
      <c r="K95" s="67"/>
      <c r="L95" s="67"/>
      <c r="M95" s="67"/>
      <c r="N95" s="67"/>
      <c r="O95" s="67"/>
      <c r="P95" s="67"/>
      <c r="Q95" s="67"/>
      <c r="R95" s="68"/>
    </row>
    <row r="96" spans="1:18" ht="14.4" thickBot="1" x14ac:dyDescent="0.3"/>
    <row r="97" spans="1:33" x14ac:dyDescent="0.25">
      <c r="A97" s="54" t="s">
        <v>4669</v>
      </c>
      <c r="B97" s="55" t="s">
        <v>4760</v>
      </c>
      <c r="C97" s="56"/>
      <c r="D97" s="74" t="s">
        <v>4647</v>
      </c>
      <c r="E97" s="74"/>
      <c r="F97" s="74"/>
      <c r="G97" s="74"/>
      <c r="H97" s="74"/>
      <c r="I97" s="74" t="s">
        <v>4731</v>
      </c>
      <c r="J97" s="74"/>
      <c r="K97" s="74"/>
      <c r="L97" s="74"/>
      <c r="M97" s="74"/>
      <c r="N97" s="74" t="s">
        <v>4732</v>
      </c>
      <c r="O97" s="74"/>
      <c r="P97" s="74"/>
      <c r="Q97" s="74"/>
      <c r="R97" s="75"/>
    </row>
    <row r="98" spans="1:33" x14ac:dyDescent="0.25">
      <c r="A98" s="61"/>
      <c r="C98" s="7" t="s">
        <v>4733</v>
      </c>
      <c r="D98" s="3">
        <v>8.3262532E-2</v>
      </c>
      <c r="E98" s="3">
        <v>8.1218273999999993E-2</v>
      </c>
      <c r="F98" s="3">
        <v>0.134065934</v>
      </c>
      <c r="G98" s="3">
        <v>0.19633867299999999</v>
      </c>
      <c r="H98" s="3">
        <v>0.274280576</v>
      </c>
      <c r="I98" s="3">
        <v>0.79382889199999995</v>
      </c>
      <c r="J98" s="3">
        <v>0.29185407299999999</v>
      </c>
      <c r="K98" s="3">
        <v>0.204534253</v>
      </c>
      <c r="L98" s="3">
        <v>0.25261064100000002</v>
      </c>
      <c r="M98" s="3">
        <v>0.221841332</v>
      </c>
      <c r="N98" s="3">
        <v>0.16752577299999999</v>
      </c>
      <c r="O98" s="3">
        <v>0.13012048200000001</v>
      </c>
      <c r="P98" s="3">
        <v>0.24987506200000001</v>
      </c>
      <c r="Q98" s="3">
        <v>0.155544405</v>
      </c>
      <c r="R98" s="62">
        <v>0.27991452999999999</v>
      </c>
    </row>
    <row r="99" spans="1:33" x14ac:dyDescent="0.25">
      <c r="A99" s="61"/>
      <c r="C99" s="7" t="s">
        <v>4734</v>
      </c>
      <c r="D99" s="3">
        <v>0.79770285299999999</v>
      </c>
      <c r="E99" s="3">
        <v>0.81310140600000003</v>
      </c>
      <c r="F99" s="3">
        <v>0.92433842700000002</v>
      </c>
      <c r="G99" s="3">
        <v>0.70684931500000003</v>
      </c>
      <c r="H99" s="3">
        <v>0.79665851700000001</v>
      </c>
      <c r="I99" s="3">
        <v>1.072378139</v>
      </c>
      <c r="J99" s="3">
        <v>0.90209167800000001</v>
      </c>
      <c r="K99" s="3">
        <v>1.017424976</v>
      </c>
      <c r="L99" s="3">
        <v>0.97040636000000002</v>
      </c>
      <c r="M99" s="3">
        <v>0.95295123999999998</v>
      </c>
      <c r="N99" s="3">
        <v>0.86119598399999997</v>
      </c>
      <c r="O99" s="3">
        <v>1.1851508120000001</v>
      </c>
      <c r="P99" s="3">
        <v>0.95064686200000004</v>
      </c>
      <c r="Q99" s="3">
        <v>1.0240320430000001</v>
      </c>
      <c r="R99" s="62">
        <v>0.72323048999999995</v>
      </c>
    </row>
    <row r="100" spans="1:33" x14ac:dyDescent="0.25">
      <c r="A100" s="61"/>
      <c r="C100" s="7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62"/>
    </row>
    <row r="101" spans="1:33" x14ac:dyDescent="0.25">
      <c r="A101" s="61"/>
      <c r="B101" s="89" t="s">
        <v>4651</v>
      </c>
      <c r="C101" s="89"/>
      <c r="D101" s="89"/>
      <c r="E101" s="89"/>
      <c r="F101" s="89" t="s">
        <v>4882</v>
      </c>
      <c r="G101" s="89"/>
      <c r="H101" s="89"/>
      <c r="I101" s="89"/>
      <c r="J101" s="89" t="s">
        <v>4883</v>
      </c>
      <c r="K101" s="89"/>
      <c r="L101" s="89"/>
      <c r="M101" s="3"/>
      <c r="N101" s="3"/>
      <c r="O101" s="3"/>
      <c r="P101" s="3"/>
      <c r="Q101" s="3"/>
      <c r="R101" s="62"/>
    </row>
    <row r="102" spans="1:33" x14ac:dyDescent="0.25">
      <c r="A102" s="6"/>
      <c r="B102" s="6" t="s">
        <v>4874</v>
      </c>
      <c r="C102" s="6" t="s">
        <v>4875</v>
      </c>
      <c r="D102" s="6" t="s">
        <v>4876</v>
      </c>
      <c r="E102" s="6" t="s">
        <v>4877</v>
      </c>
      <c r="F102" s="6" t="s">
        <v>4874</v>
      </c>
      <c r="G102" s="6" t="s">
        <v>4875</v>
      </c>
      <c r="H102" s="6" t="s">
        <v>4876</v>
      </c>
      <c r="I102" s="6" t="s">
        <v>4877</v>
      </c>
      <c r="J102" s="6" t="s">
        <v>4874</v>
      </c>
      <c r="K102" s="6" t="s">
        <v>4875</v>
      </c>
      <c r="L102" s="6" t="s">
        <v>4876</v>
      </c>
      <c r="M102" s="6" t="s">
        <v>4877</v>
      </c>
      <c r="N102" s="6"/>
      <c r="O102" s="6"/>
      <c r="P102" s="6"/>
      <c r="Q102" s="6"/>
      <c r="R102" s="79"/>
      <c r="S102" s="79"/>
      <c r="T102" s="79"/>
      <c r="U102" s="79"/>
      <c r="V102" s="79"/>
      <c r="W102" s="79"/>
      <c r="X102" s="79"/>
      <c r="Y102" s="79"/>
      <c r="Z102" s="79"/>
      <c r="AA102" s="79"/>
      <c r="AB102" s="79"/>
      <c r="AC102" s="79"/>
      <c r="AD102" s="79"/>
      <c r="AE102" s="79"/>
      <c r="AF102" s="79"/>
      <c r="AG102" s="79"/>
    </row>
    <row r="103" spans="1:33" x14ac:dyDescent="0.25">
      <c r="A103" s="7" t="s">
        <v>4733</v>
      </c>
      <c r="B103" s="3">
        <v>0.15383319779999999</v>
      </c>
      <c r="C103" s="3">
        <v>8.2094727427078906E-2</v>
      </c>
      <c r="D103" s="3">
        <v>3.6713878224253003E-2</v>
      </c>
      <c r="E103" s="3">
        <v>5</v>
      </c>
      <c r="F103" s="3">
        <v>0.35293383820000002</v>
      </c>
      <c r="G103" s="3">
        <v>0.24869238636714999</v>
      </c>
      <c r="H103" s="3">
        <v>0.111218616280718</v>
      </c>
      <c r="I103" s="3">
        <v>5</v>
      </c>
      <c r="J103" s="3">
        <v>0.1965960504</v>
      </c>
      <c r="K103" s="3">
        <v>6.4672138383139802E-2</v>
      </c>
      <c r="L103" s="3">
        <v>2.8922259534994801E-2</v>
      </c>
      <c r="M103" s="3">
        <v>5</v>
      </c>
      <c r="N103" s="3"/>
      <c r="O103" s="3"/>
      <c r="P103" s="3"/>
      <c r="Q103" s="3"/>
      <c r="R103" s="62"/>
    </row>
    <row r="104" spans="1:33" x14ac:dyDescent="0.25">
      <c r="A104" s="7" t="s">
        <v>4734</v>
      </c>
      <c r="B104" s="3">
        <v>0.80773010359999997</v>
      </c>
      <c r="C104" s="3">
        <v>7.75022762062922E-2</v>
      </c>
      <c r="D104" s="3">
        <v>3.4660071601646802E-2</v>
      </c>
      <c r="E104" s="3">
        <v>5</v>
      </c>
      <c r="F104" s="3">
        <v>0.98305047860000005</v>
      </c>
      <c r="G104" s="3">
        <v>6.4771139943074804E-2</v>
      </c>
      <c r="H104" s="3">
        <v>2.89665343785734E-2</v>
      </c>
      <c r="I104" s="3">
        <v>5</v>
      </c>
      <c r="J104" s="3">
        <v>0.94885123819999995</v>
      </c>
      <c r="K104" s="3">
        <v>0.173263550595951</v>
      </c>
      <c r="L104" s="3">
        <v>7.7485815431104194E-2</v>
      </c>
      <c r="M104" s="3">
        <v>5</v>
      </c>
      <c r="N104" s="3"/>
      <c r="O104" s="3"/>
      <c r="P104" s="3"/>
      <c r="Q104" s="3"/>
      <c r="R104" s="62"/>
    </row>
    <row r="105" spans="1:33" x14ac:dyDescent="0.25">
      <c r="A105" s="61"/>
      <c r="C105" s="7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62"/>
    </row>
    <row r="106" spans="1:33" x14ac:dyDescent="0.25">
      <c r="A106" s="61"/>
      <c r="R106" s="60"/>
    </row>
    <row r="107" spans="1:33" x14ac:dyDescent="0.25">
      <c r="A107" s="59" t="s">
        <v>4555</v>
      </c>
      <c r="B107" s="3" t="s">
        <v>4581</v>
      </c>
      <c r="C107" s="3" t="s">
        <v>4556</v>
      </c>
      <c r="D107" s="3" t="s">
        <v>4557</v>
      </c>
      <c r="E107" s="3" t="s">
        <v>4558</v>
      </c>
      <c r="F107" s="3" t="s">
        <v>4559</v>
      </c>
      <c r="G107" s="3"/>
      <c r="H107" s="3"/>
      <c r="I107" s="3"/>
      <c r="R107" s="60"/>
    </row>
    <row r="108" spans="1:33" x14ac:dyDescent="0.25">
      <c r="A108" s="59"/>
      <c r="B108" s="3"/>
      <c r="C108" s="3"/>
      <c r="D108" s="3"/>
      <c r="E108" s="3"/>
      <c r="F108" s="3"/>
      <c r="G108" s="3"/>
      <c r="H108" s="3"/>
      <c r="I108" s="3"/>
      <c r="R108" s="60"/>
    </row>
    <row r="109" spans="1:33" x14ac:dyDescent="0.25">
      <c r="A109" s="59" t="s">
        <v>4733</v>
      </c>
      <c r="B109" s="3"/>
      <c r="C109" s="3"/>
      <c r="D109" s="3"/>
      <c r="E109" s="3"/>
      <c r="F109" s="3"/>
      <c r="G109" s="3"/>
      <c r="H109" s="3"/>
      <c r="I109" s="3"/>
      <c r="R109" s="60"/>
    </row>
    <row r="110" spans="1:33" x14ac:dyDescent="0.25">
      <c r="A110" s="59" t="s">
        <v>4735</v>
      </c>
      <c r="B110" s="3">
        <v>-0.1991</v>
      </c>
      <c r="C110" s="3" t="s">
        <v>4754</v>
      </c>
      <c r="D110" s="3" t="s">
        <v>4586</v>
      </c>
      <c r="E110" s="3" t="s">
        <v>4587</v>
      </c>
      <c r="F110" s="3">
        <v>5.62E-2</v>
      </c>
      <c r="G110" s="3"/>
      <c r="H110" s="3"/>
      <c r="I110" s="3"/>
      <c r="R110" s="60"/>
    </row>
    <row r="111" spans="1:33" x14ac:dyDescent="0.25">
      <c r="A111" s="59" t="s">
        <v>4737</v>
      </c>
      <c r="B111" s="3">
        <v>-4.2759999999999999E-2</v>
      </c>
      <c r="C111" s="3" t="s">
        <v>4755</v>
      </c>
      <c r="D111" s="3" t="s">
        <v>4586</v>
      </c>
      <c r="E111" s="3" t="s">
        <v>4587</v>
      </c>
      <c r="F111" s="3">
        <v>0.84040000000000004</v>
      </c>
      <c r="G111" s="3"/>
      <c r="H111" s="3"/>
      <c r="I111" s="3"/>
      <c r="R111" s="60"/>
    </row>
    <row r="112" spans="1:33" x14ac:dyDescent="0.25">
      <c r="A112" s="59"/>
      <c r="B112" s="3"/>
      <c r="C112" s="3"/>
      <c r="D112" s="3"/>
      <c r="E112" s="3"/>
      <c r="F112" s="3"/>
      <c r="G112" s="3"/>
      <c r="H112" s="3"/>
      <c r="I112" s="3"/>
      <c r="R112" s="60"/>
    </row>
    <row r="113" spans="1:18" x14ac:dyDescent="0.25">
      <c r="A113" s="59" t="s">
        <v>4734</v>
      </c>
      <c r="B113" s="3"/>
      <c r="C113" s="3"/>
      <c r="D113" s="3"/>
      <c r="E113" s="3"/>
      <c r="F113" s="3"/>
      <c r="G113" s="3"/>
      <c r="H113" s="3"/>
      <c r="I113" s="3"/>
      <c r="R113" s="60"/>
    </row>
    <row r="114" spans="1:18" x14ac:dyDescent="0.25">
      <c r="A114" s="59" t="s">
        <v>4735</v>
      </c>
      <c r="B114" s="3">
        <v>-0.17530000000000001</v>
      </c>
      <c r="C114" s="3" t="s">
        <v>4756</v>
      </c>
      <c r="D114" s="3" t="s">
        <v>4586</v>
      </c>
      <c r="E114" s="3" t="s">
        <v>4587</v>
      </c>
      <c r="F114" s="3">
        <v>9.7600000000000006E-2</v>
      </c>
      <c r="G114" s="3"/>
      <c r="H114" s="3"/>
      <c r="I114" s="3"/>
      <c r="R114" s="60"/>
    </row>
    <row r="115" spans="1:18" x14ac:dyDescent="0.25">
      <c r="A115" s="59" t="s">
        <v>4737</v>
      </c>
      <c r="B115" s="3">
        <v>-0.1411</v>
      </c>
      <c r="C115" s="3" t="s">
        <v>4757</v>
      </c>
      <c r="D115" s="3" t="s">
        <v>4586</v>
      </c>
      <c r="E115" s="3" t="s">
        <v>4587</v>
      </c>
      <c r="F115" s="3">
        <v>0.2014</v>
      </c>
      <c r="G115" s="3"/>
      <c r="H115" s="3"/>
      <c r="I115" s="3"/>
      <c r="R115" s="60"/>
    </row>
    <row r="116" spans="1:18" x14ac:dyDescent="0.25">
      <c r="A116" s="59"/>
      <c r="B116" s="3"/>
      <c r="C116" s="3"/>
      <c r="D116" s="3"/>
      <c r="E116" s="3"/>
      <c r="F116" s="3"/>
      <c r="G116" s="3"/>
      <c r="H116" s="3"/>
      <c r="I116" s="3"/>
      <c r="R116" s="60"/>
    </row>
    <row r="117" spans="1:18" x14ac:dyDescent="0.25">
      <c r="A117" s="59"/>
      <c r="B117" s="3"/>
      <c r="C117" s="3"/>
      <c r="D117" s="3"/>
      <c r="E117" s="3"/>
      <c r="F117" s="3"/>
      <c r="G117" s="3"/>
      <c r="H117" s="3"/>
      <c r="I117" s="3"/>
      <c r="R117" s="60"/>
    </row>
    <row r="118" spans="1:18" x14ac:dyDescent="0.25">
      <c r="A118" s="59" t="s">
        <v>4565</v>
      </c>
      <c r="B118" s="3" t="s">
        <v>4591</v>
      </c>
      <c r="C118" s="3" t="s">
        <v>4592</v>
      </c>
      <c r="D118" s="3" t="s">
        <v>4581</v>
      </c>
      <c r="E118" s="3" t="s">
        <v>4566</v>
      </c>
      <c r="F118" s="3" t="s">
        <v>4574</v>
      </c>
      <c r="G118" s="3" t="s">
        <v>4575</v>
      </c>
      <c r="H118" s="3" t="s">
        <v>4567</v>
      </c>
      <c r="I118" s="3" t="s">
        <v>4568</v>
      </c>
      <c r="R118" s="60"/>
    </row>
    <row r="119" spans="1:18" x14ac:dyDescent="0.25">
      <c r="A119" s="59"/>
      <c r="B119" s="3"/>
      <c r="C119" s="3"/>
      <c r="D119" s="3"/>
      <c r="E119" s="3"/>
      <c r="F119" s="3"/>
      <c r="G119" s="3"/>
      <c r="H119" s="3"/>
      <c r="I119" s="3"/>
      <c r="R119" s="60"/>
    </row>
    <row r="120" spans="1:18" x14ac:dyDescent="0.25">
      <c r="A120" s="59" t="s">
        <v>4733</v>
      </c>
      <c r="B120" s="3"/>
      <c r="C120" s="3"/>
      <c r="D120" s="3"/>
      <c r="E120" s="3"/>
      <c r="F120" s="3"/>
      <c r="G120" s="3"/>
      <c r="H120" s="3"/>
      <c r="I120" s="3"/>
      <c r="R120" s="60"/>
    </row>
    <row r="121" spans="1:18" x14ac:dyDescent="0.25">
      <c r="A121" s="59" t="s">
        <v>4735</v>
      </c>
      <c r="B121" s="3">
        <v>0.15379999999999999</v>
      </c>
      <c r="C121" s="3">
        <v>0.35289999999999999</v>
      </c>
      <c r="D121" s="3">
        <v>-0.1991</v>
      </c>
      <c r="E121" s="3">
        <v>8.6790000000000006E-2</v>
      </c>
      <c r="F121" s="3">
        <v>5</v>
      </c>
      <c r="G121" s="3">
        <v>5</v>
      </c>
      <c r="H121" s="3">
        <v>2.294</v>
      </c>
      <c r="I121" s="3">
        <v>24</v>
      </c>
      <c r="R121" s="60"/>
    </row>
    <row r="122" spans="1:18" x14ac:dyDescent="0.25">
      <c r="A122" s="59" t="s">
        <v>4737</v>
      </c>
      <c r="B122" s="3">
        <v>0.15379999999999999</v>
      </c>
      <c r="C122" s="3">
        <v>0.1966</v>
      </c>
      <c r="D122" s="3">
        <v>-4.2759999999999999E-2</v>
      </c>
      <c r="E122" s="3">
        <v>8.6790000000000006E-2</v>
      </c>
      <c r="F122" s="3">
        <v>5</v>
      </c>
      <c r="G122" s="3">
        <v>5</v>
      </c>
      <c r="H122" s="3">
        <v>0.49270000000000003</v>
      </c>
      <c r="I122" s="3">
        <v>24</v>
      </c>
      <c r="R122" s="60"/>
    </row>
    <row r="123" spans="1:18" x14ac:dyDescent="0.25">
      <c r="A123" s="59"/>
      <c r="B123" s="3"/>
      <c r="C123" s="3"/>
      <c r="D123" s="3"/>
      <c r="E123" s="3"/>
      <c r="F123" s="3"/>
      <c r="G123" s="3"/>
      <c r="H123" s="3"/>
      <c r="I123" s="3"/>
      <c r="R123" s="60"/>
    </row>
    <row r="124" spans="1:18" x14ac:dyDescent="0.25">
      <c r="A124" s="59" t="s">
        <v>4734</v>
      </c>
      <c r="B124" s="3"/>
      <c r="C124" s="3"/>
      <c r="D124" s="3"/>
      <c r="E124" s="3"/>
      <c r="F124" s="3"/>
      <c r="G124" s="3"/>
      <c r="H124" s="3"/>
      <c r="I124" s="3"/>
      <c r="R124" s="60"/>
    </row>
    <row r="125" spans="1:18" x14ac:dyDescent="0.25">
      <c r="A125" s="59" t="s">
        <v>4735</v>
      </c>
      <c r="B125" s="3">
        <v>0.80769999999999997</v>
      </c>
      <c r="C125" s="3">
        <v>0.98309999999999997</v>
      </c>
      <c r="D125" s="3">
        <v>-0.17530000000000001</v>
      </c>
      <c r="E125" s="3">
        <v>8.6790000000000006E-2</v>
      </c>
      <c r="F125" s="3">
        <v>5</v>
      </c>
      <c r="G125" s="3">
        <v>5</v>
      </c>
      <c r="H125" s="3">
        <v>2.02</v>
      </c>
      <c r="I125" s="3">
        <v>24</v>
      </c>
      <c r="R125" s="60"/>
    </row>
    <row r="126" spans="1:18" ht="14.4" thickBot="1" x14ac:dyDescent="0.3">
      <c r="A126" s="63" t="s">
        <v>4737</v>
      </c>
      <c r="B126" s="64">
        <v>0.80769999999999997</v>
      </c>
      <c r="C126" s="64">
        <v>0.94889999999999997</v>
      </c>
      <c r="D126" s="64">
        <v>-0.1411</v>
      </c>
      <c r="E126" s="64">
        <v>8.6790000000000006E-2</v>
      </c>
      <c r="F126" s="64">
        <v>5</v>
      </c>
      <c r="G126" s="64">
        <v>5</v>
      </c>
      <c r="H126" s="64">
        <v>1.6259999999999999</v>
      </c>
      <c r="I126" s="64">
        <v>24</v>
      </c>
      <c r="J126" s="67"/>
      <c r="K126" s="67"/>
      <c r="L126" s="67"/>
      <c r="M126" s="67"/>
      <c r="N126" s="67"/>
      <c r="O126" s="67"/>
      <c r="P126" s="67"/>
      <c r="Q126" s="67"/>
      <c r="R126" s="68"/>
    </row>
    <row r="134" spans="1:33" x14ac:dyDescent="0.25">
      <c r="A134" s="61"/>
      <c r="B134" s="89"/>
      <c r="C134" s="89"/>
      <c r="D134" s="89"/>
      <c r="E134" s="89"/>
      <c r="F134" s="89"/>
      <c r="G134" s="89"/>
      <c r="H134" s="89"/>
      <c r="I134" s="89"/>
      <c r="J134" s="89"/>
      <c r="K134" s="89"/>
      <c r="L134" s="89"/>
      <c r="M134" s="3"/>
      <c r="N134" s="3"/>
      <c r="O134" s="3"/>
      <c r="P134" s="3"/>
      <c r="Q134" s="3"/>
      <c r="R134" s="62"/>
    </row>
    <row r="135" spans="1:33" x14ac:dyDescent="0.2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79"/>
      <c r="S135" s="79"/>
      <c r="T135" s="79"/>
      <c r="U135" s="79"/>
      <c r="V135" s="79"/>
      <c r="W135" s="79"/>
      <c r="X135" s="79"/>
      <c r="Y135" s="79"/>
      <c r="Z135" s="79"/>
      <c r="AA135" s="79"/>
      <c r="AB135" s="79"/>
      <c r="AC135" s="79"/>
      <c r="AD135" s="79"/>
      <c r="AE135" s="79"/>
      <c r="AF135" s="79"/>
      <c r="AG135" s="79"/>
    </row>
  </sheetData>
  <mergeCells count="27">
    <mergeCell ref="B134:E134"/>
    <mergeCell ref="F134:I134"/>
    <mergeCell ref="J134:L134"/>
    <mergeCell ref="B36:E36"/>
    <mergeCell ref="F36:I36"/>
    <mergeCell ref="J36:L36"/>
    <mergeCell ref="B66:E66"/>
    <mergeCell ref="F66:I66"/>
    <mergeCell ref="J66:L66"/>
    <mergeCell ref="B101:E101"/>
    <mergeCell ref="F101:I101"/>
    <mergeCell ref="J101:L101"/>
    <mergeCell ref="D1:H1"/>
    <mergeCell ref="I1:M1"/>
    <mergeCell ref="N1:R1"/>
    <mergeCell ref="B5:E5"/>
    <mergeCell ref="F5:I5"/>
    <mergeCell ref="J5:L5"/>
    <mergeCell ref="D97:H97"/>
    <mergeCell ref="I97:M97"/>
    <mergeCell ref="N97:R97"/>
    <mergeCell ref="D32:H32"/>
    <mergeCell ref="I32:M32"/>
    <mergeCell ref="N32:R32"/>
    <mergeCell ref="D62:H62"/>
    <mergeCell ref="I62:M62"/>
    <mergeCell ref="N62:R62"/>
  </mergeCells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35"/>
  <sheetViews>
    <sheetView topLeftCell="A65" workbookViewId="0">
      <selection sqref="A1:B835"/>
    </sheetView>
  </sheetViews>
  <sheetFormatPr defaultColWidth="9" defaultRowHeight="13.8" x14ac:dyDescent="0.25"/>
  <cols>
    <col min="1" max="2" width="49.77734375" bestFit="1" customWidth="1"/>
  </cols>
  <sheetData>
    <row r="1" spans="1:13" x14ac:dyDescent="0.25">
      <c r="A1" s="15" t="s">
        <v>3651</v>
      </c>
      <c r="B1" s="15" t="s">
        <v>3652</v>
      </c>
      <c r="C1" s="3"/>
      <c r="D1" s="2"/>
      <c r="E1" s="3"/>
      <c r="F1" s="2"/>
      <c r="G1" s="3"/>
      <c r="H1" s="2"/>
      <c r="I1" s="3"/>
      <c r="J1" s="2"/>
      <c r="K1" s="3"/>
      <c r="L1" s="2"/>
      <c r="M1" s="3"/>
    </row>
    <row r="2" spans="1:13" x14ac:dyDescent="0.25">
      <c r="A2" s="15" t="s">
        <v>3653</v>
      </c>
      <c r="B2" s="15" t="s">
        <v>2</v>
      </c>
      <c r="C2" s="3"/>
      <c r="D2" s="2"/>
      <c r="E2" s="3"/>
      <c r="F2" s="2"/>
      <c r="G2" s="3"/>
      <c r="H2" s="2"/>
      <c r="I2" s="3"/>
      <c r="J2" s="2"/>
      <c r="K2" s="3"/>
      <c r="L2" s="2"/>
      <c r="M2" s="3"/>
    </row>
    <row r="3" spans="1:13" ht="14.4" x14ac:dyDescent="0.25">
      <c r="A3" s="15" t="s">
        <v>3654</v>
      </c>
      <c r="B3" s="15" t="s">
        <v>4</v>
      </c>
      <c r="C3" s="3"/>
      <c r="D3" s="9"/>
      <c r="E3" s="8"/>
      <c r="F3" s="9"/>
      <c r="G3" s="3"/>
      <c r="H3" s="9"/>
      <c r="I3" s="8"/>
      <c r="J3" s="9"/>
      <c r="K3" s="3"/>
      <c r="L3" s="9"/>
      <c r="M3" s="8"/>
    </row>
    <row r="4" spans="1:13" x14ac:dyDescent="0.25">
      <c r="A4" s="15" t="s">
        <v>3654</v>
      </c>
      <c r="B4" s="15" t="s">
        <v>6</v>
      </c>
      <c r="C4" s="3"/>
      <c r="D4" s="5"/>
      <c r="E4" s="6"/>
      <c r="F4" s="5"/>
      <c r="G4" s="3"/>
      <c r="H4" s="5"/>
      <c r="I4" s="6"/>
      <c r="J4" s="5"/>
      <c r="K4" s="3"/>
      <c r="L4" s="5"/>
      <c r="M4" s="6"/>
    </row>
    <row r="5" spans="1:13" x14ac:dyDescent="0.25">
      <c r="A5" s="15" t="s">
        <v>3654</v>
      </c>
      <c r="B5" s="15" t="s">
        <v>8</v>
      </c>
      <c r="C5" s="3"/>
      <c r="D5" s="2"/>
      <c r="E5" s="3"/>
      <c r="F5" s="2"/>
      <c r="G5" s="3"/>
      <c r="H5" s="2"/>
      <c r="I5" s="3"/>
      <c r="J5" s="2"/>
      <c r="K5" s="3"/>
      <c r="L5" s="2"/>
      <c r="M5" s="3"/>
    </row>
    <row r="6" spans="1:13" x14ac:dyDescent="0.25">
      <c r="A6" s="15" t="s">
        <v>3654</v>
      </c>
      <c r="B6" s="15" t="s">
        <v>10</v>
      </c>
      <c r="C6" s="3"/>
      <c r="D6" s="2"/>
      <c r="E6" s="3"/>
      <c r="F6" s="2"/>
      <c r="G6" s="3"/>
      <c r="H6" s="2"/>
      <c r="I6" s="3"/>
      <c r="J6" s="2"/>
      <c r="K6" s="3"/>
      <c r="L6" s="2"/>
      <c r="M6" s="3"/>
    </row>
    <row r="7" spans="1:13" x14ac:dyDescent="0.25">
      <c r="A7" s="15" t="s">
        <v>3654</v>
      </c>
      <c r="B7" s="15" t="s">
        <v>12</v>
      </c>
      <c r="C7" s="3"/>
      <c r="D7" s="2"/>
      <c r="E7" s="3"/>
      <c r="F7" s="2"/>
      <c r="G7" s="3"/>
      <c r="H7" s="2"/>
      <c r="I7" s="3"/>
      <c r="J7" s="2"/>
      <c r="K7" s="3"/>
      <c r="L7" s="2"/>
      <c r="M7" s="3"/>
    </row>
    <row r="8" spans="1:13" x14ac:dyDescent="0.25">
      <c r="A8" s="15" t="s">
        <v>3654</v>
      </c>
      <c r="B8" s="15" t="s">
        <v>14</v>
      </c>
      <c r="C8" s="3"/>
      <c r="D8" s="2"/>
      <c r="E8" s="3"/>
      <c r="F8" s="2"/>
      <c r="G8" s="3"/>
      <c r="H8" s="2"/>
      <c r="I8" s="3"/>
      <c r="J8" s="2"/>
      <c r="K8" s="3"/>
      <c r="L8" s="2"/>
      <c r="M8" s="3"/>
    </row>
    <row r="9" spans="1:13" x14ac:dyDescent="0.25">
      <c r="A9" s="15" t="s">
        <v>3654</v>
      </c>
      <c r="B9" s="15" t="s">
        <v>16</v>
      </c>
      <c r="C9" s="3"/>
      <c r="D9" s="2"/>
      <c r="E9" s="3"/>
      <c r="F9" s="2"/>
      <c r="G9" s="3"/>
      <c r="H9" s="2"/>
      <c r="I9" s="3"/>
      <c r="J9" s="2"/>
      <c r="K9" s="3"/>
      <c r="L9" s="2"/>
      <c r="M9" s="3"/>
    </row>
    <row r="10" spans="1:13" ht="14.4" x14ac:dyDescent="0.25">
      <c r="A10" s="15" t="s">
        <v>3654</v>
      </c>
      <c r="B10" s="15" t="s">
        <v>18</v>
      </c>
      <c r="C10" s="3"/>
      <c r="D10" s="9"/>
      <c r="E10" s="8"/>
      <c r="F10" s="9"/>
      <c r="G10" s="3"/>
      <c r="H10" s="9"/>
      <c r="I10" s="8"/>
      <c r="J10" s="9"/>
      <c r="K10" s="3"/>
      <c r="L10" s="9"/>
      <c r="M10" s="8"/>
    </row>
    <row r="11" spans="1:13" x14ac:dyDescent="0.25">
      <c r="A11" s="15" t="s">
        <v>3654</v>
      </c>
      <c r="B11" s="15" t="s">
        <v>20</v>
      </c>
      <c r="C11" s="3"/>
      <c r="D11" s="2"/>
      <c r="E11" s="3"/>
      <c r="F11" s="2"/>
      <c r="G11" s="3"/>
      <c r="H11" s="2"/>
      <c r="I11" s="3"/>
      <c r="J11" s="2"/>
      <c r="K11" s="3"/>
      <c r="L11" s="2"/>
      <c r="M11" s="3"/>
    </row>
    <row r="12" spans="1:13" x14ac:dyDescent="0.25">
      <c r="A12" s="15" t="s">
        <v>3654</v>
      </c>
      <c r="B12" s="15" t="s">
        <v>22</v>
      </c>
      <c r="C12" s="3"/>
      <c r="D12" s="2"/>
      <c r="E12" s="3"/>
      <c r="F12" s="2"/>
      <c r="G12" s="3"/>
      <c r="H12" s="2"/>
      <c r="I12" s="3"/>
      <c r="J12" s="2"/>
      <c r="K12" s="3"/>
      <c r="L12" s="2"/>
      <c r="M12" s="3"/>
    </row>
    <row r="13" spans="1:13" ht="14.4" x14ac:dyDescent="0.25">
      <c r="A13" s="15" t="s">
        <v>3654</v>
      </c>
      <c r="B13" s="15" t="s">
        <v>24</v>
      </c>
      <c r="C13" s="3"/>
      <c r="D13" s="9"/>
      <c r="E13" s="8"/>
      <c r="F13" s="9"/>
      <c r="G13" s="3"/>
      <c r="H13" s="9"/>
      <c r="I13" s="8"/>
      <c r="J13" s="9"/>
      <c r="K13" s="3"/>
      <c r="L13" s="9"/>
      <c r="M13" s="8"/>
    </row>
    <row r="14" spans="1:13" x14ac:dyDescent="0.25">
      <c r="A14" s="15" t="s">
        <v>3654</v>
      </c>
      <c r="B14" s="15" t="s">
        <v>26</v>
      </c>
      <c r="C14" s="3"/>
      <c r="D14" s="2"/>
      <c r="E14" s="3"/>
      <c r="F14" s="2"/>
      <c r="G14" s="3"/>
      <c r="H14" s="2"/>
      <c r="I14" s="3"/>
      <c r="J14" s="2"/>
      <c r="K14" s="3"/>
      <c r="L14" s="2"/>
      <c r="M14" s="3"/>
    </row>
    <row r="15" spans="1:13" x14ac:dyDescent="0.25">
      <c r="A15" s="15" t="s">
        <v>3654</v>
      </c>
      <c r="B15" s="15" t="s">
        <v>28</v>
      </c>
      <c r="C15" s="3"/>
      <c r="D15" s="2"/>
      <c r="E15" s="3"/>
      <c r="F15" s="2"/>
      <c r="G15" s="3"/>
      <c r="H15" s="2"/>
      <c r="I15" s="3"/>
      <c r="J15" s="2"/>
      <c r="K15" s="3"/>
      <c r="L15" s="2"/>
      <c r="M15" s="3"/>
    </row>
    <row r="16" spans="1:13" ht="14.4" x14ac:dyDescent="0.25">
      <c r="A16" s="15" t="s">
        <v>3654</v>
      </c>
      <c r="B16" s="15" t="s">
        <v>30</v>
      </c>
      <c r="C16" s="3"/>
      <c r="D16" s="9"/>
      <c r="E16" s="8"/>
      <c r="F16" s="9"/>
      <c r="G16" s="3"/>
      <c r="H16" s="9"/>
      <c r="I16" s="8"/>
      <c r="J16" s="9"/>
      <c r="K16" s="3"/>
      <c r="L16" s="9"/>
      <c r="M16" s="8"/>
    </row>
    <row r="17" spans="1:13" x14ac:dyDescent="0.25">
      <c r="A17" s="15" t="s">
        <v>3654</v>
      </c>
      <c r="B17" s="15" t="s">
        <v>32</v>
      </c>
      <c r="C17" s="3"/>
      <c r="D17" s="2"/>
      <c r="E17" s="3"/>
      <c r="F17" s="2"/>
      <c r="G17" s="3"/>
      <c r="H17" s="2"/>
      <c r="I17" s="3"/>
      <c r="J17" s="2"/>
      <c r="K17" s="3"/>
      <c r="L17" s="2"/>
      <c r="M17" s="3"/>
    </row>
    <row r="18" spans="1:13" x14ac:dyDescent="0.25">
      <c r="A18" s="15" t="s">
        <v>3654</v>
      </c>
      <c r="B18" s="15" t="s">
        <v>34</v>
      </c>
      <c r="C18" s="3"/>
      <c r="D18" s="2"/>
      <c r="E18" s="3"/>
      <c r="F18" s="2"/>
      <c r="G18" s="3"/>
      <c r="H18" s="2"/>
      <c r="I18" s="3"/>
      <c r="J18" s="2"/>
      <c r="K18" s="3"/>
      <c r="L18" s="2"/>
      <c r="M18" s="3"/>
    </row>
    <row r="19" spans="1:13" ht="14.4" x14ac:dyDescent="0.25">
      <c r="A19" s="15" t="s">
        <v>3654</v>
      </c>
      <c r="B19" s="15" t="s">
        <v>36</v>
      </c>
      <c r="C19" s="3"/>
      <c r="D19" s="9"/>
      <c r="E19" s="8"/>
      <c r="F19" s="9"/>
      <c r="G19" s="3"/>
      <c r="H19" s="9"/>
      <c r="I19" s="8"/>
      <c r="J19" s="9"/>
      <c r="K19" s="3"/>
      <c r="L19" s="9"/>
      <c r="M19" s="8"/>
    </row>
    <row r="20" spans="1:13" x14ac:dyDescent="0.25">
      <c r="A20" s="15" t="s">
        <v>3654</v>
      </c>
      <c r="B20" s="15" t="s">
        <v>38</v>
      </c>
      <c r="C20" s="3"/>
      <c r="D20" s="2"/>
      <c r="E20" s="3"/>
      <c r="F20" s="2"/>
      <c r="G20" s="3"/>
      <c r="H20" s="2"/>
      <c r="I20" s="3"/>
      <c r="J20" s="2"/>
      <c r="K20" s="3"/>
      <c r="L20" s="2"/>
      <c r="M20" s="3"/>
    </row>
    <row r="21" spans="1:13" x14ac:dyDescent="0.25">
      <c r="A21" s="15" t="s">
        <v>3654</v>
      </c>
      <c r="B21" s="15" t="s">
        <v>40</v>
      </c>
      <c r="C21" s="3"/>
      <c r="D21" s="2"/>
      <c r="E21" s="3"/>
      <c r="F21" s="2"/>
      <c r="G21" s="3"/>
      <c r="H21" s="2"/>
      <c r="I21" s="3"/>
      <c r="J21" s="2"/>
      <c r="K21" s="3"/>
      <c r="L21" s="2"/>
      <c r="M21" s="3"/>
    </row>
    <row r="22" spans="1:13" ht="14.4" x14ac:dyDescent="0.25">
      <c r="A22" s="15" t="s">
        <v>3654</v>
      </c>
      <c r="B22" s="15" t="s">
        <v>42</v>
      </c>
      <c r="C22" s="3"/>
      <c r="D22" s="9"/>
      <c r="E22" s="8"/>
      <c r="F22" s="9"/>
      <c r="G22" s="3"/>
      <c r="H22" s="9"/>
      <c r="I22" s="8"/>
      <c r="J22" s="9"/>
      <c r="K22" s="3"/>
      <c r="L22" s="9"/>
      <c r="M22" s="8"/>
    </row>
    <row r="23" spans="1:13" x14ac:dyDescent="0.25">
      <c r="A23" s="15" t="s">
        <v>3654</v>
      </c>
      <c r="B23" s="15" t="s">
        <v>44</v>
      </c>
      <c r="C23" s="3"/>
      <c r="D23" s="2"/>
      <c r="E23" s="3"/>
      <c r="F23" s="2"/>
      <c r="G23" s="3"/>
      <c r="H23" s="2"/>
      <c r="I23" s="3"/>
      <c r="J23" s="2"/>
      <c r="K23" s="3"/>
      <c r="L23" s="2"/>
      <c r="M23" s="3"/>
    </row>
    <row r="24" spans="1:13" x14ac:dyDescent="0.25">
      <c r="A24" s="15" t="s">
        <v>3654</v>
      </c>
      <c r="B24" s="15" t="s">
        <v>46</v>
      </c>
      <c r="C24" s="3"/>
      <c r="D24" s="2"/>
      <c r="E24" s="3"/>
      <c r="F24" s="2"/>
      <c r="G24" s="3"/>
      <c r="H24" s="2"/>
      <c r="I24" s="3"/>
      <c r="J24" s="2"/>
      <c r="K24" s="3"/>
      <c r="L24" s="2"/>
      <c r="M24" s="3"/>
    </row>
    <row r="25" spans="1:13" ht="14.4" x14ac:dyDescent="0.25">
      <c r="A25" s="15" t="s">
        <v>3654</v>
      </c>
      <c r="B25" s="15" t="s">
        <v>48</v>
      </c>
      <c r="C25" s="3"/>
      <c r="D25" s="9"/>
      <c r="E25" s="8"/>
      <c r="F25" s="9"/>
      <c r="G25" s="3"/>
      <c r="H25" s="9"/>
      <c r="I25" s="8"/>
      <c r="J25" s="9"/>
      <c r="K25" s="3"/>
      <c r="L25" s="9"/>
      <c r="M25" s="8"/>
    </row>
    <row r="26" spans="1:13" x14ac:dyDescent="0.25">
      <c r="A26" s="15" t="s">
        <v>3654</v>
      </c>
      <c r="B26" s="15" t="s">
        <v>50</v>
      </c>
      <c r="C26" s="3"/>
      <c r="D26" s="2"/>
      <c r="E26" s="3"/>
      <c r="F26" s="2"/>
      <c r="G26" s="3"/>
      <c r="H26" s="2"/>
      <c r="I26" s="3"/>
      <c r="J26" s="2"/>
      <c r="K26" s="3"/>
      <c r="L26" s="2"/>
      <c r="M26" s="3"/>
    </row>
    <row r="27" spans="1:13" x14ac:dyDescent="0.25">
      <c r="A27" s="15" t="s">
        <v>3654</v>
      </c>
      <c r="B27" s="15" t="s">
        <v>52</v>
      </c>
      <c r="C27" s="3"/>
      <c r="D27" s="2"/>
      <c r="E27" s="3"/>
      <c r="F27" s="2"/>
      <c r="G27" s="3"/>
      <c r="H27" s="2"/>
      <c r="I27" s="3"/>
      <c r="J27" s="2"/>
      <c r="K27" s="3"/>
      <c r="L27" s="2"/>
      <c r="M27" s="3"/>
    </row>
    <row r="28" spans="1:13" ht="14.4" x14ac:dyDescent="0.25">
      <c r="A28" s="15" t="s">
        <v>3654</v>
      </c>
      <c r="B28" s="15" t="s">
        <v>54</v>
      </c>
      <c r="C28" s="3"/>
      <c r="D28" s="9"/>
      <c r="E28" s="8"/>
      <c r="F28" s="9"/>
      <c r="G28" s="3"/>
      <c r="H28" s="9"/>
      <c r="I28" s="8"/>
      <c r="J28" s="9"/>
      <c r="K28" s="3"/>
      <c r="L28" s="9"/>
      <c r="M28" s="8"/>
    </row>
    <row r="29" spans="1:13" x14ac:dyDescent="0.25">
      <c r="A29" s="15" t="s">
        <v>3654</v>
      </c>
      <c r="B29" s="15" t="s">
        <v>56</v>
      </c>
      <c r="C29" s="3"/>
      <c r="D29" s="2"/>
      <c r="E29" s="3"/>
      <c r="F29" s="2"/>
      <c r="G29" s="3"/>
      <c r="H29" s="2"/>
      <c r="I29" s="3"/>
      <c r="J29" s="2"/>
      <c r="K29" s="3"/>
      <c r="L29" s="2"/>
      <c r="M29" s="3"/>
    </row>
    <row r="30" spans="1:13" x14ac:dyDescent="0.25">
      <c r="A30" s="15" t="s">
        <v>3654</v>
      </c>
      <c r="B30" s="15" t="s">
        <v>58</v>
      </c>
      <c r="C30" s="3"/>
      <c r="D30" s="2"/>
      <c r="E30" s="3"/>
      <c r="F30" s="2"/>
      <c r="G30" s="3"/>
      <c r="H30" s="2"/>
      <c r="I30" s="3"/>
      <c r="J30" s="2"/>
      <c r="K30" s="3"/>
      <c r="L30" s="2"/>
      <c r="M30" s="3"/>
    </row>
    <row r="31" spans="1:13" ht="14.4" x14ac:dyDescent="0.25">
      <c r="A31" s="15" t="s">
        <v>3654</v>
      </c>
      <c r="B31" s="15" t="s">
        <v>60</v>
      </c>
      <c r="C31" s="3"/>
      <c r="D31" s="9"/>
      <c r="E31" s="8"/>
      <c r="F31" s="9"/>
      <c r="G31" s="3"/>
      <c r="H31" s="9"/>
      <c r="I31" s="8"/>
      <c r="J31" s="9"/>
      <c r="K31" s="3"/>
      <c r="L31" s="9"/>
      <c r="M31" s="8"/>
    </row>
    <row r="32" spans="1:13" x14ac:dyDescent="0.25">
      <c r="A32" s="15" t="s">
        <v>3654</v>
      </c>
      <c r="B32" s="15" t="s">
        <v>62</v>
      </c>
      <c r="C32" s="3"/>
      <c r="D32" s="2"/>
      <c r="E32" s="3"/>
      <c r="F32" s="2"/>
      <c r="G32" s="3"/>
      <c r="H32" s="2"/>
      <c r="I32" s="3"/>
      <c r="J32" s="2"/>
      <c r="K32" s="3"/>
      <c r="L32" s="2"/>
      <c r="M32" s="3"/>
    </row>
    <row r="33" spans="1:13" x14ac:dyDescent="0.25">
      <c r="A33" s="15" t="s">
        <v>3654</v>
      </c>
      <c r="B33" s="15" t="s">
        <v>64</v>
      </c>
      <c r="C33" s="3"/>
      <c r="D33" s="2"/>
      <c r="E33" s="3"/>
      <c r="F33" s="2"/>
      <c r="G33" s="3"/>
      <c r="H33" s="2"/>
      <c r="I33" s="3"/>
      <c r="J33" s="2"/>
      <c r="K33" s="3"/>
      <c r="L33" s="2"/>
      <c r="M33" s="3"/>
    </row>
    <row r="34" spans="1:13" ht="14.4" x14ac:dyDescent="0.25">
      <c r="A34" s="15" t="s">
        <v>3654</v>
      </c>
      <c r="B34" s="15" t="s">
        <v>65</v>
      </c>
      <c r="C34" s="3"/>
      <c r="D34" s="9"/>
      <c r="E34" s="8"/>
      <c r="F34" s="9"/>
      <c r="G34" s="3"/>
      <c r="H34" s="9"/>
      <c r="I34" s="8"/>
      <c r="J34" s="9"/>
      <c r="K34" s="3"/>
      <c r="L34" s="9"/>
      <c r="M34" s="8"/>
    </row>
    <row r="35" spans="1:13" x14ac:dyDescent="0.25">
      <c r="A35" s="15" t="s">
        <v>3654</v>
      </c>
      <c r="B35" s="15" t="s">
        <v>67</v>
      </c>
      <c r="C35" s="3"/>
      <c r="D35" s="2"/>
      <c r="E35" s="3"/>
      <c r="F35" s="2"/>
      <c r="G35" s="3"/>
      <c r="H35" s="2"/>
      <c r="I35" s="3"/>
      <c r="J35" s="2"/>
      <c r="K35" s="3"/>
      <c r="L35" s="2"/>
      <c r="M35" s="3"/>
    </row>
    <row r="36" spans="1:13" x14ac:dyDescent="0.25">
      <c r="A36" s="15" t="s">
        <v>3654</v>
      </c>
      <c r="B36" s="15" t="s">
        <v>69</v>
      </c>
      <c r="C36" s="3"/>
      <c r="D36" s="2"/>
      <c r="E36" s="3"/>
      <c r="F36" s="2"/>
      <c r="G36" s="3"/>
      <c r="H36" s="2"/>
      <c r="I36" s="3"/>
      <c r="J36" s="2"/>
      <c r="K36" s="3"/>
      <c r="L36" s="2"/>
      <c r="M36" s="3"/>
    </row>
    <row r="37" spans="1:13" ht="14.4" x14ac:dyDescent="0.25">
      <c r="A37" s="15" t="s">
        <v>3654</v>
      </c>
      <c r="B37" s="15" t="s">
        <v>71</v>
      </c>
      <c r="C37" s="3"/>
      <c r="D37" s="9"/>
      <c r="E37" s="8"/>
      <c r="F37" s="9"/>
      <c r="G37" s="3"/>
      <c r="H37" s="9"/>
      <c r="I37" s="8"/>
      <c r="J37" s="9"/>
      <c r="K37" s="3"/>
      <c r="L37" s="9"/>
      <c r="M37" s="8"/>
    </row>
    <row r="38" spans="1:13" x14ac:dyDescent="0.25">
      <c r="A38" s="15" t="s">
        <v>3654</v>
      </c>
      <c r="B38" s="15" t="s">
        <v>73</v>
      </c>
      <c r="C38" s="3"/>
      <c r="D38" s="2"/>
      <c r="E38" s="3"/>
      <c r="F38" s="2"/>
      <c r="G38" s="3"/>
      <c r="H38" s="2"/>
      <c r="I38" s="3"/>
      <c r="J38" s="2"/>
      <c r="K38" s="3"/>
      <c r="L38" s="2"/>
      <c r="M38" s="3"/>
    </row>
    <row r="39" spans="1:13" x14ac:dyDescent="0.25">
      <c r="A39" s="15" t="s">
        <v>3654</v>
      </c>
      <c r="B39" s="15" t="s">
        <v>75</v>
      </c>
      <c r="C39" s="3"/>
      <c r="D39" s="2"/>
      <c r="E39" s="3"/>
      <c r="F39" s="2"/>
      <c r="G39" s="3"/>
      <c r="H39" s="2"/>
      <c r="I39" s="3"/>
      <c r="J39" s="2"/>
      <c r="K39" s="3"/>
      <c r="L39" s="2"/>
      <c r="M39" s="3"/>
    </row>
    <row r="40" spans="1:13" ht="14.4" x14ac:dyDescent="0.25">
      <c r="A40" s="15" t="s">
        <v>3654</v>
      </c>
      <c r="B40" s="15" t="s">
        <v>77</v>
      </c>
      <c r="C40" s="3"/>
      <c r="D40" s="9"/>
      <c r="E40" s="8"/>
      <c r="F40" s="9"/>
      <c r="G40" s="3"/>
      <c r="H40" s="9"/>
      <c r="I40" s="8"/>
      <c r="J40" s="9"/>
      <c r="K40" s="3"/>
      <c r="L40" s="9"/>
      <c r="M40" s="8"/>
    </row>
    <row r="41" spans="1:13" x14ac:dyDescent="0.25">
      <c r="A41" s="15" t="s">
        <v>3654</v>
      </c>
      <c r="B41" s="15" t="s">
        <v>79</v>
      </c>
      <c r="C41" s="3"/>
      <c r="D41" s="2"/>
      <c r="E41" s="3"/>
      <c r="F41" s="2"/>
      <c r="G41" s="3"/>
      <c r="H41" s="2"/>
      <c r="I41" s="3"/>
      <c r="J41" s="2"/>
      <c r="K41" s="3"/>
      <c r="L41" s="2"/>
      <c r="M41" s="3"/>
    </row>
    <row r="42" spans="1:13" x14ac:dyDescent="0.25">
      <c r="A42" s="15" t="s">
        <v>3654</v>
      </c>
      <c r="B42" s="15" t="s">
        <v>81</v>
      </c>
      <c r="C42" s="3"/>
      <c r="D42" s="2"/>
      <c r="E42" s="3"/>
      <c r="F42" s="2"/>
      <c r="G42" s="3"/>
      <c r="H42" s="2"/>
      <c r="I42" s="3"/>
      <c r="J42" s="2"/>
      <c r="K42" s="3"/>
      <c r="L42" s="2"/>
      <c r="M42" s="3"/>
    </row>
    <row r="43" spans="1:13" x14ac:dyDescent="0.25">
      <c r="A43" s="15" t="s">
        <v>3654</v>
      </c>
      <c r="B43" s="15" t="s">
        <v>83</v>
      </c>
    </row>
    <row r="44" spans="1:13" x14ac:dyDescent="0.25">
      <c r="A44" s="15" t="s">
        <v>3654</v>
      </c>
      <c r="B44" s="15" t="s">
        <v>85</v>
      </c>
    </row>
    <row r="45" spans="1:13" x14ac:dyDescent="0.25">
      <c r="A45" s="15" t="s">
        <v>3654</v>
      </c>
      <c r="B45" s="15" t="s">
        <v>87</v>
      </c>
    </row>
    <row r="46" spans="1:13" x14ac:dyDescent="0.25">
      <c r="A46" s="15" t="s">
        <v>3654</v>
      </c>
      <c r="B46" s="15" t="s">
        <v>89</v>
      </c>
    </row>
    <row r="47" spans="1:13" x14ac:dyDescent="0.25">
      <c r="A47" s="15" t="s">
        <v>3654</v>
      </c>
      <c r="B47" s="15" t="s">
        <v>91</v>
      </c>
    </row>
    <row r="48" spans="1:13" x14ac:dyDescent="0.25">
      <c r="A48" s="15" t="s">
        <v>3654</v>
      </c>
      <c r="B48" s="15" t="s">
        <v>93</v>
      </c>
    </row>
    <row r="49" spans="1:2" x14ac:dyDescent="0.25">
      <c r="A49" s="15" t="s">
        <v>3654</v>
      </c>
      <c r="B49" s="15" t="s">
        <v>95</v>
      </c>
    </row>
    <row r="50" spans="1:2" x14ac:dyDescent="0.25">
      <c r="A50" s="15" t="s">
        <v>3654</v>
      </c>
      <c r="B50" s="15" t="s">
        <v>97</v>
      </c>
    </row>
    <row r="51" spans="1:2" x14ac:dyDescent="0.25">
      <c r="A51" s="15" t="s">
        <v>3654</v>
      </c>
      <c r="B51" s="15" t="s">
        <v>99</v>
      </c>
    </row>
    <row r="52" spans="1:2" x14ac:dyDescent="0.25">
      <c r="A52" s="15" t="s">
        <v>3654</v>
      </c>
      <c r="B52" s="15" t="s">
        <v>101</v>
      </c>
    </row>
    <row r="53" spans="1:2" x14ac:dyDescent="0.25">
      <c r="A53" s="15" t="s">
        <v>3654</v>
      </c>
      <c r="B53" s="15" t="s">
        <v>103</v>
      </c>
    </row>
    <row r="54" spans="1:2" x14ac:dyDescent="0.25">
      <c r="A54" s="15" t="s">
        <v>3654</v>
      </c>
      <c r="B54" s="15" t="s">
        <v>105</v>
      </c>
    </row>
    <row r="55" spans="1:2" x14ac:dyDescent="0.25">
      <c r="A55" s="15" t="s">
        <v>3654</v>
      </c>
      <c r="B55" s="15" t="s">
        <v>107</v>
      </c>
    </row>
    <row r="56" spans="1:2" x14ac:dyDescent="0.25">
      <c r="A56" s="15" t="s">
        <v>3654</v>
      </c>
      <c r="B56" s="15" t="s">
        <v>109</v>
      </c>
    </row>
    <row r="57" spans="1:2" x14ac:dyDescent="0.25">
      <c r="A57" s="15" t="s">
        <v>3654</v>
      </c>
      <c r="B57" s="15" t="s">
        <v>111</v>
      </c>
    </row>
    <row r="58" spans="1:2" x14ac:dyDescent="0.25">
      <c r="A58" s="15" t="s">
        <v>3654</v>
      </c>
      <c r="B58" s="15" t="s">
        <v>113</v>
      </c>
    </row>
    <row r="59" spans="1:2" x14ac:dyDescent="0.25">
      <c r="A59" s="15" t="s">
        <v>3654</v>
      </c>
      <c r="B59" s="15" t="s">
        <v>115</v>
      </c>
    </row>
    <row r="60" spans="1:2" x14ac:dyDescent="0.25">
      <c r="A60" s="15" t="s">
        <v>3654</v>
      </c>
      <c r="B60" s="15" t="s">
        <v>117</v>
      </c>
    </row>
    <row r="61" spans="1:2" x14ac:dyDescent="0.25">
      <c r="A61" s="15" t="s">
        <v>3654</v>
      </c>
      <c r="B61" s="15" t="s">
        <v>119</v>
      </c>
    </row>
    <row r="62" spans="1:2" x14ac:dyDescent="0.25">
      <c r="A62" s="15" t="s">
        <v>3654</v>
      </c>
      <c r="B62" s="15" t="s">
        <v>121</v>
      </c>
    </row>
    <row r="63" spans="1:2" x14ac:dyDescent="0.25">
      <c r="A63" s="15" t="s">
        <v>3654</v>
      </c>
      <c r="B63" s="15" t="s">
        <v>123</v>
      </c>
    </row>
    <row r="64" spans="1:2" x14ac:dyDescent="0.25">
      <c r="A64" s="15" t="s">
        <v>3654</v>
      </c>
      <c r="B64" s="15" t="s">
        <v>125</v>
      </c>
    </row>
    <row r="65" spans="1:2" x14ac:dyDescent="0.25">
      <c r="A65" s="15" t="s">
        <v>3654</v>
      </c>
      <c r="B65" s="15" t="s">
        <v>127</v>
      </c>
    </row>
    <row r="66" spans="1:2" x14ac:dyDescent="0.25">
      <c r="A66" s="15" t="s">
        <v>3654</v>
      </c>
      <c r="B66" s="15" t="s">
        <v>129</v>
      </c>
    </row>
    <row r="67" spans="1:2" x14ac:dyDescent="0.25">
      <c r="A67" s="15" t="s">
        <v>3655</v>
      </c>
      <c r="B67" s="15" t="s">
        <v>131</v>
      </c>
    </row>
    <row r="68" spans="1:2" x14ac:dyDescent="0.25">
      <c r="A68" s="15" t="s">
        <v>3655</v>
      </c>
      <c r="B68" s="15" t="s">
        <v>133</v>
      </c>
    </row>
    <row r="69" spans="1:2" x14ac:dyDescent="0.25">
      <c r="A69" s="15" t="s">
        <v>3655</v>
      </c>
      <c r="B69" s="15" t="s">
        <v>135</v>
      </c>
    </row>
    <row r="70" spans="1:2" x14ac:dyDescent="0.25">
      <c r="A70" s="15" t="s">
        <v>3655</v>
      </c>
      <c r="B70" s="15" t="s">
        <v>137</v>
      </c>
    </row>
    <row r="71" spans="1:2" x14ac:dyDescent="0.25">
      <c r="A71" s="15" t="s">
        <v>3655</v>
      </c>
      <c r="B71" s="15" t="s">
        <v>139</v>
      </c>
    </row>
    <row r="72" spans="1:2" x14ac:dyDescent="0.25">
      <c r="A72" s="15" t="s">
        <v>3655</v>
      </c>
      <c r="B72" s="15" t="s">
        <v>141</v>
      </c>
    </row>
    <row r="73" spans="1:2" x14ac:dyDescent="0.25">
      <c r="A73" s="15" t="s">
        <v>3655</v>
      </c>
      <c r="B73" s="15" t="s">
        <v>143</v>
      </c>
    </row>
    <row r="74" spans="1:2" x14ac:dyDescent="0.25">
      <c r="A74" s="15" t="s">
        <v>3655</v>
      </c>
      <c r="B74" s="15" t="s">
        <v>145</v>
      </c>
    </row>
    <row r="75" spans="1:2" x14ac:dyDescent="0.25">
      <c r="A75" s="15" t="s">
        <v>3655</v>
      </c>
      <c r="B75" s="15" t="s">
        <v>147</v>
      </c>
    </row>
    <row r="76" spans="1:2" x14ac:dyDescent="0.25">
      <c r="A76" s="15" t="s">
        <v>3655</v>
      </c>
      <c r="B76" s="15" t="s">
        <v>149</v>
      </c>
    </row>
    <row r="77" spans="1:2" x14ac:dyDescent="0.25">
      <c r="A77" s="15" t="s">
        <v>3655</v>
      </c>
      <c r="B77" s="15" t="s">
        <v>151</v>
      </c>
    </row>
    <row r="78" spans="1:2" x14ac:dyDescent="0.25">
      <c r="A78" s="15" t="s">
        <v>3655</v>
      </c>
      <c r="B78" s="15" t="s">
        <v>153</v>
      </c>
    </row>
    <row r="79" spans="1:2" x14ac:dyDescent="0.25">
      <c r="A79" s="15" t="s">
        <v>3655</v>
      </c>
      <c r="B79" s="15" t="s">
        <v>155</v>
      </c>
    </row>
    <row r="80" spans="1:2" x14ac:dyDescent="0.25">
      <c r="A80" s="15" t="s">
        <v>3655</v>
      </c>
      <c r="B80" s="15" t="s">
        <v>157</v>
      </c>
    </row>
    <row r="81" spans="1:2" x14ac:dyDescent="0.25">
      <c r="A81" s="15" t="s">
        <v>3655</v>
      </c>
      <c r="B81" s="15" t="s">
        <v>16</v>
      </c>
    </row>
    <row r="82" spans="1:2" x14ac:dyDescent="0.25">
      <c r="A82" s="15" t="s">
        <v>3655</v>
      </c>
      <c r="B82" s="15" t="s">
        <v>159</v>
      </c>
    </row>
    <row r="83" spans="1:2" x14ac:dyDescent="0.25">
      <c r="A83" s="15" t="s">
        <v>3655</v>
      </c>
      <c r="B83" s="15" t="s">
        <v>161</v>
      </c>
    </row>
    <row r="84" spans="1:2" x14ac:dyDescent="0.25">
      <c r="A84" s="15" t="s">
        <v>3656</v>
      </c>
      <c r="B84" s="15" t="s">
        <v>131</v>
      </c>
    </row>
    <row r="85" spans="1:2" x14ac:dyDescent="0.25">
      <c r="A85" s="15" t="s">
        <v>3656</v>
      </c>
      <c r="B85" s="15" t="s">
        <v>133</v>
      </c>
    </row>
    <row r="86" spans="1:2" x14ac:dyDescent="0.25">
      <c r="A86" s="15" t="s">
        <v>3656</v>
      </c>
      <c r="B86" s="15" t="s">
        <v>135</v>
      </c>
    </row>
    <row r="87" spans="1:2" x14ac:dyDescent="0.25">
      <c r="A87" s="15" t="s">
        <v>3656</v>
      </c>
      <c r="B87" s="15" t="s">
        <v>137</v>
      </c>
    </row>
    <row r="88" spans="1:2" x14ac:dyDescent="0.25">
      <c r="A88" s="15" t="s">
        <v>3656</v>
      </c>
      <c r="B88" s="15" t="s">
        <v>139</v>
      </c>
    </row>
    <row r="89" spans="1:2" x14ac:dyDescent="0.25">
      <c r="A89" s="15" t="s">
        <v>3656</v>
      </c>
      <c r="B89" s="15" t="s">
        <v>141</v>
      </c>
    </row>
    <row r="90" spans="1:2" x14ac:dyDescent="0.25">
      <c r="A90" s="15" t="s">
        <v>3656</v>
      </c>
      <c r="B90" s="15" t="s">
        <v>143</v>
      </c>
    </row>
    <row r="91" spans="1:2" x14ac:dyDescent="0.25">
      <c r="A91" s="15" t="s">
        <v>3656</v>
      </c>
      <c r="B91" s="15" t="s">
        <v>145</v>
      </c>
    </row>
    <row r="92" spans="1:2" x14ac:dyDescent="0.25">
      <c r="A92" s="15" t="s">
        <v>3656</v>
      </c>
      <c r="B92" s="15" t="s">
        <v>147</v>
      </c>
    </row>
    <row r="93" spans="1:2" x14ac:dyDescent="0.25">
      <c r="A93" s="15" t="s">
        <v>3656</v>
      </c>
      <c r="B93" s="15" t="s">
        <v>149</v>
      </c>
    </row>
    <row r="94" spans="1:2" x14ac:dyDescent="0.25">
      <c r="A94" s="15" t="s">
        <v>3656</v>
      </c>
      <c r="B94" s="15" t="s">
        <v>151</v>
      </c>
    </row>
    <row r="95" spans="1:2" x14ac:dyDescent="0.25">
      <c r="A95" s="15" t="s">
        <v>3656</v>
      </c>
      <c r="B95" s="15" t="s">
        <v>153</v>
      </c>
    </row>
    <row r="96" spans="1:2" x14ac:dyDescent="0.25">
      <c r="A96" s="15" t="s">
        <v>3656</v>
      </c>
      <c r="B96" s="15" t="s">
        <v>155</v>
      </c>
    </row>
    <row r="97" spans="1:2" x14ac:dyDescent="0.25">
      <c r="A97" s="15" t="s">
        <v>3656</v>
      </c>
      <c r="B97" s="15" t="s">
        <v>157</v>
      </c>
    </row>
    <row r="98" spans="1:2" x14ac:dyDescent="0.25">
      <c r="A98" s="15" t="s">
        <v>3656</v>
      </c>
      <c r="B98" s="15" t="s">
        <v>16</v>
      </c>
    </row>
    <row r="99" spans="1:2" x14ac:dyDescent="0.25">
      <c r="A99" s="15" t="s">
        <v>3656</v>
      </c>
      <c r="B99" s="15" t="s">
        <v>159</v>
      </c>
    </row>
    <row r="100" spans="1:2" x14ac:dyDescent="0.25">
      <c r="A100" s="15" t="s">
        <v>3656</v>
      </c>
      <c r="B100" s="15" t="s">
        <v>161</v>
      </c>
    </row>
    <row r="101" spans="1:2" x14ac:dyDescent="0.25">
      <c r="A101" s="15" t="s">
        <v>3657</v>
      </c>
      <c r="B101" s="15" t="s">
        <v>135</v>
      </c>
    </row>
    <row r="102" spans="1:2" x14ac:dyDescent="0.25">
      <c r="A102" s="15" t="s">
        <v>3657</v>
      </c>
      <c r="B102" s="15" t="s">
        <v>137</v>
      </c>
    </row>
    <row r="103" spans="1:2" x14ac:dyDescent="0.25">
      <c r="A103" s="15" t="s">
        <v>3657</v>
      </c>
      <c r="B103" s="15" t="s">
        <v>157</v>
      </c>
    </row>
    <row r="104" spans="1:2" x14ac:dyDescent="0.25">
      <c r="A104" s="15" t="s">
        <v>3657</v>
      </c>
      <c r="B104" s="15" t="s">
        <v>131</v>
      </c>
    </row>
    <row r="105" spans="1:2" x14ac:dyDescent="0.25">
      <c r="A105" s="15" t="s">
        <v>3657</v>
      </c>
      <c r="B105" s="15" t="s">
        <v>163</v>
      </c>
    </row>
    <row r="106" spans="1:2" x14ac:dyDescent="0.25">
      <c r="A106" s="15" t="s">
        <v>3657</v>
      </c>
      <c r="B106" s="15" t="s">
        <v>165</v>
      </c>
    </row>
    <row r="107" spans="1:2" x14ac:dyDescent="0.25">
      <c r="A107" s="15" t="s">
        <v>3657</v>
      </c>
      <c r="B107" s="15" t="s">
        <v>167</v>
      </c>
    </row>
    <row r="108" spans="1:2" x14ac:dyDescent="0.25">
      <c r="A108" s="15" t="s">
        <v>3657</v>
      </c>
      <c r="B108" s="15" t="s">
        <v>168</v>
      </c>
    </row>
    <row r="109" spans="1:2" x14ac:dyDescent="0.25">
      <c r="A109" s="15" t="s">
        <v>3657</v>
      </c>
      <c r="B109" s="15" t="s">
        <v>170</v>
      </c>
    </row>
    <row r="110" spans="1:2" x14ac:dyDescent="0.25">
      <c r="A110" s="15" t="s">
        <v>3657</v>
      </c>
      <c r="B110" s="15" t="s">
        <v>172</v>
      </c>
    </row>
    <row r="111" spans="1:2" x14ac:dyDescent="0.25">
      <c r="A111" s="15" t="s">
        <v>3657</v>
      </c>
      <c r="B111" s="15" t="s">
        <v>174</v>
      </c>
    </row>
    <row r="112" spans="1:2" x14ac:dyDescent="0.25">
      <c r="A112" s="15" t="s">
        <v>3657</v>
      </c>
      <c r="B112" s="15" t="s">
        <v>176</v>
      </c>
    </row>
    <row r="113" spans="1:2" x14ac:dyDescent="0.25">
      <c r="A113" s="15" t="s">
        <v>3657</v>
      </c>
      <c r="B113" s="15" t="s">
        <v>178</v>
      </c>
    </row>
    <row r="114" spans="1:2" x14ac:dyDescent="0.25">
      <c r="A114" s="15" t="s">
        <v>3657</v>
      </c>
      <c r="B114" s="15" t="s">
        <v>180</v>
      </c>
    </row>
    <row r="115" spans="1:2" x14ac:dyDescent="0.25">
      <c r="A115" s="15" t="s">
        <v>3657</v>
      </c>
      <c r="B115" s="15" t="s">
        <v>182</v>
      </c>
    </row>
    <row r="116" spans="1:2" x14ac:dyDescent="0.25">
      <c r="A116" s="15" t="s">
        <v>3658</v>
      </c>
      <c r="B116" s="15" t="s">
        <v>163</v>
      </c>
    </row>
    <row r="117" spans="1:2" x14ac:dyDescent="0.25">
      <c r="A117" s="15" t="s">
        <v>3658</v>
      </c>
      <c r="B117" s="15" t="s">
        <v>135</v>
      </c>
    </row>
    <row r="118" spans="1:2" x14ac:dyDescent="0.25">
      <c r="A118" s="15" t="s">
        <v>3658</v>
      </c>
      <c r="B118" s="15" t="s">
        <v>137</v>
      </c>
    </row>
    <row r="119" spans="1:2" x14ac:dyDescent="0.25">
      <c r="A119" s="15" t="s">
        <v>3658</v>
      </c>
      <c r="B119" s="15" t="s">
        <v>131</v>
      </c>
    </row>
    <row r="120" spans="1:2" x14ac:dyDescent="0.25">
      <c r="A120" s="15" t="s">
        <v>3658</v>
      </c>
      <c r="B120" s="15" t="s">
        <v>157</v>
      </c>
    </row>
    <row r="121" spans="1:2" x14ac:dyDescent="0.25">
      <c r="A121" s="15" t="s">
        <v>3658</v>
      </c>
      <c r="B121" s="15" t="s">
        <v>165</v>
      </c>
    </row>
    <row r="122" spans="1:2" x14ac:dyDescent="0.25">
      <c r="A122" s="15" t="s">
        <v>3658</v>
      </c>
      <c r="B122" s="15" t="s">
        <v>184</v>
      </c>
    </row>
    <row r="123" spans="1:2" x14ac:dyDescent="0.25">
      <c r="A123" s="15" t="s">
        <v>3658</v>
      </c>
      <c r="B123" s="15" t="s">
        <v>186</v>
      </c>
    </row>
    <row r="124" spans="1:2" x14ac:dyDescent="0.25">
      <c r="A124" s="15" t="s">
        <v>3658</v>
      </c>
      <c r="B124" s="15" t="s">
        <v>182</v>
      </c>
    </row>
    <row r="125" spans="1:2" x14ac:dyDescent="0.25">
      <c r="A125" s="15" t="s">
        <v>3658</v>
      </c>
      <c r="B125" s="15" t="s">
        <v>188</v>
      </c>
    </row>
    <row r="126" spans="1:2" x14ac:dyDescent="0.25">
      <c r="A126" s="15" t="s">
        <v>3658</v>
      </c>
      <c r="B126" s="15" t="s">
        <v>190</v>
      </c>
    </row>
    <row r="127" spans="1:2" x14ac:dyDescent="0.25">
      <c r="A127" s="15" t="s">
        <v>3658</v>
      </c>
      <c r="B127" s="15" t="s">
        <v>192</v>
      </c>
    </row>
    <row r="128" spans="1:2" x14ac:dyDescent="0.25">
      <c r="A128" s="15" t="s">
        <v>3658</v>
      </c>
      <c r="B128" s="15" t="s">
        <v>194</v>
      </c>
    </row>
    <row r="129" spans="1:2" x14ac:dyDescent="0.25">
      <c r="A129" s="15" t="s">
        <v>3658</v>
      </c>
      <c r="B129" s="15" t="s">
        <v>98</v>
      </c>
    </row>
    <row r="130" spans="1:2" x14ac:dyDescent="0.25">
      <c r="A130" s="15" t="s">
        <v>3658</v>
      </c>
      <c r="B130" s="15" t="s">
        <v>149</v>
      </c>
    </row>
    <row r="131" spans="1:2" x14ac:dyDescent="0.25">
      <c r="A131" s="15" t="s">
        <v>3658</v>
      </c>
      <c r="B131" s="15" t="s">
        <v>151</v>
      </c>
    </row>
    <row r="132" spans="1:2" x14ac:dyDescent="0.25">
      <c r="A132" s="15" t="s">
        <v>3659</v>
      </c>
      <c r="B132" s="15" t="s">
        <v>163</v>
      </c>
    </row>
    <row r="133" spans="1:2" x14ac:dyDescent="0.25">
      <c r="A133" s="15" t="s">
        <v>3659</v>
      </c>
      <c r="B133" s="15" t="s">
        <v>135</v>
      </c>
    </row>
    <row r="134" spans="1:2" x14ac:dyDescent="0.25">
      <c r="A134" s="15" t="s">
        <v>3659</v>
      </c>
      <c r="B134" s="15" t="s">
        <v>137</v>
      </c>
    </row>
    <row r="135" spans="1:2" x14ac:dyDescent="0.25">
      <c r="A135" s="15" t="s">
        <v>3659</v>
      </c>
      <c r="B135" s="15" t="s">
        <v>131</v>
      </c>
    </row>
    <row r="136" spans="1:2" x14ac:dyDescent="0.25">
      <c r="A136" s="15" t="s">
        <v>3659</v>
      </c>
      <c r="B136" s="15" t="s">
        <v>184</v>
      </c>
    </row>
    <row r="137" spans="1:2" x14ac:dyDescent="0.25">
      <c r="A137" s="15" t="s">
        <v>3659</v>
      </c>
      <c r="B137" s="15" t="s">
        <v>157</v>
      </c>
    </row>
    <row r="138" spans="1:2" x14ac:dyDescent="0.25">
      <c r="A138" s="15" t="s">
        <v>3659</v>
      </c>
      <c r="B138" s="15" t="s">
        <v>165</v>
      </c>
    </row>
    <row r="139" spans="1:2" x14ac:dyDescent="0.25">
      <c r="A139" s="15" t="s">
        <v>3659</v>
      </c>
      <c r="B139" s="15" t="s">
        <v>186</v>
      </c>
    </row>
    <row r="140" spans="1:2" x14ac:dyDescent="0.25">
      <c r="A140" s="15" t="s">
        <v>3659</v>
      </c>
      <c r="B140" s="15" t="s">
        <v>197</v>
      </c>
    </row>
    <row r="141" spans="1:2" x14ac:dyDescent="0.25">
      <c r="A141" s="15" t="s">
        <v>3659</v>
      </c>
      <c r="B141" s="15" t="s">
        <v>199</v>
      </c>
    </row>
    <row r="142" spans="1:2" x14ac:dyDescent="0.25">
      <c r="A142" s="15" t="s">
        <v>3659</v>
      </c>
      <c r="B142" s="15" t="s">
        <v>201</v>
      </c>
    </row>
    <row r="143" spans="1:2" x14ac:dyDescent="0.25">
      <c r="A143" s="15" t="s">
        <v>3659</v>
      </c>
      <c r="B143" s="15" t="s">
        <v>176</v>
      </c>
    </row>
    <row r="144" spans="1:2" x14ac:dyDescent="0.25">
      <c r="A144" s="15" t="s">
        <v>3659</v>
      </c>
      <c r="B144" s="15" t="s">
        <v>174</v>
      </c>
    </row>
    <row r="145" spans="1:2" x14ac:dyDescent="0.25">
      <c r="A145" s="15" t="s">
        <v>3659</v>
      </c>
      <c r="B145" s="15" t="s">
        <v>182</v>
      </c>
    </row>
    <row r="146" spans="1:2" x14ac:dyDescent="0.25">
      <c r="A146" s="15" t="s">
        <v>3659</v>
      </c>
      <c r="B146" s="15" t="s">
        <v>188</v>
      </c>
    </row>
    <row r="147" spans="1:2" x14ac:dyDescent="0.25">
      <c r="A147" s="15" t="s">
        <v>3659</v>
      </c>
      <c r="B147" s="15" t="s">
        <v>149</v>
      </c>
    </row>
    <row r="148" spans="1:2" x14ac:dyDescent="0.25">
      <c r="A148" s="15" t="s">
        <v>3659</v>
      </c>
      <c r="B148" s="15" t="s">
        <v>151</v>
      </c>
    </row>
    <row r="149" spans="1:2" x14ac:dyDescent="0.25">
      <c r="A149" s="15" t="s">
        <v>3660</v>
      </c>
      <c r="B149" s="15" t="s">
        <v>131</v>
      </c>
    </row>
    <row r="150" spans="1:2" x14ac:dyDescent="0.25">
      <c r="A150" s="15" t="s">
        <v>3660</v>
      </c>
      <c r="B150" s="15" t="s">
        <v>203</v>
      </c>
    </row>
    <row r="151" spans="1:2" x14ac:dyDescent="0.25">
      <c r="A151" s="15" t="s">
        <v>3660</v>
      </c>
      <c r="B151" s="15" t="s">
        <v>205</v>
      </c>
    </row>
    <row r="152" spans="1:2" x14ac:dyDescent="0.25">
      <c r="A152" s="15" t="s">
        <v>3660</v>
      </c>
      <c r="B152" s="15" t="s">
        <v>207</v>
      </c>
    </row>
    <row r="153" spans="1:2" x14ac:dyDescent="0.25">
      <c r="A153" s="15" t="s">
        <v>3660</v>
      </c>
      <c r="B153" s="15" t="s">
        <v>209</v>
      </c>
    </row>
    <row r="154" spans="1:2" x14ac:dyDescent="0.25">
      <c r="A154" s="15" t="s">
        <v>3660</v>
      </c>
      <c r="B154" s="15" t="s">
        <v>211</v>
      </c>
    </row>
    <row r="155" spans="1:2" x14ac:dyDescent="0.25">
      <c r="A155" s="15" t="s">
        <v>3660</v>
      </c>
      <c r="B155" s="15" t="s">
        <v>212</v>
      </c>
    </row>
    <row r="156" spans="1:2" x14ac:dyDescent="0.25">
      <c r="A156" s="15" t="s">
        <v>3660</v>
      </c>
      <c r="B156" s="15" t="s">
        <v>214</v>
      </c>
    </row>
    <row r="157" spans="1:2" x14ac:dyDescent="0.25">
      <c r="A157" s="15" t="s">
        <v>3660</v>
      </c>
      <c r="B157" s="15" t="s">
        <v>216</v>
      </c>
    </row>
    <row r="158" spans="1:2" x14ac:dyDescent="0.25">
      <c r="A158" s="15" t="s">
        <v>3660</v>
      </c>
      <c r="B158" s="15" t="s">
        <v>218</v>
      </c>
    </row>
    <row r="159" spans="1:2" x14ac:dyDescent="0.25">
      <c r="A159" s="15" t="s">
        <v>3660</v>
      </c>
      <c r="B159" s="15" t="s">
        <v>220</v>
      </c>
    </row>
    <row r="160" spans="1:2" x14ac:dyDescent="0.25">
      <c r="A160" s="15" t="s">
        <v>3660</v>
      </c>
      <c r="B160" s="15" t="s">
        <v>222</v>
      </c>
    </row>
    <row r="161" spans="1:2" x14ac:dyDescent="0.25">
      <c r="A161" s="15" t="s">
        <v>3660</v>
      </c>
      <c r="B161" s="15" t="s">
        <v>139</v>
      </c>
    </row>
    <row r="162" spans="1:2" x14ac:dyDescent="0.25">
      <c r="A162" s="15" t="s">
        <v>3660</v>
      </c>
      <c r="B162" s="15" t="s">
        <v>159</v>
      </c>
    </row>
    <row r="163" spans="1:2" x14ac:dyDescent="0.25">
      <c r="A163" s="15" t="s">
        <v>3660</v>
      </c>
      <c r="B163" s="15" t="s">
        <v>111</v>
      </c>
    </row>
    <row r="164" spans="1:2" x14ac:dyDescent="0.25">
      <c r="A164" s="15" t="s">
        <v>3660</v>
      </c>
      <c r="B164" s="15" t="s">
        <v>224</v>
      </c>
    </row>
    <row r="165" spans="1:2" x14ac:dyDescent="0.25">
      <c r="A165" s="15" t="s">
        <v>3660</v>
      </c>
      <c r="B165" s="15" t="s">
        <v>104</v>
      </c>
    </row>
    <row r="166" spans="1:2" x14ac:dyDescent="0.25">
      <c r="A166" s="15" t="s">
        <v>3660</v>
      </c>
      <c r="B166" s="15" t="s">
        <v>227</v>
      </c>
    </row>
    <row r="167" spans="1:2" x14ac:dyDescent="0.25">
      <c r="A167" s="15" t="s">
        <v>3660</v>
      </c>
      <c r="B167" s="15" t="s">
        <v>229</v>
      </c>
    </row>
    <row r="168" spans="1:2" x14ac:dyDescent="0.25">
      <c r="A168" s="15" t="s">
        <v>3660</v>
      </c>
      <c r="B168" s="15" t="s">
        <v>231</v>
      </c>
    </row>
    <row r="169" spans="1:2" x14ac:dyDescent="0.25">
      <c r="A169" s="15" t="s">
        <v>3660</v>
      </c>
      <c r="B169" s="15" t="s">
        <v>143</v>
      </c>
    </row>
    <row r="170" spans="1:2" x14ac:dyDescent="0.25">
      <c r="A170" s="15" t="s">
        <v>3660</v>
      </c>
      <c r="B170" s="15" t="s">
        <v>232</v>
      </c>
    </row>
    <row r="171" spans="1:2" x14ac:dyDescent="0.25">
      <c r="A171" s="15" t="s">
        <v>3660</v>
      </c>
      <c r="B171" s="15" t="s">
        <v>171</v>
      </c>
    </row>
    <row r="172" spans="1:2" x14ac:dyDescent="0.25">
      <c r="A172" s="15" t="s">
        <v>3660</v>
      </c>
      <c r="B172" s="15" t="s">
        <v>147</v>
      </c>
    </row>
    <row r="173" spans="1:2" x14ac:dyDescent="0.25">
      <c r="A173" s="15" t="s">
        <v>3660</v>
      </c>
      <c r="B173" s="15" t="s">
        <v>235</v>
      </c>
    </row>
    <row r="174" spans="1:2" x14ac:dyDescent="0.25">
      <c r="A174" s="15" t="s">
        <v>3660</v>
      </c>
      <c r="B174" s="15" t="s">
        <v>18</v>
      </c>
    </row>
    <row r="175" spans="1:2" x14ac:dyDescent="0.25">
      <c r="A175" s="15" t="s">
        <v>3660</v>
      </c>
      <c r="B175" s="15" t="s">
        <v>6</v>
      </c>
    </row>
    <row r="176" spans="1:2" x14ac:dyDescent="0.25">
      <c r="A176" s="15" t="s">
        <v>3660</v>
      </c>
      <c r="B176" s="15" t="s">
        <v>30</v>
      </c>
    </row>
    <row r="177" spans="1:2" x14ac:dyDescent="0.25">
      <c r="A177" s="15" t="s">
        <v>3660</v>
      </c>
      <c r="B177" s="15" t="s">
        <v>4</v>
      </c>
    </row>
    <row r="178" spans="1:2" x14ac:dyDescent="0.25">
      <c r="A178" s="15" t="s">
        <v>3660</v>
      </c>
      <c r="B178" s="15" t="s">
        <v>237</v>
      </c>
    </row>
    <row r="179" spans="1:2" x14ac:dyDescent="0.25">
      <c r="A179" s="15" t="s">
        <v>3660</v>
      </c>
      <c r="B179" s="15" t="s">
        <v>239</v>
      </c>
    </row>
    <row r="180" spans="1:2" x14ac:dyDescent="0.25">
      <c r="A180" s="15" t="s">
        <v>3660</v>
      </c>
      <c r="B180" s="15" t="s">
        <v>241</v>
      </c>
    </row>
    <row r="181" spans="1:2" x14ac:dyDescent="0.25">
      <c r="A181" s="15" t="s">
        <v>3660</v>
      </c>
      <c r="B181" s="15" t="s">
        <v>174</v>
      </c>
    </row>
    <row r="182" spans="1:2" x14ac:dyDescent="0.25">
      <c r="A182" s="15" t="s">
        <v>3660</v>
      </c>
      <c r="B182" s="15" t="s">
        <v>243</v>
      </c>
    </row>
    <row r="183" spans="1:2" x14ac:dyDescent="0.25">
      <c r="A183" s="15" t="s">
        <v>3660</v>
      </c>
      <c r="B183" s="15" t="s">
        <v>161</v>
      </c>
    </row>
    <row r="184" spans="1:2" x14ac:dyDescent="0.25">
      <c r="A184" s="15" t="s">
        <v>3660</v>
      </c>
      <c r="B184" s="15" t="s">
        <v>245</v>
      </c>
    </row>
    <row r="185" spans="1:2" x14ac:dyDescent="0.25">
      <c r="A185" s="15" t="s">
        <v>3660</v>
      </c>
      <c r="B185" s="15" t="s">
        <v>247</v>
      </c>
    </row>
    <row r="186" spans="1:2" x14ac:dyDescent="0.25">
      <c r="A186" s="15" t="s">
        <v>3661</v>
      </c>
      <c r="B186" s="15" t="s">
        <v>249</v>
      </c>
    </row>
    <row r="187" spans="1:2" x14ac:dyDescent="0.25">
      <c r="A187" s="15" t="s">
        <v>3661</v>
      </c>
      <c r="B187" s="15" t="s">
        <v>52</v>
      </c>
    </row>
    <row r="188" spans="1:2" x14ac:dyDescent="0.25">
      <c r="A188" s="15" t="s">
        <v>3661</v>
      </c>
      <c r="B188" s="15" t="s">
        <v>12</v>
      </c>
    </row>
    <row r="189" spans="1:2" x14ac:dyDescent="0.25">
      <c r="A189" s="15" t="s">
        <v>3661</v>
      </c>
      <c r="B189" s="15" t="s">
        <v>10</v>
      </c>
    </row>
    <row r="190" spans="1:2" x14ac:dyDescent="0.25">
      <c r="A190" s="15" t="s">
        <v>3662</v>
      </c>
      <c r="B190" s="15" t="s">
        <v>160</v>
      </c>
    </row>
    <row r="191" spans="1:2" x14ac:dyDescent="0.25">
      <c r="A191" s="15" t="s">
        <v>3662</v>
      </c>
      <c r="B191" s="15" t="s">
        <v>58</v>
      </c>
    </row>
    <row r="192" spans="1:2" x14ac:dyDescent="0.25">
      <c r="A192" s="15" t="s">
        <v>3662</v>
      </c>
      <c r="B192" s="15" t="s">
        <v>10</v>
      </c>
    </row>
    <row r="193" spans="1:2" x14ac:dyDescent="0.25">
      <c r="A193" s="15" t="s">
        <v>3662</v>
      </c>
      <c r="B193" s="15" t="s">
        <v>252</v>
      </c>
    </row>
    <row r="194" spans="1:2" x14ac:dyDescent="0.25">
      <c r="A194" s="15" t="s">
        <v>3662</v>
      </c>
      <c r="B194" s="15" t="s">
        <v>254</v>
      </c>
    </row>
    <row r="195" spans="1:2" x14ac:dyDescent="0.25">
      <c r="A195" s="15" t="s">
        <v>3662</v>
      </c>
      <c r="B195" s="15" t="s">
        <v>4</v>
      </c>
    </row>
    <row r="196" spans="1:2" x14ac:dyDescent="0.25">
      <c r="A196" s="15" t="s">
        <v>3662</v>
      </c>
      <c r="B196" s="15" t="s">
        <v>12</v>
      </c>
    </row>
    <row r="197" spans="1:2" x14ac:dyDescent="0.25">
      <c r="A197" s="15" t="s">
        <v>3662</v>
      </c>
      <c r="B197" s="15" t="s">
        <v>256</v>
      </c>
    </row>
    <row r="198" spans="1:2" x14ac:dyDescent="0.25">
      <c r="A198" s="15" t="s">
        <v>3663</v>
      </c>
      <c r="B198" s="15" t="s">
        <v>10</v>
      </c>
    </row>
    <row r="199" spans="1:2" x14ac:dyDescent="0.25">
      <c r="A199" s="15" t="s">
        <v>3663</v>
      </c>
      <c r="B199" s="15" t="s">
        <v>257</v>
      </c>
    </row>
    <row r="200" spans="1:2" x14ac:dyDescent="0.25">
      <c r="A200" s="15" t="s">
        <v>3663</v>
      </c>
      <c r="B200" s="15" t="s">
        <v>259</v>
      </c>
    </row>
    <row r="201" spans="1:2" x14ac:dyDescent="0.25">
      <c r="A201" s="15" t="s">
        <v>3663</v>
      </c>
      <c r="B201" s="15" t="s">
        <v>16</v>
      </c>
    </row>
    <row r="202" spans="1:2" x14ac:dyDescent="0.25">
      <c r="A202" s="15" t="s">
        <v>3664</v>
      </c>
      <c r="B202" s="15" t="s">
        <v>4</v>
      </c>
    </row>
    <row r="203" spans="1:2" x14ac:dyDescent="0.25">
      <c r="A203" s="15" t="s">
        <v>3664</v>
      </c>
      <c r="B203" s="15" t="s">
        <v>10</v>
      </c>
    </row>
    <row r="204" spans="1:2" x14ac:dyDescent="0.25">
      <c r="A204" s="15" t="s">
        <v>3664</v>
      </c>
      <c r="B204" s="15" t="s">
        <v>131</v>
      </c>
    </row>
    <row r="205" spans="1:2" x14ac:dyDescent="0.25">
      <c r="A205" s="15" t="s">
        <v>3664</v>
      </c>
      <c r="B205" s="15" t="s">
        <v>157</v>
      </c>
    </row>
    <row r="206" spans="1:2" x14ac:dyDescent="0.25">
      <c r="A206" s="15" t="s">
        <v>3664</v>
      </c>
      <c r="B206" s="15" t="s">
        <v>139</v>
      </c>
    </row>
    <row r="207" spans="1:2" x14ac:dyDescent="0.25">
      <c r="A207" s="15" t="s">
        <v>3664</v>
      </c>
      <c r="B207" s="15" t="s">
        <v>261</v>
      </c>
    </row>
    <row r="208" spans="1:2" x14ac:dyDescent="0.25">
      <c r="A208" s="15" t="s">
        <v>3664</v>
      </c>
      <c r="B208" s="15" t="s">
        <v>40</v>
      </c>
    </row>
    <row r="209" spans="1:2" x14ac:dyDescent="0.25">
      <c r="A209" s="15" t="s">
        <v>3664</v>
      </c>
      <c r="B209" s="15" t="s">
        <v>58</v>
      </c>
    </row>
    <row r="210" spans="1:2" x14ac:dyDescent="0.25">
      <c r="A210" s="15" t="s">
        <v>3664</v>
      </c>
      <c r="B210" s="15" t="s">
        <v>12</v>
      </c>
    </row>
    <row r="211" spans="1:2" x14ac:dyDescent="0.25">
      <c r="A211" s="15" t="s">
        <v>3664</v>
      </c>
      <c r="B211" s="15" t="s">
        <v>34</v>
      </c>
    </row>
    <row r="212" spans="1:2" x14ac:dyDescent="0.25">
      <c r="A212" s="15" t="s">
        <v>3664</v>
      </c>
      <c r="B212" s="15" t="s">
        <v>263</v>
      </c>
    </row>
    <row r="213" spans="1:2" x14ac:dyDescent="0.25">
      <c r="A213" s="15" t="s">
        <v>3664</v>
      </c>
      <c r="B213" s="15" t="s">
        <v>30</v>
      </c>
    </row>
    <row r="214" spans="1:2" x14ac:dyDescent="0.25">
      <c r="A214" s="15" t="s">
        <v>3664</v>
      </c>
      <c r="B214" s="15" t="s">
        <v>14</v>
      </c>
    </row>
    <row r="215" spans="1:2" x14ac:dyDescent="0.25">
      <c r="A215" s="15" t="s">
        <v>3664</v>
      </c>
      <c r="B215" s="15" t="s">
        <v>28</v>
      </c>
    </row>
    <row r="216" spans="1:2" x14ac:dyDescent="0.25">
      <c r="A216" s="15" t="s">
        <v>3664</v>
      </c>
      <c r="B216" s="15" t="s">
        <v>26</v>
      </c>
    </row>
    <row r="217" spans="1:2" x14ac:dyDescent="0.25">
      <c r="A217" s="15" t="s">
        <v>3664</v>
      </c>
      <c r="B217" s="15" t="s">
        <v>265</v>
      </c>
    </row>
    <row r="218" spans="1:2" x14ac:dyDescent="0.25">
      <c r="A218" s="15" t="s">
        <v>3664</v>
      </c>
      <c r="B218" s="15" t="s">
        <v>24</v>
      </c>
    </row>
    <row r="219" spans="1:2" x14ac:dyDescent="0.25">
      <c r="A219" s="15" t="s">
        <v>3664</v>
      </c>
      <c r="B219" s="15" t="s">
        <v>218</v>
      </c>
    </row>
    <row r="220" spans="1:2" x14ac:dyDescent="0.25">
      <c r="A220" s="15" t="s">
        <v>3664</v>
      </c>
      <c r="B220" s="15" t="s">
        <v>20</v>
      </c>
    </row>
    <row r="221" spans="1:2" x14ac:dyDescent="0.25">
      <c r="A221" s="15" t="s">
        <v>3664</v>
      </c>
      <c r="B221" s="15" t="s">
        <v>259</v>
      </c>
    </row>
    <row r="222" spans="1:2" x14ac:dyDescent="0.25">
      <c r="A222" s="15" t="s">
        <v>3664</v>
      </c>
      <c r="B222" s="15" t="s">
        <v>249</v>
      </c>
    </row>
    <row r="223" spans="1:2" x14ac:dyDescent="0.25">
      <c r="A223" s="15" t="s">
        <v>3664</v>
      </c>
      <c r="B223" s="15" t="s">
        <v>48</v>
      </c>
    </row>
    <row r="224" spans="1:2" x14ac:dyDescent="0.25">
      <c r="A224" s="15" t="s">
        <v>3664</v>
      </c>
      <c r="B224" s="15" t="s">
        <v>97</v>
      </c>
    </row>
    <row r="225" spans="1:2" x14ac:dyDescent="0.25">
      <c r="A225" s="15" t="s">
        <v>3664</v>
      </c>
      <c r="B225" s="15" t="s">
        <v>6</v>
      </c>
    </row>
    <row r="226" spans="1:2" x14ac:dyDescent="0.25">
      <c r="A226" s="15" t="s">
        <v>3664</v>
      </c>
      <c r="B226" s="15" t="s">
        <v>16</v>
      </c>
    </row>
    <row r="227" spans="1:2" x14ac:dyDescent="0.25">
      <c r="A227" s="15" t="s">
        <v>3664</v>
      </c>
      <c r="B227" s="15" t="s">
        <v>267</v>
      </c>
    </row>
    <row r="228" spans="1:2" x14ac:dyDescent="0.25">
      <c r="A228" s="15" t="s">
        <v>3664</v>
      </c>
      <c r="B228" s="15" t="s">
        <v>269</v>
      </c>
    </row>
    <row r="229" spans="1:2" x14ac:dyDescent="0.25">
      <c r="A229" s="15" t="s">
        <v>3664</v>
      </c>
      <c r="B229" s="15" t="s">
        <v>32</v>
      </c>
    </row>
    <row r="230" spans="1:2" x14ac:dyDescent="0.25">
      <c r="A230" s="15" t="s">
        <v>3664</v>
      </c>
      <c r="B230" s="15" t="s">
        <v>18</v>
      </c>
    </row>
    <row r="231" spans="1:2" x14ac:dyDescent="0.25">
      <c r="A231" s="15" t="s">
        <v>3664</v>
      </c>
      <c r="B231" s="15" t="s">
        <v>271</v>
      </c>
    </row>
    <row r="232" spans="1:2" x14ac:dyDescent="0.25">
      <c r="A232" s="15" t="s">
        <v>3664</v>
      </c>
      <c r="B232" s="15" t="s">
        <v>273</v>
      </c>
    </row>
    <row r="233" spans="1:2" x14ac:dyDescent="0.25">
      <c r="A233" s="15" t="s">
        <v>3664</v>
      </c>
      <c r="B233" s="15" t="s">
        <v>36</v>
      </c>
    </row>
    <row r="234" spans="1:2" x14ac:dyDescent="0.25">
      <c r="A234" s="15" t="s">
        <v>3664</v>
      </c>
      <c r="B234" s="15" t="s">
        <v>275</v>
      </c>
    </row>
    <row r="235" spans="1:2" x14ac:dyDescent="0.25">
      <c r="A235" s="15" t="s">
        <v>3664</v>
      </c>
      <c r="B235" s="15" t="s">
        <v>79</v>
      </c>
    </row>
    <row r="236" spans="1:2" x14ac:dyDescent="0.25">
      <c r="A236" s="15" t="s">
        <v>3664</v>
      </c>
      <c r="B236" s="15" t="s">
        <v>277</v>
      </c>
    </row>
    <row r="237" spans="1:2" x14ac:dyDescent="0.25">
      <c r="A237" s="15" t="s">
        <v>3664</v>
      </c>
      <c r="B237" s="15" t="s">
        <v>278</v>
      </c>
    </row>
    <row r="238" spans="1:2" x14ac:dyDescent="0.25">
      <c r="A238" s="15" t="s">
        <v>3664</v>
      </c>
      <c r="B238" s="15" t="s">
        <v>280</v>
      </c>
    </row>
    <row r="239" spans="1:2" x14ac:dyDescent="0.25">
      <c r="A239" s="15" t="s">
        <v>3665</v>
      </c>
      <c r="B239" s="15" t="s">
        <v>4</v>
      </c>
    </row>
    <row r="240" spans="1:2" x14ac:dyDescent="0.25">
      <c r="A240" s="15" t="s">
        <v>3665</v>
      </c>
      <c r="B240" s="15" t="s">
        <v>131</v>
      </c>
    </row>
    <row r="241" spans="1:2" x14ac:dyDescent="0.25">
      <c r="A241" s="15" t="s">
        <v>3665</v>
      </c>
      <c r="B241" s="15" t="s">
        <v>157</v>
      </c>
    </row>
    <row r="242" spans="1:2" x14ac:dyDescent="0.25">
      <c r="A242" s="15" t="s">
        <v>3665</v>
      </c>
      <c r="B242" s="15" t="s">
        <v>139</v>
      </c>
    </row>
    <row r="243" spans="1:2" x14ac:dyDescent="0.25">
      <c r="A243" s="15" t="s">
        <v>3665</v>
      </c>
      <c r="B243" s="15" t="s">
        <v>12</v>
      </c>
    </row>
    <row r="244" spans="1:2" x14ac:dyDescent="0.25">
      <c r="A244" s="15" t="s">
        <v>3665</v>
      </c>
      <c r="B244" s="15" t="s">
        <v>10</v>
      </c>
    </row>
    <row r="245" spans="1:2" x14ac:dyDescent="0.25">
      <c r="A245" s="15" t="s">
        <v>3665</v>
      </c>
      <c r="B245" s="15" t="s">
        <v>263</v>
      </c>
    </row>
    <row r="246" spans="1:2" x14ac:dyDescent="0.25">
      <c r="A246" s="15" t="s">
        <v>3665</v>
      </c>
      <c r="B246" s="15" t="s">
        <v>8</v>
      </c>
    </row>
    <row r="247" spans="1:2" x14ac:dyDescent="0.25">
      <c r="A247" s="15" t="s">
        <v>3665</v>
      </c>
      <c r="B247" s="15" t="s">
        <v>26</v>
      </c>
    </row>
    <row r="248" spans="1:2" x14ac:dyDescent="0.25">
      <c r="A248" s="15" t="s">
        <v>3665</v>
      </c>
      <c r="B248" s="15" t="s">
        <v>14</v>
      </c>
    </row>
    <row r="249" spans="1:2" x14ac:dyDescent="0.25">
      <c r="A249" s="15" t="s">
        <v>3665</v>
      </c>
      <c r="B249" s="15" t="s">
        <v>36</v>
      </c>
    </row>
    <row r="250" spans="1:2" x14ac:dyDescent="0.25">
      <c r="A250" s="15" t="s">
        <v>3665</v>
      </c>
      <c r="B250" s="15" t="s">
        <v>40</v>
      </c>
    </row>
    <row r="251" spans="1:2" x14ac:dyDescent="0.25">
      <c r="A251" s="15" t="s">
        <v>3665</v>
      </c>
      <c r="B251" s="15" t="s">
        <v>58</v>
      </c>
    </row>
    <row r="252" spans="1:2" x14ac:dyDescent="0.25">
      <c r="A252" s="15" t="s">
        <v>3665</v>
      </c>
      <c r="B252" s="15" t="s">
        <v>20</v>
      </c>
    </row>
    <row r="253" spans="1:2" x14ac:dyDescent="0.25">
      <c r="A253" s="15" t="s">
        <v>3665</v>
      </c>
      <c r="B253" s="15" t="s">
        <v>24</v>
      </c>
    </row>
    <row r="254" spans="1:2" x14ac:dyDescent="0.25">
      <c r="A254" s="15" t="s">
        <v>3665</v>
      </c>
      <c r="B254" s="15" t="s">
        <v>6</v>
      </c>
    </row>
    <row r="255" spans="1:2" x14ac:dyDescent="0.25">
      <c r="A255" s="15" t="s">
        <v>3665</v>
      </c>
      <c r="B255" s="15" t="s">
        <v>16</v>
      </c>
    </row>
    <row r="256" spans="1:2" x14ac:dyDescent="0.25">
      <c r="A256" s="15" t="s">
        <v>3665</v>
      </c>
      <c r="B256" s="15" t="s">
        <v>18</v>
      </c>
    </row>
    <row r="257" spans="1:2" x14ac:dyDescent="0.25">
      <c r="A257" s="15" t="s">
        <v>3665</v>
      </c>
      <c r="B257" s="15" t="s">
        <v>275</v>
      </c>
    </row>
    <row r="258" spans="1:2" x14ac:dyDescent="0.25">
      <c r="A258" s="15" t="s">
        <v>3665</v>
      </c>
      <c r="B258" s="15" t="s">
        <v>79</v>
      </c>
    </row>
    <row r="259" spans="1:2" x14ac:dyDescent="0.25">
      <c r="A259" s="15" t="s">
        <v>3665</v>
      </c>
      <c r="B259" s="15" t="s">
        <v>277</v>
      </c>
    </row>
    <row r="260" spans="1:2" x14ac:dyDescent="0.25">
      <c r="A260" s="15" t="s">
        <v>3665</v>
      </c>
      <c r="B260" s="15" t="s">
        <v>282</v>
      </c>
    </row>
    <row r="261" spans="1:2" x14ac:dyDescent="0.25">
      <c r="A261" s="15" t="s">
        <v>3665</v>
      </c>
      <c r="B261" s="15" t="s">
        <v>278</v>
      </c>
    </row>
    <row r="262" spans="1:2" x14ac:dyDescent="0.25">
      <c r="A262" s="15" t="s">
        <v>3665</v>
      </c>
      <c r="B262" s="15" t="s">
        <v>280</v>
      </c>
    </row>
    <row r="263" spans="1:2" x14ac:dyDescent="0.25">
      <c r="A263" s="15" t="s">
        <v>3665</v>
      </c>
      <c r="B263" s="15" t="s">
        <v>30</v>
      </c>
    </row>
    <row r="264" spans="1:2" x14ac:dyDescent="0.25">
      <c r="A264" s="15" t="s">
        <v>3665</v>
      </c>
      <c r="B264" s="15" t="s">
        <v>28</v>
      </c>
    </row>
    <row r="265" spans="1:2" x14ac:dyDescent="0.25">
      <c r="A265" s="15" t="s">
        <v>3665</v>
      </c>
      <c r="B265" s="15" t="s">
        <v>283</v>
      </c>
    </row>
    <row r="266" spans="1:2" x14ac:dyDescent="0.25">
      <c r="A266" s="15" t="s">
        <v>3665</v>
      </c>
      <c r="B266" s="15" t="s">
        <v>77</v>
      </c>
    </row>
    <row r="267" spans="1:2" x14ac:dyDescent="0.25">
      <c r="A267" s="15" t="s">
        <v>3665</v>
      </c>
      <c r="B267" s="15" t="s">
        <v>218</v>
      </c>
    </row>
    <row r="268" spans="1:2" x14ac:dyDescent="0.25">
      <c r="A268" s="15" t="s">
        <v>3665</v>
      </c>
      <c r="B268" s="15" t="s">
        <v>259</v>
      </c>
    </row>
    <row r="269" spans="1:2" x14ac:dyDescent="0.25">
      <c r="A269" s="15" t="s">
        <v>3665</v>
      </c>
      <c r="B269" s="15" t="s">
        <v>22</v>
      </c>
    </row>
    <row r="270" spans="1:2" x14ac:dyDescent="0.25">
      <c r="A270" s="15" t="s">
        <v>3665</v>
      </c>
      <c r="B270" s="15" t="s">
        <v>42</v>
      </c>
    </row>
    <row r="271" spans="1:2" x14ac:dyDescent="0.25">
      <c r="A271" s="15" t="s">
        <v>3665</v>
      </c>
      <c r="B271" s="15" t="s">
        <v>187</v>
      </c>
    </row>
    <row r="272" spans="1:2" x14ac:dyDescent="0.25">
      <c r="A272" s="15" t="s">
        <v>3665</v>
      </c>
      <c r="B272" s="15" t="s">
        <v>249</v>
      </c>
    </row>
    <row r="273" spans="1:2" x14ac:dyDescent="0.25">
      <c r="A273" s="15" t="s">
        <v>3665</v>
      </c>
      <c r="B273" s="15" t="s">
        <v>44</v>
      </c>
    </row>
    <row r="274" spans="1:2" x14ac:dyDescent="0.25">
      <c r="A274" s="15" t="s">
        <v>3665</v>
      </c>
      <c r="B274" s="15" t="s">
        <v>46</v>
      </c>
    </row>
    <row r="275" spans="1:2" x14ac:dyDescent="0.25">
      <c r="A275" s="15" t="s">
        <v>3665</v>
      </c>
      <c r="B275" s="15" t="s">
        <v>48</v>
      </c>
    </row>
    <row r="276" spans="1:2" x14ac:dyDescent="0.25">
      <c r="A276" s="15" t="s">
        <v>3665</v>
      </c>
      <c r="B276" s="15" t="s">
        <v>50</v>
      </c>
    </row>
    <row r="277" spans="1:2" x14ac:dyDescent="0.25">
      <c r="A277" s="15" t="s">
        <v>3665</v>
      </c>
      <c r="B277" s="15" t="s">
        <v>265</v>
      </c>
    </row>
    <row r="278" spans="1:2" x14ac:dyDescent="0.25">
      <c r="A278" s="15" t="s">
        <v>3665</v>
      </c>
      <c r="B278" s="15" t="s">
        <v>273</v>
      </c>
    </row>
    <row r="279" spans="1:2" x14ac:dyDescent="0.25">
      <c r="A279" s="15" t="s">
        <v>3665</v>
      </c>
      <c r="B279" s="15" t="s">
        <v>286</v>
      </c>
    </row>
    <row r="280" spans="1:2" x14ac:dyDescent="0.25">
      <c r="A280" s="15" t="s">
        <v>3665</v>
      </c>
      <c r="B280" s="15" t="s">
        <v>109</v>
      </c>
    </row>
    <row r="281" spans="1:2" x14ac:dyDescent="0.25">
      <c r="A281" s="15" t="s">
        <v>3665</v>
      </c>
      <c r="B281" s="15" t="s">
        <v>97</v>
      </c>
    </row>
    <row r="282" spans="1:2" x14ac:dyDescent="0.25">
      <c r="A282" s="15" t="s">
        <v>3665</v>
      </c>
      <c r="B282" s="15" t="s">
        <v>62</v>
      </c>
    </row>
    <row r="283" spans="1:2" x14ac:dyDescent="0.25">
      <c r="A283" s="15" t="s">
        <v>3665</v>
      </c>
      <c r="B283" s="15" t="s">
        <v>271</v>
      </c>
    </row>
    <row r="284" spans="1:2" x14ac:dyDescent="0.25">
      <c r="A284" s="15" t="s">
        <v>3665</v>
      </c>
      <c r="B284" s="15" t="s">
        <v>288</v>
      </c>
    </row>
    <row r="285" spans="1:2" x14ac:dyDescent="0.25">
      <c r="A285" s="15" t="s">
        <v>3665</v>
      </c>
      <c r="B285" s="15" t="s">
        <v>32</v>
      </c>
    </row>
    <row r="286" spans="1:2" x14ac:dyDescent="0.25">
      <c r="A286" s="15" t="s">
        <v>3666</v>
      </c>
      <c r="B286" s="15" t="s">
        <v>249</v>
      </c>
    </row>
    <row r="287" spans="1:2" x14ac:dyDescent="0.25">
      <c r="A287" s="15" t="s">
        <v>3666</v>
      </c>
      <c r="B287" s="15" t="s">
        <v>52</v>
      </c>
    </row>
    <row r="288" spans="1:2" x14ac:dyDescent="0.25">
      <c r="A288" s="15" t="s">
        <v>3666</v>
      </c>
      <c r="B288" s="15" t="s">
        <v>67</v>
      </c>
    </row>
    <row r="289" spans="1:2" x14ac:dyDescent="0.25">
      <c r="A289" s="15" t="s">
        <v>3666</v>
      </c>
      <c r="B289" s="15" t="s">
        <v>290</v>
      </c>
    </row>
    <row r="290" spans="1:2" x14ac:dyDescent="0.25">
      <c r="A290" s="15" t="s">
        <v>3667</v>
      </c>
      <c r="B290" s="15" t="s">
        <v>24</v>
      </c>
    </row>
    <row r="291" spans="1:2" x14ac:dyDescent="0.25">
      <c r="A291" s="15" t="s">
        <v>3667</v>
      </c>
      <c r="B291" s="15" t="s">
        <v>292</v>
      </c>
    </row>
    <row r="292" spans="1:2" x14ac:dyDescent="0.25">
      <c r="A292" s="15" t="s">
        <v>3667</v>
      </c>
      <c r="B292" s="15" t="s">
        <v>20</v>
      </c>
    </row>
    <row r="293" spans="1:2" x14ac:dyDescent="0.25">
      <c r="A293" s="15" t="s">
        <v>3667</v>
      </c>
      <c r="B293" s="15" t="s">
        <v>214</v>
      </c>
    </row>
    <row r="294" spans="1:2" x14ac:dyDescent="0.25">
      <c r="A294" s="15" t="s">
        <v>3668</v>
      </c>
      <c r="B294" s="15" t="s">
        <v>294</v>
      </c>
    </row>
    <row r="295" spans="1:2" x14ac:dyDescent="0.25">
      <c r="A295" s="15" t="s">
        <v>3668</v>
      </c>
      <c r="B295" s="15" t="s">
        <v>34</v>
      </c>
    </row>
    <row r="296" spans="1:2" x14ac:dyDescent="0.25">
      <c r="A296" s="15" t="s">
        <v>3669</v>
      </c>
      <c r="B296" s="15" t="s">
        <v>296</v>
      </c>
    </row>
    <row r="297" spans="1:2" x14ac:dyDescent="0.25">
      <c r="A297" s="15" t="s">
        <v>3669</v>
      </c>
      <c r="B297" s="15" t="s">
        <v>184</v>
      </c>
    </row>
    <row r="298" spans="1:2" x14ac:dyDescent="0.25">
      <c r="A298" s="15" t="s">
        <v>3669</v>
      </c>
      <c r="B298" s="15" t="s">
        <v>16</v>
      </c>
    </row>
    <row r="299" spans="1:2" x14ac:dyDescent="0.25">
      <c r="A299" s="15" t="s">
        <v>3669</v>
      </c>
      <c r="B299" s="15" t="s">
        <v>137</v>
      </c>
    </row>
    <row r="300" spans="1:2" x14ac:dyDescent="0.25">
      <c r="A300" s="15" t="s">
        <v>3669</v>
      </c>
      <c r="B300" s="15" t="s">
        <v>131</v>
      </c>
    </row>
    <row r="301" spans="1:2" x14ac:dyDescent="0.25">
      <c r="A301" s="15" t="s">
        <v>3669</v>
      </c>
      <c r="B301" s="15" t="s">
        <v>163</v>
      </c>
    </row>
    <row r="302" spans="1:2" x14ac:dyDescent="0.25">
      <c r="A302" s="15" t="s">
        <v>3669</v>
      </c>
      <c r="B302" s="15" t="s">
        <v>157</v>
      </c>
    </row>
    <row r="303" spans="1:2" x14ac:dyDescent="0.25">
      <c r="A303" s="15" t="s">
        <v>3669</v>
      </c>
      <c r="B303" s="15" t="s">
        <v>135</v>
      </c>
    </row>
    <row r="304" spans="1:2" x14ac:dyDescent="0.25">
      <c r="A304" s="15" t="s">
        <v>3669</v>
      </c>
      <c r="B304" s="15" t="s">
        <v>165</v>
      </c>
    </row>
    <row r="305" spans="1:2" x14ac:dyDescent="0.25">
      <c r="A305" s="15" t="s">
        <v>3669</v>
      </c>
      <c r="B305" s="15" t="s">
        <v>298</v>
      </c>
    </row>
    <row r="306" spans="1:2" x14ac:dyDescent="0.25">
      <c r="A306" s="15" t="s">
        <v>3669</v>
      </c>
      <c r="B306" s="15" t="s">
        <v>300</v>
      </c>
    </row>
    <row r="307" spans="1:2" x14ac:dyDescent="0.25">
      <c r="A307" s="15" t="s">
        <v>3669</v>
      </c>
      <c r="B307" s="15" t="s">
        <v>302</v>
      </c>
    </row>
    <row r="308" spans="1:2" x14ac:dyDescent="0.25">
      <c r="A308" s="15" t="s">
        <v>3669</v>
      </c>
      <c r="B308" s="15" t="s">
        <v>67</v>
      </c>
    </row>
    <row r="309" spans="1:2" x14ac:dyDescent="0.25">
      <c r="A309" s="15" t="s">
        <v>3669</v>
      </c>
      <c r="B309" s="15" t="s">
        <v>304</v>
      </c>
    </row>
    <row r="310" spans="1:2" x14ac:dyDescent="0.25">
      <c r="A310" s="15" t="s">
        <v>3669</v>
      </c>
      <c r="B310" s="15" t="s">
        <v>89</v>
      </c>
    </row>
    <row r="311" spans="1:2" x14ac:dyDescent="0.25">
      <c r="A311" s="15" t="s">
        <v>3669</v>
      </c>
      <c r="B311" s="15" t="s">
        <v>91</v>
      </c>
    </row>
    <row r="312" spans="1:2" x14ac:dyDescent="0.25">
      <c r="A312" s="15" t="s">
        <v>3669</v>
      </c>
      <c r="B312" s="15" t="s">
        <v>306</v>
      </c>
    </row>
    <row r="313" spans="1:2" x14ac:dyDescent="0.25">
      <c r="A313" s="15" t="s">
        <v>3669</v>
      </c>
      <c r="B313" s="15" t="s">
        <v>308</v>
      </c>
    </row>
    <row r="314" spans="1:2" x14ac:dyDescent="0.25">
      <c r="A314" s="15" t="s">
        <v>3669</v>
      </c>
      <c r="B314" s="15" t="s">
        <v>310</v>
      </c>
    </row>
    <row r="315" spans="1:2" x14ac:dyDescent="0.25">
      <c r="A315" s="15" t="s">
        <v>3669</v>
      </c>
      <c r="B315" s="15" t="s">
        <v>312</v>
      </c>
    </row>
    <row r="316" spans="1:2" x14ac:dyDescent="0.25">
      <c r="A316" s="15" t="s">
        <v>3669</v>
      </c>
      <c r="B316" s="15" t="s">
        <v>34</v>
      </c>
    </row>
    <row r="317" spans="1:2" x14ac:dyDescent="0.25">
      <c r="A317" s="15" t="s">
        <v>3669</v>
      </c>
      <c r="B317" s="15" t="s">
        <v>199</v>
      </c>
    </row>
    <row r="318" spans="1:2" x14ac:dyDescent="0.25">
      <c r="A318" s="15" t="s">
        <v>3669</v>
      </c>
      <c r="B318" s="15" t="s">
        <v>314</v>
      </c>
    </row>
    <row r="319" spans="1:2" x14ac:dyDescent="0.25">
      <c r="A319" s="15" t="s">
        <v>3669</v>
      </c>
      <c r="B319" s="15" t="s">
        <v>117</v>
      </c>
    </row>
    <row r="320" spans="1:2" x14ac:dyDescent="0.25">
      <c r="A320" s="15" t="s">
        <v>3669</v>
      </c>
      <c r="B320" s="15" t="s">
        <v>316</v>
      </c>
    </row>
    <row r="321" spans="1:2" x14ac:dyDescent="0.25">
      <c r="A321" s="15" t="s">
        <v>3669</v>
      </c>
      <c r="B321" s="15" t="s">
        <v>318</v>
      </c>
    </row>
    <row r="322" spans="1:2" x14ac:dyDescent="0.25">
      <c r="A322" s="15" t="s">
        <v>3669</v>
      </c>
      <c r="B322" s="15" t="s">
        <v>320</v>
      </c>
    </row>
    <row r="323" spans="1:2" x14ac:dyDescent="0.25">
      <c r="A323" s="15" t="s">
        <v>3669</v>
      </c>
      <c r="B323" s="15" t="s">
        <v>322</v>
      </c>
    </row>
    <row r="324" spans="1:2" x14ac:dyDescent="0.25">
      <c r="A324" s="15" t="s">
        <v>3670</v>
      </c>
      <c r="B324" s="15" t="s">
        <v>294</v>
      </c>
    </row>
    <row r="325" spans="1:2" x14ac:dyDescent="0.25">
      <c r="A325" s="15" t="s">
        <v>3670</v>
      </c>
      <c r="B325" s="15" t="s">
        <v>324</v>
      </c>
    </row>
    <row r="326" spans="1:2" x14ac:dyDescent="0.25">
      <c r="A326" s="15" t="s">
        <v>3670</v>
      </c>
      <c r="B326" s="15" t="s">
        <v>326</v>
      </c>
    </row>
    <row r="327" spans="1:2" x14ac:dyDescent="0.25">
      <c r="A327" s="15" t="s">
        <v>3670</v>
      </c>
      <c r="B327" s="15" t="s">
        <v>243</v>
      </c>
    </row>
    <row r="328" spans="1:2" x14ac:dyDescent="0.25">
      <c r="A328" s="15" t="s">
        <v>3670</v>
      </c>
      <c r="B328" s="15" t="s">
        <v>327</v>
      </c>
    </row>
    <row r="329" spans="1:2" x14ac:dyDescent="0.25">
      <c r="A329" s="15" t="s">
        <v>3670</v>
      </c>
      <c r="B329" s="15" t="s">
        <v>329</v>
      </c>
    </row>
    <row r="330" spans="1:2" x14ac:dyDescent="0.25">
      <c r="A330" s="15" t="s">
        <v>3670</v>
      </c>
      <c r="B330" s="15" t="s">
        <v>331</v>
      </c>
    </row>
    <row r="331" spans="1:2" x14ac:dyDescent="0.25">
      <c r="A331" s="15" t="s">
        <v>3670</v>
      </c>
      <c r="B331" s="15" t="s">
        <v>333</v>
      </c>
    </row>
    <row r="332" spans="1:2" x14ac:dyDescent="0.25">
      <c r="A332" s="15" t="s">
        <v>3670</v>
      </c>
      <c r="B332" s="15" t="s">
        <v>335</v>
      </c>
    </row>
    <row r="333" spans="1:2" x14ac:dyDescent="0.25">
      <c r="A333" s="15" t="s">
        <v>3670</v>
      </c>
      <c r="B333" s="15" t="s">
        <v>337</v>
      </c>
    </row>
    <row r="334" spans="1:2" x14ac:dyDescent="0.25">
      <c r="A334" s="15" t="s">
        <v>3670</v>
      </c>
      <c r="B334" s="15" t="s">
        <v>339</v>
      </c>
    </row>
    <row r="335" spans="1:2" ht="14.4" x14ac:dyDescent="0.25">
      <c r="A335" s="15" t="s">
        <v>3671</v>
      </c>
      <c r="B335" s="15" t="s">
        <v>73</v>
      </c>
    </row>
    <row r="336" spans="1:2" ht="14.4" x14ac:dyDescent="0.25">
      <c r="A336" s="15" t="s">
        <v>3671</v>
      </c>
      <c r="B336" s="15" t="s">
        <v>14</v>
      </c>
    </row>
    <row r="337" spans="1:2" ht="14.4" x14ac:dyDescent="0.25">
      <c r="A337" s="15" t="s">
        <v>3671</v>
      </c>
      <c r="B337" s="15" t="s">
        <v>341</v>
      </c>
    </row>
    <row r="338" spans="1:2" ht="14.4" x14ac:dyDescent="0.25">
      <c r="A338" s="15" t="s">
        <v>3671</v>
      </c>
      <c r="B338" s="15" t="s">
        <v>343</v>
      </c>
    </row>
    <row r="339" spans="1:2" ht="14.4" x14ac:dyDescent="0.25">
      <c r="A339" s="15" t="s">
        <v>3671</v>
      </c>
      <c r="B339" s="15" t="s">
        <v>288</v>
      </c>
    </row>
    <row r="340" spans="1:2" ht="14.4" x14ac:dyDescent="0.25">
      <c r="A340" s="15" t="s">
        <v>3671</v>
      </c>
      <c r="B340" s="15" t="s">
        <v>75</v>
      </c>
    </row>
    <row r="341" spans="1:2" ht="14.4" x14ac:dyDescent="0.25">
      <c r="A341" s="15" t="s">
        <v>3671</v>
      </c>
      <c r="B341" s="15" t="s">
        <v>214</v>
      </c>
    </row>
    <row r="342" spans="1:2" ht="14.4" x14ac:dyDescent="0.25">
      <c r="A342" s="15" t="s">
        <v>3671</v>
      </c>
      <c r="B342" s="15" t="s">
        <v>345</v>
      </c>
    </row>
    <row r="343" spans="1:2" ht="14.4" x14ac:dyDescent="0.25">
      <c r="A343" s="15" t="s">
        <v>3671</v>
      </c>
      <c r="B343" s="15" t="s">
        <v>347</v>
      </c>
    </row>
    <row r="344" spans="1:2" ht="14.4" x14ac:dyDescent="0.25">
      <c r="A344" s="15" t="s">
        <v>3671</v>
      </c>
      <c r="B344" s="15" t="s">
        <v>349</v>
      </c>
    </row>
    <row r="345" spans="1:2" ht="14.4" x14ac:dyDescent="0.25">
      <c r="A345" s="15" t="s">
        <v>3671</v>
      </c>
      <c r="B345" s="15" t="s">
        <v>351</v>
      </c>
    </row>
    <row r="346" spans="1:2" ht="14.4" x14ac:dyDescent="0.25">
      <c r="A346" s="15" t="s">
        <v>3671</v>
      </c>
      <c r="B346" s="15" t="s">
        <v>353</v>
      </c>
    </row>
    <row r="347" spans="1:2" ht="14.4" x14ac:dyDescent="0.25">
      <c r="A347" s="15" t="s">
        <v>3671</v>
      </c>
      <c r="B347" s="15" t="s">
        <v>355</v>
      </c>
    </row>
    <row r="348" spans="1:2" ht="14.4" x14ac:dyDescent="0.25">
      <c r="A348" s="15" t="s">
        <v>3671</v>
      </c>
      <c r="B348" s="15" t="s">
        <v>356</v>
      </c>
    </row>
    <row r="349" spans="1:2" ht="14.4" x14ac:dyDescent="0.25">
      <c r="A349" s="15" t="s">
        <v>3671</v>
      </c>
      <c r="B349" s="15" t="s">
        <v>358</v>
      </c>
    </row>
    <row r="350" spans="1:2" ht="14.4" x14ac:dyDescent="0.25">
      <c r="A350" s="15" t="s">
        <v>3671</v>
      </c>
      <c r="B350" s="15" t="s">
        <v>360</v>
      </c>
    </row>
    <row r="351" spans="1:2" ht="14.4" x14ac:dyDescent="0.25">
      <c r="A351" s="15" t="s">
        <v>3671</v>
      </c>
      <c r="B351" s="15" t="s">
        <v>362</v>
      </c>
    </row>
    <row r="352" spans="1:2" ht="14.4" x14ac:dyDescent="0.25">
      <c r="A352" s="15" t="s">
        <v>3671</v>
      </c>
      <c r="B352" s="15" t="s">
        <v>364</v>
      </c>
    </row>
    <row r="353" spans="1:2" ht="14.4" x14ac:dyDescent="0.25">
      <c r="A353" s="15" t="s">
        <v>3671</v>
      </c>
      <c r="B353" s="15" t="s">
        <v>366</v>
      </c>
    </row>
    <row r="354" spans="1:2" ht="14.4" x14ac:dyDescent="0.25">
      <c r="A354" s="15" t="s">
        <v>3671</v>
      </c>
      <c r="B354" s="15" t="s">
        <v>368</v>
      </c>
    </row>
    <row r="355" spans="1:2" ht="14.4" x14ac:dyDescent="0.25">
      <c r="A355" s="15" t="s">
        <v>3671</v>
      </c>
      <c r="B355" s="15" t="s">
        <v>267</v>
      </c>
    </row>
    <row r="356" spans="1:2" ht="14.4" x14ac:dyDescent="0.25">
      <c r="A356" s="15" t="s">
        <v>3671</v>
      </c>
      <c r="B356" s="15" t="s">
        <v>76</v>
      </c>
    </row>
    <row r="357" spans="1:2" ht="14.4" x14ac:dyDescent="0.25">
      <c r="A357" s="15" t="s">
        <v>3671</v>
      </c>
      <c r="B357" s="15" t="s">
        <v>371</v>
      </c>
    </row>
    <row r="358" spans="1:2" ht="14.4" x14ac:dyDescent="0.25">
      <c r="A358" s="15" t="s">
        <v>3671</v>
      </c>
      <c r="B358" s="15" t="s">
        <v>373</v>
      </c>
    </row>
    <row r="359" spans="1:2" ht="14.4" x14ac:dyDescent="0.25">
      <c r="A359" s="15" t="s">
        <v>3671</v>
      </c>
      <c r="B359" s="15" t="s">
        <v>374</v>
      </c>
    </row>
    <row r="360" spans="1:2" ht="14.4" x14ac:dyDescent="0.25">
      <c r="A360" s="15" t="s">
        <v>3671</v>
      </c>
      <c r="B360" s="15" t="s">
        <v>376</v>
      </c>
    </row>
    <row r="361" spans="1:2" ht="14.4" x14ac:dyDescent="0.25">
      <c r="A361" s="15" t="s">
        <v>3671</v>
      </c>
      <c r="B361" s="15" t="s">
        <v>312</v>
      </c>
    </row>
    <row r="362" spans="1:2" ht="14.4" x14ac:dyDescent="0.25">
      <c r="A362" s="15" t="s">
        <v>3671</v>
      </c>
      <c r="B362" s="15" t="s">
        <v>378</v>
      </c>
    </row>
    <row r="363" spans="1:2" ht="14.4" x14ac:dyDescent="0.25">
      <c r="A363" s="15" t="s">
        <v>3671</v>
      </c>
      <c r="B363" s="15" t="s">
        <v>207</v>
      </c>
    </row>
    <row r="364" spans="1:2" ht="14.4" x14ac:dyDescent="0.25">
      <c r="A364" s="15" t="s">
        <v>3671</v>
      </c>
      <c r="B364" s="15" t="s">
        <v>247</v>
      </c>
    </row>
    <row r="365" spans="1:2" ht="14.4" x14ac:dyDescent="0.25">
      <c r="A365" s="15" t="s">
        <v>3671</v>
      </c>
      <c r="B365" s="15" t="s">
        <v>220</v>
      </c>
    </row>
    <row r="366" spans="1:2" ht="14.4" x14ac:dyDescent="0.25">
      <c r="A366" s="15" t="s">
        <v>3671</v>
      </c>
      <c r="B366" s="15" t="s">
        <v>380</v>
      </c>
    </row>
    <row r="367" spans="1:2" ht="14.4" x14ac:dyDescent="0.25">
      <c r="A367" s="15" t="s">
        <v>3671</v>
      </c>
      <c r="B367" s="15" t="s">
        <v>382</v>
      </c>
    </row>
    <row r="368" spans="1:2" ht="14.4" x14ac:dyDescent="0.25">
      <c r="A368" s="15" t="s">
        <v>3671</v>
      </c>
      <c r="B368" s="15" t="s">
        <v>384</v>
      </c>
    </row>
    <row r="369" spans="1:2" ht="14.4" x14ac:dyDescent="0.25">
      <c r="A369" s="15" t="s">
        <v>3671</v>
      </c>
      <c r="B369" s="15" t="s">
        <v>212</v>
      </c>
    </row>
    <row r="370" spans="1:2" ht="14.4" x14ac:dyDescent="0.25">
      <c r="A370" s="15" t="s">
        <v>3671</v>
      </c>
      <c r="B370" s="15" t="s">
        <v>146</v>
      </c>
    </row>
    <row r="371" spans="1:2" ht="14.4" x14ac:dyDescent="0.25">
      <c r="A371" s="15" t="s">
        <v>3671</v>
      </c>
      <c r="B371" s="15" t="s">
        <v>387</v>
      </c>
    </row>
    <row r="372" spans="1:2" ht="14.4" x14ac:dyDescent="0.25">
      <c r="A372" s="15" t="s">
        <v>3671</v>
      </c>
      <c r="B372" s="15" t="s">
        <v>389</v>
      </c>
    </row>
    <row r="373" spans="1:2" ht="14.4" x14ac:dyDescent="0.25">
      <c r="A373" s="15" t="s">
        <v>3671</v>
      </c>
      <c r="B373" s="15" t="s">
        <v>387</v>
      </c>
    </row>
    <row r="374" spans="1:2" ht="14.4" x14ac:dyDescent="0.25">
      <c r="A374" s="15" t="s">
        <v>3671</v>
      </c>
      <c r="B374" s="15" t="s">
        <v>391</v>
      </c>
    </row>
    <row r="375" spans="1:2" ht="14.4" x14ac:dyDescent="0.25">
      <c r="A375" s="15" t="s">
        <v>3671</v>
      </c>
      <c r="B375" s="15" t="s">
        <v>393</v>
      </c>
    </row>
    <row r="376" spans="1:2" ht="14.4" x14ac:dyDescent="0.25">
      <c r="A376" s="15" t="s">
        <v>3671</v>
      </c>
      <c r="B376" s="15" t="s">
        <v>395</v>
      </c>
    </row>
    <row r="377" spans="1:2" ht="14.4" x14ac:dyDescent="0.25">
      <c r="A377" s="15" t="s">
        <v>3671</v>
      </c>
      <c r="B377" s="15" t="s">
        <v>103</v>
      </c>
    </row>
    <row r="378" spans="1:2" ht="14.4" x14ac:dyDescent="0.25">
      <c r="A378" s="15" t="s">
        <v>3671</v>
      </c>
      <c r="B378" s="15" t="s">
        <v>397</v>
      </c>
    </row>
    <row r="379" spans="1:2" ht="14.4" x14ac:dyDescent="0.25">
      <c r="A379" s="15" t="s">
        <v>3671</v>
      </c>
      <c r="B379" s="15" t="s">
        <v>399</v>
      </c>
    </row>
    <row r="380" spans="1:2" ht="14.4" x14ac:dyDescent="0.25">
      <c r="A380" s="15" t="s">
        <v>3671</v>
      </c>
      <c r="B380" s="15" t="s">
        <v>401</v>
      </c>
    </row>
    <row r="381" spans="1:2" ht="14.4" x14ac:dyDescent="0.25">
      <c r="A381" s="15" t="s">
        <v>3671</v>
      </c>
      <c r="B381" s="15" t="s">
        <v>403</v>
      </c>
    </row>
    <row r="382" spans="1:2" ht="14.4" x14ac:dyDescent="0.25">
      <c r="A382" s="15" t="s">
        <v>3671</v>
      </c>
      <c r="B382" s="15" t="s">
        <v>405</v>
      </c>
    </row>
    <row r="383" spans="1:2" ht="14.4" x14ac:dyDescent="0.25">
      <c r="A383" s="15" t="s">
        <v>3671</v>
      </c>
      <c r="B383" s="15" t="s">
        <v>407</v>
      </c>
    </row>
    <row r="384" spans="1:2" ht="14.4" x14ac:dyDescent="0.25">
      <c r="A384" s="15" t="s">
        <v>3671</v>
      </c>
      <c r="B384" s="15" t="s">
        <v>109</v>
      </c>
    </row>
    <row r="385" spans="1:2" ht="14.4" x14ac:dyDescent="0.25">
      <c r="A385" s="15" t="s">
        <v>3671</v>
      </c>
      <c r="B385" s="15" t="s">
        <v>409</v>
      </c>
    </row>
    <row r="386" spans="1:2" ht="14.4" x14ac:dyDescent="0.25">
      <c r="A386" s="15" t="s">
        <v>3671</v>
      </c>
      <c r="B386" s="15" t="s">
        <v>411</v>
      </c>
    </row>
    <row r="387" spans="1:2" ht="14.4" x14ac:dyDescent="0.25">
      <c r="A387" s="15" t="s">
        <v>3671</v>
      </c>
      <c r="B387" s="15" t="s">
        <v>412</v>
      </c>
    </row>
    <row r="388" spans="1:2" ht="14.4" x14ac:dyDescent="0.25">
      <c r="A388" s="15" t="s">
        <v>3671</v>
      </c>
      <c r="B388" s="15" t="s">
        <v>414</v>
      </c>
    </row>
    <row r="389" spans="1:2" ht="14.4" x14ac:dyDescent="0.25">
      <c r="A389" s="15" t="s">
        <v>3671</v>
      </c>
      <c r="B389" s="15" t="s">
        <v>415</v>
      </c>
    </row>
    <row r="390" spans="1:2" ht="14.4" x14ac:dyDescent="0.25">
      <c r="A390" s="15" t="s">
        <v>3671</v>
      </c>
      <c r="B390" s="15" t="s">
        <v>374</v>
      </c>
    </row>
    <row r="391" spans="1:2" ht="14.4" x14ac:dyDescent="0.25">
      <c r="A391" s="15" t="s">
        <v>3671</v>
      </c>
      <c r="B391" s="15" t="s">
        <v>417</v>
      </c>
    </row>
    <row r="392" spans="1:2" ht="14.4" x14ac:dyDescent="0.25">
      <c r="A392" s="15" t="s">
        <v>3671</v>
      </c>
      <c r="B392" s="15" t="s">
        <v>419</v>
      </c>
    </row>
    <row r="393" spans="1:2" ht="14.4" x14ac:dyDescent="0.25">
      <c r="A393" s="15" t="s">
        <v>3671</v>
      </c>
      <c r="B393" s="15" t="s">
        <v>421</v>
      </c>
    </row>
    <row r="394" spans="1:2" ht="14.4" x14ac:dyDescent="0.25">
      <c r="A394" s="15" t="s">
        <v>3671</v>
      </c>
      <c r="B394" s="15" t="s">
        <v>56</v>
      </c>
    </row>
    <row r="395" spans="1:2" ht="14.4" x14ac:dyDescent="0.25">
      <c r="A395" s="15" t="s">
        <v>3671</v>
      </c>
      <c r="B395" s="15" t="s">
        <v>423</v>
      </c>
    </row>
    <row r="396" spans="1:2" ht="14.4" x14ac:dyDescent="0.25">
      <c r="A396" s="15" t="s">
        <v>3671</v>
      </c>
      <c r="B396" s="15" t="s">
        <v>105</v>
      </c>
    </row>
    <row r="397" spans="1:2" ht="14.4" x14ac:dyDescent="0.25">
      <c r="A397" s="15" t="s">
        <v>3671</v>
      </c>
      <c r="B397" s="15" t="s">
        <v>425</v>
      </c>
    </row>
    <row r="398" spans="1:2" ht="14.4" x14ac:dyDescent="0.25">
      <c r="A398" s="15" t="s">
        <v>3671</v>
      </c>
      <c r="B398" s="15" t="s">
        <v>182</v>
      </c>
    </row>
    <row r="399" spans="1:2" ht="14.4" x14ac:dyDescent="0.25">
      <c r="A399" s="15" t="s">
        <v>3671</v>
      </c>
      <c r="B399" s="15" t="s">
        <v>427</v>
      </c>
    </row>
    <row r="400" spans="1:2" ht="14.4" x14ac:dyDescent="0.25">
      <c r="A400" s="15" t="s">
        <v>3671</v>
      </c>
      <c r="B400" s="15" t="s">
        <v>429</v>
      </c>
    </row>
    <row r="401" spans="1:2" ht="14.4" x14ac:dyDescent="0.25">
      <c r="A401" s="15" t="s">
        <v>3671</v>
      </c>
      <c r="B401" s="15" t="s">
        <v>431</v>
      </c>
    </row>
    <row r="402" spans="1:2" ht="14.4" x14ac:dyDescent="0.25">
      <c r="A402" s="15" t="s">
        <v>3671</v>
      </c>
      <c r="B402" s="15" t="s">
        <v>433</v>
      </c>
    </row>
    <row r="403" spans="1:2" ht="14.4" x14ac:dyDescent="0.25">
      <c r="A403" s="15" t="s">
        <v>3671</v>
      </c>
      <c r="B403" s="15" t="s">
        <v>435</v>
      </c>
    </row>
    <row r="404" spans="1:2" ht="14.4" x14ac:dyDescent="0.25">
      <c r="A404" s="15" t="s">
        <v>3671</v>
      </c>
      <c r="B404" s="15" t="s">
        <v>437</v>
      </c>
    </row>
    <row r="405" spans="1:2" ht="14.4" x14ac:dyDescent="0.25">
      <c r="A405" s="15" t="s">
        <v>3671</v>
      </c>
      <c r="B405" s="15" t="s">
        <v>159</v>
      </c>
    </row>
    <row r="406" spans="1:2" ht="14.4" x14ac:dyDescent="0.25">
      <c r="A406" s="15" t="s">
        <v>3671</v>
      </c>
      <c r="B406" s="15" t="s">
        <v>175</v>
      </c>
    </row>
    <row r="407" spans="1:2" ht="14.4" x14ac:dyDescent="0.25">
      <c r="A407" s="15" t="s">
        <v>3671</v>
      </c>
      <c r="B407" s="15" t="s">
        <v>440</v>
      </c>
    </row>
    <row r="408" spans="1:2" ht="14.4" x14ac:dyDescent="0.25">
      <c r="A408" s="15" t="s">
        <v>3671</v>
      </c>
      <c r="B408" s="15" t="s">
        <v>55</v>
      </c>
    </row>
    <row r="409" spans="1:2" ht="14.4" x14ac:dyDescent="0.25">
      <c r="A409" s="15" t="s">
        <v>3671</v>
      </c>
      <c r="B409" s="15" t="s">
        <v>119</v>
      </c>
    </row>
    <row r="410" spans="1:2" ht="14.4" x14ac:dyDescent="0.25">
      <c r="A410" s="15" t="s">
        <v>3671</v>
      </c>
      <c r="B410" s="15" t="s">
        <v>442</v>
      </c>
    </row>
    <row r="411" spans="1:2" ht="14.4" x14ac:dyDescent="0.25">
      <c r="A411" s="15" t="s">
        <v>3671</v>
      </c>
      <c r="B411" s="15" t="s">
        <v>444</v>
      </c>
    </row>
    <row r="412" spans="1:2" ht="14.4" x14ac:dyDescent="0.25">
      <c r="A412" s="15" t="s">
        <v>3671</v>
      </c>
      <c r="B412" s="15" t="s">
        <v>446</v>
      </c>
    </row>
    <row r="413" spans="1:2" ht="14.4" x14ac:dyDescent="0.25">
      <c r="A413" s="15" t="s">
        <v>3671</v>
      </c>
      <c r="B413" s="15" t="s">
        <v>448</v>
      </c>
    </row>
    <row r="414" spans="1:2" ht="14.4" x14ac:dyDescent="0.25">
      <c r="A414" s="15" t="s">
        <v>3671</v>
      </c>
      <c r="B414" s="15" t="s">
        <v>450</v>
      </c>
    </row>
    <row r="415" spans="1:2" ht="14.4" x14ac:dyDescent="0.25">
      <c r="A415" s="15" t="s">
        <v>3671</v>
      </c>
      <c r="B415" s="15" t="s">
        <v>452</v>
      </c>
    </row>
    <row r="416" spans="1:2" ht="14.4" x14ac:dyDescent="0.25">
      <c r="A416" s="15" t="s">
        <v>3671</v>
      </c>
      <c r="B416" s="15" t="s">
        <v>454</v>
      </c>
    </row>
    <row r="417" spans="1:2" ht="14.4" x14ac:dyDescent="0.25">
      <c r="A417" s="15" t="s">
        <v>3671</v>
      </c>
      <c r="B417" s="15" t="s">
        <v>456</v>
      </c>
    </row>
    <row r="418" spans="1:2" ht="14.4" x14ac:dyDescent="0.25">
      <c r="A418" s="15" t="s">
        <v>3671</v>
      </c>
      <c r="B418" s="15" t="s">
        <v>458</v>
      </c>
    </row>
    <row r="419" spans="1:2" ht="14.4" x14ac:dyDescent="0.25">
      <c r="A419" s="15" t="s">
        <v>3671</v>
      </c>
      <c r="B419" s="15" t="s">
        <v>460</v>
      </c>
    </row>
    <row r="420" spans="1:2" ht="14.4" x14ac:dyDescent="0.25">
      <c r="A420" s="15" t="s">
        <v>3671</v>
      </c>
      <c r="B420" s="15" t="s">
        <v>167</v>
      </c>
    </row>
    <row r="421" spans="1:2" ht="14.4" x14ac:dyDescent="0.25">
      <c r="A421" s="15" t="s">
        <v>3671</v>
      </c>
      <c r="B421" s="15" t="s">
        <v>462</v>
      </c>
    </row>
    <row r="422" spans="1:2" ht="14.4" x14ac:dyDescent="0.25">
      <c r="A422" s="15" t="s">
        <v>3671</v>
      </c>
      <c r="B422" s="15" t="s">
        <v>464</v>
      </c>
    </row>
    <row r="423" spans="1:2" ht="14.4" x14ac:dyDescent="0.25">
      <c r="A423" s="15" t="s">
        <v>3671</v>
      </c>
      <c r="B423" s="15" t="s">
        <v>466</v>
      </c>
    </row>
    <row r="424" spans="1:2" ht="14.4" x14ac:dyDescent="0.25">
      <c r="A424" s="15" t="s">
        <v>3672</v>
      </c>
      <c r="B424" s="15" t="s">
        <v>56</v>
      </c>
    </row>
    <row r="425" spans="1:2" ht="14.4" x14ac:dyDescent="0.25">
      <c r="A425" s="15" t="s">
        <v>3672</v>
      </c>
      <c r="B425" s="15" t="s">
        <v>130</v>
      </c>
    </row>
    <row r="426" spans="1:2" ht="14.4" x14ac:dyDescent="0.25">
      <c r="A426" s="15" t="s">
        <v>3672</v>
      </c>
      <c r="B426" s="15" t="s">
        <v>37</v>
      </c>
    </row>
    <row r="427" spans="1:2" ht="14.4" x14ac:dyDescent="0.25">
      <c r="A427" s="15" t="s">
        <v>3672</v>
      </c>
      <c r="B427" s="15" t="s">
        <v>421</v>
      </c>
    </row>
    <row r="428" spans="1:2" ht="14.4" x14ac:dyDescent="0.25">
      <c r="A428" s="15" t="s">
        <v>3672</v>
      </c>
      <c r="B428" s="15" t="s">
        <v>26</v>
      </c>
    </row>
    <row r="429" spans="1:2" ht="14.4" x14ac:dyDescent="0.25">
      <c r="A429" s="15" t="s">
        <v>3672</v>
      </c>
      <c r="B429" s="15" t="s">
        <v>238</v>
      </c>
    </row>
    <row r="430" spans="1:2" ht="14.4" x14ac:dyDescent="0.25">
      <c r="A430" s="15" t="s">
        <v>3672</v>
      </c>
      <c r="B430" s="15" t="s">
        <v>470</v>
      </c>
    </row>
    <row r="431" spans="1:2" ht="14.4" x14ac:dyDescent="0.25">
      <c r="A431" s="15" t="s">
        <v>3672</v>
      </c>
      <c r="B431" s="15" t="s">
        <v>472</v>
      </c>
    </row>
    <row r="432" spans="1:2" ht="14.4" x14ac:dyDescent="0.25">
      <c r="A432" s="15" t="s">
        <v>3672</v>
      </c>
      <c r="B432" s="15" t="s">
        <v>474</v>
      </c>
    </row>
    <row r="433" spans="1:2" ht="14.4" x14ac:dyDescent="0.25">
      <c r="A433" s="15" t="s">
        <v>3672</v>
      </c>
      <c r="B433" s="15" t="s">
        <v>474</v>
      </c>
    </row>
    <row r="434" spans="1:2" ht="14.4" x14ac:dyDescent="0.25">
      <c r="A434" s="15" t="s">
        <v>3672</v>
      </c>
      <c r="B434" s="15" t="s">
        <v>474</v>
      </c>
    </row>
    <row r="435" spans="1:2" ht="14.4" x14ac:dyDescent="0.25">
      <c r="A435" s="15" t="s">
        <v>3672</v>
      </c>
      <c r="B435" s="15" t="s">
        <v>329</v>
      </c>
    </row>
    <row r="436" spans="1:2" ht="14.4" x14ac:dyDescent="0.25">
      <c r="A436" s="15" t="s">
        <v>3672</v>
      </c>
      <c r="B436" s="15" t="s">
        <v>4</v>
      </c>
    </row>
    <row r="437" spans="1:2" ht="14.4" x14ac:dyDescent="0.25">
      <c r="A437" s="15" t="s">
        <v>3672</v>
      </c>
      <c r="B437" s="15" t="s">
        <v>476</v>
      </c>
    </row>
    <row r="438" spans="1:2" ht="14.4" x14ac:dyDescent="0.25">
      <c r="A438" s="15" t="s">
        <v>3672</v>
      </c>
      <c r="B438" s="15" t="s">
        <v>478</v>
      </c>
    </row>
    <row r="439" spans="1:2" ht="14.4" x14ac:dyDescent="0.25">
      <c r="A439" s="15" t="s">
        <v>3672</v>
      </c>
      <c r="B439" s="15" t="s">
        <v>480</v>
      </c>
    </row>
    <row r="440" spans="1:2" ht="14.4" x14ac:dyDescent="0.25">
      <c r="A440" s="15" t="s">
        <v>3672</v>
      </c>
      <c r="B440" s="15" t="s">
        <v>318</v>
      </c>
    </row>
    <row r="441" spans="1:2" ht="14.4" x14ac:dyDescent="0.25">
      <c r="A441" s="15" t="s">
        <v>3672</v>
      </c>
      <c r="B441" s="15" t="s">
        <v>482</v>
      </c>
    </row>
    <row r="442" spans="1:2" ht="14.4" x14ac:dyDescent="0.25">
      <c r="A442" s="15" t="s">
        <v>3672</v>
      </c>
      <c r="B442" s="15" t="s">
        <v>484</v>
      </c>
    </row>
    <row r="443" spans="1:2" ht="14.4" x14ac:dyDescent="0.25">
      <c r="A443" s="15" t="s">
        <v>3672</v>
      </c>
      <c r="B443" s="15" t="s">
        <v>261</v>
      </c>
    </row>
    <row r="444" spans="1:2" ht="14.4" x14ac:dyDescent="0.25">
      <c r="A444" s="15" t="s">
        <v>3672</v>
      </c>
      <c r="B444" s="15" t="s">
        <v>373</v>
      </c>
    </row>
    <row r="445" spans="1:2" ht="14.4" x14ac:dyDescent="0.25">
      <c r="A445" s="15" t="s">
        <v>3672</v>
      </c>
      <c r="B445" s="15" t="s">
        <v>486</v>
      </c>
    </row>
    <row r="446" spans="1:2" ht="14.4" x14ac:dyDescent="0.25">
      <c r="A446" s="15" t="s">
        <v>3672</v>
      </c>
      <c r="B446" s="15" t="s">
        <v>488</v>
      </c>
    </row>
    <row r="447" spans="1:2" ht="14.4" x14ac:dyDescent="0.25">
      <c r="A447" s="15" t="s">
        <v>3672</v>
      </c>
      <c r="B447" s="15" t="s">
        <v>490</v>
      </c>
    </row>
    <row r="448" spans="1:2" ht="14.4" x14ac:dyDescent="0.25">
      <c r="A448" s="15" t="s">
        <v>3672</v>
      </c>
      <c r="B448" s="15" t="s">
        <v>492</v>
      </c>
    </row>
    <row r="449" spans="1:2" ht="14.4" x14ac:dyDescent="0.25">
      <c r="A449" s="15" t="s">
        <v>3672</v>
      </c>
      <c r="B449" s="15" t="s">
        <v>494</v>
      </c>
    </row>
    <row r="450" spans="1:2" ht="14.4" x14ac:dyDescent="0.25">
      <c r="A450" s="15" t="s">
        <v>3672</v>
      </c>
      <c r="B450" s="15" t="s">
        <v>67</v>
      </c>
    </row>
    <row r="451" spans="1:2" ht="14.4" x14ac:dyDescent="0.25">
      <c r="A451" s="15" t="s">
        <v>3672</v>
      </c>
      <c r="B451" s="15" t="s">
        <v>81</v>
      </c>
    </row>
    <row r="452" spans="1:2" ht="14.4" x14ac:dyDescent="0.25">
      <c r="A452" s="15" t="s">
        <v>3672</v>
      </c>
      <c r="B452" s="15" t="s">
        <v>495</v>
      </c>
    </row>
    <row r="453" spans="1:2" ht="14.4" x14ac:dyDescent="0.25">
      <c r="A453" s="15" t="s">
        <v>3672</v>
      </c>
      <c r="B453" s="15" t="s">
        <v>497</v>
      </c>
    </row>
    <row r="454" spans="1:2" ht="14.4" x14ac:dyDescent="0.25">
      <c r="A454" s="15" t="s">
        <v>3672</v>
      </c>
      <c r="B454" s="15" t="s">
        <v>87</v>
      </c>
    </row>
    <row r="455" spans="1:2" ht="14.4" x14ac:dyDescent="0.25">
      <c r="A455" s="15" t="s">
        <v>3672</v>
      </c>
      <c r="B455" s="15" t="s">
        <v>381</v>
      </c>
    </row>
    <row r="456" spans="1:2" ht="14.4" x14ac:dyDescent="0.25">
      <c r="A456" s="15" t="s">
        <v>3672</v>
      </c>
      <c r="B456" s="15" t="s">
        <v>500</v>
      </c>
    </row>
    <row r="457" spans="1:2" ht="14.4" x14ac:dyDescent="0.25">
      <c r="A457" s="15" t="s">
        <v>3672</v>
      </c>
      <c r="B457" s="15" t="s">
        <v>502</v>
      </c>
    </row>
    <row r="458" spans="1:2" ht="14.4" x14ac:dyDescent="0.25">
      <c r="A458" s="15" t="s">
        <v>3672</v>
      </c>
      <c r="B458" s="15" t="s">
        <v>269</v>
      </c>
    </row>
    <row r="459" spans="1:2" ht="14.4" x14ac:dyDescent="0.25">
      <c r="A459" s="15" t="s">
        <v>3672</v>
      </c>
      <c r="B459" s="15" t="s">
        <v>504</v>
      </c>
    </row>
    <row r="460" spans="1:2" ht="14.4" x14ac:dyDescent="0.25">
      <c r="A460" s="15" t="s">
        <v>3672</v>
      </c>
      <c r="B460" s="15" t="s">
        <v>332</v>
      </c>
    </row>
    <row r="461" spans="1:2" ht="14.4" x14ac:dyDescent="0.25">
      <c r="A461" s="15" t="s">
        <v>3672</v>
      </c>
      <c r="B461" s="15" t="s">
        <v>507</v>
      </c>
    </row>
    <row r="462" spans="1:2" ht="14.4" x14ac:dyDescent="0.25">
      <c r="A462" s="15" t="s">
        <v>3672</v>
      </c>
      <c r="B462" s="15" t="s">
        <v>509</v>
      </c>
    </row>
    <row r="463" spans="1:2" ht="14.4" x14ac:dyDescent="0.25">
      <c r="A463" s="15" t="s">
        <v>3672</v>
      </c>
      <c r="B463" s="15" t="s">
        <v>511</v>
      </c>
    </row>
    <row r="464" spans="1:2" ht="14.4" x14ac:dyDescent="0.25">
      <c r="A464" s="15" t="s">
        <v>3672</v>
      </c>
      <c r="B464" s="15" t="s">
        <v>513</v>
      </c>
    </row>
    <row r="465" spans="1:2" ht="14.4" x14ac:dyDescent="0.25">
      <c r="A465" s="15" t="s">
        <v>3672</v>
      </c>
      <c r="B465" s="15" t="s">
        <v>515</v>
      </c>
    </row>
    <row r="466" spans="1:2" ht="14.4" x14ac:dyDescent="0.25">
      <c r="A466" s="15" t="s">
        <v>3672</v>
      </c>
      <c r="B466" s="15" t="s">
        <v>517</v>
      </c>
    </row>
    <row r="467" spans="1:2" ht="14.4" x14ac:dyDescent="0.25">
      <c r="A467" s="15" t="s">
        <v>3672</v>
      </c>
      <c r="B467" s="15" t="s">
        <v>519</v>
      </c>
    </row>
    <row r="468" spans="1:2" ht="14.4" x14ac:dyDescent="0.25">
      <c r="A468" s="15" t="s">
        <v>3672</v>
      </c>
      <c r="B468" s="15" t="s">
        <v>521</v>
      </c>
    </row>
    <row r="469" spans="1:2" ht="14.4" x14ac:dyDescent="0.25">
      <c r="A469" s="15" t="s">
        <v>3672</v>
      </c>
      <c r="B469" s="15" t="s">
        <v>523</v>
      </c>
    </row>
    <row r="470" spans="1:2" ht="14.4" x14ac:dyDescent="0.25">
      <c r="A470" s="15" t="s">
        <v>3672</v>
      </c>
      <c r="B470" s="15" t="s">
        <v>525</v>
      </c>
    </row>
    <row r="471" spans="1:2" ht="14.4" x14ac:dyDescent="0.25">
      <c r="A471" s="15" t="s">
        <v>3672</v>
      </c>
      <c r="B471" s="15" t="s">
        <v>271</v>
      </c>
    </row>
    <row r="472" spans="1:2" ht="14.4" x14ac:dyDescent="0.25">
      <c r="A472" s="15" t="s">
        <v>3672</v>
      </c>
      <c r="B472" s="15" t="s">
        <v>526</v>
      </c>
    </row>
    <row r="473" spans="1:2" ht="14.4" x14ac:dyDescent="0.25">
      <c r="A473" s="15" t="s">
        <v>3672</v>
      </c>
      <c r="B473" s="15" t="s">
        <v>528</v>
      </c>
    </row>
    <row r="474" spans="1:2" ht="14.4" x14ac:dyDescent="0.25">
      <c r="A474" s="15" t="s">
        <v>3672</v>
      </c>
      <c r="B474" s="15" t="s">
        <v>530</v>
      </c>
    </row>
    <row r="475" spans="1:2" ht="14.4" x14ac:dyDescent="0.25">
      <c r="A475" s="15" t="s">
        <v>3672</v>
      </c>
      <c r="B475" s="15" t="s">
        <v>290</v>
      </c>
    </row>
    <row r="476" spans="1:2" ht="14.4" x14ac:dyDescent="0.25">
      <c r="A476" s="15" t="s">
        <v>3672</v>
      </c>
      <c r="B476" s="15" t="s">
        <v>532</v>
      </c>
    </row>
    <row r="477" spans="1:2" ht="14.4" x14ac:dyDescent="0.25">
      <c r="A477" s="15" t="s">
        <v>3672</v>
      </c>
      <c r="B477" s="15" t="s">
        <v>534</v>
      </c>
    </row>
    <row r="478" spans="1:2" ht="14.4" x14ac:dyDescent="0.25">
      <c r="A478" s="15" t="s">
        <v>3672</v>
      </c>
      <c r="B478" s="15" t="s">
        <v>536</v>
      </c>
    </row>
    <row r="479" spans="1:2" ht="14.4" x14ac:dyDescent="0.25">
      <c r="A479" s="15" t="s">
        <v>3672</v>
      </c>
      <c r="B479" s="15" t="s">
        <v>538</v>
      </c>
    </row>
    <row r="480" spans="1:2" ht="14.4" x14ac:dyDescent="0.25">
      <c r="A480" s="15" t="s">
        <v>3672</v>
      </c>
      <c r="B480" s="15" t="s">
        <v>312</v>
      </c>
    </row>
    <row r="481" spans="1:2" ht="14.4" x14ac:dyDescent="0.25">
      <c r="A481" s="15" t="s">
        <v>3672</v>
      </c>
      <c r="B481" s="15" t="s">
        <v>540</v>
      </c>
    </row>
    <row r="482" spans="1:2" ht="14.4" x14ac:dyDescent="0.25">
      <c r="A482" s="15" t="s">
        <v>3672</v>
      </c>
      <c r="B482" s="15" t="s">
        <v>82</v>
      </c>
    </row>
    <row r="483" spans="1:2" ht="14.4" x14ac:dyDescent="0.25">
      <c r="A483" s="15" t="s">
        <v>3672</v>
      </c>
      <c r="B483" s="15" t="s">
        <v>543</v>
      </c>
    </row>
    <row r="484" spans="1:2" ht="14.4" x14ac:dyDescent="0.25">
      <c r="A484" s="15" t="s">
        <v>3672</v>
      </c>
      <c r="B484" s="15" t="s">
        <v>371</v>
      </c>
    </row>
    <row r="485" spans="1:2" ht="14.4" x14ac:dyDescent="0.25">
      <c r="A485" s="15" t="s">
        <v>3672</v>
      </c>
      <c r="B485" s="15" t="s">
        <v>441</v>
      </c>
    </row>
    <row r="486" spans="1:2" ht="14.4" x14ac:dyDescent="0.25">
      <c r="A486" s="15" t="s">
        <v>3672</v>
      </c>
      <c r="B486" s="15" t="s">
        <v>545</v>
      </c>
    </row>
    <row r="487" spans="1:2" ht="14.4" x14ac:dyDescent="0.25">
      <c r="A487" s="15" t="s">
        <v>3672</v>
      </c>
      <c r="B487" s="15" t="s">
        <v>74</v>
      </c>
    </row>
    <row r="488" spans="1:2" ht="14.4" x14ac:dyDescent="0.25">
      <c r="A488" s="15" t="s">
        <v>3672</v>
      </c>
      <c r="B488" s="15" t="s">
        <v>199</v>
      </c>
    </row>
    <row r="489" spans="1:2" ht="14.4" x14ac:dyDescent="0.25">
      <c r="A489" s="15" t="s">
        <v>3672</v>
      </c>
      <c r="B489" s="15" t="s">
        <v>548</v>
      </c>
    </row>
    <row r="490" spans="1:2" ht="14.4" x14ac:dyDescent="0.25">
      <c r="A490" s="15" t="s">
        <v>3672</v>
      </c>
      <c r="B490" s="15" t="s">
        <v>209</v>
      </c>
    </row>
    <row r="491" spans="1:2" ht="14.4" x14ac:dyDescent="0.25">
      <c r="A491" s="15" t="s">
        <v>3672</v>
      </c>
      <c r="B491" s="15" t="s">
        <v>550</v>
      </c>
    </row>
    <row r="492" spans="1:2" ht="14.4" x14ac:dyDescent="0.25">
      <c r="A492" s="15" t="s">
        <v>3672</v>
      </c>
      <c r="B492" s="15" t="s">
        <v>552</v>
      </c>
    </row>
    <row r="493" spans="1:2" ht="14.4" x14ac:dyDescent="0.25">
      <c r="A493" s="15" t="s">
        <v>3672</v>
      </c>
      <c r="B493" s="15" t="s">
        <v>554</v>
      </c>
    </row>
    <row r="494" spans="1:2" ht="14.4" x14ac:dyDescent="0.25">
      <c r="A494" s="15" t="s">
        <v>3672</v>
      </c>
      <c r="B494" s="15" t="s">
        <v>556</v>
      </c>
    </row>
    <row r="495" spans="1:2" ht="14.4" x14ac:dyDescent="0.25">
      <c r="A495" s="15" t="s">
        <v>3672</v>
      </c>
      <c r="B495" s="15" t="s">
        <v>127</v>
      </c>
    </row>
    <row r="496" spans="1:2" ht="14.4" x14ac:dyDescent="0.25">
      <c r="A496" s="15" t="s">
        <v>3672</v>
      </c>
      <c r="B496" s="15" t="s">
        <v>154</v>
      </c>
    </row>
    <row r="497" spans="1:2" ht="14.4" x14ac:dyDescent="0.25">
      <c r="A497" s="15" t="s">
        <v>3672</v>
      </c>
      <c r="B497" s="15" t="s">
        <v>559</v>
      </c>
    </row>
    <row r="498" spans="1:2" ht="14.4" x14ac:dyDescent="0.25">
      <c r="A498" s="15" t="s">
        <v>3672</v>
      </c>
      <c r="B498" s="15" t="s">
        <v>29</v>
      </c>
    </row>
    <row r="499" spans="1:2" ht="14.4" x14ac:dyDescent="0.25">
      <c r="A499" s="15" t="s">
        <v>3672</v>
      </c>
      <c r="B499" s="15" t="s">
        <v>562</v>
      </c>
    </row>
    <row r="500" spans="1:2" ht="14.4" x14ac:dyDescent="0.25">
      <c r="A500" s="15" t="s">
        <v>3672</v>
      </c>
      <c r="B500" s="15" t="s">
        <v>564</v>
      </c>
    </row>
    <row r="501" spans="1:2" ht="14.4" x14ac:dyDescent="0.25">
      <c r="A501" s="15" t="s">
        <v>3672</v>
      </c>
      <c r="B501" s="15" t="s">
        <v>196</v>
      </c>
    </row>
    <row r="502" spans="1:2" ht="14.4" x14ac:dyDescent="0.25">
      <c r="A502" s="15" t="s">
        <v>3672</v>
      </c>
      <c r="B502" s="15" t="s">
        <v>567</v>
      </c>
    </row>
    <row r="503" spans="1:2" ht="14.4" x14ac:dyDescent="0.25">
      <c r="A503" s="15" t="s">
        <v>3672</v>
      </c>
      <c r="B503" s="15" t="s">
        <v>569</v>
      </c>
    </row>
    <row r="504" spans="1:2" ht="14.4" x14ac:dyDescent="0.25">
      <c r="A504" s="15" t="s">
        <v>3672</v>
      </c>
      <c r="B504" s="15" t="s">
        <v>571</v>
      </c>
    </row>
    <row r="505" spans="1:2" ht="14.4" x14ac:dyDescent="0.25">
      <c r="A505" s="15" t="s">
        <v>3672</v>
      </c>
      <c r="B505" s="15" t="s">
        <v>65</v>
      </c>
    </row>
    <row r="506" spans="1:2" ht="14.4" x14ac:dyDescent="0.25">
      <c r="A506" s="15" t="s">
        <v>3672</v>
      </c>
      <c r="B506" s="15" t="s">
        <v>573</v>
      </c>
    </row>
    <row r="507" spans="1:2" ht="14.4" x14ac:dyDescent="0.25">
      <c r="A507" s="15" t="s">
        <v>3672</v>
      </c>
      <c r="B507" s="15" t="s">
        <v>575</v>
      </c>
    </row>
    <row r="508" spans="1:2" ht="14.4" x14ac:dyDescent="0.25">
      <c r="A508" s="15" t="s">
        <v>3672</v>
      </c>
      <c r="B508" s="15" t="s">
        <v>577</v>
      </c>
    </row>
    <row r="509" spans="1:2" ht="14.4" x14ac:dyDescent="0.25">
      <c r="A509" s="15" t="s">
        <v>3672</v>
      </c>
      <c r="B509" s="15" t="s">
        <v>124</v>
      </c>
    </row>
    <row r="510" spans="1:2" ht="14.4" x14ac:dyDescent="0.25">
      <c r="A510" s="15" t="s">
        <v>3672</v>
      </c>
      <c r="B510" s="15" t="s">
        <v>579</v>
      </c>
    </row>
    <row r="511" spans="1:2" ht="14.4" x14ac:dyDescent="0.25">
      <c r="A511" s="15" t="s">
        <v>3672</v>
      </c>
      <c r="B511" s="15" t="s">
        <v>581</v>
      </c>
    </row>
    <row r="512" spans="1:2" ht="14.4" x14ac:dyDescent="0.25">
      <c r="A512" s="15" t="s">
        <v>3672</v>
      </c>
      <c r="B512" s="15" t="s">
        <v>232</v>
      </c>
    </row>
    <row r="513" spans="1:2" ht="14.4" x14ac:dyDescent="0.25">
      <c r="A513" s="15" t="s">
        <v>3672</v>
      </c>
      <c r="B513" s="15" t="s">
        <v>171</v>
      </c>
    </row>
    <row r="514" spans="1:2" ht="14.4" x14ac:dyDescent="0.25">
      <c r="A514" s="15" t="s">
        <v>3672</v>
      </c>
      <c r="B514" s="15" t="s">
        <v>263</v>
      </c>
    </row>
    <row r="515" spans="1:2" ht="14.4" x14ac:dyDescent="0.25">
      <c r="A515" s="15" t="s">
        <v>3672</v>
      </c>
      <c r="B515" s="15" t="s">
        <v>583</v>
      </c>
    </row>
    <row r="516" spans="1:2" ht="14.4" x14ac:dyDescent="0.25">
      <c r="A516" s="15" t="s">
        <v>3672</v>
      </c>
      <c r="B516" s="15" t="s">
        <v>464</v>
      </c>
    </row>
    <row r="517" spans="1:2" ht="14.4" x14ac:dyDescent="0.25">
      <c r="A517" s="15" t="s">
        <v>3672</v>
      </c>
      <c r="B517" s="15" t="s">
        <v>584</v>
      </c>
    </row>
    <row r="518" spans="1:2" ht="14.4" x14ac:dyDescent="0.25">
      <c r="A518" s="15" t="s">
        <v>3672</v>
      </c>
      <c r="B518" s="15" t="s">
        <v>586</v>
      </c>
    </row>
    <row r="519" spans="1:2" ht="14.4" x14ac:dyDescent="0.25">
      <c r="A519" s="15" t="s">
        <v>3672</v>
      </c>
      <c r="B519" s="15" t="s">
        <v>360</v>
      </c>
    </row>
    <row r="520" spans="1:2" ht="14.4" x14ac:dyDescent="0.25">
      <c r="A520" s="15" t="s">
        <v>3672</v>
      </c>
      <c r="B520" s="15" t="s">
        <v>588</v>
      </c>
    </row>
    <row r="521" spans="1:2" ht="14.4" x14ac:dyDescent="0.25">
      <c r="A521" s="15" t="s">
        <v>3672</v>
      </c>
      <c r="B521" s="15" t="s">
        <v>590</v>
      </c>
    </row>
    <row r="522" spans="1:2" ht="14.4" x14ac:dyDescent="0.25">
      <c r="A522" s="15" t="s">
        <v>3672</v>
      </c>
      <c r="B522" s="15" t="s">
        <v>592</v>
      </c>
    </row>
    <row r="523" spans="1:2" ht="14.4" x14ac:dyDescent="0.25">
      <c r="A523" s="15" t="s">
        <v>3672</v>
      </c>
      <c r="B523" s="15" t="s">
        <v>197</v>
      </c>
    </row>
    <row r="524" spans="1:2" ht="14.4" x14ac:dyDescent="0.25">
      <c r="A524" s="15" t="s">
        <v>3673</v>
      </c>
      <c r="B524" s="15" t="s">
        <v>56</v>
      </c>
    </row>
    <row r="525" spans="1:2" ht="14.4" x14ac:dyDescent="0.25">
      <c r="A525" s="15" t="s">
        <v>3673</v>
      </c>
      <c r="B525" s="15" t="s">
        <v>238</v>
      </c>
    </row>
    <row r="526" spans="1:2" ht="14.4" x14ac:dyDescent="0.25">
      <c r="A526" s="15" t="s">
        <v>3673</v>
      </c>
      <c r="B526" s="15" t="s">
        <v>26</v>
      </c>
    </row>
    <row r="527" spans="1:2" ht="14.4" x14ac:dyDescent="0.25">
      <c r="A527" s="15" t="s">
        <v>3673</v>
      </c>
      <c r="B527" s="15" t="s">
        <v>484</v>
      </c>
    </row>
    <row r="528" spans="1:2" ht="14.4" x14ac:dyDescent="0.25">
      <c r="A528" s="15" t="s">
        <v>3673</v>
      </c>
      <c r="B528" s="15" t="s">
        <v>79</v>
      </c>
    </row>
    <row r="529" spans="1:2" ht="14.4" x14ac:dyDescent="0.25">
      <c r="A529" s="15" t="s">
        <v>3673</v>
      </c>
      <c r="B529" s="15" t="s">
        <v>37</v>
      </c>
    </row>
    <row r="530" spans="1:2" ht="14.4" x14ac:dyDescent="0.25">
      <c r="A530" s="15" t="s">
        <v>3673</v>
      </c>
      <c r="B530" s="15" t="s">
        <v>594</v>
      </c>
    </row>
    <row r="531" spans="1:2" ht="14.4" x14ac:dyDescent="0.25">
      <c r="A531" s="15" t="s">
        <v>3673</v>
      </c>
      <c r="B531" s="15" t="s">
        <v>4</v>
      </c>
    </row>
    <row r="532" spans="1:2" ht="14.4" x14ac:dyDescent="0.25">
      <c r="A532" s="15" t="s">
        <v>3673</v>
      </c>
      <c r="B532" s="15" t="s">
        <v>526</v>
      </c>
    </row>
    <row r="533" spans="1:2" ht="14.4" x14ac:dyDescent="0.25">
      <c r="A533" s="15" t="s">
        <v>3673</v>
      </c>
      <c r="B533" s="15" t="s">
        <v>271</v>
      </c>
    </row>
    <row r="534" spans="1:2" ht="14.4" x14ac:dyDescent="0.25">
      <c r="A534" s="15" t="s">
        <v>3673</v>
      </c>
      <c r="B534" s="15" t="s">
        <v>596</v>
      </c>
    </row>
    <row r="535" spans="1:2" ht="14.4" x14ac:dyDescent="0.25">
      <c r="A535" s="15" t="s">
        <v>3673</v>
      </c>
      <c r="B535" s="15" t="s">
        <v>482</v>
      </c>
    </row>
    <row r="536" spans="1:2" ht="14.4" x14ac:dyDescent="0.25">
      <c r="A536" s="15" t="s">
        <v>3673</v>
      </c>
      <c r="B536" s="15" t="s">
        <v>476</v>
      </c>
    </row>
    <row r="537" spans="1:2" ht="14.4" x14ac:dyDescent="0.25">
      <c r="A537" s="15" t="s">
        <v>3673</v>
      </c>
      <c r="B537" s="15" t="s">
        <v>579</v>
      </c>
    </row>
    <row r="538" spans="1:2" ht="14.4" x14ac:dyDescent="0.25">
      <c r="A538" s="15" t="s">
        <v>3673</v>
      </c>
      <c r="B538" s="15" t="s">
        <v>598</v>
      </c>
    </row>
    <row r="539" spans="1:2" ht="14.4" x14ac:dyDescent="0.25">
      <c r="A539" s="15" t="s">
        <v>3673</v>
      </c>
      <c r="B539" s="15" t="s">
        <v>600</v>
      </c>
    </row>
    <row r="540" spans="1:2" ht="14.4" x14ac:dyDescent="0.25">
      <c r="A540" s="15" t="s">
        <v>3673</v>
      </c>
      <c r="B540" s="15" t="s">
        <v>602</v>
      </c>
    </row>
    <row r="541" spans="1:2" ht="14.4" x14ac:dyDescent="0.25">
      <c r="A541" s="15" t="s">
        <v>3673</v>
      </c>
      <c r="B541" s="15" t="s">
        <v>604</v>
      </c>
    </row>
    <row r="542" spans="1:2" ht="14.4" x14ac:dyDescent="0.25">
      <c r="A542" s="15" t="s">
        <v>3673</v>
      </c>
      <c r="B542" s="15" t="s">
        <v>470</v>
      </c>
    </row>
    <row r="543" spans="1:2" ht="14.4" x14ac:dyDescent="0.25">
      <c r="A543" s="15" t="s">
        <v>3673</v>
      </c>
      <c r="B543" s="15" t="s">
        <v>606</v>
      </c>
    </row>
    <row r="544" spans="1:2" ht="14.4" x14ac:dyDescent="0.25">
      <c r="A544" s="15" t="s">
        <v>3673</v>
      </c>
      <c r="B544" s="15" t="s">
        <v>536</v>
      </c>
    </row>
    <row r="545" spans="1:2" ht="14.4" x14ac:dyDescent="0.25">
      <c r="A545" s="15" t="s">
        <v>3673</v>
      </c>
      <c r="B545" s="15" t="s">
        <v>608</v>
      </c>
    </row>
    <row r="546" spans="1:2" ht="14.4" x14ac:dyDescent="0.25">
      <c r="A546" s="15" t="s">
        <v>3673</v>
      </c>
      <c r="B546" s="15" t="s">
        <v>610</v>
      </c>
    </row>
    <row r="547" spans="1:2" ht="14.4" x14ac:dyDescent="0.25">
      <c r="A547" s="15" t="s">
        <v>3673</v>
      </c>
      <c r="B547" s="15" t="s">
        <v>612</v>
      </c>
    </row>
    <row r="548" spans="1:2" ht="14.4" x14ac:dyDescent="0.25">
      <c r="A548" s="15" t="s">
        <v>3673</v>
      </c>
      <c r="B548" s="15" t="s">
        <v>614</v>
      </c>
    </row>
    <row r="549" spans="1:2" ht="14.4" x14ac:dyDescent="0.25">
      <c r="A549" s="15" t="s">
        <v>3673</v>
      </c>
      <c r="B549" s="15" t="s">
        <v>478</v>
      </c>
    </row>
    <row r="550" spans="1:2" ht="14.4" x14ac:dyDescent="0.25">
      <c r="A550" s="15" t="s">
        <v>3673</v>
      </c>
      <c r="B550" s="15" t="s">
        <v>142</v>
      </c>
    </row>
    <row r="551" spans="1:2" ht="14.4" x14ac:dyDescent="0.25">
      <c r="A551" s="15" t="s">
        <v>3673</v>
      </c>
      <c r="B551" s="15" t="s">
        <v>441</v>
      </c>
    </row>
    <row r="552" spans="1:2" ht="14.4" x14ac:dyDescent="0.25">
      <c r="A552" s="15" t="s">
        <v>3673</v>
      </c>
      <c r="B552" s="15" t="s">
        <v>617</v>
      </c>
    </row>
    <row r="553" spans="1:2" ht="14.4" x14ac:dyDescent="0.25">
      <c r="A553" s="15" t="s">
        <v>3673</v>
      </c>
      <c r="B553" s="15" t="s">
        <v>360</v>
      </c>
    </row>
    <row r="554" spans="1:2" ht="14.4" x14ac:dyDescent="0.25">
      <c r="A554" s="15" t="s">
        <v>3673</v>
      </c>
      <c r="B554" s="15" t="s">
        <v>290</v>
      </c>
    </row>
    <row r="555" spans="1:2" ht="14.4" x14ac:dyDescent="0.25">
      <c r="A555" s="15" t="s">
        <v>3673</v>
      </c>
      <c r="B555" s="15" t="s">
        <v>619</v>
      </c>
    </row>
    <row r="556" spans="1:2" ht="14.4" x14ac:dyDescent="0.25">
      <c r="A556" s="15" t="s">
        <v>3673</v>
      </c>
      <c r="B556" s="15" t="s">
        <v>621</v>
      </c>
    </row>
    <row r="557" spans="1:2" ht="14.4" x14ac:dyDescent="0.25">
      <c r="A557" s="15" t="s">
        <v>3673</v>
      </c>
      <c r="B557" s="15" t="s">
        <v>623</v>
      </c>
    </row>
    <row r="558" spans="1:2" ht="14.4" x14ac:dyDescent="0.25">
      <c r="A558" s="15" t="s">
        <v>3673</v>
      </c>
      <c r="B558" s="15" t="s">
        <v>58</v>
      </c>
    </row>
    <row r="559" spans="1:2" ht="14.4" x14ac:dyDescent="0.25">
      <c r="A559" s="15" t="s">
        <v>3673</v>
      </c>
      <c r="B559" s="15" t="s">
        <v>182</v>
      </c>
    </row>
    <row r="560" spans="1:2" ht="14.4" x14ac:dyDescent="0.25">
      <c r="A560" s="15" t="s">
        <v>3673</v>
      </c>
      <c r="B560" s="15" t="s">
        <v>472</v>
      </c>
    </row>
    <row r="561" spans="1:2" ht="14.4" x14ac:dyDescent="0.25">
      <c r="A561" s="15" t="s">
        <v>3673</v>
      </c>
      <c r="B561" s="15" t="s">
        <v>67</v>
      </c>
    </row>
    <row r="562" spans="1:2" ht="14.4" x14ac:dyDescent="0.25">
      <c r="A562" s="15" t="s">
        <v>3673</v>
      </c>
      <c r="B562" s="15" t="s">
        <v>624</v>
      </c>
    </row>
    <row r="563" spans="1:2" x14ac:dyDescent="0.25">
      <c r="A563" s="15" t="s">
        <v>3674</v>
      </c>
      <c r="B563" s="15" t="s">
        <v>56</v>
      </c>
    </row>
    <row r="564" spans="1:2" x14ac:dyDescent="0.25">
      <c r="A564" s="15" t="s">
        <v>3674</v>
      </c>
      <c r="B564" s="15" t="s">
        <v>238</v>
      </c>
    </row>
    <row r="565" spans="1:2" x14ac:dyDescent="0.25">
      <c r="A565" s="15" t="s">
        <v>3674</v>
      </c>
      <c r="B565" s="15" t="s">
        <v>79</v>
      </c>
    </row>
    <row r="566" spans="1:2" x14ac:dyDescent="0.25">
      <c r="A566" s="15" t="s">
        <v>3674</v>
      </c>
      <c r="B566" s="15" t="s">
        <v>4</v>
      </c>
    </row>
    <row r="567" spans="1:2" x14ac:dyDescent="0.25">
      <c r="A567" s="15" t="s">
        <v>3674</v>
      </c>
      <c r="B567" s="15" t="s">
        <v>26</v>
      </c>
    </row>
    <row r="568" spans="1:2" x14ac:dyDescent="0.25">
      <c r="A568" s="15" t="s">
        <v>3674</v>
      </c>
      <c r="B568" s="15" t="s">
        <v>482</v>
      </c>
    </row>
    <row r="569" spans="1:2" x14ac:dyDescent="0.25">
      <c r="A569" s="15" t="s">
        <v>3675</v>
      </c>
      <c r="B569" s="15" t="s">
        <v>109</v>
      </c>
    </row>
    <row r="570" spans="1:2" x14ac:dyDescent="0.25">
      <c r="A570" s="15" t="s">
        <v>3675</v>
      </c>
      <c r="B570" s="15" t="s">
        <v>490</v>
      </c>
    </row>
    <row r="571" spans="1:2" x14ac:dyDescent="0.25">
      <c r="A571" s="15" t="s">
        <v>3675</v>
      </c>
      <c r="B571" s="15" t="s">
        <v>16</v>
      </c>
    </row>
    <row r="572" spans="1:2" x14ac:dyDescent="0.25">
      <c r="A572" s="15" t="s">
        <v>3675</v>
      </c>
      <c r="B572" s="15" t="s">
        <v>26</v>
      </c>
    </row>
    <row r="573" spans="1:2" x14ac:dyDescent="0.25">
      <c r="A573" s="15" t="s">
        <v>3675</v>
      </c>
      <c r="B573" s="15" t="s">
        <v>625</v>
      </c>
    </row>
    <row r="574" spans="1:2" x14ac:dyDescent="0.25">
      <c r="A574" s="15" t="s">
        <v>3675</v>
      </c>
      <c r="B574" s="15" t="s">
        <v>70</v>
      </c>
    </row>
    <row r="575" spans="1:2" x14ac:dyDescent="0.25">
      <c r="A575" s="15" t="s">
        <v>3675</v>
      </c>
      <c r="B575" s="15" t="s">
        <v>628</v>
      </c>
    </row>
    <row r="576" spans="1:2" x14ac:dyDescent="0.25">
      <c r="A576" s="15" t="s">
        <v>3675</v>
      </c>
      <c r="B576" s="15" t="s">
        <v>630</v>
      </c>
    </row>
    <row r="577" spans="1:2" x14ac:dyDescent="0.25">
      <c r="A577" s="15" t="s">
        <v>3675</v>
      </c>
      <c r="B577" s="15" t="s">
        <v>289</v>
      </c>
    </row>
    <row r="578" spans="1:2" x14ac:dyDescent="0.25">
      <c r="A578" s="15" t="s">
        <v>3675</v>
      </c>
      <c r="B578" s="15" t="s">
        <v>633</v>
      </c>
    </row>
    <row r="579" spans="1:2" x14ac:dyDescent="0.25">
      <c r="A579" s="15" t="s">
        <v>3675</v>
      </c>
      <c r="B579" s="15" t="s">
        <v>117</v>
      </c>
    </row>
    <row r="580" spans="1:2" x14ac:dyDescent="0.25">
      <c r="A580" s="15" t="s">
        <v>3675</v>
      </c>
      <c r="B580" s="15" t="s">
        <v>635</v>
      </c>
    </row>
    <row r="581" spans="1:2" x14ac:dyDescent="0.25">
      <c r="A581" s="15" t="s">
        <v>3675</v>
      </c>
      <c r="B581" s="15" t="s">
        <v>274</v>
      </c>
    </row>
    <row r="582" spans="1:2" x14ac:dyDescent="0.25">
      <c r="A582" s="15" t="s">
        <v>3675</v>
      </c>
      <c r="B582" s="15" t="s">
        <v>638</v>
      </c>
    </row>
    <row r="583" spans="1:2" x14ac:dyDescent="0.25">
      <c r="A583" s="15" t="s">
        <v>3675</v>
      </c>
      <c r="B583" s="15" t="s">
        <v>283</v>
      </c>
    </row>
    <row r="584" spans="1:2" x14ac:dyDescent="0.25">
      <c r="A584" s="15" t="s">
        <v>3675</v>
      </c>
      <c r="B584" s="15" t="s">
        <v>290</v>
      </c>
    </row>
    <row r="585" spans="1:2" x14ac:dyDescent="0.25">
      <c r="A585" s="15" t="s">
        <v>3675</v>
      </c>
      <c r="B585" s="15" t="s">
        <v>4</v>
      </c>
    </row>
    <row r="586" spans="1:2" x14ac:dyDescent="0.25">
      <c r="A586" s="15" t="s">
        <v>3675</v>
      </c>
      <c r="B586" s="15" t="s">
        <v>640</v>
      </c>
    </row>
    <row r="587" spans="1:2" x14ac:dyDescent="0.25">
      <c r="A587" s="15" t="s">
        <v>3675</v>
      </c>
      <c r="B587" s="15" t="s">
        <v>642</v>
      </c>
    </row>
    <row r="588" spans="1:2" x14ac:dyDescent="0.25">
      <c r="A588" s="15" t="s">
        <v>3675</v>
      </c>
      <c r="B588" s="15" t="s">
        <v>644</v>
      </c>
    </row>
    <row r="589" spans="1:2" x14ac:dyDescent="0.25">
      <c r="A589" s="15" t="s">
        <v>3675</v>
      </c>
      <c r="B589" s="15" t="s">
        <v>646</v>
      </c>
    </row>
    <row r="590" spans="1:2" x14ac:dyDescent="0.25">
      <c r="A590" s="15" t="s">
        <v>3676</v>
      </c>
      <c r="B590" s="15" t="s">
        <v>16</v>
      </c>
    </row>
    <row r="591" spans="1:2" x14ac:dyDescent="0.25">
      <c r="A591" s="15" t="s">
        <v>3677</v>
      </c>
      <c r="B591" s="15" t="s">
        <v>648</v>
      </c>
    </row>
    <row r="592" spans="1:2" x14ac:dyDescent="0.25">
      <c r="A592" s="15" t="s">
        <v>3677</v>
      </c>
      <c r="B592" s="15" t="s">
        <v>16</v>
      </c>
    </row>
    <row r="593" spans="1:2" ht="14.4" x14ac:dyDescent="0.25">
      <c r="A593" s="15" t="s">
        <v>3678</v>
      </c>
      <c r="B593" s="15" t="s">
        <v>249</v>
      </c>
    </row>
    <row r="594" spans="1:2" ht="14.4" x14ac:dyDescent="0.25">
      <c r="A594" s="15" t="s">
        <v>3678</v>
      </c>
      <c r="B594" s="15" t="s">
        <v>52</v>
      </c>
    </row>
    <row r="595" spans="1:2" ht="14.4" x14ac:dyDescent="0.25">
      <c r="A595" s="15" t="s">
        <v>3678</v>
      </c>
      <c r="B595" s="15" t="s">
        <v>79</v>
      </c>
    </row>
    <row r="596" spans="1:2" ht="14.4" x14ac:dyDescent="0.25">
      <c r="A596" s="15" t="s">
        <v>3678</v>
      </c>
      <c r="B596" s="15" t="s">
        <v>290</v>
      </c>
    </row>
    <row r="597" spans="1:2" ht="14.4" x14ac:dyDescent="0.25">
      <c r="A597" s="15" t="s">
        <v>3678</v>
      </c>
      <c r="B597" s="15" t="s">
        <v>67</v>
      </c>
    </row>
    <row r="598" spans="1:2" ht="14.4" x14ac:dyDescent="0.25">
      <c r="A598" s="15" t="s">
        <v>3678</v>
      </c>
      <c r="B598" s="15" t="s">
        <v>10</v>
      </c>
    </row>
    <row r="599" spans="1:2" x14ac:dyDescent="0.25">
      <c r="A599" s="15" t="s">
        <v>3679</v>
      </c>
      <c r="B599" s="15" t="s">
        <v>559</v>
      </c>
    </row>
    <row r="600" spans="1:2" x14ac:dyDescent="0.25">
      <c r="A600" s="15" t="s">
        <v>3679</v>
      </c>
      <c r="B600" s="15" t="s">
        <v>177</v>
      </c>
    </row>
    <row r="601" spans="1:2" x14ac:dyDescent="0.25">
      <c r="A601" s="15" t="s">
        <v>3679</v>
      </c>
      <c r="B601" s="15" t="s">
        <v>650</v>
      </c>
    </row>
    <row r="602" spans="1:2" x14ac:dyDescent="0.25">
      <c r="A602" s="15" t="s">
        <v>3680</v>
      </c>
      <c r="B602" s="15" t="s">
        <v>559</v>
      </c>
    </row>
    <row r="603" spans="1:2" x14ac:dyDescent="0.25">
      <c r="A603" s="15" t="s">
        <v>3680</v>
      </c>
      <c r="B603" s="15" t="s">
        <v>650</v>
      </c>
    </row>
    <row r="604" spans="1:2" x14ac:dyDescent="0.25">
      <c r="A604" s="15" t="s">
        <v>3680</v>
      </c>
      <c r="B604" s="15" t="s">
        <v>652</v>
      </c>
    </row>
    <row r="605" spans="1:2" x14ac:dyDescent="0.25">
      <c r="A605" s="15" t="s">
        <v>3680</v>
      </c>
      <c r="B605" s="15" t="s">
        <v>654</v>
      </c>
    </row>
    <row r="606" spans="1:2" x14ac:dyDescent="0.25">
      <c r="A606" s="15" t="s">
        <v>3681</v>
      </c>
      <c r="B606" s="15" t="s">
        <v>32</v>
      </c>
    </row>
    <row r="607" spans="1:2" x14ac:dyDescent="0.25">
      <c r="A607" s="15" t="s">
        <v>3682</v>
      </c>
      <c r="B607" s="15" t="s">
        <v>16</v>
      </c>
    </row>
    <row r="608" spans="1:2" x14ac:dyDescent="0.25">
      <c r="A608" s="15" t="s">
        <v>3683</v>
      </c>
      <c r="B608" s="15" t="s">
        <v>656</v>
      </c>
    </row>
    <row r="609" spans="1:2" x14ac:dyDescent="0.25">
      <c r="A609" s="15" t="s">
        <v>3683</v>
      </c>
      <c r="B609" s="15" t="s">
        <v>16</v>
      </c>
    </row>
    <row r="610" spans="1:2" ht="14.4" x14ac:dyDescent="0.25">
      <c r="A610" s="15" t="s">
        <v>3684</v>
      </c>
      <c r="B610" s="15" t="s">
        <v>658</v>
      </c>
    </row>
    <row r="611" spans="1:2" ht="14.4" x14ac:dyDescent="0.25">
      <c r="A611" s="15" t="s">
        <v>3684</v>
      </c>
      <c r="B611" s="15" t="s">
        <v>660</v>
      </c>
    </row>
    <row r="612" spans="1:2" ht="14.4" x14ac:dyDescent="0.25">
      <c r="A612" s="15" t="s">
        <v>3684</v>
      </c>
      <c r="B612" s="15" t="s">
        <v>178</v>
      </c>
    </row>
    <row r="613" spans="1:2" ht="14.4" x14ac:dyDescent="0.25">
      <c r="A613" s="15" t="s">
        <v>3684</v>
      </c>
      <c r="B613" s="15" t="s">
        <v>16</v>
      </c>
    </row>
    <row r="614" spans="1:2" ht="14.4" x14ac:dyDescent="0.25">
      <c r="A614" s="15" t="s">
        <v>3684</v>
      </c>
      <c r="B614" s="15" t="s">
        <v>6</v>
      </c>
    </row>
    <row r="615" spans="1:2" ht="14.4" x14ac:dyDescent="0.25">
      <c r="A615" s="15" t="s">
        <v>3684</v>
      </c>
      <c r="B615" s="15" t="s">
        <v>30</v>
      </c>
    </row>
    <row r="616" spans="1:2" ht="14.4" x14ac:dyDescent="0.25">
      <c r="A616" s="15" t="s">
        <v>3684</v>
      </c>
      <c r="B616" s="15" t="s">
        <v>18</v>
      </c>
    </row>
    <row r="617" spans="1:2" ht="14.4" x14ac:dyDescent="0.25">
      <c r="A617" s="15" t="s">
        <v>3684</v>
      </c>
      <c r="B617" s="15" t="s">
        <v>20</v>
      </c>
    </row>
    <row r="618" spans="1:2" ht="14.4" x14ac:dyDescent="0.25">
      <c r="A618" s="15" t="s">
        <v>3684</v>
      </c>
      <c r="B618" s="15" t="s">
        <v>214</v>
      </c>
    </row>
    <row r="619" spans="1:2" ht="14.4" x14ac:dyDescent="0.25">
      <c r="A619" s="15" t="s">
        <v>3684</v>
      </c>
      <c r="B619" s="15" t="s">
        <v>662</v>
      </c>
    </row>
    <row r="620" spans="1:2" x14ac:dyDescent="0.25">
      <c r="A620" s="15" t="s">
        <v>3685</v>
      </c>
      <c r="B620" s="15" t="s">
        <v>16</v>
      </c>
    </row>
    <row r="621" spans="1:2" x14ac:dyDescent="0.25">
      <c r="A621" s="15" t="s">
        <v>3686</v>
      </c>
      <c r="B621" s="15" t="s">
        <v>16</v>
      </c>
    </row>
    <row r="622" spans="1:2" x14ac:dyDescent="0.25">
      <c r="A622" s="15" t="s">
        <v>3687</v>
      </c>
      <c r="B622" s="15" t="s">
        <v>16</v>
      </c>
    </row>
    <row r="623" spans="1:2" x14ac:dyDescent="0.25">
      <c r="A623" s="15" t="s">
        <v>3687</v>
      </c>
      <c r="B623" s="15" t="s">
        <v>664</v>
      </c>
    </row>
    <row r="624" spans="1:2" x14ac:dyDescent="0.25">
      <c r="A624" s="15" t="s">
        <v>3688</v>
      </c>
      <c r="B624" s="15" t="s">
        <v>76</v>
      </c>
    </row>
    <row r="625" spans="1:2" x14ac:dyDescent="0.25">
      <c r="A625" s="15" t="s">
        <v>3688</v>
      </c>
      <c r="B625" s="15" t="s">
        <v>430</v>
      </c>
    </row>
    <row r="626" spans="1:2" x14ac:dyDescent="0.25">
      <c r="A626" s="15" t="s">
        <v>3688</v>
      </c>
      <c r="B626" s="15" t="s">
        <v>178</v>
      </c>
    </row>
    <row r="627" spans="1:2" ht="14.4" x14ac:dyDescent="0.25">
      <c r="A627" s="15" t="s">
        <v>3689</v>
      </c>
      <c r="B627" s="15" t="s">
        <v>249</v>
      </c>
    </row>
    <row r="628" spans="1:2" ht="14.4" x14ac:dyDescent="0.25">
      <c r="A628" s="15" t="s">
        <v>3689</v>
      </c>
      <c r="B628" s="15" t="s">
        <v>52</v>
      </c>
    </row>
    <row r="629" spans="1:2" x14ac:dyDescent="0.25">
      <c r="A629" s="15" t="s">
        <v>3690</v>
      </c>
      <c r="B629" s="15" t="s">
        <v>249</v>
      </c>
    </row>
    <row r="630" spans="1:2" x14ac:dyDescent="0.25">
      <c r="A630" s="15" t="s">
        <v>3690</v>
      </c>
      <c r="B630" s="15" t="s">
        <v>662</v>
      </c>
    </row>
    <row r="631" spans="1:2" x14ac:dyDescent="0.25">
      <c r="A631" s="15" t="s">
        <v>3691</v>
      </c>
      <c r="B631" s="15" t="s">
        <v>667</v>
      </c>
    </row>
    <row r="632" spans="1:2" x14ac:dyDescent="0.25">
      <c r="A632" s="15" t="s">
        <v>3691</v>
      </c>
      <c r="B632" s="15" t="s">
        <v>592</v>
      </c>
    </row>
    <row r="633" spans="1:2" x14ac:dyDescent="0.25">
      <c r="A633" s="15" t="s">
        <v>3691</v>
      </c>
      <c r="B633" s="15" t="s">
        <v>669</v>
      </c>
    </row>
    <row r="634" spans="1:2" x14ac:dyDescent="0.25">
      <c r="A634" s="15" t="s">
        <v>3692</v>
      </c>
      <c r="B634" s="15" t="s">
        <v>664</v>
      </c>
    </row>
    <row r="635" spans="1:2" x14ac:dyDescent="0.25">
      <c r="A635" s="15" t="s">
        <v>3692</v>
      </c>
      <c r="B635" s="15" t="s">
        <v>131</v>
      </c>
    </row>
    <row r="636" spans="1:2" x14ac:dyDescent="0.25">
      <c r="A636" s="15" t="s">
        <v>3692</v>
      </c>
      <c r="B636" s="15" t="s">
        <v>133</v>
      </c>
    </row>
    <row r="637" spans="1:2" x14ac:dyDescent="0.25">
      <c r="A637" s="15" t="s">
        <v>3692</v>
      </c>
      <c r="B637" s="15" t="s">
        <v>135</v>
      </c>
    </row>
    <row r="638" spans="1:2" x14ac:dyDescent="0.25">
      <c r="A638" s="15" t="s">
        <v>3692</v>
      </c>
      <c r="B638" s="15" t="s">
        <v>671</v>
      </c>
    </row>
    <row r="639" spans="1:2" x14ac:dyDescent="0.25">
      <c r="A639" s="15" t="s">
        <v>3693</v>
      </c>
      <c r="B639" s="15" t="s">
        <v>131</v>
      </c>
    </row>
    <row r="640" spans="1:2" x14ac:dyDescent="0.25">
      <c r="A640" s="15" t="s">
        <v>3693</v>
      </c>
      <c r="B640" s="15" t="s">
        <v>157</v>
      </c>
    </row>
    <row r="641" spans="1:2" x14ac:dyDescent="0.25">
      <c r="A641" s="15" t="s">
        <v>3693</v>
      </c>
      <c r="B641" s="15" t="s">
        <v>664</v>
      </c>
    </row>
    <row r="642" spans="1:2" x14ac:dyDescent="0.25">
      <c r="A642" s="15" t="s">
        <v>3693</v>
      </c>
      <c r="B642" s="15" t="s">
        <v>147</v>
      </c>
    </row>
    <row r="643" spans="1:2" x14ac:dyDescent="0.25">
      <c r="A643" s="15" t="s">
        <v>3693</v>
      </c>
      <c r="B643" s="15" t="s">
        <v>18</v>
      </c>
    </row>
    <row r="644" spans="1:2" x14ac:dyDescent="0.25">
      <c r="A644" s="15" t="s">
        <v>3693</v>
      </c>
      <c r="B644" s="15" t="s">
        <v>662</v>
      </c>
    </row>
    <row r="645" spans="1:2" x14ac:dyDescent="0.25">
      <c r="A645" s="15" t="s">
        <v>3693</v>
      </c>
      <c r="B645" s="15" t="s">
        <v>6</v>
      </c>
    </row>
    <row r="646" spans="1:2" x14ac:dyDescent="0.25">
      <c r="A646" s="15" t="s">
        <v>3693</v>
      </c>
      <c r="B646" s="15" t="s">
        <v>30</v>
      </c>
    </row>
    <row r="647" spans="1:2" x14ac:dyDescent="0.25">
      <c r="A647" s="15" t="s">
        <v>3693</v>
      </c>
      <c r="B647" s="15" t="s">
        <v>214</v>
      </c>
    </row>
    <row r="648" spans="1:2" x14ac:dyDescent="0.25">
      <c r="A648" s="15" t="s">
        <v>3694</v>
      </c>
      <c r="B648" s="15" t="s">
        <v>15</v>
      </c>
    </row>
    <row r="649" spans="1:2" x14ac:dyDescent="0.25">
      <c r="A649" s="15" t="s">
        <v>3694</v>
      </c>
      <c r="B649" s="15" t="s">
        <v>674</v>
      </c>
    </row>
    <row r="650" spans="1:2" x14ac:dyDescent="0.25">
      <c r="A650" s="15" t="s">
        <v>3694</v>
      </c>
      <c r="B650" s="15" t="s">
        <v>390</v>
      </c>
    </row>
    <row r="651" spans="1:2" x14ac:dyDescent="0.25">
      <c r="A651" s="15" t="s">
        <v>3694</v>
      </c>
      <c r="B651" s="15" t="s">
        <v>677</v>
      </c>
    </row>
    <row r="652" spans="1:2" x14ac:dyDescent="0.25">
      <c r="A652" s="15" t="s">
        <v>3694</v>
      </c>
      <c r="B652" s="15" t="s">
        <v>552</v>
      </c>
    </row>
    <row r="653" spans="1:2" x14ac:dyDescent="0.25">
      <c r="A653" s="15" t="s">
        <v>3694</v>
      </c>
      <c r="B653" s="15" t="s">
        <v>679</v>
      </c>
    </row>
    <row r="654" spans="1:2" x14ac:dyDescent="0.25">
      <c r="A654" s="15" t="s">
        <v>3694</v>
      </c>
      <c r="B654" s="15" t="s">
        <v>681</v>
      </c>
    </row>
    <row r="655" spans="1:2" x14ac:dyDescent="0.25">
      <c r="A655" s="15" t="s">
        <v>3694</v>
      </c>
      <c r="B655" s="15" t="s">
        <v>683</v>
      </c>
    </row>
    <row r="656" spans="1:2" x14ac:dyDescent="0.25">
      <c r="A656" s="15" t="s">
        <v>3694</v>
      </c>
      <c r="B656" s="15" t="s">
        <v>60</v>
      </c>
    </row>
    <row r="657" spans="1:2" x14ac:dyDescent="0.25">
      <c r="A657" s="15" t="s">
        <v>3694</v>
      </c>
      <c r="B657" s="15" t="s">
        <v>588</v>
      </c>
    </row>
    <row r="658" spans="1:2" x14ac:dyDescent="0.25">
      <c r="A658" s="15" t="s">
        <v>3694</v>
      </c>
      <c r="B658" s="15" t="s">
        <v>401</v>
      </c>
    </row>
    <row r="659" spans="1:2" x14ac:dyDescent="0.25">
      <c r="A659" s="15" t="s">
        <v>3694</v>
      </c>
      <c r="B659" s="15" t="s">
        <v>267</v>
      </c>
    </row>
    <row r="660" spans="1:2" x14ac:dyDescent="0.25">
      <c r="A660" s="15" t="s">
        <v>3694</v>
      </c>
      <c r="B660" s="15" t="s">
        <v>403</v>
      </c>
    </row>
    <row r="661" spans="1:2" x14ac:dyDescent="0.25">
      <c r="A661" s="15" t="s">
        <v>3694</v>
      </c>
      <c r="B661" s="15" t="s">
        <v>247</v>
      </c>
    </row>
    <row r="662" spans="1:2" x14ac:dyDescent="0.25">
      <c r="A662" s="15" t="s">
        <v>3694</v>
      </c>
      <c r="B662" s="15" t="s">
        <v>218</v>
      </c>
    </row>
    <row r="663" spans="1:2" x14ac:dyDescent="0.25">
      <c r="A663" s="15" t="s">
        <v>3694</v>
      </c>
      <c r="B663" s="15" t="s">
        <v>685</v>
      </c>
    </row>
    <row r="664" spans="1:2" x14ac:dyDescent="0.25">
      <c r="A664" s="15" t="s">
        <v>3694</v>
      </c>
      <c r="B664" s="15" t="s">
        <v>592</v>
      </c>
    </row>
    <row r="665" spans="1:2" x14ac:dyDescent="0.25">
      <c r="A665" s="15" t="s">
        <v>3694</v>
      </c>
      <c r="B665" s="15" t="s">
        <v>583</v>
      </c>
    </row>
    <row r="666" spans="1:2" x14ac:dyDescent="0.25">
      <c r="A666" s="15" t="s">
        <v>3694</v>
      </c>
      <c r="B666" s="15" t="s">
        <v>212</v>
      </c>
    </row>
    <row r="667" spans="1:2" x14ac:dyDescent="0.25">
      <c r="A667" s="15" t="s">
        <v>3694</v>
      </c>
      <c r="B667" s="15" t="s">
        <v>355</v>
      </c>
    </row>
    <row r="668" spans="1:2" x14ac:dyDescent="0.25">
      <c r="A668" s="15" t="s">
        <v>3694</v>
      </c>
      <c r="B668" s="15" t="s">
        <v>373</v>
      </c>
    </row>
    <row r="669" spans="1:2" x14ac:dyDescent="0.25">
      <c r="A669" s="15" t="s">
        <v>3694</v>
      </c>
      <c r="B669" s="15" t="s">
        <v>405</v>
      </c>
    </row>
    <row r="670" spans="1:2" x14ac:dyDescent="0.25">
      <c r="A670" s="15" t="s">
        <v>3694</v>
      </c>
      <c r="B670" s="15" t="s">
        <v>366</v>
      </c>
    </row>
    <row r="671" spans="1:2" x14ac:dyDescent="0.25">
      <c r="A671" s="15" t="s">
        <v>3694</v>
      </c>
      <c r="B671" s="15" t="s">
        <v>261</v>
      </c>
    </row>
    <row r="672" spans="1:2" x14ac:dyDescent="0.25">
      <c r="A672" s="15" t="s">
        <v>3694</v>
      </c>
      <c r="B672" s="15" t="s">
        <v>202</v>
      </c>
    </row>
    <row r="673" spans="1:2" x14ac:dyDescent="0.25">
      <c r="A673" s="15" t="s">
        <v>3694</v>
      </c>
      <c r="B673" s="15" t="s">
        <v>18</v>
      </c>
    </row>
    <row r="674" spans="1:2" x14ac:dyDescent="0.25">
      <c r="A674" s="15" t="s">
        <v>3694</v>
      </c>
      <c r="B674" s="15" t="s">
        <v>78</v>
      </c>
    </row>
    <row r="675" spans="1:2" x14ac:dyDescent="0.25">
      <c r="A675" s="15" t="s">
        <v>3695</v>
      </c>
      <c r="B675" s="15" t="s">
        <v>353</v>
      </c>
    </row>
    <row r="676" spans="1:2" x14ac:dyDescent="0.25">
      <c r="A676" s="15" t="s">
        <v>3696</v>
      </c>
      <c r="B676" s="15" t="s">
        <v>159</v>
      </c>
    </row>
    <row r="677" spans="1:2" x14ac:dyDescent="0.25">
      <c r="A677" s="15" t="s">
        <v>3697</v>
      </c>
      <c r="B677" s="15" t="s">
        <v>151</v>
      </c>
    </row>
    <row r="678" spans="1:2" x14ac:dyDescent="0.25">
      <c r="A678" s="15" t="s">
        <v>3697</v>
      </c>
      <c r="B678" s="15" t="s">
        <v>139</v>
      </c>
    </row>
    <row r="679" spans="1:2" x14ac:dyDescent="0.25">
      <c r="A679" s="15" t="s">
        <v>3697</v>
      </c>
      <c r="B679" s="15" t="s">
        <v>669</v>
      </c>
    </row>
    <row r="680" spans="1:2" x14ac:dyDescent="0.25">
      <c r="A680" s="15" t="s">
        <v>3697</v>
      </c>
      <c r="B680" s="15" t="s">
        <v>345</v>
      </c>
    </row>
    <row r="681" spans="1:2" x14ac:dyDescent="0.25">
      <c r="A681" s="15" t="s">
        <v>3697</v>
      </c>
      <c r="B681" s="15" t="s">
        <v>538</v>
      </c>
    </row>
    <row r="682" spans="1:2" x14ac:dyDescent="0.25">
      <c r="A682" s="15" t="s">
        <v>3697</v>
      </c>
      <c r="B682" s="15" t="s">
        <v>481</v>
      </c>
    </row>
    <row r="683" spans="1:2" x14ac:dyDescent="0.25">
      <c r="A683" s="15" t="s">
        <v>3697</v>
      </c>
      <c r="B683" s="15" t="s">
        <v>690</v>
      </c>
    </row>
    <row r="684" spans="1:2" x14ac:dyDescent="0.25">
      <c r="A684" s="15" t="s">
        <v>3697</v>
      </c>
      <c r="B684" s="15" t="s">
        <v>692</v>
      </c>
    </row>
    <row r="685" spans="1:2" x14ac:dyDescent="0.25">
      <c r="A685" s="15" t="s">
        <v>3697</v>
      </c>
      <c r="B685" s="15" t="s">
        <v>463</v>
      </c>
    </row>
    <row r="686" spans="1:2" x14ac:dyDescent="0.25">
      <c r="A686" s="15" t="s">
        <v>3697</v>
      </c>
      <c r="B686" s="15" t="s">
        <v>323</v>
      </c>
    </row>
    <row r="687" spans="1:2" x14ac:dyDescent="0.25">
      <c r="A687" s="15" t="s">
        <v>3697</v>
      </c>
      <c r="B687" s="15" t="s">
        <v>184</v>
      </c>
    </row>
    <row r="688" spans="1:2" x14ac:dyDescent="0.25">
      <c r="A688" s="15" t="s">
        <v>3697</v>
      </c>
      <c r="B688" s="15" t="s">
        <v>159</v>
      </c>
    </row>
    <row r="689" spans="1:2" x14ac:dyDescent="0.25">
      <c r="A689" s="15" t="s">
        <v>3697</v>
      </c>
      <c r="B689" s="15" t="s">
        <v>147</v>
      </c>
    </row>
    <row r="690" spans="1:2" x14ac:dyDescent="0.25">
      <c r="A690" s="15" t="s">
        <v>3697</v>
      </c>
      <c r="B690" s="15" t="s">
        <v>696</v>
      </c>
    </row>
    <row r="691" spans="1:2" x14ac:dyDescent="0.25">
      <c r="A691" s="15" t="s">
        <v>3698</v>
      </c>
      <c r="B691" s="15" t="s">
        <v>10</v>
      </c>
    </row>
    <row r="692" spans="1:2" x14ac:dyDescent="0.25">
      <c r="A692" s="15" t="s">
        <v>3698</v>
      </c>
      <c r="B692" s="15" t="s">
        <v>257</v>
      </c>
    </row>
    <row r="693" spans="1:2" x14ac:dyDescent="0.25">
      <c r="A693" s="15" t="s">
        <v>3698</v>
      </c>
      <c r="B693" s="15" t="s">
        <v>259</v>
      </c>
    </row>
    <row r="694" spans="1:2" x14ac:dyDescent="0.25">
      <c r="A694" s="15" t="s">
        <v>3698</v>
      </c>
      <c r="B694" s="15" t="s">
        <v>16</v>
      </c>
    </row>
    <row r="695" spans="1:2" x14ac:dyDescent="0.25">
      <c r="A695" s="15" t="s">
        <v>3699</v>
      </c>
      <c r="B695" s="15" t="s">
        <v>8</v>
      </c>
    </row>
    <row r="696" spans="1:2" x14ac:dyDescent="0.25">
      <c r="A696" s="15" t="s">
        <v>3699</v>
      </c>
      <c r="B696" s="15" t="s">
        <v>10</v>
      </c>
    </row>
    <row r="697" spans="1:2" x14ac:dyDescent="0.25">
      <c r="A697" s="15" t="s">
        <v>3699</v>
      </c>
      <c r="B697" s="15" t="s">
        <v>131</v>
      </c>
    </row>
    <row r="698" spans="1:2" x14ac:dyDescent="0.25">
      <c r="A698" s="15" t="s">
        <v>3699</v>
      </c>
      <c r="B698" s="15" t="s">
        <v>157</v>
      </c>
    </row>
    <row r="699" spans="1:2" x14ac:dyDescent="0.25">
      <c r="A699" s="15" t="s">
        <v>3699</v>
      </c>
      <c r="B699" s="15" t="s">
        <v>139</v>
      </c>
    </row>
    <row r="700" spans="1:2" x14ac:dyDescent="0.25">
      <c r="A700" s="15" t="s">
        <v>3699</v>
      </c>
      <c r="B700" s="15" t="s">
        <v>4</v>
      </c>
    </row>
    <row r="701" spans="1:2" x14ac:dyDescent="0.25">
      <c r="A701" s="15" t="s">
        <v>3699</v>
      </c>
      <c r="B701" s="15" t="s">
        <v>314</v>
      </c>
    </row>
    <row r="702" spans="1:2" x14ac:dyDescent="0.25">
      <c r="A702" s="15" t="s">
        <v>3699</v>
      </c>
      <c r="B702" s="15" t="s">
        <v>117</v>
      </c>
    </row>
    <row r="703" spans="1:2" x14ac:dyDescent="0.25">
      <c r="A703" s="15" t="s">
        <v>3699</v>
      </c>
      <c r="B703" s="15" t="s">
        <v>698</v>
      </c>
    </row>
    <row r="704" spans="1:2" x14ac:dyDescent="0.25">
      <c r="A704" s="15" t="s">
        <v>3699</v>
      </c>
      <c r="B704" s="15" t="s">
        <v>699</v>
      </c>
    </row>
    <row r="705" spans="1:2" x14ac:dyDescent="0.25">
      <c r="A705" s="15" t="s">
        <v>3699</v>
      </c>
      <c r="B705" s="15" t="s">
        <v>83</v>
      </c>
    </row>
    <row r="706" spans="1:2" x14ac:dyDescent="0.25">
      <c r="A706" s="15" t="s">
        <v>3699</v>
      </c>
      <c r="B706" s="15" t="s">
        <v>32</v>
      </c>
    </row>
    <row r="707" spans="1:2" x14ac:dyDescent="0.25">
      <c r="A707" s="15" t="s">
        <v>3699</v>
      </c>
      <c r="B707" s="15" t="s">
        <v>97</v>
      </c>
    </row>
    <row r="708" spans="1:2" x14ac:dyDescent="0.25">
      <c r="A708" s="15" t="s">
        <v>3699</v>
      </c>
      <c r="B708" s="15" t="s">
        <v>54</v>
      </c>
    </row>
    <row r="709" spans="1:2" x14ac:dyDescent="0.25">
      <c r="A709" s="15" t="s">
        <v>3699</v>
      </c>
      <c r="B709" s="15" t="s">
        <v>440</v>
      </c>
    </row>
    <row r="710" spans="1:2" x14ac:dyDescent="0.25">
      <c r="A710" s="15" t="s">
        <v>3699</v>
      </c>
      <c r="B710" s="15" t="s">
        <v>289</v>
      </c>
    </row>
    <row r="711" spans="1:2" x14ac:dyDescent="0.25">
      <c r="A711" s="15" t="s">
        <v>3699</v>
      </c>
      <c r="B711" s="15" t="s">
        <v>58</v>
      </c>
    </row>
    <row r="712" spans="1:2" x14ac:dyDescent="0.25">
      <c r="A712" s="15" t="s">
        <v>3699</v>
      </c>
      <c r="B712" s="15" t="s">
        <v>543</v>
      </c>
    </row>
    <row r="713" spans="1:2" x14ac:dyDescent="0.25">
      <c r="A713" s="15" t="s">
        <v>3699</v>
      </c>
      <c r="B713" s="15" t="s">
        <v>329</v>
      </c>
    </row>
    <row r="714" spans="1:2" x14ac:dyDescent="0.25">
      <c r="A714" s="15" t="s">
        <v>3699</v>
      </c>
      <c r="B714" s="15" t="s">
        <v>502</v>
      </c>
    </row>
    <row r="715" spans="1:2" x14ac:dyDescent="0.25">
      <c r="A715" s="15" t="s">
        <v>3699</v>
      </c>
      <c r="B715" s="15" t="s">
        <v>280</v>
      </c>
    </row>
    <row r="716" spans="1:2" x14ac:dyDescent="0.25">
      <c r="A716" s="15" t="s">
        <v>3699</v>
      </c>
      <c r="B716" s="15" t="s">
        <v>237</v>
      </c>
    </row>
    <row r="717" spans="1:2" x14ac:dyDescent="0.25">
      <c r="A717" s="15" t="s">
        <v>3700</v>
      </c>
      <c r="B717" s="15" t="s">
        <v>664</v>
      </c>
    </row>
    <row r="718" spans="1:2" x14ac:dyDescent="0.25">
      <c r="A718" s="15" t="s">
        <v>3700</v>
      </c>
      <c r="B718" s="15" t="s">
        <v>656</v>
      </c>
    </row>
    <row r="719" spans="1:2" x14ac:dyDescent="0.25">
      <c r="A719" s="15" t="s">
        <v>3700</v>
      </c>
      <c r="B719" s="15" t="s">
        <v>111</v>
      </c>
    </row>
    <row r="720" spans="1:2" x14ac:dyDescent="0.25">
      <c r="A720" s="15" t="s">
        <v>3701</v>
      </c>
      <c r="B720" s="15" t="s">
        <v>10</v>
      </c>
    </row>
    <row r="721" spans="1:2" x14ac:dyDescent="0.25">
      <c r="A721" s="15" t="s">
        <v>3701</v>
      </c>
      <c r="B721" s="15" t="s">
        <v>131</v>
      </c>
    </row>
    <row r="722" spans="1:2" x14ac:dyDescent="0.25">
      <c r="A722" s="15" t="s">
        <v>3701</v>
      </c>
      <c r="B722" s="15" t="s">
        <v>157</v>
      </c>
    </row>
    <row r="723" spans="1:2" x14ac:dyDescent="0.25">
      <c r="A723" s="15" t="s">
        <v>3701</v>
      </c>
      <c r="B723" s="15" t="s">
        <v>4</v>
      </c>
    </row>
    <row r="724" spans="1:2" x14ac:dyDescent="0.25">
      <c r="A724" s="15" t="s">
        <v>3701</v>
      </c>
      <c r="B724" s="15" t="s">
        <v>139</v>
      </c>
    </row>
    <row r="725" spans="1:2" x14ac:dyDescent="0.25">
      <c r="A725" s="15" t="s">
        <v>3701</v>
      </c>
      <c r="B725" s="15" t="s">
        <v>698</v>
      </c>
    </row>
    <row r="726" spans="1:2" x14ac:dyDescent="0.25">
      <c r="A726" s="15" t="s">
        <v>3701</v>
      </c>
      <c r="B726" s="15" t="s">
        <v>699</v>
      </c>
    </row>
    <row r="727" spans="1:2" x14ac:dyDescent="0.25">
      <c r="A727" s="15" t="s">
        <v>3701</v>
      </c>
      <c r="B727" s="15" t="s">
        <v>8</v>
      </c>
    </row>
    <row r="728" spans="1:2" x14ac:dyDescent="0.25">
      <c r="A728" s="15" t="s">
        <v>3701</v>
      </c>
      <c r="B728" s="15" t="s">
        <v>182</v>
      </c>
    </row>
    <row r="729" spans="1:2" x14ac:dyDescent="0.25">
      <c r="A729" s="15" t="s">
        <v>3701</v>
      </c>
      <c r="B729" s="15" t="s">
        <v>440</v>
      </c>
    </row>
    <row r="730" spans="1:2" x14ac:dyDescent="0.25">
      <c r="A730" s="15" t="s">
        <v>3701</v>
      </c>
      <c r="B730" s="15" t="s">
        <v>314</v>
      </c>
    </row>
    <row r="731" spans="1:2" x14ac:dyDescent="0.25">
      <c r="A731" s="15" t="s">
        <v>3701</v>
      </c>
      <c r="B731" s="15" t="s">
        <v>117</v>
      </c>
    </row>
    <row r="732" spans="1:2" x14ac:dyDescent="0.25">
      <c r="A732" s="15" t="s">
        <v>3701</v>
      </c>
      <c r="B732" s="15" t="s">
        <v>209</v>
      </c>
    </row>
    <row r="733" spans="1:2" x14ac:dyDescent="0.25">
      <c r="A733" s="15" t="s">
        <v>3701</v>
      </c>
      <c r="B733" s="15" t="s">
        <v>211</v>
      </c>
    </row>
    <row r="734" spans="1:2" x14ac:dyDescent="0.25">
      <c r="A734" s="15" t="s">
        <v>3701</v>
      </c>
      <c r="B734" s="15" t="s">
        <v>476</v>
      </c>
    </row>
    <row r="735" spans="1:2" x14ac:dyDescent="0.25">
      <c r="A735" s="15" t="s">
        <v>3701</v>
      </c>
      <c r="B735" s="15" t="s">
        <v>463</v>
      </c>
    </row>
    <row r="736" spans="1:2" x14ac:dyDescent="0.25">
      <c r="A736" s="15" t="s">
        <v>3701</v>
      </c>
      <c r="B736" s="15" t="s">
        <v>184</v>
      </c>
    </row>
    <row r="737" spans="1:2" x14ac:dyDescent="0.25">
      <c r="A737" s="15" t="s">
        <v>3701</v>
      </c>
      <c r="B737" s="15" t="s">
        <v>83</v>
      </c>
    </row>
    <row r="738" spans="1:2" x14ac:dyDescent="0.25">
      <c r="A738" s="15" t="s">
        <v>3701</v>
      </c>
      <c r="B738" s="15" t="s">
        <v>32</v>
      </c>
    </row>
    <row r="739" spans="1:2" x14ac:dyDescent="0.25">
      <c r="A739" s="15" t="s">
        <v>3701</v>
      </c>
      <c r="B739" s="15" t="s">
        <v>97</v>
      </c>
    </row>
    <row r="740" spans="1:2" x14ac:dyDescent="0.25">
      <c r="A740" s="15" t="s">
        <v>3701</v>
      </c>
      <c r="B740" s="15" t="s">
        <v>54</v>
      </c>
    </row>
    <row r="741" spans="1:2" x14ac:dyDescent="0.25">
      <c r="A741" s="15" t="s">
        <v>3701</v>
      </c>
      <c r="B741" s="15" t="s">
        <v>701</v>
      </c>
    </row>
    <row r="742" spans="1:2" x14ac:dyDescent="0.25">
      <c r="A742" s="15" t="s">
        <v>3701</v>
      </c>
      <c r="B742" s="15" t="s">
        <v>703</v>
      </c>
    </row>
    <row r="743" spans="1:2" x14ac:dyDescent="0.25">
      <c r="A743" s="15" t="s">
        <v>3701</v>
      </c>
      <c r="B743" s="15" t="s">
        <v>705</v>
      </c>
    </row>
    <row r="744" spans="1:2" x14ac:dyDescent="0.25">
      <c r="A744" s="15" t="s">
        <v>3701</v>
      </c>
      <c r="B744" s="15" t="s">
        <v>341</v>
      </c>
    </row>
    <row r="745" spans="1:2" x14ac:dyDescent="0.25">
      <c r="A745" s="15" t="s">
        <v>3701</v>
      </c>
      <c r="B745" s="15" t="s">
        <v>707</v>
      </c>
    </row>
    <row r="746" spans="1:2" x14ac:dyDescent="0.25">
      <c r="A746" s="15" t="s">
        <v>3701</v>
      </c>
      <c r="B746" s="15" t="s">
        <v>709</v>
      </c>
    </row>
    <row r="747" spans="1:2" x14ac:dyDescent="0.25">
      <c r="A747" s="15" t="s">
        <v>3701</v>
      </c>
      <c r="B747" s="15" t="s">
        <v>474</v>
      </c>
    </row>
    <row r="748" spans="1:2" x14ac:dyDescent="0.25">
      <c r="A748" s="15" t="s">
        <v>3701</v>
      </c>
      <c r="B748" s="15" t="s">
        <v>543</v>
      </c>
    </row>
    <row r="749" spans="1:2" x14ac:dyDescent="0.25">
      <c r="A749" s="15" t="s">
        <v>3701</v>
      </c>
      <c r="B749" s="15" t="s">
        <v>18</v>
      </c>
    </row>
    <row r="750" spans="1:2" x14ac:dyDescent="0.25">
      <c r="A750" s="15" t="s">
        <v>3701</v>
      </c>
      <c r="B750" s="15" t="s">
        <v>20</v>
      </c>
    </row>
    <row r="751" spans="1:2" x14ac:dyDescent="0.25">
      <c r="A751" s="15" t="s">
        <v>3701</v>
      </c>
      <c r="B751" s="15" t="s">
        <v>214</v>
      </c>
    </row>
    <row r="752" spans="1:2" x14ac:dyDescent="0.25">
      <c r="A752" s="15" t="s">
        <v>3702</v>
      </c>
      <c r="B752" s="15" t="s">
        <v>174</v>
      </c>
    </row>
    <row r="753" spans="1:2" x14ac:dyDescent="0.25">
      <c r="A753" s="15" t="s">
        <v>3702</v>
      </c>
      <c r="B753" s="15" t="s">
        <v>698</v>
      </c>
    </row>
    <row r="754" spans="1:2" x14ac:dyDescent="0.25">
      <c r="A754" s="15" t="s">
        <v>3702</v>
      </c>
      <c r="B754" s="15" t="s">
        <v>709</v>
      </c>
    </row>
    <row r="755" spans="1:2" x14ac:dyDescent="0.25">
      <c r="A755" s="15" t="s">
        <v>3702</v>
      </c>
      <c r="B755" s="15" t="s">
        <v>296</v>
      </c>
    </row>
    <row r="756" spans="1:2" x14ac:dyDescent="0.25">
      <c r="A756" s="15" t="s">
        <v>3703</v>
      </c>
      <c r="B756" s="15" t="s">
        <v>249</v>
      </c>
    </row>
    <row r="757" spans="1:2" x14ac:dyDescent="0.25">
      <c r="A757" s="15" t="s">
        <v>3703</v>
      </c>
      <c r="B757" s="15" t="s">
        <v>52</v>
      </c>
    </row>
    <row r="758" spans="1:2" x14ac:dyDescent="0.25">
      <c r="A758" s="15" t="s">
        <v>3703</v>
      </c>
      <c r="B758" s="15" t="s">
        <v>197</v>
      </c>
    </row>
    <row r="759" spans="1:2" x14ac:dyDescent="0.25">
      <c r="A759" s="15" t="s">
        <v>3703</v>
      </c>
      <c r="B759" s="15" t="s">
        <v>199</v>
      </c>
    </row>
    <row r="760" spans="1:2" x14ac:dyDescent="0.25">
      <c r="A760" s="15" t="s">
        <v>3703</v>
      </c>
      <c r="B760" s="15" t="s">
        <v>658</v>
      </c>
    </row>
    <row r="761" spans="1:2" x14ac:dyDescent="0.25">
      <c r="A761" s="15" t="s">
        <v>3704</v>
      </c>
      <c r="B761" s="15" t="s">
        <v>8</v>
      </c>
    </row>
    <row r="762" spans="1:2" x14ac:dyDescent="0.25">
      <c r="A762" s="15" t="s">
        <v>3704</v>
      </c>
      <c r="B762" s="15" t="s">
        <v>10</v>
      </c>
    </row>
    <row r="763" spans="1:2" x14ac:dyDescent="0.25">
      <c r="A763" s="15" t="s">
        <v>3704</v>
      </c>
      <c r="B763" s="15" t="s">
        <v>131</v>
      </c>
    </row>
    <row r="764" spans="1:2" x14ac:dyDescent="0.25">
      <c r="A764" s="15" t="s">
        <v>3704</v>
      </c>
      <c r="B764" s="15" t="s">
        <v>157</v>
      </c>
    </row>
    <row r="765" spans="1:2" x14ac:dyDescent="0.25">
      <c r="A765" s="15" t="s">
        <v>3704</v>
      </c>
      <c r="B765" s="15" t="s">
        <v>139</v>
      </c>
    </row>
    <row r="766" spans="1:2" x14ac:dyDescent="0.25">
      <c r="A766" s="15" t="s">
        <v>3704</v>
      </c>
      <c r="B766" s="15" t="s">
        <v>4</v>
      </c>
    </row>
    <row r="767" spans="1:2" x14ac:dyDescent="0.25">
      <c r="A767" s="15" t="s">
        <v>3704</v>
      </c>
      <c r="B767" s="15" t="s">
        <v>314</v>
      </c>
    </row>
    <row r="768" spans="1:2" x14ac:dyDescent="0.25">
      <c r="A768" s="15" t="s">
        <v>3704</v>
      </c>
      <c r="B768" s="15" t="s">
        <v>117</v>
      </c>
    </row>
    <row r="769" spans="1:2" x14ac:dyDescent="0.25">
      <c r="A769" s="15" t="s">
        <v>3704</v>
      </c>
      <c r="B769" s="15" t="s">
        <v>698</v>
      </c>
    </row>
    <row r="770" spans="1:2" x14ac:dyDescent="0.25">
      <c r="A770" s="15" t="s">
        <v>3704</v>
      </c>
      <c r="B770" s="15" t="s">
        <v>699</v>
      </c>
    </row>
    <row r="771" spans="1:2" x14ac:dyDescent="0.25">
      <c r="A771" s="15" t="s">
        <v>3704</v>
      </c>
      <c r="B771" s="15" t="s">
        <v>83</v>
      </c>
    </row>
    <row r="772" spans="1:2" x14ac:dyDescent="0.25">
      <c r="A772" s="15" t="s">
        <v>3704</v>
      </c>
      <c r="B772" s="15" t="s">
        <v>32</v>
      </c>
    </row>
    <row r="773" spans="1:2" x14ac:dyDescent="0.25">
      <c r="A773" s="15" t="s">
        <v>3704</v>
      </c>
      <c r="B773" s="15" t="s">
        <v>97</v>
      </c>
    </row>
    <row r="774" spans="1:2" x14ac:dyDescent="0.25">
      <c r="A774" s="15" t="s">
        <v>3704</v>
      </c>
      <c r="B774" s="15" t="s">
        <v>54</v>
      </c>
    </row>
    <row r="775" spans="1:2" x14ac:dyDescent="0.25">
      <c r="A775" s="15" t="s">
        <v>3704</v>
      </c>
      <c r="B775" s="15" t="s">
        <v>440</v>
      </c>
    </row>
    <row r="776" spans="1:2" x14ac:dyDescent="0.25">
      <c r="A776" s="15" t="s">
        <v>3704</v>
      </c>
      <c r="B776" s="15" t="s">
        <v>289</v>
      </c>
    </row>
    <row r="777" spans="1:2" x14ac:dyDescent="0.25">
      <c r="A777" s="15" t="s">
        <v>3704</v>
      </c>
      <c r="B777" s="15" t="s">
        <v>58</v>
      </c>
    </row>
    <row r="778" spans="1:2" x14ac:dyDescent="0.25">
      <c r="A778" s="15" t="s">
        <v>3704</v>
      </c>
      <c r="B778" s="15" t="s">
        <v>543</v>
      </c>
    </row>
    <row r="779" spans="1:2" x14ac:dyDescent="0.25">
      <c r="A779" s="15" t="s">
        <v>3704</v>
      </c>
      <c r="B779" s="15" t="s">
        <v>329</v>
      </c>
    </row>
    <row r="780" spans="1:2" x14ac:dyDescent="0.25">
      <c r="A780" s="15" t="s">
        <v>3704</v>
      </c>
      <c r="B780" s="15" t="s">
        <v>711</v>
      </c>
    </row>
    <row r="781" spans="1:2" x14ac:dyDescent="0.25">
      <c r="A781" s="15" t="s">
        <v>3704</v>
      </c>
      <c r="B781" s="15" t="s">
        <v>502</v>
      </c>
    </row>
    <row r="782" spans="1:2" x14ac:dyDescent="0.25">
      <c r="A782" s="15" t="s">
        <v>3704</v>
      </c>
      <c r="B782" s="15" t="s">
        <v>280</v>
      </c>
    </row>
    <row r="783" spans="1:2" x14ac:dyDescent="0.25">
      <c r="A783" s="15" t="s">
        <v>3704</v>
      </c>
      <c r="B783" s="15" t="s">
        <v>237</v>
      </c>
    </row>
    <row r="784" spans="1:2" x14ac:dyDescent="0.25">
      <c r="A784" s="15" t="s">
        <v>3705</v>
      </c>
      <c r="B784" s="15" t="s">
        <v>3653</v>
      </c>
    </row>
    <row r="785" spans="1:2" x14ac:dyDescent="0.25">
      <c r="A785" s="15" t="s">
        <v>3705</v>
      </c>
      <c r="B785" s="15" t="s">
        <v>3654</v>
      </c>
    </row>
    <row r="786" spans="1:2" x14ac:dyDescent="0.25">
      <c r="A786" s="15" t="s">
        <v>3705</v>
      </c>
      <c r="B786" s="15" t="s">
        <v>3655</v>
      </c>
    </row>
    <row r="787" spans="1:2" x14ac:dyDescent="0.25">
      <c r="A787" s="15" t="s">
        <v>3705</v>
      </c>
      <c r="B787" s="15" t="s">
        <v>3656</v>
      </c>
    </row>
    <row r="788" spans="1:2" x14ac:dyDescent="0.25">
      <c r="A788" s="15" t="s">
        <v>3705</v>
      </c>
      <c r="B788" s="15" t="s">
        <v>3657</v>
      </c>
    </row>
    <row r="789" spans="1:2" x14ac:dyDescent="0.25">
      <c r="A789" s="15" t="s">
        <v>3705</v>
      </c>
      <c r="B789" s="15" t="s">
        <v>3658</v>
      </c>
    </row>
    <row r="790" spans="1:2" x14ac:dyDescent="0.25">
      <c r="A790" s="15" t="s">
        <v>3705</v>
      </c>
      <c r="B790" s="15" t="s">
        <v>3659</v>
      </c>
    </row>
    <row r="791" spans="1:2" x14ac:dyDescent="0.25">
      <c r="A791" s="15" t="s">
        <v>3705</v>
      </c>
      <c r="B791" s="15" t="s">
        <v>3660</v>
      </c>
    </row>
    <row r="792" spans="1:2" x14ac:dyDescent="0.25">
      <c r="A792" s="15" t="s">
        <v>3705</v>
      </c>
      <c r="B792" s="15" t="s">
        <v>3661</v>
      </c>
    </row>
    <row r="793" spans="1:2" x14ac:dyDescent="0.25">
      <c r="A793" s="15" t="s">
        <v>3705</v>
      </c>
      <c r="B793" s="15" t="s">
        <v>3662</v>
      </c>
    </row>
    <row r="794" spans="1:2" x14ac:dyDescent="0.25">
      <c r="A794" s="15" t="s">
        <v>3705</v>
      </c>
      <c r="B794" s="15" t="s">
        <v>3663</v>
      </c>
    </row>
    <row r="795" spans="1:2" x14ac:dyDescent="0.25">
      <c r="A795" s="15" t="s">
        <v>3705</v>
      </c>
      <c r="B795" s="15" t="s">
        <v>3664</v>
      </c>
    </row>
    <row r="796" spans="1:2" x14ac:dyDescent="0.25">
      <c r="A796" s="15" t="s">
        <v>3705</v>
      </c>
      <c r="B796" s="15" t="s">
        <v>3665</v>
      </c>
    </row>
    <row r="797" spans="1:2" x14ac:dyDescent="0.25">
      <c r="A797" s="15" t="s">
        <v>3705</v>
      </c>
      <c r="B797" s="15" t="s">
        <v>3666</v>
      </c>
    </row>
    <row r="798" spans="1:2" x14ac:dyDescent="0.25">
      <c r="A798" s="15" t="s">
        <v>3705</v>
      </c>
      <c r="B798" s="15" t="s">
        <v>3667</v>
      </c>
    </row>
    <row r="799" spans="1:2" x14ac:dyDescent="0.25">
      <c r="A799" s="15" t="s">
        <v>3705</v>
      </c>
      <c r="B799" s="15" t="s">
        <v>3668</v>
      </c>
    </row>
    <row r="800" spans="1:2" x14ac:dyDescent="0.25">
      <c r="A800" s="15" t="s">
        <v>3705</v>
      </c>
      <c r="B800" s="15" t="s">
        <v>3669</v>
      </c>
    </row>
    <row r="801" spans="1:2" x14ac:dyDescent="0.25">
      <c r="A801" s="15" t="s">
        <v>3705</v>
      </c>
      <c r="B801" s="15" t="s">
        <v>3670</v>
      </c>
    </row>
    <row r="802" spans="1:2" ht="14.4" x14ac:dyDescent="0.25">
      <c r="A802" s="15" t="s">
        <v>3705</v>
      </c>
      <c r="B802" s="15" t="s">
        <v>3671</v>
      </c>
    </row>
    <row r="803" spans="1:2" ht="14.4" x14ac:dyDescent="0.25">
      <c r="A803" s="15" t="s">
        <v>3705</v>
      </c>
      <c r="B803" s="15" t="s">
        <v>3672</v>
      </c>
    </row>
    <row r="804" spans="1:2" ht="14.4" x14ac:dyDescent="0.25">
      <c r="A804" s="15" t="s">
        <v>3705</v>
      </c>
      <c r="B804" s="15" t="s">
        <v>3673</v>
      </c>
    </row>
    <row r="805" spans="1:2" x14ac:dyDescent="0.25">
      <c r="A805" s="15" t="s">
        <v>3705</v>
      </c>
      <c r="B805" s="15" t="s">
        <v>3674</v>
      </c>
    </row>
    <row r="806" spans="1:2" x14ac:dyDescent="0.25">
      <c r="A806" s="15" t="s">
        <v>3705</v>
      </c>
      <c r="B806" s="15" t="s">
        <v>3675</v>
      </c>
    </row>
    <row r="807" spans="1:2" x14ac:dyDescent="0.25">
      <c r="A807" s="15" t="s">
        <v>3705</v>
      </c>
      <c r="B807" s="15" t="s">
        <v>3676</v>
      </c>
    </row>
    <row r="808" spans="1:2" x14ac:dyDescent="0.25">
      <c r="A808" s="15" t="s">
        <v>3705</v>
      </c>
      <c r="B808" s="15" t="s">
        <v>3677</v>
      </c>
    </row>
    <row r="809" spans="1:2" ht="14.4" x14ac:dyDescent="0.25">
      <c r="A809" s="15" t="s">
        <v>3705</v>
      </c>
      <c r="B809" s="15" t="s">
        <v>3678</v>
      </c>
    </row>
    <row r="810" spans="1:2" x14ac:dyDescent="0.25">
      <c r="A810" s="15" t="s">
        <v>3705</v>
      </c>
      <c r="B810" s="15" t="s">
        <v>3679</v>
      </c>
    </row>
    <row r="811" spans="1:2" x14ac:dyDescent="0.25">
      <c r="A811" s="15" t="s">
        <v>3705</v>
      </c>
      <c r="B811" s="15" t="s">
        <v>3680</v>
      </c>
    </row>
    <row r="812" spans="1:2" x14ac:dyDescent="0.25">
      <c r="A812" s="15" t="s">
        <v>3705</v>
      </c>
      <c r="B812" s="15" t="s">
        <v>3681</v>
      </c>
    </row>
    <row r="813" spans="1:2" x14ac:dyDescent="0.25">
      <c r="A813" s="15" t="s">
        <v>3705</v>
      </c>
      <c r="B813" s="15" t="s">
        <v>3682</v>
      </c>
    </row>
    <row r="814" spans="1:2" x14ac:dyDescent="0.25">
      <c r="A814" s="15" t="s">
        <v>3705</v>
      </c>
      <c r="B814" s="15" t="s">
        <v>3683</v>
      </c>
    </row>
    <row r="815" spans="1:2" ht="14.4" x14ac:dyDescent="0.25">
      <c r="A815" s="15" t="s">
        <v>3705</v>
      </c>
      <c r="B815" s="15" t="s">
        <v>3684</v>
      </c>
    </row>
    <row r="816" spans="1:2" x14ac:dyDescent="0.25">
      <c r="A816" s="15" t="s">
        <v>3705</v>
      </c>
      <c r="B816" s="15" t="s">
        <v>3685</v>
      </c>
    </row>
    <row r="817" spans="1:2" x14ac:dyDescent="0.25">
      <c r="A817" s="15" t="s">
        <v>3705</v>
      </c>
      <c r="B817" s="15" t="s">
        <v>3686</v>
      </c>
    </row>
    <row r="818" spans="1:2" x14ac:dyDescent="0.25">
      <c r="A818" s="15" t="s">
        <v>3705</v>
      </c>
      <c r="B818" s="15" t="s">
        <v>3687</v>
      </c>
    </row>
    <row r="819" spans="1:2" x14ac:dyDescent="0.25">
      <c r="A819" s="15" t="s">
        <v>3705</v>
      </c>
      <c r="B819" s="15" t="s">
        <v>3688</v>
      </c>
    </row>
    <row r="820" spans="1:2" ht="14.4" x14ac:dyDescent="0.25">
      <c r="A820" s="15" t="s">
        <v>3705</v>
      </c>
      <c r="B820" s="15" t="s">
        <v>3689</v>
      </c>
    </row>
    <row r="821" spans="1:2" x14ac:dyDescent="0.25">
      <c r="A821" s="15" t="s">
        <v>3705</v>
      </c>
      <c r="B821" s="15" t="s">
        <v>3690</v>
      </c>
    </row>
    <row r="822" spans="1:2" x14ac:dyDescent="0.25">
      <c r="A822" s="15" t="s">
        <v>3705</v>
      </c>
      <c r="B822" s="15" t="s">
        <v>3691</v>
      </c>
    </row>
    <row r="823" spans="1:2" x14ac:dyDescent="0.25">
      <c r="A823" s="15" t="s">
        <v>3705</v>
      </c>
      <c r="B823" s="15" t="s">
        <v>3692</v>
      </c>
    </row>
    <row r="824" spans="1:2" x14ac:dyDescent="0.25">
      <c r="A824" s="15" t="s">
        <v>3705</v>
      </c>
      <c r="B824" s="15" t="s">
        <v>3693</v>
      </c>
    </row>
    <row r="825" spans="1:2" x14ac:dyDescent="0.25">
      <c r="A825" s="15" t="s">
        <v>3705</v>
      </c>
      <c r="B825" s="15" t="s">
        <v>3694</v>
      </c>
    </row>
    <row r="826" spans="1:2" x14ac:dyDescent="0.25">
      <c r="A826" s="15" t="s">
        <v>3705</v>
      </c>
      <c r="B826" s="15" t="s">
        <v>3695</v>
      </c>
    </row>
    <row r="827" spans="1:2" x14ac:dyDescent="0.25">
      <c r="A827" s="15" t="s">
        <v>3705</v>
      </c>
      <c r="B827" s="15" t="s">
        <v>3696</v>
      </c>
    </row>
    <row r="828" spans="1:2" x14ac:dyDescent="0.25">
      <c r="A828" s="15" t="s">
        <v>3705</v>
      </c>
      <c r="B828" s="15" t="s">
        <v>3697</v>
      </c>
    </row>
    <row r="829" spans="1:2" x14ac:dyDescent="0.25">
      <c r="A829" s="15" t="s">
        <v>3705</v>
      </c>
      <c r="B829" s="15" t="s">
        <v>3698</v>
      </c>
    </row>
    <row r="830" spans="1:2" x14ac:dyDescent="0.25">
      <c r="A830" s="15" t="s">
        <v>3705</v>
      </c>
      <c r="B830" s="15" t="s">
        <v>3699</v>
      </c>
    </row>
    <row r="831" spans="1:2" x14ac:dyDescent="0.25">
      <c r="A831" s="15" t="s">
        <v>3705</v>
      </c>
      <c r="B831" s="15" t="s">
        <v>3700</v>
      </c>
    </row>
    <row r="832" spans="1:2" x14ac:dyDescent="0.25">
      <c r="A832" s="15" t="s">
        <v>3705</v>
      </c>
      <c r="B832" s="15" t="s">
        <v>3701</v>
      </c>
    </row>
    <row r="833" spans="1:2" x14ac:dyDescent="0.25">
      <c r="A833" s="15" t="s">
        <v>3705</v>
      </c>
      <c r="B833" s="15" t="s">
        <v>3702</v>
      </c>
    </row>
    <row r="834" spans="1:2" x14ac:dyDescent="0.25">
      <c r="A834" s="15" t="s">
        <v>3705</v>
      </c>
      <c r="B834" s="15" t="s">
        <v>3703</v>
      </c>
    </row>
    <row r="835" spans="1:2" x14ac:dyDescent="0.25">
      <c r="A835" s="15" t="s">
        <v>3705</v>
      </c>
      <c r="B835" s="15" t="s">
        <v>3704</v>
      </c>
    </row>
  </sheetData>
  <phoneticPr fontId="1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8807B-FEE0-4DC6-BE5B-41BE57B48F92}">
  <dimension ref="A1:AG36"/>
  <sheetViews>
    <sheetView zoomScaleNormal="100" workbookViewId="0">
      <selection activeCell="E17" sqref="E17"/>
    </sheetView>
  </sheetViews>
  <sheetFormatPr defaultRowHeight="13.8" x14ac:dyDescent="0.25"/>
  <cols>
    <col min="1" max="1" width="30.21875" bestFit="1" customWidth="1"/>
    <col min="2" max="2" width="23.21875" bestFit="1" customWidth="1"/>
    <col min="3" max="3" width="21" bestFit="1" customWidth="1"/>
    <col min="4" max="4" width="23.21875" bestFit="1" customWidth="1"/>
    <col min="5" max="5" width="12.77734375" bestFit="1" customWidth="1"/>
    <col min="6" max="6" width="15.88671875" bestFit="1" customWidth="1"/>
    <col min="7" max="33" width="12.77734375" bestFit="1" customWidth="1"/>
  </cols>
  <sheetData>
    <row r="1" spans="1:33" x14ac:dyDescent="0.25">
      <c r="A1" s="54" t="s">
        <v>4669</v>
      </c>
      <c r="B1" s="72" t="s">
        <v>4772</v>
      </c>
      <c r="C1" s="56"/>
      <c r="D1" s="74" t="s">
        <v>4647</v>
      </c>
      <c r="E1" s="74"/>
      <c r="F1" s="74"/>
      <c r="G1" s="74"/>
      <c r="H1" s="74"/>
      <c r="I1" s="74"/>
      <c r="J1" s="74"/>
      <c r="K1" s="74"/>
      <c r="L1" s="74"/>
      <c r="M1" s="74"/>
      <c r="N1" s="74" t="s">
        <v>4731</v>
      </c>
      <c r="O1" s="74"/>
      <c r="P1" s="74"/>
      <c r="Q1" s="74"/>
      <c r="R1" s="74"/>
      <c r="S1" s="74"/>
      <c r="T1" s="74"/>
      <c r="U1" s="74"/>
      <c r="V1" s="74"/>
      <c r="W1" s="74"/>
      <c r="X1" s="74" t="s">
        <v>4732</v>
      </c>
      <c r="Y1" s="74"/>
      <c r="Z1" s="74"/>
      <c r="AA1" s="74"/>
      <c r="AB1" s="74"/>
      <c r="AC1" s="74"/>
      <c r="AD1" s="74"/>
      <c r="AE1" s="74"/>
      <c r="AF1" s="74"/>
      <c r="AG1" s="75"/>
    </row>
    <row r="2" spans="1:33" x14ac:dyDescent="0.25">
      <c r="A2" s="61"/>
      <c r="C2" s="7" t="s">
        <v>4761</v>
      </c>
      <c r="D2" s="3">
        <v>1.075784863</v>
      </c>
      <c r="E2" s="3">
        <v>0.77665431200000001</v>
      </c>
      <c r="F2" s="3">
        <v>1.320628288</v>
      </c>
      <c r="G2" s="3">
        <v>1.4285880369999999</v>
      </c>
      <c r="H2" s="3">
        <v>1.235439315</v>
      </c>
      <c r="I2" s="3">
        <v>0.44712236599999999</v>
      </c>
      <c r="J2" s="3">
        <v>1.1272886440000001</v>
      </c>
      <c r="K2" s="3">
        <v>1.0187702709999999</v>
      </c>
      <c r="L2" s="3"/>
      <c r="M2" s="3"/>
      <c r="N2" s="3">
        <v>2.1910295820000001</v>
      </c>
      <c r="O2" s="3">
        <v>2.015042872</v>
      </c>
      <c r="P2" s="3">
        <v>2.560097839</v>
      </c>
      <c r="Q2" s="3">
        <v>1.8453639909999999</v>
      </c>
      <c r="R2" s="3">
        <v>2.645447892</v>
      </c>
      <c r="S2" s="3">
        <v>2.0512398040000002</v>
      </c>
      <c r="T2" s="3">
        <v>2.2178326830000001</v>
      </c>
      <c r="U2" s="3"/>
      <c r="V2" s="3"/>
      <c r="X2" s="3">
        <v>2.0397250200000001</v>
      </c>
      <c r="Y2" s="3">
        <v>1.9031629430000001</v>
      </c>
      <c r="Z2" s="3">
        <v>2.77019137</v>
      </c>
      <c r="AA2" s="3">
        <v>1.674609045</v>
      </c>
      <c r="AB2" s="3">
        <v>3.558115098</v>
      </c>
      <c r="AC2" s="3">
        <v>1.5420134029999999</v>
      </c>
      <c r="AD2" s="3">
        <v>3.052709391</v>
      </c>
      <c r="AE2" s="3">
        <v>2.0183400900000001</v>
      </c>
      <c r="AF2" s="3"/>
      <c r="AG2" s="60"/>
    </row>
    <row r="3" spans="1:33" x14ac:dyDescent="0.25">
      <c r="A3" s="61"/>
      <c r="C3" s="7" t="s">
        <v>4762</v>
      </c>
      <c r="D3" s="3">
        <v>0.75579667800000006</v>
      </c>
      <c r="E3" s="3">
        <v>1.332442632</v>
      </c>
      <c r="F3" s="3">
        <v>1.0882735029999999</v>
      </c>
      <c r="G3" s="3">
        <v>1.3351906010000001</v>
      </c>
      <c r="H3" s="3">
        <v>1.159633642</v>
      </c>
      <c r="I3" s="3">
        <v>0.64783444099999998</v>
      </c>
      <c r="J3" s="3">
        <v>0.65624370200000004</v>
      </c>
      <c r="K3" s="3">
        <v>1.0716555189999999</v>
      </c>
      <c r="L3" s="3">
        <v>1.512752895</v>
      </c>
      <c r="M3" s="3">
        <v>0.85505095099999995</v>
      </c>
      <c r="N3" s="3">
        <v>1.9995233830000001</v>
      </c>
      <c r="O3" s="3">
        <v>3.277151097</v>
      </c>
      <c r="P3" s="3">
        <v>2.8412196519999999</v>
      </c>
      <c r="Q3" s="3">
        <v>4.3375523329999996</v>
      </c>
      <c r="R3" s="3">
        <v>5.5620175669999998</v>
      </c>
      <c r="S3" s="3">
        <v>2.5121390880000001</v>
      </c>
      <c r="T3" s="3">
        <v>2.3187555340000001</v>
      </c>
      <c r="U3" s="3">
        <v>3.2755347010000002</v>
      </c>
      <c r="V3" s="3">
        <v>3.953853214</v>
      </c>
      <c r="W3" s="3">
        <v>2.2888861029999998</v>
      </c>
      <c r="X3" s="3">
        <v>1.373559636</v>
      </c>
      <c r="Y3" s="3">
        <v>4.5511067279999997</v>
      </c>
      <c r="Z3" s="3">
        <v>4.1169289459999998</v>
      </c>
      <c r="AA3" s="3">
        <v>4.6597209639999999</v>
      </c>
      <c r="AB3" s="3">
        <v>2.9195595320000001</v>
      </c>
      <c r="AC3" s="3">
        <v>3.586335193</v>
      </c>
      <c r="AD3" s="3">
        <v>2.2790699459999999</v>
      </c>
      <c r="AE3" s="3">
        <v>4.8157899510000002</v>
      </c>
      <c r="AF3" s="3">
        <v>3.8805174180000002</v>
      </c>
      <c r="AG3" s="62">
        <v>3.4757537680000001</v>
      </c>
    </row>
    <row r="4" spans="1:33" x14ac:dyDescent="0.25">
      <c r="A4" s="61"/>
      <c r="C4" s="7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62"/>
    </row>
    <row r="5" spans="1:33" x14ac:dyDescent="0.25">
      <c r="A5" s="61"/>
      <c r="B5" s="89" t="s">
        <v>4651</v>
      </c>
      <c r="C5" s="89"/>
      <c r="D5" s="89"/>
      <c r="E5" s="89"/>
      <c r="F5" s="89" t="s">
        <v>4882</v>
      </c>
      <c r="G5" s="89"/>
      <c r="H5" s="89"/>
      <c r="I5" s="89"/>
      <c r="J5" s="89" t="s">
        <v>4883</v>
      </c>
      <c r="K5" s="89"/>
      <c r="L5" s="89"/>
      <c r="M5" s="3"/>
      <c r="N5" s="3"/>
      <c r="O5" s="3"/>
      <c r="P5" s="3"/>
      <c r="Q5" s="3"/>
      <c r="R5" s="62"/>
    </row>
    <row r="6" spans="1:33" x14ac:dyDescent="0.25">
      <c r="A6" s="6"/>
      <c r="B6" s="6" t="s">
        <v>4874</v>
      </c>
      <c r="C6" s="6" t="s">
        <v>4875</v>
      </c>
      <c r="D6" s="6" t="s">
        <v>4876</v>
      </c>
      <c r="E6" s="6" t="s">
        <v>4877</v>
      </c>
      <c r="F6" s="6" t="s">
        <v>4874</v>
      </c>
      <c r="G6" s="6" t="s">
        <v>4875</v>
      </c>
      <c r="H6" s="6" t="s">
        <v>4876</v>
      </c>
      <c r="I6" s="6" t="s">
        <v>4877</v>
      </c>
      <c r="J6" s="6" t="s">
        <v>4874</v>
      </c>
      <c r="K6" s="6" t="s">
        <v>4875</v>
      </c>
      <c r="L6" s="6" t="s">
        <v>4876</v>
      </c>
      <c r="M6" s="6" t="s">
        <v>4877</v>
      </c>
      <c r="N6" s="6"/>
      <c r="O6" s="6"/>
      <c r="P6" s="6"/>
      <c r="Q6" s="6"/>
      <c r="R6" s="79"/>
      <c r="S6" s="79"/>
      <c r="T6" s="79"/>
      <c r="U6" s="79"/>
      <c r="V6" s="79"/>
      <c r="W6" s="79"/>
      <c r="X6" s="79"/>
      <c r="Y6" s="79"/>
      <c r="Z6" s="79"/>
      <c r="AA6" s="79"/>
      <c r="AB6" s="79"/>
      <c r="AC6" s="79"/>
      <c r="AD6" s="79"/>
      <c r="AE6" s="79"/>
      <c r="AF6" s="79"/>
      <c r="AG6" s="79"/>
    </row>
    <row r="7" spans="1:33" x14ac:dyDescent="0.25">
      <c r="A7" s="7" t="s">
        <v>4761</v>
      </c>
      <c r="B7" s="3">
        <v>1.053784512</v>
      </c>
      <c r="C7" s="3">
        <v>0.31546671268245002</v>
      </c>
      <c r="D7" s="3">
        <v>0.11153432588819399</v>
      </c>
      <c r="E7" s="3">
        <v>8</v>
      </c>
      <c r="F7" s="3">
        <v>2.2180078089999999</v>
      </c>
      <c r="G7" s="3">
        <v>0.29106935508521498</v>
      </c>
      <c r="H7" s="3">
        <v>0.11001387540391901</v>
      </c>
      <c r="I7" s="3">
        <v>7</v>
      </c>
      <c r="J7" s="3">
        <v>2.319858295</v>
      </c>
      <c r="K7" s="3">
        <v>0.72086878974968605</v>
      </c>
      <c r="L7" s="3">
        <v>0.25486560478887099</v>
      </c>
      <c r="M7" s="3">
        <v>8</v>
      </c>
      <c r="N7" s="6"/>
      <c r="O7" s="6"/>
      <c r="P7" s="6"/>
      <c r="Q7" s="6"/>
      <c r="R7" s="79"/>
      <c r="S7" s="79"/>
      <c r="T7" s="79"/>
      <c r="U7" s="79"/>
      <c r="V7" s="79"/>
      <c r="W7" s="79"/>
      <c r="X7" s="79"/>
      <c r="Y7" s="79"/>
      <c r="Z7" s="79"/>
      <c r="AA7" s="79"/>
      <c r="AB7" s="79"/>
      <c r="AC7" s="79"/>
      <c r="AD7" s="79"/>
      <c r="AE7" s="79"/>
      <c r="AF7" s="79"/>
      <c r="AG7" s="79"/>
    </row>
    <row r="8" spans="1:33" x14ac:dyDescent="0.25">
      <c r="A8" s="7" t="s">
        <v>4762</v>
      </c>
      <c r="B8" s="3">
        <v>1.0414874564000001</v>
      </c>
      <c r="C8" s="3">
        <v>0.30364789011668197</v>
      </c>
      <c r="D8" s="3">
        <v>9.6021893947324605E-2</v>
      </c>
      <c r="E8" s="3">
        <v>10</v>
      </c>
      <c r="F8" s="3">
        <v>3.2366632672</v>
      </c>
      <c r="G8" s="3">
        <v>1.11002518585483</v>
      </c>
      <c r="H8" s="3">
        <v>0.35102078474530002</v>
      </c>
      <c r="I8" s="3">
        <v>10</v>
      </c>
      <c r="J8" s="3">
        <v>3.5658342082000001</v>
      </c>
      <c r="K8" s="3">
        <v>1.1065715955086399</v>
      </c>
      <c r="L8" s="3">
        <v>0.34992866358538599</v>
      </c>
      <c r="M8" s="3">
        <v>10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62"/>
    </row>
    <row r="9" spans="1:33" x14ac:dyDescent="0.25">
      <c r="A9" s="61"/>
      <c r="AG9" s="60"/>
    </row>
    <row r="10" spans="1:33" x14ac:dyDescent="0.25">
      <c r="A10" s="34" t="s">
        <v>4763</v>
      </c>
      <c r="B10" s="35" t="s">
        <v>4570</v>
      </c>
      <c r="C10" s="35" t="s">
        <v>4556</v>
      </c>
      <c r="D10" s="35" t="s">
        <v>4557</v>
      </c>
      <c r="E10" s="35" t="s">
        <v>4558</v>
      </c>
      <c r="F10" s="35" t="s">
        <v>4559</v>
      </c>
      <c r="G10" s="35"/>
      <c r="H10" s="35"/>
      <c r="I10" s="36"/>
      <c r="AG10" s="60"/>
    </row>
    <row r="11" spans="1:33" x14ac:dyDescent="0.25">
      <c r="A11" s="37"/>
      <c r="B11" s="3"/>
      <c r="C11" s="3"/>
      <c r="D11" s="3"/>
      <c r="E11" s="3"/>
      <c r="F11" s="3"/>
      <c r="G11" s="3"/>
      <c r="H11" s="3"/>
      <c r="I11" s="38"/>
      <c r="AG11" s="60"/>
    </row>
    <row r="12" spans="1:33" x14ac:dyDescent="0.25">
      <c r="A12" s="37" t="s">
        <v>4764</v>
      </c>
      <c r="B12" s="3"/>
      <c r="C12" s="3"/>
      <c r="D12" s="3"/>
      <c r="E12" s="3"/>
      <c r="F12" s="3"/>
      <c r="G12" s="3"/>
      <c r="H12" s="3"/>
      <c r="I12" s="38"/>
      <c r="AG12" s="60"/>
    </row>
    <row r="13" spans="1:33" x14ac:dyDescent="0.25">
      <c r="A13" s="37" t="s">
        <v>4647</v>
      </c>
      <c r="B13" s="3">
        <v>1.23E-2</v>
      </c>
      <c r="C13" s="3" t="s">
        <v>4765</v>
      </c>
      <c r="D13" s="3" t="s">
        <v>4586</v>
      </c>
      <c r="E13" s="3" t="s">
        <v>4587</v>
      </c>
      <c r="F13" s="3" t="s">
        <v>4603</v>
      </c>
      <c r="G13" s="3"/>
      <c r="H13" s="3"/>
      <c r="I13" s="38"/>
      <c r="AG13" s="60"/>
    </row>
    <row r="14" spans="1:33" x14ac:dyDescent="0.25">
      <c r="A14" s="37" t="s">
        <v>4731</v>
      </c>
      <c r="B14" s="3">
        <v>-1.0189999999999999</v>
      </c>
      <c r="C14" s="3" t="s">
        <v>4766</v>
      </c>
      <c r="D14" s="3" t="s">
        <v>4562</v>
      </c>
      <c r="E14" s="3" t="s">
        <v>4607</v>
      </c>
      <c r="F14" s="3">
        <v>2.9399999999999999E-2</v>
      </c>
      <c r="G14" s="3"/>
      <c r="H14" s="3"/>
      <c r="I14" s="38"/>
      <c r="AG14" s="60"/>
    </row>
    <row r="15" spans="1:33" x14ac:dyDescent="0.25">
      <c r="A15" s="37" t="s">
        <v>4732</v>
      </c>
      <c r="B15" s="3">
        <v>-1.246</v>
      </c>
      <c r="C15" s="3" t="s">
        <v>4767</v>
      </c>
      <c r="D15" s="3" t="s">
        <v>4562</v>
      </c>
      <c r="E15" s="3" t="s">
        <v>4571</v>
      </c>
      <c r="F15" s="3">
        <v>3.8999999999999998E-3</v>
      </c>
      <c r="G15" s="3"/>
      <c r="H15" s="3"/>
      <c r="I15" s="38"/>
      <c r="AG15" s="60"/>
    </row>
    <row r="16" spans="1:33" x14ac:dyDescent="0.25">
      <c r="A16" s="37"/>
      <c r="B16" s="3"/>
      <c r="C16" s="3"/>
      <c r="D16" s="3"/>
      <c r="E16" s="3"/>
      <c r="F16" s="3"/>
      <c r="G16" s="3"/>
      <c r="H16" s="3"/>
      <c r="I16" s="38"/>
      <c r="AG16" s="60"/>
    </row>
    <row r="17" spans="1:33" x14ac:dyDescent="0.25">
      <c r="A17" s="37"/>
      <c r="B17" s="3"/>
      <c r="C17" s="3"/>
      <c r="D17" s="3"/>
      <c r="E17" s="3"/>
      <c r="F17" s="3"/>
      <c r="G17" s="3"/>
      <c r="H17" s="3"/>
      <c r="I17" s="38"/>
      <c r="AG17" s="60"/>
    </row>
    <row r="18" spans="1:33" x14ac:dyDescent="0.25">
      <c r="A18" s="37" t="s">
        <v>4565</v>
      </c>
      <c r="B18" s="3" t="s">
        <v>4572</v>
      </c>
      <c r="C18" s="3" t="s">
        <v>4573</v>
      </c>
      <c r="D18" s="3" t="s">
        <v>4570</v>
      </c>
      <c r="E18" s="3" t="s">
        <v>4566</v>
      </c>
      <c r="F18" s="3" t="s">
        <v>4574</v>
      </c>
      <c r="G18" s="3" t="s">
        <v>4575</v>
      </c>
      <c r="H18" s="3" t="s">
        <v>4768</v>
      </c>
      <c r="I18" s="38" t="s">
        <v>4568</v>
      </c>
      <c r="AG18" s="60"/>
    </row>
    <row r="19" spans="1:33" x14ac:dyDescent="0.25">
      <c r="A19" s="37"/>
      <c r="B19" s="3"/>
      <c r="C19" s="3"/>
      <c r="D19" s="3"/>
      <c r="E19" s="3"/>
      <c r="F19" s="3"/>
      <c r="G19" s="3"/>
      <c r="H19" s="3"/>
      <c r="I19" s="38"/>
      <c r="AG19" s="60"/>
    </row>
    <row r="20" spans="1:33" x14ac:dyDescent="0.25">
      <c r="A20" s="37" t="s">
        <v>4764</v>
      </c>
      <c r="B20" s="3"/>
      <c r="C20" s="3"/>
      <c r="D20" s="3"/>
      <c r="E20" s="3"/>
      <c r="F20" s="3"/>
      <c r="G20" s="3"/>
      <c r="H20" s="3"/>
      <c r="I20" s="38"/>
      <c r="AG20" s="60"/>
    </row>
    <row r="21" spans="1:33" x14ac:dyDescent="0.25">
      <c r="A21" s="37" t="s">
        <v>4647</v>
      </c>
      <c r="B21" s="3">
        <v>1.054</v>
      </c>
      <c r="C21" s="3">
        <v>1.0409999999999999</v>
      </c>
      <c r="D21" s="3">
        <v>1.23E-2</v>
      </c>
      <c r="E21" s="3">
        <v>0.36470000000000002</v>
      </c>
      <c r="F21" s="3">
        <v>8</v>
      </c>
      <c r="G21" s="3">
        <v>10</v>
      </c>
      <c r="H21" s="3">
        <v>3.372E-2</v>
      </c>
      <c r="I21" s="38">
        <v>47</v>
      </c>
      <c r="AG21" s="60"/>
    </row>
    <row r="22" spans="1:33" x14ac:dyDescent="0.25">
      <c r="A22" s="37" t="s">
        <v>4731</v>
      </c>
      <c r="B22" s="3">
        <v>2.218</v>
      </c>
      <c r="C22" s="3">
        <v>3.2370000000000001</v>
      </c>
      <c r="D22" s="3">
        <v>-1.0189999999999999</v>
      </c>
      <c r="E22" s="3">
        <v>0.37890000000000001</v>
      </c>
      <c r="F22" s="3">
        <v>7</v>
      </c>
      <c r="G22" s="3">
        <v>10</v>
      </c>
      <c r="H22" s="3">
        <v>2.6890000000000001</v>
      </c>
      <c r="I22" s="38">
        <v>47</v>
      </c>
      <c r="AG22" s="60"/>
    </row>
    <row r="23" spans="1:33" x14ac:dyDescent="0.25">
      <c r="A23" s="39" t="s">
        <v>4732</v>
      </c>
      <c r="B23" s="40">
        <v>2.3199999999999998</v>
      </c>
      <c r="C23" s="40">
        <v>3.5659999999999998</v>
      </c>
      <c r="D23" s="40">
        <v>-1.246</v>
      </c>
      <c r="E23" s="40">
        <v>0.36470000000000002</v>
      </c>
      <c r="F23" s="40">
        <v>8</v>
      </c>
      <c r="G23" s="40">
        <v>10</v>
      </c>
      <c r="H23" s="40">
        <v>3.4169999999999998</v>
      </c>
      <c r="I23" s="41">
        <v>47</v>
      </c>
      <c r="AG23" s="60"/>
    </row>
    <row r="24" spans="1:33" x14ac:dyDescent="0.25">
      <c r="A24" s="61"/>
      <c r="AG24" s="60"/>
    </row>
    <row r="25" spans="1:33" x14ac:dyDescent="0.25">
      <c r="A25" s="34" t="s">
        <v>4746</v>
      </c>
      <c r="B25" s="35" t="s">
        <v>4570</v>
      </c>
      <c r="C25" s="35" t="s">
        <v>4556</v>
      </c>
      <c r="D25" s="35" t="s">
        <v>4557</v>
      </c>
      <c r="E25" s="35" t="s">
        <v>4558</v>
      </c>
      <c r="F25" s="35" t="s">
        <v>4559</v>
      </c>
      <c r="G25" s="35"/>
      <c r="H25" s="35"/>
      <c r="I25" s="36"/>
      <c r="AG25" s="60"/>
    </row>
    <row r="26" spans="1:33" x14ac:dyDescent="0.25">
      <c r="A26" s="37"/>
      <c r="B26" s="3"/>
      <c r="C26" s="3"/>
      <c r="D26" s="3"/>
      <c r="E26" s="3"/>
      <c r="F26" s="3"/>
      <c r="G26" s="3"/>
      <c r="H26" s="3"/>
      <c r="I26" s="38"/>
      <c r="AG26" s="60"/>
    </row>
    <row r="27" spans="1:33" x14ac:dyDescent="0.25">
      <c r="A27" s="37" t="s">
        <v>4735</v>
      </c>
      <c r="B27" s="3">
        <v>-1.68</v>
      </c>
      <c r="C27" s="3" t="s">
        <v>4769</v>
      </c>
      <c r="D27" s="3" t="s">
        <v>4562</v>
      </c>
      <c r="E27" s="3" t="s">
        <v>4563</v>
      </c>
      <c r="F27" s="3" t="s">
        <v>4564</v>
      </c>
      <c r="G27" s="3"/>
      <c r="H27" s="3"/>
      <c r="I27" s="38"/>
      <c r="AG27" s="60"/>
    </row>
    <row r="28" spans="1:33" x14ac:dyDescent="0.25">
      <c r="A28" s="37" t="s">
        <v>4737</v>
      </c>
      <c r="B28" s="3">
        <v>-1.895</v>
      </c>
      <c r="C28" s="3" t="s">
        <v>4770</v>
      </c>
      <c r="D28" s="3" t="s">
        <v>4562</v>
      </c>
      <c r="E28" s="3" t="s">
        <v>4563</v>
      </c>
      <c r="F28" s="3" t="s">
        <v>4564</v>
      </c>
      <c r="G28" s="3"/>
      <c r="H28" s="3"/>
      <c r="I28" s="38"/>
      <c r="AG28" s="60"/>
    </row>
    <row r="29" spans="1:33" x14ac:dyDescent="0.25">
      <c r="A29" s="37" t="s">
        <v>4749</v>
      </c>
      <c r="B29" s="3">
        <v>-0.2155</v>
      </c>
      <c r="C29" s="3" t="s">
        <v>4771</v>
      </c>
      <c r="D29" s="3" t="s">
        <v>4586</v>
      </c>
      <c r="E29" s="3" t="s">
        <v>4587</v>
      </c>
      <c r="F29" s="3">
        <v>0.69279999999999997</v>
      </c>
      <c r="G29" s="3"/>
      <c r="H29" s="3"/>
      <c r="I29" s="38"/>
      <c r="AG29" s="60"/>
    </row>
    <row r="30" spans="1:33" x14ac:dyDescent="0.25">
      <c r="A30" s="37"/>
      <c r="B30" s="3"/>
      <c r="C30" s="3"/>
      <c r="D30" s="3"/>
      <c r="E30" s="3"/>
      <c r="F30" s="3"/>
      <c r="G30" s="3"/>
      <c r="H30" s="3"/>
      <c r="I30" s="38"/>
      <c r="AG30" s="60"/>
    </row>
    <row r="31" spans="1:33" x14ac:dyDescent="0.25">
      <c r="A31" s="37"/>
      <c r="B31" s="3"/>
      <c r="C31" s="3"/>
      <c r="D31" s="3"/>
      <c r="E31" s="3"/>
      <c r="F31" s="3"/>
      <c r="G31" s="3"/>
      <c r="H31" s="3"/>
      <c r="I31" s="38"/>
      <c r="AG31" s="60"/>
    </row>
    <row r="32" spans="1:33" x14ac:dyDescent="0.25">
      <c r="A32" s="37" t="s">
        <v>4565</v>
      </c>
      <c r="B32" s="3" t="s">
        <v>4572</v>
      </c>
      <c r="C32" s="3" t="s">
        <v>4573</v>
      </c>
      <c r="D32" s="3" t="s">
        <v>4570</v>
      </c>
      <c r="E32" s="3" t="s">
        <v>4566</v>
      </c>
      <c r="F32" s="3" t="s">
        <v>4574</v>
      </c>
      <c r="G32" s="3" t="s">
        <v>4575</v>
      </c>
      <c r="H32" s="3" t="s">
        <v>4567</v>
      </c>
      <c r="I32" s="38" t="s">
        <v>4568</v>
      </c>
      <c r="AG32" s="60"/>
    </row>
    <row r="33" spans="1:33" x14ac:dyDescent="0.25">
      <c r="A33" s="37"/>
      <c r="B33" s="3"/>
      <c r="C33" s="3"/>
      <c r="D33" s="3"/>
      <c r="E33" s="3"/>
      <c r="F33" s="3"/>
      <c r="G33" s="3"/>
      <c r="H33" s="3"/>
      <c r="I33" s="38"/>
      <c r="AG33" s="60"/>
    </row>
    <row r="34" spans="1:33" x14ac:dyDescent="0.25">
      <c r="A34" s="37" t="s">
        <v>4735</v>
      </c>
      <c r="B34" s="3">
        <v>1.048</v>
      </c>
      <c r="C34" s="3">
        <v>2.7269999999999999</v>
      </c>
      <c r="D34" s="3">
        <v>-1.68</v>
      </c>
      <c r="E34" s="3">
        <v>0.26290000000000002</v>
      </c>
      <c r="F34" s="3">
        <v>18</v>
      </c>
      <c r="G34" s="3">
        <v>17</v>
      </c>
      <c r="H34" s="3">
        <v>9.0340000000000007</v>
      </c>
      <c r="I34" s="38">
        <v>47</v>
      </c>
      <c r="AG34" s="60"/>
    </row>
    <row r="35" spans="1:33" x14ac:dyDescent="0.25">
      <c r="A35" s="37" t="s">
        <v>4737</v>
      </c>
      <c r="B35" s="3">
        <v>1.048</v>
      </c>
      <c r="C35" s="3">
        <v>2.9430000000000001</v>
      </c>
      <c r="D35" s="3">
        <v>-1.895</v>
      </c>
      <c r="E35" s="3">
        <v>0.25790000000000002</v>
      </c>
      <c r="F35" s="3">
        <v>18</v>
      </c>
      <c r="G35" s="3">
        <v>18</v>
      </c>
      <c r="H35" s="3">
        <v>10.39</v>
      </c>
      <c r="I35" s="38">
        <v>47</v>
      </c>
      <c r="AG35" s="60"/>
    </row>
    <row r="36" spans="1:33" ht="14.4" thickBot="1" x14ac:dyDescent="0.3">
      <c r="A36" s="70" t="s">
        <v>4749</v>
      </c>
      <c r="B36" s="64">
        <v>2.7269999999999999</v>
      </c>
      <c r="C36" s="64">
        <v>2.9430000000000001</v>
      </c>
      <c r="D36" s="64">
        <v>-0.2155</v>
      </c>
      <c r="E36" s="64">
        <v>0.26290000000000002</v>
      </c>
      <c r="F36" s="64">
        <v>17</v>
      </c>
      <c r="G36" s="64">
        <v>18</v>
      </c>
      <c r="H36" s="64">
        <v>1.159</v>
      </c>
      <c r="I36" s="71">
        <v>47</v>
      </c>
      <c r="J36" s="67"/>
      <c r="K36" s="67"/>
      <c r="L36" s="67"/>
      <c r="M36" s="67"/>
      <c r="N36" s="67"/>
      <c r="O36" s="67"/>
      <c r="P36" s="67"/>
      <c r="Q36" s="67"/>
      <c r="R36" s="67"/>
      <c r="S36" s="67"/>
      <c r="T36" s="67"/>
      <c r="U36" s="67"/>
      <c r="V36" s="67"/>
      <c r="W36" s="67"/>
      <c r="X36" s="67"/>
      <c r="Y36" s="67"/>
      <c r="Z36" s="67"/>
      <c r="AA36" s="67"/>
      <c r="AB36" s="67"/>
      <c r="AC36" s="67"/>
      <c r="AD36" s="67"/>
      <c r="AE36" s="67"/>
      <c r="AF36" s="67"/>
      <c r="AG36" s="68"/>
    </row>
  </sheetData>
  <mergeCells count="6">
    <mergeCell ref="D1:M1"/>
    <mergeCell ref="N1:W1"/>
    <mergeCell ref="X1:AG1"/>
    <mergeCell ref="B5:E5"/>
    <mergeCell ref="F5:I5"/>
    <mergeCell ref="J5:L5"/>
  </mergeCells>
  <phoneticPr fontId="1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5F320-2A2B-45A1-ABB1-816735D42052}">
  <dimension ref="A1:I62"/>
  <sheetViews>
    <sheetView workbookViewId="0">
      <selection activeCell="C19" sqref="C19"/>
    </sheetView>
  </sheetViews>
  <sheetFormatPr defaultRowHeight="13.8" x14ac:dyDescent="0.25"/>
  <cols>
    <col min="1" max="1" width="31.6640625" bestFit="1" customWidth="1"/>
    <col min="2" max="2" width="38.77734375" bestFit="1" customWidth="1"/>
    <col min="3" max="3" width="18.6640625" bestFit="1" customWidth="1"/>
    <col min="4" max="4" width="15.6640625" bestFit="1" customWidth="1"/>
    <col min="5" max="5" width="12.77734375" bestFit="1" customWidth="1"/>
    <col min="6" max="6" width="15.88671875" bestFit="1" customWidth="1"/>
    <col min="7" max="7" width="4.44140625" bestFit="1" customWidth="1"/>
    <col min="8" max="8" width="10" bestFit="1" customWidth="1"/>
    <col min="9" max="9" width="4" bestFit="1" customWidth="1"/>
  </cols>
  <sheetData>
    <row r="1" spans="1:9" x14ac:dyDescent="0.25">
      <c r="A1" s="54" t="s">
        <v>4669</v>
      </c>
      <c r="B1" s="54" t="s">
        <v>4777</v>
      </c>
      <c r="C1" s="56" t="s">
        <v>4647</v>
      </c>
      <c r="D1" s="56" t="s">
        <v>4648</v>
      </c>
      <c r="E1" s="56" t="s">
        <v>4541</v>
      </c>
      <c r="F1" s="56" t="s">
        <v>4631</v>
      </c>
      <c r="G1" s="57"/>
      <c r="H1" s="57"/>
      <c r="I1" s="58"/>
    </row>
    <row r="2" spans="1:9" x14ac:dyDescent="0.25">
      <c r="A2" s="61"/>
      <c r="C2" s="3">
        <v>0.50971378099999998</v>
      </c>
      <c r="D2" s="3">
        <v>0.36580720799999999</v>
      </c>
      <c r="E2" s="3">
        <v>0.35531346899999999</v>
      </c>
      <c r="F2" s="3">
        <v>0.46606750299999999</v>
      </c>
      <c r="I2" s="60"/>
    </row>
    <row r="3" spans="1:9" x14ac:dyDescent="0.25">
      <c r="A3" s="61"/>
      <c r="C3" s="3">
        <v>0.26731078899999999</v>
      </c>
      <c r="D3" s="3">
        <v>0.433248984</v>
      </c>
      <c r="E3" s="3">
        <v>0.40413949399999999</v>
      </c>
      <c r="F3" s="3">
        <v>0.48885748000000001</v>
      </c>
      <c r="I3" s="60"/>
    </row>
    <row r="4" spans="1:9" x14ac:dyDescent="0.25">
      <c r="A4" s="61"/>
      <c r="C4" s="3">
        <v>0.43515493399999999</v>
      </c>
      <c r="D4" s="3">
        <v>0.40851127799999998</v>
      </c>
      <c r="E4" s="3">
        <v>0.36732294999999998</v>
      </c>
      <c r="F4" s="3">
        <v>0.47274298999999997</v>
      </c>
      <c r="I4" s="60"/>
    </row>
    <row r="5" spans="1:9" x14ac:dyDescent="0.25">
      <c r="A5" s="61"/>
      <c r="C5" s="3">
        <v>0.43755899799999998</v>
      </c>
      <c r="D5" s="3">
        <v>0.367610926</v>
      </c>
      <c r="E5" s="3">
        <v>0.41097488500000001</v>
      </c>
      <c r="F5" s="3">
        <v>0.43418547499999999</v>
      </c>
      <c r="I5" s="60"/>
    </row>
    <row r="6" spans="1:9" x14ac:dyDescent="0.25">
      <c r="A6" s="61"/>
      <c r="C6" s="3">
        <v>0.40471217399999998</v>
      </c>
      <c r="D6" s="3">
        <v>0.44999535499999999</v>
      </c>
      <c r="E6" s="3">
        <v>0.43193977300000003</v>
      </c>
      <c r="F6" s="3">
        <v>0.42543897899999999</v>
      </c>
      <c r="I6" s="60"/>
    </row>
    <row r="7" spans="1:9" x14ac:dyDescent="0.25">
      <c r="A7" s="61"/>
      <c r="C7" s="3">
        <v>0.40377463400000002</v>
      </c>
      <c r="D7" s="3">
        <v>0.37649674100000002</v>
      </c>
      <c r="E7" s="3">
        <v>0.41397818800000002</v>
      </c>
      <c r="F7" s="3">
        <v>0.32863420300000001</v>
      </c>
      <c r="I7" s="60"/>
    </row>
    <row r="8" spans="1:9" x14ac:dyDescent="0.25">
      <c r="A8" s="61"/>
      <c r="C8" s="3">
        <v>0.43957800499999999</v>
      </c>
      <c r="D8" s="3">
        <v>0.43340021099999998</v>
      </c>
      <c r="E8" s="3">
        <v>0.45639669300000002</v>
      </c>
      <c r="F8" s="3">
        <v>0.47152897300000002</v>
      </c>
      <c r="I8" s="60"/>
    </row>
    <row r="9" spans="1:9" x14ac:dyDescent="0.25">
      <c r="A9" s="61"/>
      <c r="C9" s="3">
        <v>0.52214280400000002</v>
      </c>
      <c r="D9" s="3"/>
      <c r="E9" s="3">
        <v>0.38685994000000001</v>
      </c>
      <c r="F9" s="3">
        <v>0.43344108100000001</v>
      </c>
      <c r="I9" s="60"/>
    </row>
    <row r="10" spans="1:9" x14ac:dyDescent="0.25">
      <c r="A10" s="61"/>
      <c r="C10" s="3">
        <v>0.43755899799999998</v>
      </c>
      <c r="D10" s="3"/>
      <c r="E10" s="46"/>
      <c r="I10" s="60"/>
    </row>
    <row r="11" spans="1:9" x14ac:dyDescent="0.25">
      <c r="A11" s="61"/>
      <c r="C11" s="3"/>
      <c r="D11" s="3"/>
      <c r="E11" s="46"/>
      <c r="I11" s="60"/>
    </row>
    <row r="12" spans="1:9" x14ac:dyDescent="0.25">
      <c r="A12" s="61"/>
      <c r="B12" s="6"/>
      <c r="C12" s="6" t="s">
        <v>4647</v>
      </c>
      <c r="D12" s="6" t="s">
        <v>4648</v>
      </c>
      <c r="E12" s="6" t="s">
        <v>4541</v>
      </c>
      <c r="F12" s="6" t="s">
        <v>4631</v>
      </c>
      <c r="I12" s="60"/>
    </row>
    <row r="13" spans="1:9" x14ac:dyDescent="0.25">
      <c r="A13" s="61"/>
      <c r="B13" s="7" t="s">
        <v>4854</v>
      </c>
      <c r="C13" s="3">
        <v>8</v>
      </c>
      <c r="D13" s="3">
        <v>7</v>
      </c>
      <c r="E13" s="3">
        <v>8</v>
      </c>
      <c r="F13" s="3">
        <v>7</v>
      </c>
      <c r="I13" s="60"/>
    </row>
    <row r="14" spans="1:9" x14ac:dyDescent="0.25">
      <c r="A14" s="61"/>
      <c r="B14" s="7"/>
      <c r="C14" s="3"/>
      <c r="D14" s="3"/>
      <c r="E14" s="3"/>
      <c r="F14" s="3"/>
      <c r="I14" s="60"/>
    </row>
    <row r="15" spans="1:9" x14ac:dyDescent="0.25">
      <c r="A15" s="61"/>
      <c r="B15" s="7" t="s">
        <v>4855</v>
      </c>
      <c r="C15" s="3">
        <v>0.26729999999999998</v>
      </c>
      <c r="D15" s="3">
        <v>0.36580000000000001</v>
      </c>
      <c r="E15" s="3">
        <v>0.3553</v>
      </c>
      <c r="F15" s="3">
        <v>0.43340000000000001</v>
      </c>
      <c r="I15" s="60"/>
    </row>
    <row r="16" spans="1:9" x14ac:dyDescent="0.25">
      <c r="A16" s="61"/>
      <c r="B16" s="7" t="s">
        <v>4856</v>
      </c>
      <c r="C16" s="3">
        <v>0.52210000000000001</v>
      </c>
      <c r="D16" s="3">
        <v>0.45</v>
      </c>
      <c r="E16" s="3">
        <v>0.45639999999999997</v>
      </c>
      <c r="F16" s="3">
        <v>0.51800000000000002</v>
      </c>
      <c r="I16" s="60"/>
    </row>
    <row r="17" spans="1:9" x14ac:dyDescent="0.25">
      <c r="A17" s="61"/>
      <c r="B17" s="7" t="s">
        <v>4857</v>
      </c>
      <c r="C17" s="3">
        <v>0.25480000000000003</v>
      </c>
      <c r="D17" s="3">
        <v>8.4190000000000001E-2</v>
      </c>
      <c r="E17" s="3">
        <v>0.1011</v>
      </c>
      <c r="F17" s="3">
        <v>8.455E-2</v>
      </c>
      <c r="I17" s="60"/>
    </row>
    <row r="18" spans="1:9" x14ac:dyDescent="0.25">
      <c r="A18" s="61"/>
      <c r="B18" s="7"/>
      <c r="C18" s="3"/>
      <c r="D18" s="3"/>
      <c r="E18" s="3"/>
      <c r="F18" s="3"/>
      <c r="I18" s="60"/>
    </row>
    <row r="19" spans="1:9" x14ac:dyDescent="0.25">
      <c r="A19" s="61"/>
      <c r="B19" s="7" t="s">
        <v>4858</v>
      </c>
      <c r="C19" s="3">
        <v>0.42749999999999999</v>
      </c>
      <c r="D19" s="3">
        <v>0.40500000000000003</v>
      </c>
      <c r="E19" s="3">
        <v>0.40339999999999998</v>
      </c>
      <c r="F19" s="3">
        <v>0.46929999999999999</v>
      </c>
      <c r="I19" s="60"/>
    </row>
    <row r="20" spans="1:9" x14ac:dyDescent="0.25">
      <c r="A20" s="61"/>
      <c r="B20" s="7" t="s">
        <v>4859</v>
      </c>
      <c r="C20" s="3">
        <v>7.8159999999999993E-2</v>
      </c>
      <c r="D20" s="3">
        <v>3.5090000000000003E-2</v>
      </c>
      <c r="E20" s="3">
        <v>3.3119999999999997E-2</v>
      </c>
      <c r="F20" s="3">
        <v>2.972E-2</v>
      </c>
      <c r="I20" s="60"/>
    </row>
    <row r="21" spans="1:9" x14ac:dyDescent="0.25">
      <c r="A21" s="61"/>
      <c r="B21" s="7" t="s">
        <v>4860</v>
      </c>
      <c r="C21" s="3">
        <v>2.7629999999999998E-2</v>
      </c>
      <c r="D21" s="3">
        <v>1.3259999999999999E-2</v>
      </c>
      <c r="E21" s="3">
        <v>1.171E-2</v>
      </c>
      <c r="F21" s="3">
        <v>1.123E-2</v>
      </c>
      <c r="I21" s="60"/>
    </row>
    <row r="22" spans="1:9" x14ac:dyDescent="0.25">
      <c r="A22" s="61"/>
      <c r="C22" s="3"/>
      <c r="E22" s="46"/>
      <c r="I22" s="60"/>
    </row>
    <row r="23" spans="1:9" x14ac:dyDescent="0.25">
      <c r="A23" s="59" t="s">
        <v>4555</v>
      </c>
      <c r="B23" s="3" t="s">
        <v>4581</v>
      </c>
      <c r="C23" s="3" t="s">
        <v>4556</v>
      </c>
      <c r="D23" s="3" t="s">
        <v>4557</v>
      </c>
      <c r="E23" s="3" t="s">
        <v>4558</v>
      </c>
      <c r="F23" s="3" t="s">
        <v>4559</v>
      </c>
      <c r="G23" s="3" t="s">
        <v>4582</v>
      </c>
      <c r="H23" s="3"/>
      <c r="I23" s="62"/>
    </row>
    <row r="24" spans="1:9" x14ac:dyDescent="0.25">
      <c r="A24" s="59" t="s">
        <v>4652</v>
      </c>
      <c r="B24" s="3">
        <v>-2.3599999999999999E-2</v>
      </c>
      <c r="C24" s="3" t="s">
        <v>4773</v>
      </c>
      <c r="D24" s="3" t="s">
        <v>4586</v>
      </c>
      <c r="E24" s="3" t="s">
        <v>4587</v>
      </c>
      <c r="F24" s="3">
        <v>0.68769999999999998</v>
      </c>
      <c r="G24" s="3" t="s">
        <v>4584</v>
      </c>
      <c r="H24" s="3" t="s">
        <v>4647</v>
      </c>
      <c r="I24" s="62"/>
    </row>
    <row r="25" spans="1:9" x14ac:dyDescent="0.25">
      <c r="A25" s="59" t="s">
        <v>4774</v>
      </c>
      <c r="B25" s="3">
        <v>1.6440000000000001E-3</v>
      </c>
      <c r="C25" s="3" t="s">
        <v>4775</v>
      </c>
      <c r="D25" s="3" t="s">
        <v>4586</v>
      </c>
      <c r="E25" s="3" t="s">
        <v>4587</v>
      </c>
      <c r="F25" s="3">
        <v>0.99990000000000001</v>
      </c>
      <c r="G25" s="3" t="s">
        <v>4588</v>
      </c>
      <c r="H25" s="3" t="s">
        <v>4541</v>
      </c>
      <c r="I25" s="62"/>
    </row>
    <row r="26" spans="1:9" x14ac:dyDescent="0.25">
      <c r="A26" s="59" t="s">
        <v>4656</v>
      </c>
      <c r="B26" s="3">
        <v>-3.5099999999999999E-2</v>
      </c>
      <c r="C26" s="3" t="s">
        <v>4776</v>
      </c>
      <c r="D26" s="3" t="s">
        <v>4586</v>
      </c>
      <c r="E26" s="3" t="s">
        <v>4587</v>
      </c>
      <c r="F26" s="3">
        <v>0.4229</v>
      </c>
      <c r="G26" s="3" t="s">
        <v>4590</v>
      </c>
      <c r="H26" s="3" t="s">
        <v>4631</v>
      </c>
      <c r="I26" s="62"/>
    </row>
    <row r="27" spans="1:9" x14ac:dyDescent="0.25">
      <c r="A27" s="59"/>
      <c r="B27" s="3"/>
      <c r="C27" s="3"/>
      <c r="D27" s="3"/>
      <c r="E27" s="3"/>
      <c r="F27" s="3"/>
      <c r="G27" s="3"/>
      <c r="H27" s="3"/>
      <c r="I27" s="62"/>
    </row>
    <row r="28" spans="1:9" x14ac:dyDescent="0.25">
      <c r="A28" s="59" t="s">
        <v>4565</v>
      </c>
      <c r="B28" s="3" t="s">
        <v>4591</v>
      </c>
      <c r="C28" s="3" t="s">
        <v>4592</v>
      </c>
      <c r="D28" s="3" t="s">
        <v>4581</v>
      </c>
      <c r="E28" s="3" t="s">
        <v>4566</v>
      </c>
      <c r="F28" s="3" t="s">
        <v>4593</v>
      </c>
      <c r="G28" s="3" t="s">
        <v>4594</v>
      </c>
      <c r="H28" s="3" t="s">
        <v>4567</v>
      </c>
      <c r="I28" s="62" t="s">
        <v>4568</v>
      </c>
    </row>
    <row r="29" spans="1:9" x14ac:dyDescent="0.25">
      <c r="A29" s="59" t="s">
        <v>4652</v>
      </c>
      <c r="B29" s="3">
        <v>0.40500000000000003</v>
      </c>
      <c r="C29" s="3">
        <v>0.42859999999999998</v>
      </c>
      <c r="D29" s="3">
        <v>-2.3599999999999999E-2</v>
      </c>
      <c r="E29" s="3">
        <v>2.6210000000000001E-2</v>
      </c>
      <c r="F29" s="3">
        <v>7</v>
      </c>
      <c r="G29" s="3">
        <v>9</v>
      </c>
      <c r="H29" s="3">
        <v>0.90039999999999998</v>
      </c>
      <c r="I29" s="62">
        <v>28</v>
      </c>
    </row>
    <row r="30" spans="1:9" x14ac:dyDescent="0.25">
      <c r="A30" s="59" t="s">
        <v>4774</v>
      </c>
      <c r="B30" s="3">
        <v>0.40500000000000003</v>
      </c>
      <c r="C30" s="3">
        <v>0.40339999999999998</v>
      </c>
      <c r="D30" s="3">
        <v>1.6440000000000001E-3</v>
      </c>
      <c r="E30" s="3">
        <v>2.6919999999999999E-2</v>
      </c>
      <c r="F30" s="3">
        <v>7</v>
      </c>
      <c r="G30" s="3">
        <v>8</v>
      </c>
      <c r="H30" s="3">
        <v>6.1089999999999998E-2</v>
      </c>
      <c r="I30" s="62">
        <v>28</v>
      </c>
    </row>
    <row r="31" spans="1:9" ht="14.4" thickBot="1" x14ac:dyDescent="0.3">
      <c r="A31" s="63" t="s">
        <v>4656</v>
      </c>
      <c r="B31" s="64">
        <v>0.40500000000000003</v>
      </c>
      <c r="C31" s="64">
        <v>0.44009999999999999</v>
      </c>
      <c r="D31" s="64">
        <v>-3.5099999999999999E-2</v>
      </c>
      <c r="E31" s="64">
        <v>2.6919999999999999E-2</v>
      </c>
      <c r="F31" s="64">
        <v>7</v>
      </c>
      <c r="G31" s="64">
        <v>8</v>
      </c>
      <c r="H31" s="64">
        <v>1.304</v>
      </c>
      <c r="I31" s="65">
        <v>28</v>
      </c>
    </row>
    <row r="32" spans="1:9" ht="14.4" thickBot="1" x14ac:dyDescent="0.3"/>
    <row r="33" spans="1:9" x14ac:dyDescent="0.25">
      <c r="A33" s="54" t="s">
        <v>4669</v>
      </c>
      <c r="B33" s="54" t="s">
        <v>4782</v>
      </c>
      <c r="C33" s="56" t="s">
        <v>4647</v>
      </c>
      <c r="D33" s="56" t="s">
        <v>4731</v>
      </c>
      <c r="E33" s="56" t="s">
        <v>4732</v>
      </c>
      <c r="F33" s="57"/>
      <c r="G33" s="57"/>
      <c r="H33" s="57"/>
      <c r="I33" s="58"/>
    </row>
    <row r="34" spans="1:9" x14ac:dyDescent="0.25">
      <c r="A34" s="61"/>
      <c r="C34" s="3">
        <v>0.51062099999999999</v>
      </c>
      <c r="D34" s="3">
        <v>0.41154015399999999</v>
      </c>
      <c r="E34" s="3">
        <v>0.46116141599999999</v>
      </c>
      <c r="I34" s="60"/>
    </row>
    <row r="35" spans="1:9" x14ac:dyDescent="0.25">
      <c r="A35" s="61"/>
      <c r="C35" s="3">
        <v>0.46738678900000002</v>
      </c>
      <c r="D35" s="3">
        <v>0.43859649099999998</v>
      </c>
      <c r="E35" s="3">
        <v>0.55475739999999996</v>
      </c>
      <c r="I35" s="60"/>
    </row>
    <row r="36" spans="1:9" x14ac:dyDescent="0.25">
      <c r="A36" s="61"/>
      <c r="C36" s="3">
        <v>0.52145411200000003</v>
      </c>
      <c r="D36" s="3">
        <v>0.41697162500000001</v>
      </c>
      <c r="E36" s="3">
        <v>0.51498591299999996</v>
      </c>
      <c r="I36" s="60"/>
    </row>
    <row r="37" spans="1:9" x14ac:dyDescent="0.25">
      <c r="A37" s="61"/>
      <c r="C37" s="3">
        <v>0.49744432300000002</v>
      </c>
      <c r="D37" s="3">
        <v>0.36849525799999999</v>
      </c>
      <c r="E37" s="3">
        <v>0.50608939799999997</v>
      </c>
      <c r="I37" s="60"/>
    </row>
    <row r="38" spans="1:9" x14ac:dyDescent="0.25">
      <c r="A38" s="61"/>
      <c r="C38" s="3">
        <v>0.42011399999999999</v>
      </c>
      <c r="D38" s="3">
        <v>0.48381933500000002</v>
      </c>
      <c r="E38" s="3">
        <v>0.57588510100000001</v>
      </c>
      <c r="I38" s="60"/>
    </row>
    <row r="39" spans="1:9" x14ac:dyDescent="0.25">
      <c r="A39" s="61"/>
      <c r="C39" s="3">
        <v>0.468925278</v>
      </c>
      <c r="D39" s="3">
        <v>0.49179973500000002</v>
      </c>
      <c r="E39" s="3">
        <v>0.51998040700000003</v>
      </c>
      <c r="I39" s="60"/>
    </row>
    <row r="40" spans="1:9" x14ac:dyDescent="0.25">
      <c r="A40" s="61"/>
      <c r="C40" s="3">
        <v>0.50569926799999998</v>
      </c>
      <c r="D40" s="3">
        <v>0.53459451800000002</v>
      </c>
      <c r="E40" s="3">
        <v>0.41272963600000001</v>
      </c>
      <c r="I40" s="60"/>
    </row>
    <row r="41" spans="1:9" x14ac:dyDescent="0.25">
      <c r="A41" s="61"/>
      <c r="C41" s="3">
        <v>0.38899674499999998</v>
      </c>
      <c r="D41" s="3">
        <v>0.56191003799999995</v>
      </c>
      <c r="E41" s="3">
        <v>0.398758153</v>
      </c>
      <c r="I41" s="60"/>
    </row>
    <row r="42" spans="1:9" x14ac:dyDescent="0.25">
      <c r="A42" s="61"/>
      <c r="C42" s="3">
        <v>0.33639400200000003</v>
      </c>
      <c r="D42" s="3">
        <v>0.43566470499999999</v>
      </c>
      <c r="E42" s="3">
        <v>0.45069047400000001</v>
      </c>
      <c r="I42" s="60"/>
    </row>
    <row r="43" spans="1:9" x14ac:dyDescent="0.25">
      <c r="A43" s="61"/>
      <c r="C43" s="3">
        <v>0.46070725499999998</v>
      </c>
      <c r="D43" s="3">
        <v>0.52158990599999999</v>
      </c>
      <c r="E43" s="3">
        <v>0.47839441399999999</v>
      </c>
      <c r="I43" s="60"/>
    </row>
    <row r="44" spans="1:9" x14ac:dyDescent="0.25">
      <c r="A44" s="61"/>
      <c r="C44" s="3"/>
      <c r="D44" s="3"/>
      <c r="E44" s="3"/>
      <c r="I44" s="60"/>
    </row>
    <row r="45" spans="1:9" x14ac:dyDescent="0.25">
      <c r="A45" s="61"/>
      <c r="B45" s="6"/>
      <c r="C45" s="6" t="s">
        <v>4647</v>
      </c>
      <c r="D45" s="6" t="s">
        <v>4731</v>
      </c>
      <c r="E45" s="6" t="s">
        <v>4732</v>
      </c>
      <c r="I45" s="60"/>
    </row>
    <row r="46" spans="1:9" x14ac:dyDescent="0.25">
      <c r="A46" s="61"/>
      <c r="B46" s="7" t="s">
        <v>4854</v>
      </c>
      <c r="C46" s="3">
        <v>10</v>
      </c>
      <c r="D46" s="3">
        <v>10</v>
      </c>
      <c r="E46" s="3">
        <v>10</v>
      </c>
      <c r="I46" s="60"/>
    </row>
    <row r="47" spans="1:9" x14ac:dyDescent="0.25">
      <c r="A47" s="61"/>
      <c r="B47" s="7"/>
      <c r="C47" s="3"/>
      <c r="D47" s="3"/>
      <c r="E47" s="3"/>
      <c r="I47" s="60"/>
    </row>
    <row r="48" spans="1:9" x14ac:dyDescent="0.25">
      <c r="A48" s="61"/>
      <c r="B48" s="7" t="s">
        <v>4855</v>
      </c>
      <c r="C48" s="3">
        <v>0.33639999999999998</v>
      </c>
      <c r="D48" s="3">
        <v>0.36849999999999999</v>
      </c>
      <c r="E48" s="3">
        <v>0.39879999999999999</v>
      </c>
      <c r="I48" s="60"/>
    </row>
    <row r="49" spans="1:9" x14ac:dyDescent="0.25">
      <c r="A49" s="61"/>
      <c r="B49" s="7" t="s">
        <v>4856</v>
      </c>
      <c r="C49" s="3">
        <v>0.52149999999999996</v>
      </c>
      <c r="D49" s="3">
        <v>0.56189999999999996</v>
      </c>
      <c r="E49" s="3">
        <v>0.57589999999999997</v>
      </c>
      <c r="I49" s="60"/>
    </row>
    <row r="50" spans="1:9" x14ac:dyDescent="0.25">
      <c r="A50" s="61"/>
      <c r="B50" s="7" t="s">
        <v>4857</v>
      </c>
      <c r="C50" s="3">
        <v>0.18509999999999999</v>
      </c>
      <c r="D50" s="3">
        <v>0.19339999999999999</v>
      </c>
      <c r="E50" s="3">
        <v>0.17710000000000001</v>
      </c>
      <c r="I50" s="60"/>
    </row>
    <row r="51" spans="1:9" x14ac:dyDescent="0.25">
      <c r="A51" s="61"/>
      <c r="B51" s="7"/>
      <c r="C51" s="3"/>
      <c r="D51" s="3"/>
      <c r="E51" s="3"/>
      <c r="I51" s="60"/>
    </row>
    <row r="52" spans="1:9" x14ac:dyDescent="0.25">
      <c r="A52" s="61"/>
      <c r="B52" s="7" t="s">
        <v>4858</v>
      </c>
      <c r="C52" s="3">
        <v>0.45779999999999998</v>
      </c>
      <c r="D52" s="3">
        <v>0.46650000000000003</v>
      </c>
      <c r="E52" s="3">
        <v>0.48730000000000001</v>
      </c>
      <c r="I52" s="60"/>
    </row>
    <row r="53" spans="1:9" x14ac:dyDescent="0.25">
      <c r="A53" s="61"/>
      <c r="B53" s="7" t="s">
        <v>4859</v>
      </c>
      <c r="C53" s="3">
        <v>5.9470000000000002E-2</v>
      </c>
      <c r="D53" s="3">
        <v>6.1929999999999999E-2</v>
      </c>
      <c r="E53" s="3">
        <v>5.7820000000000003E-2</v>
      </c>
      <c r="I53" s="60"/>
    </row>
    <row r="54" spans="1:9" x14ac:dyDescent="0.25">
      <c r="A54" s="61"/>
      <c r="B54" s="7" t="s">
        <v>4860</v>
      </c>
      <c r="C54" s="3">
        <v>1.8800000000000001E-2</v>
      </c>
      <c r="D54" s="3">
        <v>1.959E-2</v>
      </c>
      <c r="E54" s="3">
        <v>1.8280000000000001E-2</v>
      </c>
      <c r="I54" s="60"/>
    </row>
    <row r="55" spans="1:9" x14ac:dyDescent="0.25">
      <c r="A55" s="61"/>
      <c r="I55" s="60"/>
    </row>
    <row r="56" spans="1:9" x14ac:dyDescent="0.25">
      <c r="A56" s="59" t="s">
        <v>4555</v>
      </c>
      <c r="B56" s="3" t="s">
        <v>4581</v>
      </c>
      <c r="C56" s="3" t="s">
        <v>4556</v>
      </c>
      <c r="D56" s="3" t="s">
        <v>4557</v>
      </c>
      <c r="E56" s="3" t="s">
        <v>4558</v>
      </c>
      <c r="F56" s="3" t="s">
        <v>4559</v>
      </c>
      <c r="G56" s="3" t="s">
        <v>4778</v>
      </c>
      <c r="H56" s="3"/>
      <c r="I56" s="62"/>
    </row>
    <row r="57" spans="1:9" x14ac:dyDescent="0.25">
      <c r="A57" s="59" t="s">
        <v>4735</v>
      </c>
      <c r="B57" s="3">
        <v>-8.7240000000000009E-3</v>
      </c>
      <c r="C57" s="3" t="s">
        <v>4779</v>
      </c>
      <c r="D57" s="3" t="s">
        <v>4586</v>
      </c>
      <c r="E57" s="3" t="s">
        <v>4587</v>
      </c>
      <c r="F57" s="3">
        <v>0.92549999999999999</v>
      </c>
      <c r="G57" s="3" t="s">
        <v>4780</v>
      </c>
      <c r="H57" s="3" t="s">
        <v>4731</v>
      </c>
      <c r="I57" s="62"/>
    </row>
    <row r="58" spans="1:9" x14ac:dyDescent="0.25">
      <c r="A58" s="59" t="s">
        <v>4737</v>
      </c>
      <c r="B58" s="3">
        <v>-2.9569999999999999E-2</v>
      </c>
      <c r="C58" s="3" t="s">
        <v>4781</v>
      </c>
      <c r="D58" s="3" t="s">
        <v>4586</v>
      </c>
      <c r="E58" s="3" t="s">
        <v>4587</v>
      </c>
      <c r="F58" s="3">
        <v>0.44519999999999998</v>
      </c>
      <c r="G58" s="3" t="s">
        <v>4588</v>
      </c>
      <c r="H58" s="3" t="s">
        <v>4732</v>
      </c>
      <c r="I58" s="62"/>
    </row>
    <row r="59" spans="1:9" x14ac:dyDescent="0.25">
      <c r="A59" s="59"/>
      <c r="B59" s="3"/>
      <c r="C59" s="3"/>
      <c r="D59" s="3"/>
      <c r="E59" s="3"/>
      <c r="F59" s="3"/>
      <c r="G59" s="3"/>
      <c r="H59" s="3"/>
      <c r="I59" s="62"/>
    </row>
    <row r="60" spans="1:9" x14ac:dyDescent="0.25">
      <c r="A60" s="59" t="s">
        <v>4565</v>
      </c>
      <c r="B60" s="3" t="s">
        <v>4591</v>
      </c>
      <c r="C60" s="3" t="s">
        <v>4592</v>
      </c>
      <c r="D60" s="3" t="s">
        <v>4581</v>
      </c>
      <c r="E60" s="3" t="s">
        <v>4566</v>
      </c>
      <c r="F60" s="3" t="s">
        <v>4593</v>
      </c>
      <c r="G60" s="3" t="s">
        <v>4594</v>
      </c>
      <c r="H60" s="3" t="s">
        <v>4567</v>
      </c>
      <c r="I60" s="62" t="s">
        <v>4568</v>
      </c>
    </row>
    <row r="61" spans="1:9" x14ac:dyDescent="0.25">
      <c r="A61" s="59" t="s">
        <v>4735</v>
      </c>
      <c r="B61" s="3">
        <v>0.45779999999999998</v>
      </c>
      <c r="C61" s="3">
        <v>0.46650000000000003</v>
      </c>
      <c r="D61" s="3">
        <v>-8.7240000000000009E-3</v>
      </c>
      <c r="E61" s="3">
        <v>2.673E-2</v>
      </c>
      <c r="F61" s="3">
        <v>10</v>
      </c>
      <c r="G61" s="3">
        <v>10</v>
      </c>
      <c r="H61" s="3">
        <v>0.32640000000000002</v>
      </c>
      <c r="I61" s="62">
        <v>27</v>
      </c>
    </row>
    <row r="62" spans="1:9" ht="14.4" thickBot="1" x14ac:dyDescent="0.3">
      <c r="A62" s="63" t="s">
        <v>4737</v>
      </c>
      <c r="B62" s="64">
        <v>0.45779999999999998</v>
      </c>
      <c r="C62" s="64">
        <v>0.48730000000000001</v>
      </c>
      <c r="D62" s="64">
        <v>-2.9569999999999999E-2</v>
      </c>
      <c r="E62" s="64">
        <v>2.673E-2</v>
      </c>
      <c r="F62" s="64">
        <v>10</v>
      </c>
      <c r="G62" s="64">
        <v>10</v>
      </c>
      <c r="H62" s="64">
        <v>1.1060000000000001</v>
      </c>
      <c r="I62" s="65">
        <v>27</v>
      </c>
    </row>
  </sheetData>
  <phoneticPr fontId="1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620C8-0721-4BC0-92F3-54A62F7941B7}">
  <dimension ref="A1:I59"/>
  <sheetViews>
    <sheetView workbookViewId="0">
      <selection activeCell="F22" sqref="F22"/>
    </sheetView>
  </sheetViews>
  <sheetFormatPr defaultRowHeight="13.8" x14ac:dyDescent="0.25"/>
  <cols>
    <col min="1" max="1" width="31.6640625" bestFit="1" customWidth="1"/>
    <col min="2" max="2" width="19.88671875" bestFit="1" customWidth="1"/>
    <col min="3" max="3" width="16.5546875" bestFit="1" customWidth="1"/>
    <col min="4" max="4" width="15.6640625" bestFit="1" customWidth="1"/>
    <col min="5" max="5" width="12.77734375" bestFit="1" customWidth="1"/>
    <col min="6" max="6" width="15.88671875" bestFit="1" customWidth="1"/>
    <col min="7" max="7" width="4.44140625" bestFit="1" customWidth="1"/>
    <col min="8" max="8" width="10" bestFit="1" customWidth="1"/>
    <col min="9" max="9" width="4" bestFit="1" customWidth="1"/>
  </cols>
  <sheetData>
    <row r="1" spans="1:9" ht="15" x14ac:dyDescent="0.35">
      <c r="A1" s="54" t="s">
        <v>4612</v>
      </c>
      <c r="B1" s="55" t="s">
        <v>4783</v>
      </c>
      <c r="C1" s="56" t="s">
        <v>4647</v>
      </c>
      <c r="D1" s="56" t="s">
        <v>4648</v>
      </c>
      <c r="E1" s="56" t="s">
        <v>4541</v>
      </c>
      <c r="F1" s="56" t="s">
        <v>4631</v>
      </c>
      <c r="G1" s="57"/>
      <c r="H1" s="57"/>
      <c r="I1" s="58"/>
    </row>
    <row r="2" spans="1:9" x14ac:dyDescent="0.25">
      <c r="A2" s="59" t="s">
        <v>4613</v>
      </c>
      <c r="B2" s="3" t="s">
        <v>4614</v>
      </c>
      <c r="C2" s="3">
        <v>289.26241069999998</v>
      </c>
      <c r="D2" s="3">
        <v>148.99142230000001</v>
      </c>
      <c r="E2" s="3">
        <v>532.75295900000003</v>
      </c>
      <c r="F2" s="3">
        <v>772.82269150000002</v>
      </c>
      <c r="I2" s="60"/>
    </row>
    <row r="3" spans="1:9" x14ac:dyDescent="0.25">
      <c r="A3" s="61"/>
      <c r="C3" s="3">
        <v>421.87066520000002</v>
      </c>
      <c r="D3" s="3">
        <v>84.29641144</v>
      </c>
      <c r="E3" s="3">
        <v>210.87019960000001</v>
      </c>
      <c r="F3" s="3">
        <v>287.15088589999999</v>
      </c>
      <c r="I3" s="60"/>
    </row>
    <row r="4" spans="1:9" x14ac:dyDescent="0.25">
      <c r="A4" s="61"/>
      <c r="C4" s="3">
        <v>303.9416281</v>
      </c>
      <c r="D4" s="3">
        <v>830.49031130000003</v>
      </c>
      <c r="E4" s="3">
        <v>462.65862929999997</v>
      </c>
      <c r="F4" s="3">
        <v>261.33371360000001</v>
      </c>
      <c r="I4" s="60"/>
    </row>
    <row r="5" spans="1:9" x14ac:dyDescent="0.25">
      <c r="A5" s="61"/>
      <c r="C5" s="3">
        <v>544.44912680000004</v>
      </c>
      <c r="D5" s="3">
        <v>888.59573399999999</v>
      </c>
      <c r="E5" s="3">
        <v>87.24399597</v>
      </c>
      <c r="F5" s="3">
        <v>112.2317869</v>
      </c>
      <c r="I5" s="60"/>
    </row>
    <row r="6" spans="1:9" x14ac:dyDescent="0.25">
      <c r="A6" s="61"/>
      <c r="C6" s="3">
        <v>105.21601680000001</v>
      </c>
      <c r="D6" s="3">
        <v>403.57831829999998</v>
      </c>
      <c r="E6" s="3">
        <v>832.8019362</v>
      </c>
      <c r="F6" s="3">
        <v>948.30538209999997</v>
      </c>
      <c r="I6" s="60"/>
    </row>
    <row r="7" spans="1:9" x14ac:dyDescent="0.25">
      <c r="A7" s="61"/>
      <c r="C7" s="3">
        <v>623.80006660000004</v>
      </c>
      <c r="D7" s="3">
        <v>699.62285970000005</v>
      </c>
      <c r="E7" s="3">
        <v>955.65132540000002</v>
      </c>
      <c r="F7" s="3">
        <v>207.39419029999999</v>
      </c>
      <c r="I7" s="60"/>
    </row>
    <row r="8" spans="1:9" x14ac:dyDescent="0.25">
      <c r="A8" s="61"/>
      <c r="C8" s="3">
        <v>937.38025670000002</v>
      </c>
      <c r="D8" s="3">
        <v>326.71256770000002</v>
      </c>
      <c r="E8" s="3">
        <v>326.81685099999999</v>
      </c>
      <c r="F8" s="3">
        <v>527.65096149999999</v>
      </c>
      <c r="I8" s="60"/>
    </row>
    <row r="9" spans="1:9" x14ac:dyDescent="0.25">
      <c r="A9" s="61"/>
      <c r="D9" s="3">
        <v>254.56258</v>
      </c>
      <c r="E9" s="3">
        <v>103.9860352</v>
      </c>
      <c r="F9" s="46"/>
      <c r="I9" s="60"/>
    </row>
    <row r="10" spans="1:9" x14ac:dyDescent="0.25">
      <c r="A10" s="61"/>
      <c r="D10" s="3"/>
      <c r="E10" s="3"/>
      <c r="F10" s="46"/>
      <c r="I10" s="60"/>
    </row>
    <row r="11" spans="1:9" x14ac:dyDescent="0.25">
      <c r="A11" s="61"/>
      <c r="B11" s="6"/>
      <c r="C11" s="6" t="s">
        <v>4647</v>
      </c>
      <c r="D11" s="6" t="s">
        <v>4648</v>
      </c>
      <c r="E11" s="6" t="s">
        <v>4541</v>
      </c>
      <c r="F11" s="6" t="s">
        <v>4631</v>
      </c>
      <c r="I11" s="60"/>
    </row>
    <row r="12" spans="1:9" x14ac:dyDescent="0.25">
      <c r="A12" s="61"/>
      <c r="B12" s="7" t="s">
        <v>4854</v>
      </c>
      <c r="C12" s="3">
        <v>7</v>
      </c>
      <c r="D12" s="3">
        <v>8</v>
      </c>
      <c r="E12" s="3">
        <v>8</v>
      </c>
      <c r="F12" s="3">
        <v>7</v>
      </c>
      <c r="I12" s="60"/>
    </row>
    <row r="13" spans="1:9" x14ac:dyDescent="0.25">
      <c r="A13" s="61"/>
      <c r="B13" s="7"/>
      <c r="C13" s="3"/>
      <c r="D13" s="3"/>
      <c r="E13" s="3"/>
      <c r="F13" s="3"/>
      <c r="I13" s="60"/>
    </row>
    <row r="14" spans="1:9" x14ac:dyDescent="0.25">
      <c r="A14" s="61"/>
      <c r="B14" s="7" t="s">
        <v>4855</v>
      </c>
      <c r="C14" s="3">
        <v>105.2</v>
      </c>
      <c r="D14" s="3">
        <v>84.3</v>
      </c>
      <c r="E14" s="3">
        <v>87.24</v>
      </c>
      <c r="F14" s="3">
        <v>112.2</v>
      </c>
      <c r="I14" s="60"/>
    </row>
    <row r="15" spans="1:9" x14ac:dyDescent="0.25">
      <c r="A15" s="61"/>
      <c r="B15" s="7" t="s">
        <v>4856</v>
      </c>
      <c r="C15" s="3">
        <v>937.4</v>
      </c>
      <c r="D15" s="3">
        <v>888.6</v>
      </c>
      <c r="E15" s="3">
        <v>955.7</v>
      </c>
      <c r="F15" s="3">
        <v>948.3</v>
      </c>
      <c r="I15" s="60"/>
    </row>
    <row r="16" spans="1:9" x14ac:dyDescent="0.25">
      <c r="A16" s="61"/>
      <c r="B16" s="7" t="s">
        <v>4857</v>
      </c>
      <c r="C16" s="3">
        <v>832.2</v>
      </c>
      <c r="D16" s="3">
        <v>804.3</v>
      </c>
      <c r="E16" s="3">
        <v>868.4</v>
      </c>
      <c r="F16" s="3">
        <v>836.1</v>
      </c>
      <c r="I16" s="60"/>
    </row>
    <row r="17" spans="1:9" x14ac:dyDescent="0.25">
      <c r="A17" s="61"/>
      <c r="B17" s="7"/>
      <c r="C17" s="3"/>
      <c r="D17" s="3"/>
      <c r="E17" s="3"/>
      <c r="F17" s="3"/>
      <c r="I17" s="60"/>
    </row>
    <row r="18" spans="1:9" x14ac:dyDescent="0.25">
      <c r="A18" s="61"/>
      <c r="B18" s="7" t="s">
        <v>4858</v>
      </c>
      <c r="C18" s="3">
        <v>460.8</v>
      </c>
      <c r="D18" s="3">
        <v>454.6</v>
      </c>
      <c r="E18" s="3">
        <v>439.1</v>
      </c>
      <c r="F18" s="3">
        <v>445.3</v>
      </c>
      <c r="I18" s="60"/>
    </row>
    <row r="19" spans="1:9" x14ac:dyDescent="0.25">
      <c r="A19" s="61"/>
      <c r="B19" s="7" t="s">
        <v>4859</v>
      </c>
      <c r="C19" s="3">
        <v>271.60000000000002</v>
      </c>
      <c r="D19" s="3">
        <v>311.5</v>
      </c>
      <c r="E19" s="3">
        <v>323.39999999999998</v>
      </c>
      <c r="F19" s="3">
        <v>314.5</v>
      </c>
      <c r="I19" s="60"/>
    </row>
    <row r="20" spans="1:9" x14ac:dyDescent="0.25">
      <c r="A20" s="61"/>
      <c r="B20" s="7" t="s">
        <v>4860</v>
      </c>
      <c r="C20" s="3">
        <v>102.7</v>
      </c>
      <c r="D20" s="3">
        <v>110.1</v>
      </c>
      <c r="E20" s="3">
        <v>114.3</v>
      </c>
      <c r="F20" s="3">
        <v>118.9</v>
      </c>
      <c r="I20" s="60"/>
    </row>
    <row r="21" spans="1:9" x14ac:dyDescent="0.25">
      <c r="A21" s="61"/>
      <c r="B21" s="7"/>
      <c r="C21" s="3"/>
      <c r="D21" s="3"/>
      <c r="E21" s="3"/>
      <c r="F21" s="3"/>
      <c r="I21" s="60"/>
    </row>
    <row r="22" spans="1:9" x14ac:dyDescent="0.25">
      <c r="A22" s="59" t="s">
        <v>4555</v>
      </c>
      <c r="B22" s="3" t="s">
        <v>4581</v>
      </c>
      <c r="C22" s="3" t="s">
        <v>4556</v>
      </c>
      <c r="D22" s="3" t="s">
        <v>4557</v>
      </c>
      <c r="E22" s="3" t="s">
        <v>4558</v>
      </c>
      <c r="F22" s="3" t="s">
        <v>4559</v>
      </c>
      <c r="G22" s="3" t="s">
        <v>4582</v>
      </c>
      <c r="H22" s="3"/>
      <c r="I22" s="62"/>
    </row>
    <row r="23" spans="1:9" x14ac:dyDescent="0.25">
      <c r="A23" s="59" t="s">
        <v>4652</v>
      </c>
      <c r="B23" s="3">
        <v>-6.2389999999999999</v>
      </c>
      <c r="C23" s="3" t="s">
        <v>4784</v>
      </c>
      <c r="D23" s="3" t="s">
        <v>4586</v>
      </c>
      <c r="E23" s="3" t="s">
        <v>4587</v>
      </c>
      <c r="F23" s="3" t="s">
        <v>4603</v>
      </c>
      <c r="G23" s="3" t="s">
        <v>4584</v>
      </c>
      <c r="H23" s="3" t="s">
        <v>4647</v>
      </c>
      <c r="I23" s="62"/>
    </row>
    <row r="24" spans="1:9" x14ac:dyDescent="0.25">
      <c r="A24" s="59" t="s">
        <v>4774</v>
      </c>
      <c r="B24" s="3">
        <v>15.51</v>
      </c>
      <c r="C24" s="3" t="s">
        <v>4785</v>
      </c>
      <c r="D24" s="3" t="s">
        <v>4586</v>
      </c>
      <c r="E24" s="3" t="s">
        <v>4587</v>
      </c>
      <c r="F24" s="3">
        <v>0.99929999999999997</v>
      </c>
      <c r="G24" s="3" t="s">
        <v>4588</v>
      </c>
      <c r="H24" s="3" t="s">
        <v>4541</v>
      </c>
      <c r="I24" s="62"/>
    </row>
    <row r="25" spans="1:9" x14ac:dyDescent="0.25">
      <c r="A25" s="59" t="s">
        <v>4656</v>
      </c>
      <c r="B25" s="3">
        <v>9.3360000000000003</v>
      </c>
      <c r="C25" s="3" t="s">
        <v>4786</v>
      </c>
      <c r="D25" s="3" t="s">
        <v>4586</v>
      </c>
      <c r="E25" s="3" t="s">
        <v>4587</v>
      </c>
      <c r="F25" s="3">
        <v>0.99990000000000001</v>
      </c>
      <c r="G25" s="3" t="s">
        <v>4590</v>
      </c>
      <c r="H25" s="3" t="s">
        <v>4631</v>
      </c>
      <c r="I25" s="62"/>
    </row>
    <row r="26" spans="1:9" x14ac:dyDescent="0.25">
      <c r="A26" s="59"/>
      <c r="B26" s="3"/>
      <c r="C26" s="3"/>
      <c r="D26" s="3"/>
      <c r="E26" s="3"/>
      <c r="F26" s="3"/>
      <c r="G26" s="3"/>
      <c r="H26" s="3"/>
      <c r="I26" s="62"/>
    </row>
    <row r="27" spans="1:9" x14ac:dyDescent="0.25">
      <c r="A27" s="59" t="s">
        <v>4565</v>
      </c>
      <c r="B27" s="3" t="s">
        <v>4591</v>
      </c>
      <c r="C27" s="3" t="s">
        <v>4592</v>
      </c>
      <c r="D27" s="3" t="s">
        <v>4581</v>
      </c>
      <c r="E27" s="3" t="s">
        <v>4566</v>
      </c>
      <c r="F27" s="3" t="s">
        <v>4593</v>
      </c>
      <c r="G27" s="3" t="s">
        <v>4594</v>
      </c>
      <c r="H27" s="3" t="s">
        <v>4567</v>
      </c>
      <c r="I27" s="62" t="s">
        <v>4568</v>
      </c>
    </row>
    <row r="28" spans="1:9" x14ac:dyDescent="0.25">
      <c r="A28" s="59" t="s">
        <v>4652</v>
      </c>
      <c r="B28" s="3">
        <v>454.6</v>
      </c>
      <c r="C28" s="3">
        <v>460.8</v>
      </c>
      <c r="D28" s="3">
        <v>-6.2389999999999999</v>
      </c>
      <c r="E28" s="3">
        <v>158.80000000000001</v>
      </c>
      <c r="F28" s="3">
        <v>8</v>
      </c>
      <c r="G28" s="3">
        <v>7</v>
      </c>
      <c r="H28" s="3">
        <v>3.9300000000000002E-2</v>
      </c>
      <c r="I28" s="62">
        <v>26</v>
      </c>
    </row>
    <row r="29" spans="1:9" x14ac:dyDescent="0.25">
      <c r="A29" s="59" t="s">
        <v>4774</v>
      </c>
      <c r="B29" s="3">
        <v>454.6</v>
      </c>
      <c r="C29" s="3">
        <v>439.1</v>
      </c>
      <c r="D29" s="3">
        <v>15.51</v>
      </c>
      <c r="E29" s="3">
        <v>153.4</v>
      </c>
      <c r="F29" s="3">
        <v>8</v>
      </c>
      <c r="G29" s="3">
        <v>8</v>
      </c>
      <c r="H29" s="3">
        <v>0.1011</v>
      </c>
      <c r="I29" s="62">
        <v>26</v>
      </c>
    </row>
    <row r="30" spans="1:9" ht="14.4" thickBot="1" x14ac:dyDescent="0.3">
      <c r="A30" s="63" t="s">
        <v>4656</v>
      </c>
      <c r="B30" s="64">
        <v>454.6</v>
      </c>
      <c r="C30" s="64">
        <v>445.3</v>
      </c>
      <c r="D30" s="64">
        <v>9.3360000000000003</v>
      </c>
      <c r="E30" s="64">
        <v>158.80000000000001</v>
      </c>
      <c r="F30" s="64">
        <v>8</v>
      </c>
      <c r="G30" s="64">
        <v>7</v>
      </c>
      <c r="H30" s="64">
        <v>5.8799999999999998E-2</v>
      </c>
      <c r="I30" s="65">
        <v>26</v>
      </c>
    </row>
    <row r="31" spans="1:9" ht="14.4" thickBot="1" x14ac:dyDescent="0.3"/>
    <row r="32" spans="1:9" ht="15" x14ac:dyDescent="0.35">
      <c r="A32" s="54" t="s">
        <v>4612</v>
      </c>
      <c r="B32" s="55" t="s">
        <v>4788</v>
      </c>
      <c r="C32" s="56" t="s">
        <v>4647</v>
      </c>
      <c r="D32" s="56" t="s">
        <v>4731</v>
      </c>
      <c r="E32" s="56" t="s">
        <v>4732</v>
      </c>
      <c r="F32" s="57"/>
      <c r="G32" s="57"/>
      <c r="H32" s="57"/>
      <c r="I32" s="58"/>
    </row>
    <row r="33" spans="1:9" x14ac:dyDescent="0.25">
      <c r="A33" s="59" t="s">
        <v>4613</v>
      </c>
      <c r="B33" s="3" t="s">
        <v>4787</v>
      </c>
      <c r="C33" s="3">
        <v>11072.16467</v>
      </c>
      <c r="D33" s="3">
        <v>16524.727180000002</v>
      </c>
      <c r="E33" s="3">
        <v>4630.7009870000002</v>
      </c>
      <c r="I33" s="60"/>
    </row>
    <row r="34" spans="1:9" x14ac:dyDescent="0.25">
      <c r="A34" s="61"/>
      <c r="C34" s="3">
        <v>4667.7161669999996</v>
      </c>
      <c r="D34" s="3">
        <v>9007.514099</v>
      </c>
      <c r="E34" s="3">
        <v>19494.586640000001</v>
      </c>
      <c r="I34" s="60"/>
    </row>
    <row r="35" spans="1:9" x14ac:dyDescent="0.25">
      <c r="A35" s="61"/>
      <c r="C35" s="3">
        <v>6587.734203</v>
      </c>
      <c r="D35" s="3">
        <v>8112.191374</v>
      </c>
      <c r="E35" s="3">
        <v>5803.2780519999997</v>
      </c>
      <c r="I35" s="60"/>
    </row>
    <row r="36" spans="1:9" x14ac:dyDescent="0.25">
      <c r="A36" s="61"/>
      <c r="C36" s="3">
        <v>11232.090630000001</v>
      </c>
      <c r="D36" s="3">
        <v>4573.4880659999999</v>
      </c>
      <c r="E36" s="3">
        <v>14280.917670000001</v>
      </c>
      <c r="I36" s="60"/>
    </row>
    <row r="37" spans="1:9" x14ac:dyDescent="0.25">
      <c r="A37" s="61"/>
      <c r="C37" s="3">
        <v>7346.254962</v>
      </c>
      <c r="D37" s="3">
        <v>14427.159600000001</v>
      </c>
      <c r="E37" s="3">
        <v>4409.4423139999999</v>
      </c>
      <c r="I37" s="60"/>
    </row>
    <row r="38" spans="1:9" x14ac:dyDescent="0.25">
      <c r="A38" s="61"/>
      <c r="C38" s="3">
        <v>10041.8387</v>
      </c>
      <c r="D38" s="3">
        <v>4580.2425279999998</v>
      </c>
      <c r="E38" s="3">
        <v>3347.6753410000001</v>
      </c>
      <c r="I38" s="60"/>
    </row>
    <row r="39" spans="1:9" x14ac:dyDescent="0.25">
      <c r="A39" s="61"/>
      <c r="C39" s="3"/>
      <c r="D39" s="3"/>
      <c r="E39" s="3"/>
      <c r="I39" s="60"/>
    </row>
    <row r="40" spans="1:9" x14ac:dyDescent="0.25">
      <c r="A40" s="61"/>
      <c r="B40" s="6"/>
      <c r="C40" s="6" t="s">
        <v>4647</v>
      </c>
      <c r="D40" s="6" t="s">
        <v>4731</v>
      </c>
      <c r="E40" s="6" t="s">
        <v>4732</v>
      </c>
      <c r="I40" s="60"/>
    </row>
    <row r="41" spans="1:9" x14ac:dyDescent="0.25">
      <c r="A41" s="61"/>
      <c r="B41" s="7" t="s">
        <v>4854</v>
      </c>
      <c r="C41" s="3">
        <v>6</v>
      </c>
      <c r="D41" s="3">
        <v>6</v>
      </c>
      <c r="E41" s="3">
        <v>6</v>
      </c>
      <c r="I41" s="60"/>
    </row>
    <row r="42" spans="1:9" x14ac:dyDescent="0.25">
      <c r="A42" s="61"/>
      <c r="B42" s="7"/>
      <c r="C42" s="3"/>
      <c r="D42" s="3"/>
      <c r="E42" s="3"/>
      <c r="I42" s="60"/>
    </row>
    <row r="43" spans="1:9" x14ac:dyDescent="0.25">
      <c r="A43" s="61"/>
      <c r="B43" s="7" t="s">
        <v>4855</v>
      </c>
      <c r="C43" s="3">
        <v>4668</v>
      </c>
      <c r="D43" s="3">
        <v>4573</v>
      </c>
      <c r="E43" s="3">
        <v>3348</v>
      </c>
      <c r="I43" s="60"/>
    </row>
    <row r="44" spans="1:9" x14ac:dyDescent="0.25">
      <c r="A44" s="61"/>
      <c r="B44" s="7" t="s">
        <v>4856</v>
      </c>
      <c r="C44" s="3">
        <v>11232</v>
      </c>
      <c r="D44" s="3">
        <v>16525</v>
      </c>
      <c r="E44" s="3">
        <v>19495</v>
      </c>
      <c r="I44" s="60"/>
    </row>
    <row r="45" spans="1:9" x14ac:dyDescent="0.25">
      <c r="A45" s="61"/>
      <c r="B45" s="7" t="s">
        <v>4857</v>
      </c>
      <c r="C45" s="3">
        <v>6564</v>
      </c>
      <c r="D45" s="3">
        <v>11951</v>
      </c>
      <c r="E45" s="3">
        <v>16147</v>
      </c>
      <c r="I45" s="60"/>
    </row>
    <row r="46" spans="1:9" x14ac:dyDescent="0.25">
      <c r="A46" s="61"/>
      <c r="B46" s="7"/>
      <c r="C46" s="3"/>
      <c r="D46" s="3"/>
      <c r="E46" s="3"/>
      <c r="I46" s="60"/>
    </row>
    <row r="47" spans="1:9" x14ac:dyDescent="0.25">
      <c r="A47" s="61"/>
      <c r="B47" s="7" t="s">
        <v>4858</v>
      </c>
      <c r="C47" s="3">
        <v>8491</v>
      </c>
      <c r="D47" s="3">
        <v>9538</v>
      </c>
      <c r="E47" s="3">
        <v>8661</v>
      </c>
      <c r="I47" s="60"/>
    </row>
    <row r="48" spans="1:9" x14ac:dyDescent="0.25">
      <c r="A48" s="61"/>
      <c r="B48" s="7" t="s">
        <v>4859</v>
      </c>
      <c r="C48" s="3">
        <v>2688</v>
      </c>
      <c r="D48" s="3">
        <v>4985</v>
      </c>
      <c r="E48" s="3">
        <v>6628</v>
      </c>
      <c r="I48" s="60"/>
    </row>
    <row r="49" spans="1:9" x14ac:dyDescent="0.25">
      <c r="A49" s="61"/>
      <c r="B49" s="7" t="s">
        <v>4860</v>
      </c>
      <c r="C49" s="3">
        <v>1097</v>
      </c>
      <c r="D49" s="3">
        <v>2035</v>
      </c>
      <c r="E49" s="3">
        <v>2706</v>
      </c>
      <c r="I49" s="60"/>
    </row>
    <row r="50" spans="1:9" x14ac:dyDescent="0.25">
      <c r="A50" s="61"/>
      <c r="C50" s="3"/>
      <c r="D50" s="3"/>
      <c r="E50" s="3"/>
      <c r="I50" s="60"/>
    </row>
    <row r="51" spans="1:9" x14ac:dyDescent="0.25">
      <c r="A51" s="61"/>
      <c r="C51" s="3"/>
      <c r="D51" s="3"/>
      <c r="E51" s="3"/>
      <c r="I51" s="60"/>
    </row>
    <row r="52" spans="1:9" x14ac:dyDescent="0.25">
      <c r="A52" s="61"/>
      <c r="I52" s="60"/>
    </row>
    <row r="53" spans="1:9" x14ac:dyDescent="0.25">
      <c r="A53" s="59" t="s">
        <v>4555</v>
      </c>
      <c r="B53" s="3" t="s">
        <v>4581</v>
      </c>
      <c r="C53" s="3" t="s">
        <v>4556</v>
      </c>
      <c r="D53" s="3" t="s">
        <v>4557</v>
      </c>
      <c r="E53" s="3" t="s">
        <v>4558</v>
      </c>
      <c r="F53" s="3" t="s">
        <v>4559</v>
      </c>
      <c r="G53" s="3" t="s">
        <v>4778</v>
      </c>
      <c r="H53" s="3"/>
      <c r="I53" s="62"/>
    </row>
    <row r="54" spans="1:9" x14ac:dyDescent="0.25">
      <c r="A54" s="59" t="s">
        <v>4735</v>
      </c>
      <c r="B54" s="3">
        <v>-1046</v>
      </c>
      <c r="C54" s="3" t="s">
        <v>4789</v>
      </c>
      <c r="D54" s="3" t="s">
        <v>4586</v>
      </c>
      <c r="E54" s="3" t="s">
        <v>4587</v>
      </c>
      <c r="F54" s="3">
        <v>0.91059999999999997</v>
      </c>
      <c r="G54" s="3" t="s">
        <v>4780</v>
      </c>
      <c r="H54" s="3" t="s">
        <v>4731</v>
      </c>
      <c r="I54" s="62"/>
    </row>
    <row r="55" spans="1:9" x14ac:dyDescent="0.25">
      <c r="A55" s="59" t="s">
        <v>4737</v>
      </c>
      <c r="B55" s="3">
        <v>-169.8</v>
      </c>
      <c r="C55" s="3" t="s">
        <v>4790</v>
      </c>
      <c r="D55" s="3" t="s">
        <v>4586</v>
      </c>
      <c r="E55" s="3" t="s">
        <v>4587</v>
      </c>
      <c r="F55" s="3">
        <v>0.99750000000000005</v>
      </c>
      <c r="G55" s="3" t="s">
        <v>4588</v>
      </c>
      <c r="H55" s="3" t="s">
        <v>4732</v>
      </c>
      <c r="I55" s="62"/>
    </row>
    <row r="56" spans="1:9" x14ac:dyDescent="0.25">
      <c r="A56" s="59"/>
      <c r="B56" s="3"/>
      <c r="C56" s="3"/>
      <c r="D56" s="3"/>
      <c r="E56" s="3"/>
      <c r="F56" s="3"/>
      <c r="G56" s="3"/>
      <c r="H56" s="3"/>
      <c r="I56" s="62"/>
    </row>
    <row r="57" spans="1:9" x14ac:dyDescent="0.25">
      <c r="A57" s="59" t="s">
        <v>4565</v>
      </c>
      <c r="B57" s="3" t="s">
        <v>4591</v>
      </c>
      <c r="C57" s="3" t="s">
        <v>4592</v>
      </c>
      <c r="D57" s="3" t="s">
        <v>4581</v>
      </c>
      <c r="E57" s="3" t="s">
        <v>4566</v>
      </c>
      <c r="F57" s="3" t="s">
        <v>4593</v>
      </c>
      <c r="G57" s="3" t="s">
        <v>4594</v>
      </c>
      <c r="H57" s="3" t="s">
        <v>4567</v>
      </c>
      <c r="I57" s="62" t="s">
        <v>4568</v>
      </c>
    </row>
    <row r="58" spans="1:9" x14ac:dyDescent="0.25">
      <c r="A58" s="59" t="s">
        <v>4735</v>
      </c>
      <c r="B58" s="3">
        <v>8491</v>
      </c>
      <c r="C58" s="3">
        <v>9538</v>
      </c>
      <c r="D58" s="3">
        <v>-1046</v>
      </c>
      <c r="E58" s="3">
        <v>2906</v>
      </c>
      <c r="F58" s="3">
        <v>6</v>
      </c>
      <c r="G58" s="3">
        <v>6</v>
      </c>
      <c r="H58" s="3">
        <v>0.36</v>
      </c>
      <c r="I58" s="62">
        <v>15</v>
      </c>
    </row>
    <row r="59" spans="1:9" ht="14.4" thickBot="1" x14ac:dyDescent="0.3">
      <c r="A59" s="63" t="s">
        <v>4737</v>
      </c>
      <c r="B59" s="64">
        <v>8491</v>
      </c>
      <c r="C59" s="64">
        <v>8661</v>
      </c>
      <c r="D59" s="64">
        <v>-169.8</v>
      </c>
      <c r="E59" s="64">
        <v>2906</v>
      </c>
      <c r="F59" s="64">
        <v>6</v>
      </c>
      <c r="G59" s="64">
        <v>6</v>
      </c>
      <c r="H59" s="64">
        <v>5.8430000000000003E-2</v>
      </c>
      <c r="I59" s="65">
        <v>15</v>
      </c>
    </row>
  </sheetData>
  <phoneticPr fontId="1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A35C2-3795-4F2E-A49E-B9B4FEC7EF05}">
  <dimension ref="A1:I58"/>
  <sheetViews>
    <sheetView workbookViewId="0">
      <selection activeCell="F24" sqref="F24"/>
    </sheetView>
  </sheetViews>
  <sheetFormatPr defaultRowHeight="13.8" x14ac:dyDescent="0.25"/>
  <cols>
    <col min="1" max="1" width="31.6640625" bestFit="1" customWidth="1"/>
    <col min="2" max="2" width="26.88671875" bestFit="1" customWidth="1"/>
    <col min="3" max="3" width="16.5546875" bestFit="1" customWidth="1"/>
    <col min="4" max="4" width="15.6640625" bestFit="1" customWidth="1"/>
    <col min="5" max="5" width="12.77734375" bestFit="1" customWidth="1"/>
    <col min="6" max="6" width="15.88671875" bestFit="1" customWidth="1"/>
    <col min="7" max="7" width="4.44140625" bestFit="1" customWidth="1"/>
    <col min="8" max="8" width="10" bestFit="1" customWidth="1"/>
    <col min="9" max="9" width="4" bestFit="1" customWidth="1"/>
  </cols>
  <sheetData>
    <row r="1" spans="1:9" ht="15" x14ac:dyDescent="0.35">
      <c r="A1" s="54" t="s">
        <v>4612</v>
      </c>
      <c r="B1" s="55" t="s">
        <v>4795</v>
      </c>
      <c r="C1" s="56" t="s">
        <v>4647</v>
      </c>
      <c r="D1" s="56" t="s">
        <v>4648</v>
      </c>
      <c r="E1" s="56" t="s">
        <v>4541</v>
      </c>
      <c r="F1" s="56" t="s">
        <v>4631</v>
      </c>
      <c r="G1" s="57"/>
      <c r="H1" s="57"/>
      <c r="I1" s="58"/>
    </row>
    <row r="2" spans="1:9" x14ac:dyDescent="0.25">
      <c r="A2" s="59" t="s">
        <v>4613</v>
      </c>
      <c r="B2" s="3" t="s">
        <v>4614</v>
      </c>
      <c r="C2" s="3">
        <v>23.64931507</v>
      </c>
      <c r="D2" s="3">
        <v>23.97777778</v>
      </c>
      <c r="E2" s="3">
        <v>23.812413790000001</v>
      </c>
      <c r="F2" s="3">
        <v>23.64931507</v>
      </c>
      <c r="I2" s="60"/>
    </row>
    <row r="3" spans="1:9" x14ac:dyDescent="0.25">
      <c r="A3" s="61"/>
      <c r="C3" s="3">
        <v>23.812413790000001</v>
      </c>
      <c r="D3" s="3">
        <v>22.42077922</v>
      </c>
      <c r="E3" s="3">
        <v>26.975000000000001</v>
      </c>
      <c r="F3" s="3">
        <v>24.66285714</v>
      </c>
      <c r="I3" s="60"/>
    </row>
    <row r="4" spans="1:9" x14ac:dyDescent="0.25">
      <c r="A4" s="61"/>
      <c r="C4" s="3">
        <v>24.14545455</v>
      </c>
      <c r="D4" s="3">
        <v>25.020289859999998</v>
      </c>
      <c r="E4" s="3">
        <v>22.715789470000001</v>
      </c>
      <c r="F4" s="3">
        <v>22.42077922</v>
      </c>
      <c r="I4" s="60"/>
    </row>
    <row r="5" spans="1:9" x14ac:dyDescent="0.25">
      <c r="A5" s="61"/>
      <c r="C5" s="3">
        <v>23.018666670000002</v>
      </c>
      <c r="D5" s="3">
        <v>23.64931507</v>
      </c>
      <c r="E5" s="3">
        <v>21.58</v>
      </c>
      <c r="F5" s="3">
        <v>23.64931507</v>
      </c>
      <c r="I5" s="60"/>
    </row>
    <row r="6" spans="1:9" x14ac:dyDescent="0.25">
      <c r="A6" s="61"/>
      <c r="C6" s="3">
        <v>20.074418600000001</v>
      </c>
      <c r="D6" s="3">
        <v>23.97777778</v>
      </c>
      <c r="E6" s="3">
        <v>23.018666670000002</v>
      </c>
      <c r="F6" s="3">
        <v>22.567320259999999</v>
      </c>
      <c r="I6" s="60"/>
    </row>
    <row r="7" spans="1:9" x14ac:dyDescent="0.25">
      <c r="A7" s="61"/>
      <c r="C7" s="3">
        <v>22.133333329999999</v>
      </c>
      <c r="D7" s="3">
        <v>25.388235290000001</v>
      </c>
      <c r="E7" s="3">
        <v>26.357251909999999</v>
      </c>
      <c r="F7" s="3">
        <v>26.76589147</v>
      </c>
      <c r="I7" s="60"/>
    </row>
    <row r="8" spans="1:9" x14ac:dyDescent="0.25">
      <c r="A8" s="61"/>
      <c r="C8" s="3"/>
      <c r="D8" s="3"/>
      <c r="E8" s="3"/>
      <c r="F8" s="3"/>
      <c r="I8" s="60"/>
    </row>
    <row r="9" spans="1:9" x14ac:dyDescent="0.25">
      <c r="A9" s="61"/>
      <c r="B9" s="6"/>
      <c r="C9" s="6" t="s">
        <v>4647</v>
      </c>
      <c r="D9" s="6" t="s">
        <v>4648</v>
      </c>
      <c r="E9" s="6" t="s">
        <v>4541</v>
      </c>
      <c r="F9" s="6" t="s">
        <v>4631</v>
      </c>
      <c r="I9" s="60"/>
    </row>
    <row r="10" spans="1:9" x14ac:dyDescent="0.25">
      <c r="A10" s="61"/>
      <c r="B10" s="7" t="s">
        <v>4854</v>
      </c>
      <c r="C10" s="3">
        <v>6</v>
      </c>
      <c r="D10" s="3">
        <v>6</v>
      </c>
      <c r="E10" s="3">
        <v>6</v>
      </c>
      <c r="F10" s="3">
        <v>6</v>
      </c>
      <c r="I10" s="60"/>
    </row>
    <row r="11" spans="1:9" x14ac:dyDescent="0.25">
      <c r="A11" s="61"/>
      <c r="B11" s="7"/>
      <c r="C11" s="3"/>
      <c r="D11" s="3"/>
      <c r="E11" s="3"/>
      <c r="F11" s="3"/>
      <c r="I11" s="60"/>
    </row>
    <row r="12" spans="1:9" x14ac:dyDescent="0.25">
      <c r="A12" s="61"/>
      <c r="B12" s="7" t="s">
        <v>4855</v>
      </c>
      <c r="C12" s="3">
        <v>20.07</v>
      </c>
      <c r="D12" s="3">
        <v>22.42</v>
      </c>
      <c r="E12" s="3">
        <v>21.58</v>
      </c>
      <c r="F12" s="3">
        <v>22.42</v>
      </c>
      <c r="I12" s="60"/>
    </row>
    <row r="13" spans="1:9" x14ac:dyDescent="0.25">
      <c r="A13" s="61"/>
      <c r="B13" s="7" t="s">
        <v>4856</v>
      </c>
      <c r="C13" s="3">
        <v>24.15</v>
      </c>
      <c r="D13" s="3">
        <v>25.39</v>
      </c>
      <c r="E13" s="3">
        <v>26.98</v>
      </c>
      <c r="F13" s="3">
        <v>26.77</v>
      </c>
      <c r="I13" s="60"/>
    </row>
    <row r="14" spans="1:9" x14ac:dyDescent="0.25">
      <c r="A14" s="61"/>
      <c r="B14" s="7" t="s">
        <v>4857</v>
      </c>
      <c r="C14" s="3">
        <v>4.0709999999999997</v>
      </c>
      <c r="D14" s="3">
        <v>2.9670000000000001</v>
      </c>
      <c r="E14" s="3">
        <v>5.3949999999999996</v>
      </c>
      <c r="F14" s="3">
        <v>4.3449999999999998</v>
      </c>
      <c r="I14" s="60"/>
    </row>
    <row r="15" spans="1:9" x14ac:dyDescent="0.25">
      <c r="A15" s="61"/>
      <c r="B15" s="7"/>
      <c r="C15" s="3"/>
      <c r="D15" s="3"/>
      <c r="E15" s="3"/>
      <c r="F15" s="3"/>
      <c r="I15" s="60"/>
    </row>
    <row r="16" spans="1:9" x14ac:dyDescent="0.25">
      <c r="A16" s="61"/>
      <c r="B16" s="7" t="s">
        <v>4858</v>
      </c>
      <c r="C16" s="3">
        <v>22.81</v>
      </c>
      <c r="D16" s="3">
        <v>24.07</v>
      </c>
      <c r="E16" s="3">
        <v>24.08</v>
      </c>
      <c r="F16" s="3">
        <v>23.95</v>
      </c>
      <c r="I16" s="60"/>
    </row>
    <row r="17" spans="1:9" x14ac:dyDescent="0.25">
      <c r="A17" s="61"/>
      <c r="B17" s="7" t="s">
        <v>4859</v>
      </c>
      <c r="C17" s="3">
        <v>1.5149999999999999</v>
      </c>
      <c r="D17" s="3">
        <v>1.054</v>
      </c>
      <c r="E17" s="3">
        <v>2.1389999999999998</v>
      </c>
      <c r="F17" s="3">
        <v>1.6040000000000001</v>
      </c>
      <c r="I17" s="60"/>
    </row>
    <row r="18" spans="1:9" x14ac:dyDescent="0.25">
      <c r="A18" s="61"/>
      <c r="B18" s="7" t="s">
        <v>4860</v>
      </c>
      <c r="C18" s="3">
        <v>0.61850000000000005</v>
      </c>
      <c r="D18" s="3">
        <v>0.43030000000000002</v>
      </c>
      <c r="E18" s="3">
        <v>0.87319999999999998</v>
      </c>
      <c r="F18" s="3">
        <v>0.65490000000000004</v>
      </c>
      <c r="I18" s="60"/>
    </row>
    <row r="19" spans="1:9" x14ac:dyDescent="0.25">
      <c r="A19" s="61"/>
      <c r="C19" s="3"/>
      <c r="D19" s="3"/>
      <c r="E19" s="3"/>
      <c r="F19" s="3"/>
      <c r="I19" s="60"/>
    </row>
    <row r="20" spans="1:9" x14ac:dyDescent="0.25">
      <c r="A20" s="61"/>
      <c r="C20" s="46"/>
      <c r="E20" s="46"/>
      <c r="F20" s="46"/>
      <c r="I20" s="60"/>
    </row>
    <row r="21" spans="1:9" x14ac:dyDescent="0.25">
      <c r="A21" s="59" t="s">
        <v>4555</v>
      </c>
      <c r="B21" s="3" t="s">
        <v>4581</v>
      </c>
      <c r="C21" s="3" t="s">
        <v>4556</v>
      </c>
      <c r="D21" s="3" t="s">
        <v>4557</v>
      </c>
      <c r="E21" s="3" t="s">
        <v>4558</v>
      </c>
      <c r="F21" s="3" t="s">
        <v>4559</v>
      </c>
      <c r="G21" s="3" t="s">
        <v>4582</v>
      </c>
      <c r="H21" s="3"/>
      <c r="I21" s="62"/>
    </row>
    <row r="22" spans="1:9" x14ac:dyDescent="0.25">
      <c r="A22" s="59" t="s">
        <v>4652</v>
      </c>
      <c r="B22" s="3">
        <v>1.2669999999999999</v>
      </c>
      <c r="C22" s="3" t="s">
        <v>4791</v>
      </c>
      <c r="D22" s="3" t="s">
        <v>4586</v>
      </c>
      <c r="E22" s="3" t="s">
        <v>4587</v>
      </c>
      <c r="F22" s="3">
        <v>0.4103</v>
      </c>
      <c r="G22" s="3" t="s">
        <v>4584</v>
      </c>
      <c r="H22" s="3" t="s">
        <v>4647</v>
      </c>
      <c r="I22" s="62"/>
    </row>
    <row r="23" spans="1:9" x14ac:dyDescent="0.25">
      <c r="A23" s="59" t="s">
        <v>4774</v>
      </c>
      <c r="B23" s="3">
        <v>-4.1580000000000002E-3</v>
      </c>
      <c r="C23" s="3" t="s">
        <v>4792</v>
      </c>
      <c r="D23" s="3" t="s">
        <v>4586</v>
      </c>
      <c r="E23" s="3" t="s">
        <v>4587</v>
      </c>
      <c r="F23" s="3" t="s">
        <v>4603</v>
      </c>
      <c r="G23" s="3" t="s">
        <v>4588</v>
      </c>
      <c r="H23" s="3" t="s">
        <v>4541</v>
      </c>
      <c r="I23" s="62"/>
    </row>
    <row r="24" spans="1:9" x14ac:dyDescent="0.25">
      <c r="A24" s="59" t="s">
        <v>4656</v>
      </c>
      <c r="B24" s="3">
        <v>0.1198</v>
      </c>
      <c r="C24" s="3" t="s">
        <v>4793</v>
      </c>
      <c r="D24" s="3" t="s">
        <v>4586</v>
      </c>
      <c r="E24" s="3" t="s">
        <v>4587</v>
      </c>
      <c r="F24" s="3">
        <v>0.99850000000000005</v>
      </c>
      <c r="G24" s="3" t="s">
        <v>4590</v>
      </c>
      <c r="H24" s="3" t="s">
        <v>4631</v>
      </c>
      <c r="I24" s="62"/>
    </row>
    <row r="25" spans="1:9" x14ac:dyDescent="0.25">
      <c r="A25" s="59"/>
      <c r="B25" s="3"/>
      <c r="C25" s="3"/>
      <c r="D25" s="3"/>
      <c r="E25" s="3"/>
      <c r="F25" s="3"/>
      <c r="G25" s="3"/>
      <c r="H25" s="3"/>
      <c r="I25" s="62"/>
    </row>
    <row r="26" spans="1:9" x14ac:dyDescent="0.25">
      <c r="A26" s="59" t="s">
        <v>4565</v>
      </c>
      <c r="B26" s="3" t="s">
        <v>4591</v>
      </c>
      <c r="C26" s="3" t="s">
        <v>4592</v>
      </c>
      <c r="D26" s="3" t="s">
        <v>4581</v>
      </c>
      <c r="E26" s="3" t="s">
        <v>4566</v>
      </c>
      <c r="F26" s="3" t="s">
        <v>4593</v>
      </c>
      <c r="G26" s="3" t="s">
        <v>4594</v>
      </c>
      <c r="H26" s="3" t="s">
        <v>4567</v>
      </c>
      <c r="I26" s="62" t="s">
        <v>4568</v>
      </c>
    </row>
    <row r="27" spans="1:9" x14ac:dyDescent="0.25">
      <c r="A27" s="59" t="s">
        <v>4652</v>
      </c>
      <c r="B27" s="3">
        <v>24.07</v>
      </c>
      <c r="C27" s="3">
        <v>22.81</v>
      </c>
      <c r="D27" s="3">
        <v>1.2669999999999999</v>
      </c>
      <c r="E27" s="3">
        <v>0.93789999999999996</v>
      </c>
      <c r="F27" s="3">
        <v>6</v>
      </c>
      <c r="G27" s="3">
        <v>6</v>
      </c>
      <c r="H27" s="3">
        <v>1.351</v>
      </c>
      <c r="I27" s="62">
        <v>20</v>
      </c>
    </row>
    <row r="28" spans="1:9" x14ac:dyDescent="0.25">
      <c r="A28" s="59" t="s">
        <v>4774</v>
      </c>
      <c r="B28" s="3">
        <v>24.07</v>
      </c>
      <c r="C28" s="3">
        <v>24.08</v>
      </c>
      <c r="D28" s="3">
        <v>-4.1580000000000002E-3</v>
      </c>
      <c r="E28" s="3">
        <v>0.93789999999999996</v>
      </c>
      <c r="F28" s="3">
        <v>6</v>
      </c>
      <c r="G28" s="3">
        <v>6</v>
      </c>
      <c r="H28" s="3">
        <v>4.4330000000000003E-3</v>
      </c>
      <c r="I28" s="62">
        <v>20</v>
      </c>
    </row>
    <row r="29" spans="1:9" ht="14.4" thickBot="1" x14ac:dyDescent="0.3">
      <c r="A29" s="63" t="s">
        <v>4656</v>
      </c>
      <c r="B29" s="64">
        <v>24.07</v>
      </c>
      <c r="C29" s="64">
        <v>23.95</v>
      </c>
      <c r="D29" s="64">
        <v>0.1198</v>
      </c>
      <c r="E29" s="64">
        <v>0.93789999999999996</v>
      </c>
      <c r="F29" s="64">
        <v>6</v>
      </c>
      <c r="G29" s="64">
        <v>6</v>
      </c>
      <c r="H29" s="64">
        <v>0.12770000000000001</v>
      </c>
      <c r="I29" s="65">
        <v>20</v>
      </c>
    </row>
    <row r="30" spans="1:9" ht="14.4" thickBot="1" x14ac:dyDescent="0.3"/>
    <row r="31" spans="1:9" ht="15" x14ac:dyDescent="0.35">
      <c r="A31" s="54" t="s">
        <v>4612</v>
      </c>
      <c r="B31" s="55" t="s">
        <v>4794</v>
      </c>
      <c r="C31" s="56" t="s">
        <v>4647</v>
      </c>
      <c r="D31" s="56" t="s">
        <v>4731</v>
      </c>
      <c r="E31" s="56" t="s">
        <v>4732</v>
      </c>
      <c r="F31" s="57"/>
      <c r="G31" s="57"/>
      <c r="H31" s="57"/>
      <c r="I31" s="58"/>
    </row>
    <row r="32" spans="1:9" x14ac:dyDescent="0.25">
      <c r="A32" s="59" t="s">
        <v>4613</v>
      </c>
      <c r="B32" s="3" t="s">
        <v>4787</v>
      </c>
      <c r="C32" s="3">
        <v>21.715723270000002</v>
      </c>
      <c r="D32" s="3">
        <v>19.84367816</v>
      </c>
      <c r="E32" s="3">
        <v>24.487943260000002</v>
      </c>
      <c r="I32" s="60"/>
    </row>
    <row r="33" spans="1:9" x14ac:dyDescent="0.25">
      <c r="A33" s="61"/>
      <c r="C33" s="3">
        <v>23.812413790000001</v>
      </c>
      <c r="D33" s="3">
        <v>23.64931507</v>
      </c>
      <c r="E33" s="3">
        <v>23.812413790000001</v>
      </c>
      <c r="I33" s="60"/>
    </row>
    <row r="34" spans="1:9" x14ac:dyDescent="0.25">
      <c r="A34" s="61"/>
      <c r="C34" s="3">
        <v>25.020289859999998</v>
      </c>
      <c r="D34" s="3">
        <v>21.053658540000001</v>
      </c>
      <c r="E34" s="3">
        <v>20.8</v>
      </c>
      <c r="I34" s="60"/>
    </row>
    <row r="35" spans="1:9" x14ac:dyDescent="0.25">
      <c r="A35" s="61"/>
      <c r="C35" s="3">
        <v>22.86622517</v>
      </c>
      <c r="D35" s="3">
        <v>22.715789470000001</v>
      </c>
      <c r="E35" s="3">
        <v>20.074418600000001</v>
      </c>
      <c r="I35" s="60"/>
    </row>
    <row r="36" spans="1:9" x14ac:dyDescent="0.25">
      <c r="A36" s="61"/>
      <c r="C36" s="3">
        <v>22.27612903</v>
      </c>
      <c r="D36" s="3">
        <v>21.445962730000002</v>
      </c>
      <c r="E36" s="3">
        <v>21.992356690000001</v>
      </c>
      <c r="I36" s="60"/>
    </row>
    <row r="37" spans="1:9" x14ac:dyDescent="0.25">
      <c r="A37" s="61"/>
      <c r="C37" s="3">
        <v>21.992356690000001</v>
      </c>
      <c r="D37" s="3">
        <v>21.58</v>
      </c>
      <c r="E37" s="3">
        <v>24.66285714</v>
      </c>
      <c r="I37" s="60"/>
    </row>
    <row r="38" spans="1:9" x14ac:dyDescent="0.25">
      <c r="A38" s="61"/>
      <c r="C38" s="3"/>
      <c r="D38" s="3"/>
      <c r="E38" s="3"/>
      <c r="I38" s="60"/>
    </row>
    <row r="39" spans="1:9" x14ac:dyDescent="0.25">
      <c r="A39" s="61"/>
      <c r="B39" s="6"/>
      <c r="C39" s="6" t="s">
        <v>4647</v>
      </c>
      <c r="D39" s="6" t="s">
        <v>4731</v>
      </c>
      <c r="E39" s="6" t="s">
        <v>4732</v>
      </c>
      <c r="I39" s="60"/>
    </row>
    <row r="40" spans="1:9" x14ac:dyDescent="0.25">
      <c r="A40" s="61"/>
      <c r="B40" s="7" t="s">
        <v>4854</v>
      </c>
      <c r="C40" s="3">
        <v>6</v>
      </c>
      <c r="D40" s="3">
        <v>6</v>
      </c>
      <c r="E40" s="3">
        <v>6</v>
      </c>
      <c r="I40" s="60"/>
    </row>
    <row r="41" spans="1:9" x14ac:dyDescent="0.25">
      <c r="A41" s="61"/>
      <c r="B41" s="7"/>
      <c r="C41" s="3"/>
      <c r="D41" s="3"/>
      <c r="E41" s="3"/>
      <c r="I41" s="60"/>
    </row>
    <row r="42" spans="1:9" x14ac:dyDescent="0.25">
      <c r="A42" s="61"/>
      <c r="B42" s="7" t="s">
        <v>4855</v>
      </c>
      <c r="C42" s="3">
        <v>21.72</v>
      </c>
      <c r="D42" s="3">
        <v>19.84</v>
      </c>
      <c r="E42" s="3">
        <v>20.07</v>
      </c>
      <c r="I42" s="60"/>
    </row>
    <row r="43" spans="1:9" x14ac:dyDescent="0.25">
      <c r="A43" s="61"/>
      <c r="B43" s="7" t="s">
        <v>4856</v>
      </c>
      <c r="C43" s="3">
        <v>25.02</v>
      </c>
      <c r="D43" s="3">
        <v>23.65</v>
      </c>
      <c r="E43" s="3">
        <v>24.66</v>
      </c>
      <c r="I43" s="60"/>
    </row>
    <row r="44" spans="1:9" x14ac:dyDescent="0.25">
      <c r="A44" s="61"/>
      <c r="B44" s="7" t="s">
        <v>4857</v>
      </c>
      <c r="C44" s="3">
        <v>3.3050000000000002</v>
      </c>
      <c r="D44" s="3">
        <v>3.806</v>
      </c>
      <c r="E44" s="3">
        <v>4.5880000000000001</v>
      </c>
      <c r="I44" s="60"/>
    </row>
    <row r="45" spans="1:9" x14ac:dyDescent="0.25">
      <c r="A45" s="61"/>
      <c r="B45" s="7"/>
      <c r="C45" s="3"/>
      <c r="D45" s="3"/>
      <c r="E45" s="3"/>
      <c r="I45" s="60"/>
    </row>
    <row r="46" spans="1:9" x14ac:dyDescent="0.25">
      <c r="A46" s="61"/>
      <c r="B46" s="7" t="s">
        <v>4858</v>
      </c>
      <c r="C46" s="3">
        <v>22.95</v>
      </c>
      <c r="D46" s="3">
        <v>21.71</v>
      </c>
      <c r="E46" s="3">
        <v>22.64</v>
      </c>
      <c r="I46" s="60"/>
    </row>
    <row r="47" spans="1:9" x14ac:dyDescent="0.25">
      <c r="A47" s="61"/>
      <c r="B47" s="7" t="s">
        <v>4859</v>
      </c>
      <c r="C47" s="3">
        <v>1.2589999999999999</v>
      </c>
      <c r="D47" s="3">
        <v>1.325</v>
      </c>
      <c r="E47" s="3">
        <v>1.9630000000000001</v>
      </c>
      <c r="I47" s="60"/>
    </row>
    <row r="48" spans="1:9" x14ac:dyDescent="0.25">
      <c r="A48" s="61"/>
      <c r="B48" s="7" t="s">
        <v>4860</v>
      </c>
      <c r="C48" s="3">
        <v>0.51419999999999999</v>
      </c>
      <c r="D48" s="3">
        <v>0.54079999999999995</v>
      </c>
      <c r="E48" s="3">
        <v>0.8014</v>
      </c>
      <c r="I48" s="60"/>
    </row>
    <row r="49" spans="1:9" x14ac:dyDescent="0.25">
      <c r="A49" s="61"/>
      <c r="C49" s="3"/>
      <c r="D49" s="3"/>
      <c r="E49" s="3"/>
      <c r="I49" s="60"/>
    </row>
    <row r="50" spans="1:9" x14ac:dyDescent="0.25">
      <c r="A50" s="61"/>
      <c r="C50" s="3"/>
      <c r="D50" s="3"/>
      <c r="E50" s="3"/>
      <c r="I50" s="60"/>
    </row>
    <row r="51" spans="1:9" x14ac:dyDescent="0.25">
      <c r="A51" s="61"/>
      <c r="I51" s="60"/>
    </row>
    <row r="52" spans="1:9" x14ac:dyDescent="0.25">
      <c r="A52" s="59" t="s">
        <v>4555</v>
      </c>
      <c r="B52" s="3" t="s">
        <v>4581</v>
      </c>
      <c r="C52" s="3" t="s">
        <v>4556</v>
      </c>
      <c r="D52" s="3" t="s">
        <v>4557</v>
      </c>
      <c r="E52" s="3" t="s">
        <v>4558</v>
      </c>
      <c r="F52" s="3" t="s">
        <v>4559</v>
      </c>
      <c r="G52" s="3" t="s">
        <v>4778</v>
      </c>
      <c r="H52" s="3"/>
      <c r="I52" s="62"/>
    </row>
    <row r="53" spans="1:9" x14ac:dyDescent="0.25">
      <c r="A53" s="59" t="s">
        <v>4735</v>
      </c>
      <c r="B53" s="3">
        <v>1.232</v>
      </c>
      <c r="C53" s="3" t="s">
        <v>4796</v>
      </c>
      <c r="D53" s="3" t="s">
        <v>4586</v>
      </c>
      <c r="E53" s="3" t="s">
        <v>4587</v>
      </c>
      <c r="F53" s="3">
        <v>0.31140000000000001</v>
      </c>
      <c r="G53" s="3" t="s">
        <v>4780</v>
      </c>
      <c r="H53" s="3" t="s">
        <v>4731</v>
      </c>
      <c r="I53" s="62"/>
    </row>
    <row r="54" spans="1:9" x14ac:dyDescent="0.25">
      <c r="A54" s="59" t="s">
        <v>4737</v>
      </c>
      <c r="B54" s="3">
        <v>0.30890000000000001</v>
      </c>
      <c r="C54" s="3" t="s">
        <v>4797</v>
      </c>
      <c r="D54" s="3" t="s">
        <v>4586</v>
      </c>
      <c r="E54" s="3" t="s">
        <v>4587</v>
      </c>
      <c r="F54" s="3">
        <v>0.9173</v>
      </c>
      <c r="G54" s="3" t="s">
        <v>4588</v>
      </c>
      <c r="H54" s="3" t="s">
        <v>4732</v>
      </c>
      <c r="I54" s="62"/>
    </row>
    <row r="55" spans="1:9" x14ac:dyDescent="0.25">
      <c r="A55" s="59"/>
      <c r="B55" s="3"/>
      <c r="C55" s="3"/>
      <c r="D55" s="3"/>
      <c r="E55" s="3"/>
      <c r="F55" s="3"/>
      <c r="G55" s="3"/>
      <c r="H55" s="3"/>
      <c r="I55" s="62"/>
    </row>
    <row r="56" spans="1:9" x14ac:dyDescent="0.25">
      <c r="A56" s="59" t="s">
        <v>4565</v>
      </c>
      <c r="B56" s="3" t="s">
        <v>4591</v>
      </c>
      <c r="C56" s="3" t="s">
        <v>4592</v>
      </c>
      <c r="D56" s="3" t="s">
        <v>4581</v>
      </c>
      <c r="E56" s="3" t="s">
        <v>4566</v>
      </c>
      <c r="F56" s="3" t="s">
        <v>4593</v>
      </c>
      <c r="G56" s="3" t="s">
        <v>4594</v>
      </c>
      <c r="H56" s="3" t="s">
        <v>4567</v>
      </c>
      <c r="I56" s="62" t="s">
        <v>4568</v>
      </c>
    </row>
    <row r="57" spans="1:9" x14ac:dyDescent="0.25">
      <c r="A57" s="59" t="s">
        <v>4735</v>
      </c>
      <c r="B57" s="3">
        <v>22.95</v>
      </c>
      <c r="C57" s="3">
        <v>21.71</v>
      </c>
      <c r="D57" s="3">
        <v>1.232</v>
      </c>
      <c r="E57" s="3">
        <v>0.89410000000000001</v>
      </c>
      <c r="F57" s="3">
        <v>6</v>
      </c>
      <c r="G57" s="3">
        <v>6</v>
      </c>
      <c r="H57" s="3">
        <v>1.3779999999999999</v>
      </c>
      <c r="I57" s="62">
        <v>15</v>
      </c>
    </row>
    <row r="58" spans="1:9" ht="14.4" thickBot="1" x14ac:dyDescent="0.3">
      <c r="A58" s="63" t="s">
        <v>4737</v>
      </c>
      <c r="B58" s="64">
        <v>22.95</v>
      </c>
      <c r="C58" s="64">
        <v>22.64</v>
      </c>
      <c r="D58" s="64">
        <v>0.30890000000000001</v>
      </c>
      <c r="E58" s="64">
        <v>0.89410000000000001</v>
      </c>
      <c r="F58" s="64">
        <v>6</v>
      </c>
      <c r="G58" s="64">
        <v>6</v>
      </c>
      <c r="H58" s="64">
        <v>0.34539999999999998</v>
      </c>
      <c r="I58" s="65">
        <v>15</v>
      </c>
    </row>
  </sheetData>
  <phoneticPr fontId="1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E2C17-446B-4B8E-B452-5E72573D080A}">
  <dimension ref="A1:I319"/>
  <sheetViews>
    <sheetView workbookViewId="0">
      <selection activeCell="E24" sqref="E24"/>
    </sheetView>
  </sheetViews>
  <sheetFormatPr defaultRowHeight="13.8" x14ac:dyDescent="0.25"/>
  <cols>
    <col min="1" max="1" width="31.6640625" bestFit="1" customWidth="1"/>
    <col min="2" max="2" width="17.33203125" bestFit="1" customWidth="1"/>
    <col min="3" max="3" width="16.5546875" bestFit="1" customWidth="1"/>
    <col min="4" max="4" width="15.6640625" bestFit="1" customWidth="1"/>
    <col min="5" max="5" width="12.77734375" bestFit="1" customWidth="1"/>
    <col min="6" max="6" width="15.88671875" bestFit="1" customWidth="1"/>
    <col min="7" max="7" width="4.44140625" bestFit="1" customWidth="1"/>
    <col min="8" max="8" width="12.44140625" bestFit="1" customWidth="1"/>
    <col min="9" max="9" width="4" bestFit="1" customWidth="1"/>
  </cols>
  <sheetData>
    <row r="1" spans="1:9" x14ac:dyDescent="0.25">
      <c r="A1" s="54" t="s">
        <v>4612</v>
      </c>
      <c r="B1" s="55" t="s">
        <v>4808</v>
      </c>
      <c r="C1" s="56" t="s">
        <v>4540</v>
      </c>
      <c r="D1" s="56" t="s">
        <v>4608</v>
      </c>
      <c r="E1" s="56" t="s">
        <v>4609</v>
      </c>
      <c r="F1" s="56" t="s">
        <v>4610</v>
      </c>
      <c r="G1" s="57"/>
      <c r="H1" s="57"/>
      <c r="I1" s="58"/>
    </row>
    <row r="2" spans="1:9" x14ac:dyDescent="0.25">
      <c r="A2" s="61"/>
      <c r="B2" s="81"/>
      <c r="C2" s="79">
        <v>0.219708134</v>
      </c>
      <c r="D2" s="79">
        <v>13840.44591</v>
      </c>
      <c r="E2" s="79">
        <v>7.7469533740000003</v>
      </c>
      <c r="F2" s="79">
        <v>4.3167108609999998</v>
      </c>
      <c r="G2" s="81"/>
      <c r="H2" s="81"/>
      <c r="I2" s="60"/>
    </row>
    <row r="3" spans="1:9" x14ac:dyDescent="0.25">
      <c r="A3" s="61"/>
      <c r="B3" s="81"/>
      <c r="C3" s="79">
        <v>2.030423748</v>
      </c>
      <c r="D3" s="79">
        <v>1.880426887</v>
      </c>
      <c r="E3" s="79">
        <v>1447.79627</v>
      </c>
      <c r="F3" s="79">
        <v>3.5855112920000001</v>
      </c>
      <c r="G3" s="81"/>
      <c r="H3" s="81"/>
      <c r="I3" s="60"/>
    </row>
    <row r="4" spans="1:9" x14ac:dyDescent="0.25">
      <c r="A4" s="61"/>
      <c r="B4" s="81"/>
      <c r="C4" s="79">
        <v>0.57126951800000003</v>
      </c>
      <c r="D4" s="79">
        <v>3262.4838300000001</v>
      </c>
      <c r="E4" s="79">
        <v>954.86646429999996</v>
      </c>
      <c r="F4" s="79">
        <v>2545.2032170000002</v>
      </c>
      <c r="G4" s="81"/>
      <c r="H4" s="81"/>
      <c r="I4" s="60"/>
    </row>
    <row r="5" spans="1:9" x14ac:dyDescent="0.25">
      <c r="A5" s="61"/>
      <c r="B5" s="81"/>
      <c r="C5" s="79">
        <v>0</v>
      </c>
      <c r="D5" s="79">
        <v>2145.3137360000001</v>
      </c>
      <c r="E5" s="79">
        <v>40.095138329999997</v>
      </c>
      <c r="F5" s="79">
        <v>2.2064095789999998</v>
      </c>
      <c r="G5" s="81"/>
      <c r="H5" s="81"/>
      <c r="I5" s="60"/>
    </row>
    <row r="6" spans="1:9" x14ac:dyDescent="0.25">
      <c r="A6" s="61"/>
      <c r="B6" s="81"/>
      <c r="C6" s="79">
        <v>0.468439259</v>
      </c>
      <c r="D6" s="79">
        <v>7986.8657860000003</v>
      </c>
      <c r="E6" s="79">
        <v>7.0225503790000001</v>
      </c>
      <c r="F6" s="79">
        <v>4010.40497</v>
      </c>
      <c r="G6" s="81"/>
      <c r="H6" s="81"/>
      <c r="I6" s="60"/>
    </row>
    <row r="7" spans="1:9" x14ac:dyDescent="0.25">
      <c r="A7" s="61"/>
      <c r="B7" s="81"/>
      <c r="C7" s="79">
        <v>0.737614557</v>
      </c>
      <c r="D7" s="79">
        <v>65.830065410000003</v>
      </c>
      <c r="E7" s="79">
        <v>0.82058539100000005</v>
      </c>
      <c r="F7" s="79">
        <v>168.3566295</v>
      </c>
      <c r="G7" s="81"/>
      <c r="H7" s="81"/>
      <c r="I7" s="60"/>
    </row>
    <row r="8" spans="1:9" x14ac:dyDescent="0.25">
      <c r="A8" s="61"/>
      <c r="B8" s="81"/>
      <c r="C8" s="79">
        <v>3.5266619860000001</v>
      </c>
      <c r="D8" s="79">
        <v>8437.3047609999994</v>
      </c>
      <c r="E8" s="79">
        <v>8.9218424000000005E-2</v>
      </c>
      <c r="F8" s="79">
        <v>4.7483226390000004</v>
      </c>
      <c r="G8" s="81"/>
      <c r="H8" s="81"/>
      <c r="I8" s="60"/>
    </row>
    <row r="9" spans="1:9" x14ac:dyDescent="0.25">
      <c r="A9" s="61"/>
      <c r="B9" s="81"/>
      <c r="C9" s="79">
        <v>1.4022089</v>
      </c>
      <c r="D9" s="81"/>
      <c r="E9" s="79">
        <v>3655.299704</v>
      </c>
      <c r="F9" s="79">
        <v>1716.4745849999999</v>
      </c>
      <c r="G9" s="81"/>
      <c r="H9" s="81"/>
      <c r="I9" s="60"/>
    </row>
    <row r="10" spans="1:9" x14ac:dyDescent="0.25">
      <c r="A10" s="61"/>
      <c r="B10" s="81"/>
      <c r="C10" s="79">
        <v>2.2965018979999998</v>
      </c>
      <c r="D10" s="81"/>
      <c r="E10" s="82"/>
      <c r="F10" s="82"/>
      <c r="G10" s="81"/>
      <c r="H10" s="81"/>
      <c r="I10" s="60"/>
    </row>
    <row r="11" spans="1:9" x14ac:dyDescent="0.25">
      <c r="A11" s="61"/>
      <c r="B11" s="81"/>
      <c r="C11" s="79"/>
      <c r="D11" s="81"/>
      <c r="E11" s="82"/>
      <c r="F11" s="82"/>
      <c r="G11" s="81"/>
      <c r="H11" s="81"/>
      <c r="I11" s="60"/>
    </row>
    <row r="12" spans="1:9" x14ac:dyDescent="0.25">
      <c r="A12" s="61"/>
      <c r="B12" s="6"/>
      <c r="C12" s="6" t="s">
        <v>4540</v>
      </c>
      <c r="D12" s="6" t="s">
        <v>4608</v>
      </c>
      <c r="E12" s="6" t="s">
        <v>4609</v>
      </c>
      <c r="F12" s="6" t="s">
        <v>4610</v>
      </c>
      <c r="G12" s="81"/>
      <c r="H12" s="81"/>
      <c r="I12" s="60"/>
    </row>
    <row r="13" spans="1:9" x14ac:dyDescent="0.25">
      <c r="A13" s="61"/>
      <c r="B13" s="7" t="s">
        <v>4854</v>
      </c>
      <c r="C13" s="3">
        <v>9</v>
      </c>
      <c r="D13" s="3">
        <v>7</v>
      </c>
      <c r="E13" s="3">
        <v>8</v>
      </c>
      <c r="F13" s="3">
        <v>8</v>
      </c>
      <c r="G13" s="81"/>
      <c r="H13" s="81"/>
      <c r="I13" s="60"/>
    </row>
    <row r="14" spans="1:9" x14ac:dyDescent="0.25">
      <c r="A14" s="61"/>
      <c r="B14" s="7"/>
      <c r="C14" s="3"/>
      <c r="D14" s="3"/>
      <c r="E14" s="3"/>
      <c r="F14" s="3"/>
      <c r="G14" s="81"/>
      <c r="H14" s="81"/>
      <c r="I14" s="60"/>
    </row>
    <row r="15" spans="1:9" x14ac:dyDescent="0.25">
      <c r="A15" s="61"/>
      <c r="B15" s="7" t="s">
        <v>4855</v>
      </c>
      <c r="C15" s="3">
        <v>0</v>
      </c>
      <c r="D15" s="3">
        <v>1.88</v>
      </c>
      <c r="E15" s="3">
        <v>8.9219999999999994E-2</v>
      </c>
      <c r="F15" s="3">
        <v>2.206</v>
      </c>
      <c r="G15" s="81"/>
      <c r="H15" s="81"/>
      <c r="I15" s="60"/>
    </row>
    <row r="16" spans="1:9" x14ac:dyDescent="0.25">
      <c r="A16" s="61"/>
      <c r="B16" s="7" t="s">
        <v>4856</v>
      </c>
      <c r="C16" s="3">
        <v>3.5270000000000001</v>
      </c>
      <c r="D16" s="3">
        <v>13840</v>
      </c>
      <c r="E16" s="3">
        <v>3655</v>
      </c>
      <c r="F16" s="3">
        <v>4010</v>
      </c>
      <c r="G16" s="81"/>
      <c r="H16" s="81"/>
      <c r="I16" s="60"/>
    </row>
    <row r="17" spans="1:9" x14ac:dyDescent="0.25">
      <c r="A17" s="61"/>
      <c r="B17" s="7" t="s">
        <v>4857</v>
      </c>
      <c r="C17" s="3">
        <v>3.5270000000000001</v>
      </c>
      <c r="D17" s="3">
        <v>13839</v>
      </c>
      <c r="E17" s="3">
        <v>3655</v>
      </c>
      <c r="F17" s="3">
        <v>4008</v>
      </c>
      <c r="G17" s="81"/>
      <c r="H17" s="81"/>
      <c r="I17" s="60"/>
    </row>
    <row r="18" spans="1:9" x14ac:dyDescent="0.25">
      <c r="A18" s="61"/>
      <c r="B18" s="7"/>
      <c r="C18" s="3"/>
      <c r="D18" s="3"/>
      <c r="E18" s="3"/>
      <c r="F18" s="3"/>
      <c r="G18" s="81"/>
      <c r="H18" s="81"/>
      <c r="I18" s="60"/>
    </row>
    <row r="19" spans="1:9" x14ac:dyDescent="0.25">
      <c r="A19" s="61"/>
      <c r="B19" s="7" t="s">
        <v>4858</v>
      </c>
      <c r="C19" s="3">
        <v>1.25</v>
      </c>
      <c r="D19" s="3">
        <v>5106</v>
      </c>
      <c r="E19" s="3">
        <v>764.2</v>
      </c>
      <c r="F19" s="3">
        <v>1057</v>
      </c>
      <c r="G19" s="81"/>
      <c r="H19" s="81"/>
      <c r="I19" s="60"/>
    </row>
    <row r="20" spans="1:9" x14ac:dyDescent="0.25">
      <c r="A20" s="61"/>
      <c r="B20" s="7" t="s">
        <v>4859</v>
      </c>
      <c r="C20" s="3">
        <v>1.1659999999999999</v>
      </c>
      <c r="D20" s="3">
        <v>5153</v>
      </c>
      <c r="E20" s="3">
        <v>1293</v>
      </c>
      <c r="F20" s="3">
        <v>1540</v>
      </c>
      <c r="G20" s="81"/>
      <c r="H20" s="81"/>
      <c r="I20" s="60"/>
    </row>
    <row r="21" spans="1:9" x14ac:dyDescent="0.25">
      <c r="A21" s="61"/>
      <c r="B21" s="7" t="s">
        <v>4860</v>
      </c>
      <c r="C21" s="3">
        <v>0.38850000000000001</v>
      </c>
      <c r="D21" s="3">
        <v>1948</v>
      </c>
      <c r="E21" s="3">
        <v>457.1</v>
      </c>
      <c r="F21" s="3">
        <v>544.4</v>
      </c>
      <c r="G21" s="81"/>
      <c r="H21" s="81"/>
      <c r="I21" s="60"/>
    </row>
    <row r="22" spans="1:9" x14ac:dyDescent="0.25">
      <c r="A22" s="61"/>
      <c r="B22" s="81"/>
      <c r="C22" s="81"/>
      <c r="D22" s="81"/>
      <c r="E22" s="81"/>
      <c r="F22" s="81"/>
      <c r="G22" s="81"/>
      <c r="H22" s="81"/>
      <c r="I22" s="60"/>
    </row>
    <row r="23" spans="1:9" x14ac:dyDescent="0.25">
      <c r="A23" s="59" t="s">
        <v>4555</v>
      </c>
      <c r="B23" s="79" t="s">
        <v>4581</v>
      </c>
      <c r="C23" s="79" t="s">
        <v>4556</v>
      </c>
      <c r="D23" s="79" t="s">
        <v>4557</v>
      </c>
      <c r="E23" s="79" t="s">
        <v>4558</v>
      </c>
      <c r="F23" s="79" t="s">
        <v>4559</v>
      </c>
      <c r="G23" s="79" t="s">
        <v>4582</v>
      </c>
      <c r="H23" s="79"/>
      <c r="I23" s="62"/>
    </row>
    <row r="24" spans="1:9" x14ac:dyDescent="0.25">
      <c r="A24" s="59" t="s">
        <v>4615</v>
      </c>
      <c r="B24" s="79">
        <v>5104</v>
      </c>
      <c r="C24" s="79" t="s">
        <v>4809</v>
      </c>
      <c r="D24" s="79" t="s">
        <v>4562</v>
      </c>
      <c r="E24" s="79" t="s">
        <v>4571</v>
      </c>
      <c r="F24" s="79">
        <v>1.5E-3</v>
      </c>
      <c r="G24" s="79" t="s">
        <v>4584</v>
      </c>
      <c r="H24" s="79" t="s">
        <v>4540</v>
      </c>
      <c r="I24" s="62"/>
    </row>
    <row r="25" spans="1:9" x14ac:dyDescent="0.25">
      <c r="A25" s="59" t="s">
        <v>4617</v>
      </c>
      <c r="B25" s="79">
        <v>4342</v>
      </c>
      <c r="C25" s="79" t="s">
        <v>4810</v>
      </c>
      <c r="D25" s="79" t="s">
        <v>4562</v>
      </c>
      <c r="E25" s="79" t="s">
        <v>4571</v>
      </c>
      <c r="F25" s="79">
        <v>8.3000000000000001E-3</v>
      </c>
      <c r="G25" s="79" t="s">
        <v>4588</v>
      </c>
      <c r="H25" s="79" t="s">
        <v>4609</v>
      </c>
      <c r="I25" s="62"/>
    </row>
    <row r="26" spans="1:9" x14ac:dyDescent="0.25">
      <c r="A26" s="59" t="s">
        <v>4619</v>
      </c>
      <c r="B26" s="79">
        <v>4049</v>
      </c>
      <c r="C26" s="79" t="s">
        <v>4811</v>
      </c>
      <c r="D26" s="79" t="s">
        <v>4562</v>
      </c>
      <c r="E26" s="79" t="s">
        <v>4607</v>
      </c>
      <c r="F26" s="79">
        <v>1.41E-2</v>
      </c>
      <c r="G26" s="79" t="s">
        <v>4590</v>
      </c>
      <c r="H26" s="79" t="s">
        <v>4610</v>
      </c>
      <c r="I26" s="62"/>
    </row>
    <row r="27" spans="1:9" x14ac:dyDescent="0.25">
      <c r="A27" s="59"/>
      <c r="B27" s="79"/>
      <c r="C27" s="79"/>
      <c r="D27" s="79"/>
      <c r="E27" s="79"/>
      <c r="F27" s="79"/>
      <c r="G27" s="79"/>
      <c r="H27" s="79"/>
      <c r="I27" s="62"/>
    </row>
    <row r="28" spans="1:9" x14ac:dyDescent="0.25">
      <c r="A28" s="59" t="s">
        <v>4565</v>
      </c>
      <c r="B28" s="79" t="s">
        <v>4591</v>
      </c>
      <c r="C28" s="79" t="s">
        <v>4592</v>
      </c>
      <c r="D28" s="79" t="s">
        <v>4581</v>
      </c>
      <c r="E28" s="79" t="s">
        <v>4566</v>
      </c>
      <c r="F28" s="79" t="s">
        <v>4593</v>
      </c>
      <c r="G28" s="79" t="s">
        <v>4594</v>
      </c>
      <c r="H28" s="79" t="s">
        <v>4567</v>
      </c>
      <c r="I28" s="62" t="s">
        <v>4568</v>
      </c>
    </row>
    <row r="29" spans="1:9" x14ac:dyDescent="0.25">
      <c r="A29" s="59" t="s">
        <v>4615</v>
      </c>
      <c r="B29" s="79">
        <v>5106</v>
      </c>
      <c r="C29" s="79">
        <v>1.25</v>
      </c>
      <c r="D29" s="79">
        <v>5104</v>
      </c>
      <c r="E29" s="79">
        <v>1304</v>
      </c>
      <c r="F29" s="79">
        <v>7</v>
      </c>
      <c r="G29" s="79">
        <v>9</v>
      </c>
      <c r="H29" s="79">
        <v>3.9129999999999998</v>
      </c>
      <c r="I29" s="62">
        <v>28</v>
      </c>
    </row>
    <row r="30" spans="1:9" x14ac:dyDescent="0.25">
      <c r="A30" s="59" t="s">
        <v>4617</v>
      </c>
      <c r="B30" s="79">
        <v>5106</v>
      </c>
      <c r="C30" s="79">
        <v>764.2</v>
      </c>
      <c r="D30" s="79">
        <v>4342</v>
      </c>
      <c r="E30" s="79">
        <v>1340</v>
      </c>
      <c r="F30" s="79">
        <v>7</v>
      </c>
      <c r="G30" s="79">
        <v>8</v>
      </c>
      <c r="H30" s="79">
        <v>3.2410000000000001</v>
      </c>
      <c r="I30" s="62">
        <v>28</v>
      </c>
    </row>
    <row r="31" spans="1:9" ht="14.4" thickBot="1" x14ac:dyDescent="0.3">
      <c r="A31" s="63" t="s">
        <v>4619</v>
      </c>
      <c r="B31" s="64">
        <v>5106</v>
      </c>
      <c r="C31" s="64">
        <v>1057</v>
      </c>
      <c r="D31" s="64">
        <v>4049</v>
      </c>
      <c r="E31" s="64">
        <v>1340</v>
      </c>
      <c r="F31" s="64">
        <v>7</v>
      </c>
      <c r="G31" s="64">
        <v>8</v>
      </c>
      <c r="H31" s="64">
        <v>3.0219999999999998</v>
      </c>
      <c r="I31" s="65">
        <v>28</v>
      </c>
    </row>
    <row r="32" spans="1:9" ht="14.4" thickBot="1" x14ac:dyDescent="0.3"/>
    <row r="33" spans="1:9" x14ac:dyDescent="0.25">
      <c r="A33" s="69"/>
      <c r="B33" s="72" t="s">
        <v>4812</v>
      </c>
      <c r="C33" s="56" t="s">
        <v>4540</v>
      </c>
      <c r="D33" s="56" t="s">
        <v>4608</v>
      </c>
      <c r="E33" s="56" t="s">
        <v>4609</v>
      </c>
      <c r="F33" s="56" t="s">
        <v>4610</v>
      </c>
      <c r="G33" s="57"/>
      <c r="H33" s="57"/>
      <c r="I33" s="58"/>
    </row>
    <row r="34" spans="1:9" x14ac:dyDescent="0.25">
      <c r="A34" s="61"/>
      <c r="B34" s="81"/>
      <c r="C34" s="79">
        <v>1.1416381799999999</v>
      </c>
      <c r="D34" s="79">
        <v>67.426044480000002</v>
      </c>
      <c r="E34" s="79">
        <v>0.97528112499999997</v>
      </c>
      <c r="F34" s="79">
        <v>1.068494697</v>
      </c>
      <c r="G34" s="81"/>
      <c r="H34" s="81"/>
      <c r="I34" s="60"/>
    </row>
    <row r="35" spans="1:9" x14ac:dyDescent="0.25">
      <c r="A35" s="61"/>
      <c r="B35" s="81"/>
      <c r="C35" s="79">
        <v>2.046856606</v>
      </c>
      <c r="D35" s="79">
        <v>0.62406721200000004</v>
      </c>
      <c r="E35" s="79">
        <v>8.5157164309999995</v>
      </c>
      <c r="F35" s="79">
        <v>1.896188022</v>
      </c>
      <c r="G35" s="81"/>
      <c r="H35" s="81"/>
      <c r="I35" s="60"/>
    </row>
    <row r="36" spans="1:9" x14ac:dyDescent="0.25">
      <c r="A36" s="61"/>
      <c r="B36" s="81"/>
      <c r="C36" s="79">
        <v>0.41365597799999998</v>
      </c>
      <c r="D36" s="79">
        <v>11.67637663</v>
      </c>
      <c r="E36" s="79">
        <v>10.406678189999999</v>
      </c>
      <c r="F36" s="79">
        <v>13.43332784</v>
      </c>
      <c r="G36" s="81"/>
      <c r="H36" s="81"/>
      <c r="I36" s="60"/>
    </row>
    <row r="37" spans="1:9" x14ac:dyDescent="0.25">
      <c r="A37" s="61"/>
      <c r="B37" s="81"/>
      <c r="C37" s="79">
        <v>2.6379348619999998</v>
      </c>
      <c r="D37" s="79">
        <v>35.127749610000002</v>
      </c>
      <c r="E37" s="79">
        <v>0.86383929800000003</v>
      </c>
      <c r="F37" s="79">
        <v>1.1322103080000001</v>
      </c>
      <c r="G37" s="81"/>
      <c r="H37" s="81"/>
      <c r="I37" s="60"/>
    </row>
    <row r="38" spans="1:9" x14ac:dyDescent="0.25">
      <c r="A38" s="61"/>
      <c r="B38" s="81"/>
      <c r="C38" s="79">
        <v>0.94638417799999996</v>
      </c>
      <c r="D38" s="79">
        <v>24.4795695</v>
      </c>
      <c r="E38" s="79">
        <v>0.71655614400000001</v>
      </c>
      <c r="F38" s="79">
        <v>1.626740772</v>
      </c>
      <c r="G38" s="81"/>
      <c r="H38" s="81"/>
      <c r="I38" s="60"/>
    </row>
    <row r="39" spans="1:9" x14ac:dyDescent="0.25">
      <c r="A39" s="61"/>
      <c r="B39" s="81"/>
      <c r="C39" s="79">
        <v>0.90345131700000003</v>
      </c>
      <c r="D39" s="79">
        <v>1.9525360190000001</v>
      </c>
      <c r="E39" s="79">
        <v>0.33570285100000002</v>
      </c>
      <c r="F39" s="79">
        <v>0.34552507700000001</v>
      </c>
      <c r="G39" s="81"/>
      <c r="H39" s="81"/>
      <c r="I39" s="60"/>
    </row>
    <row r="40" spans="1:9" x14ac:dyDescent="0.25">
      <c r="A40" s="61"/>
      <c r="B40" s="81"/>
      <c r="C40" s="79">
        <v>0.86339591199999999</v>
      </c>
      <c r="D40" s="79">
        <v>24.544885690000001</v>
      </c>
      <c r="E40" s="79">
        <v>0.72830047099999995</v>
      </c>
      <c r="F40" s="79">
        <v>8.0060377870000003</v>
      </c>
      <c r="G40" s="81"/>
      <c r="H40" s="81"/>
      <c r="I40" s="60"/>
    </row>
    <row r="41" spans="1:9" x14ac:dyDescent="0.25">
      <c r="A41" s="61"/>
      <c r="B41" s="81"/>
      <c r="C41" s="79">
        <v>0.59785431200000005</v>
      </c>
      <c r="D41" s="81"/>
      <c r="E41" s="79">
        <v>7.2125175910000001</v>
      </c>
      <c r="F41" s="79">
        <v>24.820336860000001</v>
      </c>
      <c r="G41" s="81"/>
      <c r="H41" s="81"/>
      <c r="I41" s="60"/>
    </row>
    <row r="42" spans="1:9" x14ac:dyDescent="0.25">
      <c r="A42" s="61"/>
      <c r="B42" s="81"/>
      <c r="C42" s="79">
        <v>0.88859352300000005</v>
      </c>
      <c r="D42" s="81"/>
      <c r="E42" s="81"/>
      <c r="F42" s="81"/>
      <c r="G42" s="81"/>
      <c r="H42" s="81"/>
      <c r="I42" s="60"/>
    </row>
    <row r="43" spans="1:9" x14ac:dyDescent="0.25">
      <c r="A43" s="61"/>
      <c r="B43" s="81"/>
      <c r="C43" s="79"/>
      <c r="D43" s="81"/>
      <c r="E43" s="81"/>
      <c r="F43" s="81"/>
      <c r="G43" s="81"/>
      <c r="H43" s="81"/>
      <c r="I43" s="60"/>
    </row>
    <row r="44" spans="1:9" x14ac:dyDescent="0.25">
      <c r="A44" s="61"/>
      <c r="B44" s="6"/>
      <c r="C44" s="6" t="s">
        <v>4540</v>
      </c>
      <c r="D44" s="6" t="s">
        <v>4608</v>
      </c>
      <c r="E44" s="6" t="s">
        <v>4609</v>
      </c>
      <c r="F44" s="6" t="s">
        <v>4610</v>
      </c>
      <c r="G44" s="81"/>
      <c r="H44" s="81"/>
      <c r="I44" s="60"/>
    </row>
    <row r="45" spans="1:9" x14ac:dyDescent="0.25">
      <c r="A45" s="61"/>
      <c r="B45" s="7" t="s">
        <v>4854</v>
      </c>
      <c r="C45" s="3">
        <v>9</v>
      </c>
      <c r="D45" s="3">
        <v>7</v>
      </c>
      <c r="E45" s="3">
        <v>8</v>
      </c>
      <c r="F45" s="3">
        <v>8</v>
      </c>
      <c r="G45" s="81"/>
      <c r="H45" s="81"/>
      <c r="I45" s="60"/>
    </row>
    <row r="46" spans="1:9" x14ac:dyDescent="0.25">
      <c r="A46" s="61"/>
      <c r="B46" s="7"/>
      <c r="C46" s="3"/>
      <c r="D46" s="3"/>
      <c r="E46" s="3"/>
      <c r="F46" s="3"/>
      <c r="G46" s="81"/>
      <c r="H46" s="81"/>
      <c r="I46" s="60"/>
    </row>
    <row r="47" spans="1:9" x14ac:dyDescent="0.25">
      <c r="A47" s="61"/>
      <c r="B47" s="7" t="s">
        <v>4855</v>
      </c>
      <c r="C47" s="3">
        <v>0.41370000000000001</v>
      </c>
      <c r="D47" s="3">
        <v>0.62409999999999999</v>
      </c>
      <c r="E47" s="3">
        <v>0.3357</v>
      </c>
      <c r="F47" s="3">
        <v>0.34549999999999997</v>
      </c>
      <c r="G47" s="81"/>
      <c r="H47" s="81"/>
      <c r="I47" s="60"/>
    </row>
    <row r="48" spans="1:9" x14ac:dyDescent="0.25">
      <c r="A48" s="61"/>
      <c r="B48" s="7" t="s">
        <v>4856</v>
      </c>
      <c r="C48" s="3">
        <v>2.6379999999999999</v>
      </c>
      <c r="D48" s="3">
        <v>67.430000000000007</v>
      </c>
      <c r="E48" s="3">
        <v>10.41</v>
      </c>
      <c r="F48" s="3">
        <v>24.82</v>
      </c>
      <c r="G48" s="81"/>
      <c r="H48" s="81"/>
      <c r="I48" s="60"/>
    </row>
    <row r="49" spans="1:9" x14ac:dyDescent="0.25">
      <c r="A49" s="61"/>
      <c r="B49" s="7" t="s">
        <v>4857</v>
      </c>
      <c r="C49" s="3">
        <v>2.2240000000000002</v>
      </c>
      <c r="D49" s="3">
        <v>66.8</v>
      </c>
      <c r="E49" s="3">
        <v>10.07</v>
      </c>
      <c r="F49" s="3">
        <v>24.47</v>
      </c>
      <c r="G49" s="81"/>
      <c r="H49" s="81"/>
      <c r="I49" s="60"/>
    </row>
    <row r="50" spans="1:9" x14ac:dyDescent="0.25">
      <c r="A50" s="61"/>
      <c r="B50" s="7"/>
      <c r="C50" s="3"/>
      <c r="D50" s="3"/>
      <c r="E50" s="3"/>
      <c r="F50" s="3"/>
      <c r="G50" s="81"/>
      <c r="H50" s="81"/>
      <c r="I50" s="60"/>
    </row>
    <row r="51" spans="1:9" x14ac:dyDescent="0.25">
      <c r="A51" s="61"/>
      <c r="B51" s="7" t="s">
        <v>4858</v>
      </c>
      <c r="C51" s="3">
        <v>1.1599999999999999</v>
      </c>
      <c r="D51" s="3">
        <v>23.69</v>
      </c>
      <c r="E51" s="3">
        <v>3.7189999999999999</v>
      </c>
      <c r="F51" s="3">
        <v>6.5410000000000004</v>
      </c>
      <c r="G51" s="81"/>
      <c r="H51" s="81"/>
      <c r="I51" s="60"/>
    </row>
    <row r="52" spans="1:9" x14ac:dyDescent="0.25">
      <c r="A52" s="61"/>
      <c r="B52" s="7" t="s">
        <v>4859</v>
      </c>
      <c r="C52" s="3">
        <v>0.71740000000000004</v>
      </c>
      <c r="D52" s="3">
        <v>23.07</v>
      </c>
      <c r="E52" s="3">
        <v>4.226</v>
      </c>
      <c r="F52" s="3">
        <v>8.6780000000000008</v>
      </c>
      <c r="G52" s="81"/>
      <c r="H52" s="81"/>
      <c r="I52" s="60"/>
    </row>
    <row r="53" spans="1:9" x14ac:dyDescent="0.25">
      <c r="A53" s="61"/>
      <c r="B53" s="7" t="s">
        <v>4860</v>
      </c>
      <c r="C53" s="3">
        <v>0.23910000000000001</v>
      </c>
      <c r="D53" s="3">
        <v>8.7200000000000006</v>
      </c>
      <c r="E53" s="3">
        <v>1.494</v>
      </c>
      <c r="F53" s="3">
        <v>3.0680000000000001</v>
      </c>
      <c r="G53" s="81"/>
      <c r="H53" s="81"/>
      <c r="I53" s="60"/>
    </row>
    <row r="54" spans="1:9" x14ac:dyDescent="0.25">
      <c r="A54" s="61"/>
      <c r="B54" s="81"/>
      <c r="C54" s="81"/>
      <c r="D54" s="81"/>
      <c r="E54" s="81"/>
      <c r="F54" s="81"/>
      <c r="G54" s="81"/>
      <c r="H54" s="81"/>
      <c r="I54" s="60"/>
    </row>
    <row r="55" spans="1:9" x14ac:dyDescent="0.25">
      <c r="A55" s="59" t="s">
        <v>4555</v>
      </c>
      <c r="B55" s="79" t="s">
        <v>4581</v>
      </c>
      <c r="C55" s="79" t="s">
        <v>4556</v>
      </c>
      <c r="D55" s="79" t="s">
        <v>4557</v>
      </c>
      <c r="E55" s="79" t="s">
        <v>4558</v>
      </c>
      <c r="F55" s="79" t="s">
        <v>4559</v>
      </c>
      <c r="G55" s="79" t="s">
        <v>4582</v>
      </c>
      <c r="H55" s="79"/>
      <c r="I55" s="62"/>
    </row>
    <row r="56" spans="1:9" x14ac:dyDescent="0.25">
      <c r="A56" s="59" t="s">
        <v>4615</v>
      </c>
      <c r="B56" s="79">
        <v>22.53</v>
      </c>
      <c r="C56" s="79" t="s">
        <v>4813</v>
      </c>
      <c r="D56" s="79" t="s">
        <v>4562</v>
      </c>
      <c r="E56" s="79" t="s">
        <v>4571</v>
      </c>
      <c r="F56" s="79">
        <v>1.9E-3</v>
      </c>
      <c r="G56" s="79" t="s">
        <v>4584</v>
      </c>
      <c r="H56" s="79" t="s">
        <v>4540</v>
      </c>
      <c r="I56" s="62"/>
    </row>
    <row r="57" spans="1:9" x14ac:dyDescent="0.25">
      <c r="A57" s="59" t="s">
        <v>4617</v>
      </c>
      <c r="B57" s="79">
        <v>19.97</v>
      </c>
      <c r="C57" s="79" t="s">
        <v>4814</v>
      </c>
      <c r="D57" s="79" t="s">
        <v>4562</v>
      </c>
      <c r="E57" s="79" t="s">
        <v>4571</v>
      </c>
      <c r="F57" s="79">
        <v>7.3000000000000001E-3</v>
      </c>
      <c r="G57" s="79" t="s">
        <v>4588</v>
      </c>
      <c r="H57" s="79" t="s">
        <v>4609</v>
      </c>
      <c r="I57" s="62"/>
    </row>
    <row r="58" spans="1:9" x14ac:dyDescent="0.25">
      <c r="A58" s="59" t="s">
        <v>4619</v>
      </c>
      <c r="B58" s="79">
        <v>17.149999999999999</v>
      </c>
      <c r="C58" s="79" t="s">
        <v>4815</v>
      </c>
      <c r="D58" s="79" t="s">
        <v>4562</v>
      </c>
      <c r="E58" s="79" t="s">
        <v>4607</v>
      </c>
      <c r="F58" s="79">
        <v>2.2599999999999999E-2</v>
      </c>
      <c r="G58" s="79" t="s">
        <v>4590</v>
      </c>
      <c r="H58" s="79" t="s">
        <v>4610</v>
      </c>
      <c r="I58" s="62"/>
    </row>
    <row r="59" spans="1:9" x14ac:dyDescent="0.25">
      <c r="A59" s="59"/>
      <c r="B59" s="79"/>
      <c r="C59" s="79"/>
      <c r="D59" s="79"/>
      <c r="E59" s="79"/>
      <c r="F59" s="79"/>
      <c r="G59" s="79"/>
      <c r="H59" s="79"/>
      <c r="I59" s="62"/>
    </row>
    <row r="60" spans="1:9" x14ac:dyDescent="0.25">
      <c r="A60" s="59" t="s">
        <v>4565</v>
      </c>
      <c r="B60" s="79" t="s">
        <v>4591</v>
      </c>
      <c r="C60" s="79" t="s">
        <v>4592</v>
      </c>
      <c r="D60" s="79" t="s">
        <v>4581</v>
      </c>
      <c r="E60" s="79" t="s">
        <v>4566</v>
      </c>
      <c r="F60" s="79" t="s">
        <v>4593</v>
      </c>
      <c r="G60" s="79" t="s">
        <v>4594</v>
      </c>
      <c r="H60" s="79" t="s">
        <v>4567</v>
      </c>
      <c r="I60" s="62" t="s">
        <v>4568</v>
      </c>
    </row>
    <row r="61" spans="1:9" x14ac:dyDescent="0.25">
      <c r="A61" s="59" t="s">
        <v>4615</v>
      </c>
      <c r="B61" s="79">
        <v>23.69</v>
      </c>
      <c r="C61" s="79">
        <v>1.1599999999999999</v>
      </c>
      <c r="D61" s="79">
        <v>22.53</v>
      </c>
      <c r="E61" s="79">
        <v>5.9089999999999998</v>
      </c>
      <c r="F61" s="79">
        <v>7</v>
      </c>
      <c r="G61" s="79">
        <v>9</v>
      </c>
      <c r="H61" s="79">
        <v>3.8130000000000002</v>
      </c>
      <c r="I61" s="62">
        <v>28</v>
      </c>
    </row>
    <row r="62" spans="1:9" x14ac:dyDescent="0.25">
      <c r="A62" s="59" t="s">
        <v>4617</v>
      </c>
      <c r="B62" s="79">
        <v>23.69</v>
      </c>
      <c r="C62" s="79">
        <v>3.7189999999999999</v>
      </c>
      <c r="D62" s="79">
        <v>19.97</v>
      </c>
      <c r="E62" s="79">
        <v>6.069</v>
      </c>
      <c r="F62" s="79">
        <v>7</v>
      </c>
      <c r="G62" s="79">
        <v>8</v>
      </c>
      <c r="H62" s="79">
        <v>3.2909999999999999</v>
      </c>
      <c r="I62" s="62">
        <v>28</v>
      </c>
    </row>
    <row r="63" spans="1:9" ht="14.4" thickBot="1" x14ac:dyDescent="0.3">
      <c r="A63" s="63" t="s">
        <v>4619</v>
      </c>
      <c r="B63" s="64">
        <v>23.69</v>
      </c>
      <c r="C63" s="64">
        <v>6.5410000000000004</v>
      </c>
      <c r="D63" s="64">
        <v>17.149999999999999</v>
      </c>
      <c r="E63" s="64">
        <v>6.069</v>
      </c>
      <c r="F63" s="64">
        <v>7</v>
      </c>
      <c r="G63" s="64">
        <v>8</v>
      </c>
      <c r="H63" s="64">
        <v>2.8260000000000001</v>
      </c>
      <c r="I63" s="65">
        <v>28</v>
      </c>
    </row>
    <row r="64" spans="1:9" ht="14.4" thickBot="1" x14ac:dyDescent="0.3"/>
    <row r="65" spans="1:9" x14ac:dyDescent="0.25">
      <c r="A65" s="69"/>
      <c r="B65" s="72" t="s">
        <v>4816</v>
      </c>
      <c r="C65" s="56" t="s">
        <v>4540</v>
      </c>
      <c r="D65" s="56" t="s">
        <v>4608</v>
      </c>
      <c r="E65" s="56" t="s">
        <v>4609</v>
      </c>
      <c r="F65" s="56" t="s">
        <v>4610</v>
      </c>
      <c r="G65" s="57"/>
      <c r="H65" s="57"/>
      <c r="I65" s="58"/>
    </row>
    <row r="66" spans="1:9" x14ac:dyDescent="0.25">
      <c r="A66" s="61"/>
      <c r="B66" s="81"/>
      <c r="C66" s="79">
        <v>0.83182486899999997</v>
      </c>
      <c r="D66" s="79">
        <v>5.5967717419999996</v>
      </c>
      <c r="E66" s="79">
        <v>1.092707815</v>
      </c>
      <c r="F66" s="79">
        <v>0.66971610599999998</v>
      </c>
      <c r="G66" s="81"/>
      <c r="H66" s="81"/>
      <c r="I66" s="60"/>
    </row>
    <row r="67" spans="1:9" x14ac:dyDescent="0.25">
      <c r="A67" s="61"/>
      <c r="B67" s="81"/>
      <c r="C67" s="79">
        <v>1.009119297</v>
      </c>
      <c r="D67" s="79">
        <v>1.562127982</v>
      </c>
      <c r="E67" s="79">
        <v>1.002369265</v>
      </c>
      <c r="F67" s="79">
        <v>0.57888478600000004</v>
      </c>
      <c r="G67" s="81"/>
      <c r="H67" s="81"/>
      <c r="I67" s="60"/>
    </row>
    <row r="68" spans="1:9" x14ac:dyDescent="0.25">
      <c r="A68" s="61"/>
      <c r="B68" s="81"/>
      <c r="C68" s="79">
        <v>0.373395213</v>
      </c>
      <c r="D68" s="79">
        <v>1.6853087330000001</v>
      </c>
      <c r="E68" s="79">
        <v>1.5181719730000001</v>
      </c>
      <c r="F68" s="79">
        <v>1.921125384</v>
      </c>
      <c r="G68" s="81"/>
      <c r="H68" s="81"/>
      <c r="I68" s="60"/>
    </row>
    <row r="69" spans="1:9" x14ac:dyDescent="0.25">
      <c r="A69" s="61"/>
      <c r="B69" s="81"/>
      <c r="C69" s="79">
        <v>2.699605735</v>
      </c>
      <c r="D69" s="79">
        <v>1.081110351</v>
      </c>
      <c r="E69" s="79">
        <v>1.253089353</v>
      </c>
      <c r="F69" s="79">
        <v>1.099752096</v>
      </c>
      <c r="G69" s="81"/>
      <c r="H69" s="81"/>
      <c r="I69" s="60"/>
    </row>
    <row r="70" spans="1:9" x14ac:dyDescent="0.25">
      <c r="A70" s="61"/>
      <c r="B70" s="81"/>
      <c r="C70" s="79">
        <v>0.78823194100000005</v>
      </c>
      <c r="D70" s="79">
        <v>2.5560742890000001</v>
      </c>
      <c r="E70" s="79">
        <v>0.65014727500000002</v>
      </c>
      <c r="F70" s="79">
        <v>0.76673211600000002</v>
      </c>
      <c r="G70" s="81"/>
      <c r="H70" s="81"/>
      <c r="I70" s="60"/>
    </row>
    <row r="71" spans="1:9" x14ac:dyDescent="0.25">
      <c r="A71" s="61"/>
      <c r="B71" s="81"/>
      <c r="C71" s="79">
        <v>2.0634145610000001</v>
      </c>
      <c r="D71" s="79">
        <v>2.543944937</v>
      </c>
      <c r="E71" s="79">
        <v>0.58303941100000001</v>
      </c>
      <c r="F71" s="79">
        <v>0.51761493999999997</v>
      </c>
      <c r="G71" s="81"/>
      <c r="H71" s="81"/>
      <c r="I71" s="60"/>
    </row>
    <row r="72" spans="1:9" x14ac:dyDescent="0.25">
      <c r="A72" s="61"/>
      <c r="B72" s="81"/>
      <c r="C72" s="79">
        <v>0.87451712400000003</v>
      </c>
      <c r="D72" s="79">
        <v>2.2857524429999998</v>
      </c>
      <c r="E72" s="79">
        <v>0.65613575700000004</v>
      </c>
      <c r="F72" s="79">
        <v>1.284967982</v>
      </c>
      <c r="G72" s="81"/>
      <c r="H72" s="81"/>
      <c r="I72" s="60"/>
    </row>
    <row r="73" spans="1:9" x14ac:dyDescent="0.25">
      <c r="A73" s="61"/>
      <c r="B73" s="81"/>
      <c r="C73" s="79">
        <v>0.83698499500000001</v>
      </c>
      <c r="D73" s="81"/>
      <c r="E73" s="79">
        <v>2.2132256030000002</v>
      </c>
      <c r="F73" s="79">
        <v>1.38206373</v>
      </c>
      <c r="G73" s="81"/>
      <c r="H73" s="81"/>
      <c r="I73" s="60"/>
    </row>
    <row r="74" spans="1:9" x14ac:dyDescent="0.25">
      <c r="A74" s="61"/>
      <c r="B74" s="81"/>
      <c r="C74" s="79">
        <v>0.99272735899999998</v>
      </c>
      <c r="D74" s="81"/>
      <c r="E74" s="81"/>
      <c r="F74" s="81"/>
      <c r="G74" s="81"/>
      <c r="H74" s="81"/>
      <c r="I74" s="60"/>
    </row>
    <row r="75" spans="1:9" x14ac:dyDescent="0.25">
      <c r="A75" s="61"/>
      <c r="B75" s="81"/>
      <c r="C75" s="79"/>
      <c r="D75" s="81"/>
      <c r="E75" s="81"/>
      <c r="F75" s="81"/>
      <c r="G75" s="81"/>
      <c r="H75" s="81"/>
      <c r="I75" s="60"/>
    </row>
    <row r="76" spans="1:9" x14ac:dyDescent="0.25">
      <c r="A76" s="61"/>
      <c r="B76" s="6"/>
      <c r="C76" s="6" t="s">
        <v>4540</v>
      </c>
      <c r="D76" s="6" t="s">
        <v>4608</v>
      </c>
      <c r="E76" s="6" t="s">
        <v>4609</v>
      </c>
      <c r="F76" s="6" t="s">
        <v>4610</v>
      </c>
      <c r="G76" s="81"/>
      <c r="H76" s="81"/>
      <c r="I76" s="60"/>
    </row>
    <row r="77" spans="1:9" x14ac:dyDescent="0.25">
      <c r="A77" s="61"/>
      <c r="B77" s="7" t="s">
        <v>4854</v>
      </c>
      <c r="C77" s="3">
        <v>9</v>
      </c>
      <c r="D77" s="3">
        <v>7</v>
      </c>
      <c r="E77" s="3">
        <v>8</v>
      </c>
      <c r="F77" s="3">
        <v>8</v>
      </c>
      <c r="G77" s="81"/>
      <c r="H77" s="81"/>
      <c r="I77" s="60"/>
    </row>
    <row r="78" spans="1:9" x14ac:dyDescent="0.25">
      <c r="A78" s="61"/>
      <c r="B78" s="7"/>
      <c r="C78" s="3"/>
      <c r="D78" s="3"/>
      <c r="E78" s="3"/>
      <c r="F78" s="3"/>
      <c r="G78" s="81"/>
      <c r="H78" s="81"/>
      <c r="I78" s="60"/>
    </row>
    <row r="79" spans="1:9" x14ac:dyDescent="0.25">
      <c r="A79" s="61"/>
      <c r="B79" s="7" t="s">
        <v>4855</v>
      </c>
      <c r="C79" s="3">
        <v>0.37340000000000001</v>
      </c>
      <c r="D79" s="3">
        <v>1.081</v>
      </c>
      <c r="E79" s="3">
        <v>0.58299999999999996</v>
      </c>
      <c r="F79" s="3">
        <v>0.51759999999999995</v>
      </c>
      <c r="G79" s="81"/>
      <c r="H79" s="81"/>
      <c r="I79" s="60"/>
    </row>
    <row r="80" spans="1:9" x14ac:dyDescent="0.25">
      <c r="A80" s="61"/>
      <c r="B80" s="7" t="s">
        <v>4856</v>
      </c>
      <c r="C80" s="3">
        <v>2.7</v>
      </c>
      <c r="D80" s="3">
        <v>5.5970000000000004</v>
      </c>
      <c r="E80" s="3">
        <v>2.2130000000000001</v>
      </c>
      <c r="F80" s="3">
        <v>1.921</v>
      </c>
      <c r="G80" s="81"/>
      <c r="H80" s="81"/>
      <c r="I80" s="60"/>
    </row>
    <row r="81" spans="1:9" x14ac:dyDescent="0.25">
      <c r="A81" s="61"/>
      <c r="B81" s="7" t="s">
        <v>4857</v>
      </c>
      <c r="C81" s="3">
        <v>2.3260000000000001</v>
      </c>
      <c r="D81" s="3">
        <v>4.516</v>
      </c>
      <c r="E81" s="3">
        <v>1.63</v>
      </c>
      <c r="F81" s="3">
        <v>1.4039999999999999</v>
      </c>
      <c r="G81" s="81"/>
      <c r="H81" s="81"/>
      <c r="I81" s="60"/>
    </row>
    <row r="82" spans="1:9" x14ac:dyDescent="0.25">
      <c r="A82" s="61"/>
      <c r="B82" s="7"/>
      <c r="C82" s="3"/>
      <c r="D82" s="3"/>
      <c r="E82" s="3"/>
      <c r="F82" s="3"/>
      <c r="G82" s="81"/>
      <c r="H82" s="81"/>
      <c r="I82" s="60"/>
    </row>
    <row r="83" spans="1:9" x14ac:dyDescent="0.25">
      <c r="A83" s="61"/>
      <c r="B83" s="7" t="s">
        <v>4858</v>
      </c>
      <c r="C83" s="3">
        <v>1.163</v>
      </c>
      <c r="D83" s="3">
        <v>2.4729999999999999</v>
      </c>
      <c r="E83" s="3">
        <v>1.121</v>
      </c>
      <c r="F83" s="3">
        <v>1.028</v>
      </c>
      <c r="G83" s="81"/>
      <c r="H83" s="81"/>
      <c r="I83" s="60"/>
    </row>
    <row r="84" spans="1:9" x14ac:dyDescent="0.25">
      <c r="A84" s="61"/>
      <c r="B84" s="7" t="s">
        <v>4859</v>
      </c>
      <c r="C84" s="3">
        <v>0.73209999999999997</v>
      </c>
      <c r="D84" s="3">
        <v>1.4830000000000001</v>
      </c>
      <c r="E84" s="3">
        <v>0.54910000000000003</v>
      </c>
      <c r="F84" s="3">
        <v>0.48599999999999999</v>
      </c>
      <c r="G84" s="81"/>
      <c r="H84" s="81"/>
      <c r="I84" s="60"/>
    </row>
    <row r="85" spans="1:9" x14ac:dyDescent="0.25">
      <c r="A85" s="61"/>
      <c r="B85" s="7" t="s">
        <v>4860</v>
      </c>
      <c r="C85" s="3">
        <v>0.24399999999999999</v>
      </c>
      <c r="D85" s="3">
        <v>0.5605</v>
      </c>
      <c r="E85" s="3">
        <v>0.19409999999999999</v>
      </c>
      <c r="F85" s="3">
        <v>0.17180000000000001</v>
      </c>
      <c r="G85" s="81"/>
      <c r="H85" s="81"/>
      <c r="I85" s="60"/>
    </row>
    <row r="86" spans="1:9" x14ac:dyDescent="0.25">
      <c r="A86" s="61"/>
      <c r="B86" s="81"/>
      <c r="C86" s="81"/>
      <c r="D86" s="81"/>
      <c r="E86" s="81"/>
      <c r="F86" s="81"/>
      <c r="G86" s="81"/>
      <c r="H86" s="81"/>
      <c r="I86" s="60"/>
    </row>
    <row r="87" spans="1:9" x14ac:dyDescent="0.25">
      <c r="A87" s="59" t="s">
        <v>4555</v>
      </c>
      <c r="B87" s="79" t="s">
        <v>4581</v>
      </c>
      <c r="C87" s="79" t="s">
        <v>4556</v>
      </c>
      <c r="D87" s="79" t="s">
        <v>4557</v>
      </c>
      <c r="E87" s="79" t="s">
        <v>4558</v>
      </c>
      <c r="F87" s="79" t="s">
        <v>4559</v>
      </c>
      <c r="G87" s="79" t="s">
        <v>4582</v>
      </c>
      <c r="H87" s="79"/>
      <c r="I87" s="62"/>
    </row>
    <row r="88" spans="1:9" x14ac:dyDescent="0.25">
      <c r="A88" s="59" t="s">
        <v>4615</v>
      </c>
      <c r="B88" s="79">
        <v>1.31</v>
      </c>
      <c r="C88" s="79" t="s">
        <v>4817</v>
      </c>
      <c r="D88" s="79" t="s">
        <v>4562</v>
      </c>
      <c r="E88" s="79" t="s">
        <v>4607</v>
      </c>
      <c r="F88" s="79">
        <v>1.55E-2</v>
      </c>
      <c r="G88" s="79" t="s">
        <v>4584</v>
      </c>
      <c r="H88" s="79" t="s">
        <v>4540</v>
      </c>
      <c r="I88" s="62"/>
    </row>
    <row r="89" spans="1:9" x14ac:dyDescent="0.25">
      <c r="A89" s="59" t="s">
        <v>4617</v>
      </c>
      <c r="B89" s="79">
        <v>1.3520000000000001</v>
      </c>
      <c r="C89" s="79" t="s">
        <v>4818</v>
      </c>
      <c r="D89" s="79" t="s">
        <v>4562</v>
      </c>
      <c r="E89" s="79" t="s">
        <v>4607</v>
      </c>
      <c r="F89" s="79">
        <v>1.4999999999999999E-2</v>
      </c>
      <c r="G89" s="79" t="s">
        <v>4588</v>
      </c>
      <c r="H89" s="79" t="s">
        <v>4609</v>
      </c>
      <c r="I89" s="62"/>
    </row>
    <row r="90" spans="1:9" x14ac:dyDescent="0.25">
      <c r="A90" s="59" t="s">
        <v>4619</v>
      </c>
      <c r="B90" s="79">
        <v>1.4450000000000001</v>
      </c>
      <c r="C90" s="79" t="s">
        <v>4819</v>
      </c>
      <c r="D90" s="79" t="s">
        <v>4562</v>
      </c>
      <c r="E90" s="79" t="s">
        <v>4571</v>
      </c>
      <c r="F90" s="79">
        <v>8.9999999999999993E-3</v>
      </c>
      <c r="G90" s="79" t="s">
        <v>4590</v>
      </c>
      <c r="H90" s="79" t="s">
        <v>4610</v>
      </c>
      <c r="I90" s="62"/>
    </row>
    <row r="91" spans="1:9" x14ac:dyDescent="0.25">
      <c r="A91" s="59"/>
      <c r="B91" s="79"/>
      <c r="C91" s="79"/>
      <c r="D91" s="79"/>
      <c r="E91" s="79"/>
      <c r="F91" s="79"/>
      <c r="G91" s="79"/>
      <c r="H91" s="79"/>
      <c r="I91" s="62"/>
    </row>
    <row r="92" spans="1:9" x14ac:dyDescent="0.25">
      <c r="A92" s="59" t="s">
        <v>4565</v>
      </c>
      <c r="B92" s="79" t="s">
        <v>4591</v>
      </c>
      <c r="C92" s="79" t="s">
        <v>4592</v>
      </c>
      <c r="D92" s="79" t="s">
        <v>4581</v>
      </c>
      <c r="E92" s="79" t="s">
        <v>4566</v>
      </c>
      <c r="F92" s="79" t="s">
        <v>4593</v>
      </c>
      <c r="G92" s="79" t="s">
        <v>4594</v>
      </c>
      <c r="H92" s="79" t="s">
        <v>4567</v>
      </c>
      <c r="I92" s="62" t="s">
        <v>4568</v>
      </c>
    </row>
    <row r="93" spans="1:9" x14ac:dyDescent="0.25">
      <c r="A93" s="59" t="s">
        <v>4615</v>
      </c>
      <c r="B93" s="79">
        <v>2.4729999999999999</v>
      </c>
      <c r="C93" s="79">
        <v>1.163</v>
      </c>
      <c r="D93" s="79">
        <v>1.31</v>
      </c>
      <c r="E93" s="79">
        <v>0.439</v>
      </c>
      <c r="F93" s="79">
        <v>7</v>
      </c>
      <c r="G93" s="79">
        <v>9</v>
      </c>
      <c r="H93" s="79">
        <v>2.984</v>
      </c>
      <c r="I93" s="62">
        <v>28</v>
      </c>
    </row>
    <row r="94" spans="1:9" x14ac:dyDescent="0.25">
      <c r="A94" s="59" t="s">
        <v>4617</v>
      </c>
      <c r="B94" s="79">
        <v>2.4729999999999999</v>
      </c>
      <c r="C94" s="79">
        <v>1.121</v>
      </c>
      <c r="D94" s="79">
        <v>1.3520000000000001</v>
      </c>
      <c r="E94" s="79">
        <v>0.45079999999999998</v>
      </c>
      <c r="F94" s="79">
        <v>7</v>
      </c>
      <c r="G94" s="79">
        <v>8</v>
      </c>
      <c r="H94" s="79">
        <v>2.9990000000000001</v>
      </c>
      <c r="I94" s="62">
        <v>28</v>
      </c>
    </row>
    <row r="95" spans="1:9" ht="14.4" thickBot="1" x14ac:dyDescent="0.3">
      <c r="A95" s="63" t="s">
        <v>4619</v>
      </c>
      <c r="B95" s="64">
        <v>2.4729999999999999</v>
      </c>
      <c r="C95" s="64">
        <v>1.028</v>
      </c>
      <c r="D95" s="64">
        <v>1.4450000000000001</v>
      </c>
      <c r="E95" s="64">
        <v>0.45079999999999998</v>
      </c>
      <c r="F95" s="64">
        <v>7</v>
      </c>
      <c r="G95" s="64">
        <v>8</v>
      </c>
      <c r="H95" s="64">
        <v>3.206</v>
      </c>
      <c r="I95" s="65">
        <v>28</v>
      </c>
    </row>
    <row r="96" spans="1:9" ht="14.4" thickBot="1" x14ac:dyDescent="0.3"/>
    <row r="97" spans="1:9" x14ac:dyDescent="0.25">
      <c r="A97" s="69"/>
      <c r="B97" s="72" t="s">
        <v>4820</v>
      </c>
      <c r="C97" s="56" t="s">
        <v>4540</v>
      </c>
      <c r="D97" s="56" t="s">
        <v>4608</v>
      </c>
      <c r="E97" s="56" t="s">
        <v>4609</v>
      </c>
      <c r="F97" s="56" t="s">
        <v>4610</v>
      </c>
      <c r="G97" s="57"/>
      <c r="H97" s="57"/>
      <c r="I97" s="58"/>
    </row>
    <row r="98" spans="1:9" x14ac:dyDescent="0.25">
      <c r="A98" s="61"/>
      <c r="B98" s="81"/>
      <c r="C98" s="79">
        <v>0.96908956800000001</v>
      </c>
      <c r="D98" s="79">
        <v>65.55727761</v>
      </c>
      <c r="E98" s="79">
        <v>1.2592495480000001</v>
      </c>
      <c r="F98" s="79">
        <v>0.93583967000000001</v>
      </c>
      <c r="G98" s="81"/>
      <c r="H98" s="81"/>
      <c r="I98" s="60"/>
    </row>
    <row r="99" spans="1:9" x14ac:dyDescent="0.25">
      <c r="A99" s="61"/>
      <c r="B99" s="81"/>
      <c r="C99" s="79">
        <v>1.3554035630000001</v>
      </c>
      <c r="D99" s="79">
        <v>0.81181634000000003</v>
      </c>
      <c r="E99" s="79">
        <v>14.945419960000001</v>
      </c>
      <c r="F99" s="79">
        <v>1.4055457069999999</v>
      </c>
      <c r="G99" s="81"/>
      <c r="H99" s="81"/>
      <c r="I99" s="60"/>
    </row>
    <row r="100" spans="1:9" x14ac:dyDescent="0.25">
      <c r="A100" s="61"/>
      <c r="B100" s="81"/>
      <c r="C100" s="79">
        <v>0.51896158999999997</v>
      </c>
      <c r="D100" s="79">
        <v>17.555953160000001</v>
      </c>
      <c r="E100" s="79">
        <v>15.21705141</v>
      </c>
      <c r="F100" s="79">
        <v>16.430489439999999</v>
      </c>
      <c r="G100" s="81"/>
      <c r="H100" s="81"/>
      <c r="I100" s="60"/>
    </row>
    <row r="101" spans="1:9" x14ac:dyDescent="0.25">
      <c r="A101" s="61"/>
      <c r="B101" s="81"/>
      <c r="C101" s="79">
        <v>1.6702766179999999</v>
      </c>
      <c r="D101" s="79">
        <v>39.370363019999999</v>
      </c>
      <c r="E101" s="79">
        <v>0.85833442400000004</v>
      </c>
      <c r="F101" s="79">
        <v>1.3622375840000001</v>
      </c>
      <c r="G101" s="81"/>
      <c r="H101" s="81"/>
      <c r="I101" s="60"/>
    </row>
    <row r="102" spans="1:9" x14ac:dyDescent="0.25">
      <c r="A102" s="61"/>
      <c r="B102" s="81"/>
      <c r="C102" s="79">
        <v>0.89608810500000002</v>
      </c>
      <c r="D102" s="79">
        <v>41.015037450000001</v>
      </c>
      <c r="E102" s="79">
        <v>0.43599637600000002</v>
      </c>
      <c r="F102" s="79">
        <v>43.546951700000001</v>
      </c>
      <c r="G102" s="81"/>
      <c r="H102" s="81"/>
      <c r="I102" s="60"/>
    </row>
    <row r="103" spans="1:9" x14ac:dyDescent="0.25">
      <c r="A103" s="61"/>
      <c r="B103" s="81"/>
      <c r="C103" s="79">
        <v>1.211466537</v>
      </c>
      <c r="D103" s="79">
        <v>3.8979630420000002</v>
      </c>
      <c r="E103" s="79">
        <v>0.45458564299999998</v>
      </c>
      <c r="F103" s="79">
        <v>2.0361723629999999</v>
      </c>
      <c r="G103" s="81"/>
      <c r="H103" s="81"/>
      <c r="I103" s="60"/>
    </row>
    <row r="104" spans="1:9" x14ac:dyDescent="0.25">
      <c r="A104" s="61"/>
      <c r="B104" s="81"/>
      <c r="C104" s="79">
        <v>0.806706857</v>
      </c>
      <c r="D104" s="79">
        <v>32.860305500000003</v>
      </c>
      <c r="E104" s="79">
        <v>0.42485135899999998</v>
      </c>
      <c r="F104" s="79">
        <v>0.969677821</v>
      </c>
      <c r="G104" s="81"/>
      <c r="H104" s="81"/>
      <c r="I104" s="60"/>
    </row>
    <row r="105" spans="1:9" x14ac:dyDescent="0.25">
      <c r="A105" s="61"/>
      <c r="B105" s="81"/>
      <c r="C105" s="79">
        <v>0.79053900799999999</v>
      </c>
      <c r="D105" s="81"/>
      <c r="E105" s="79">
        <v>30.421947240000001</v>
      </c>
      <c r="F105" s="79">
        <v>15.336908230000001</v>
      </c>
      <c r="G105" s="81"/>
      <c r="H105" s="81"/>
      <c r="I105" s="60"/>
    </row>
    <row r="106" spans="1:9" x14ac:dyDescent="0.25">
      <c r="A106" s="61"/>
      <c r="B106" s="81"/>
      <c r="C106" s="79">
        <v>1.268652423</v>
      </c>
      <c r="D106" s="81"/>
      <c r="E106" s="82"/>
      <c r="F106" s="82"/>
      <c r="G106" s="81"/>
      <c r="H106" s="81"/>
      <c r="I106" s="60"/>
    </row>
    <row r="107" spans="1:9" x14ac:dyDescent="0.25">
      <c r="A107" s="61"/>
      <c r="B107" s="81"/>
      <c r="C107" s="79"/>
      <c r="D107" s="81"/>
      <c r="E107" s="82"/>
      <c r="F107" s="82"/>
      <c r="G107" s="81"/>
      <c r="H107" s="81"/>
      <c r="I107" s="60"/>
    </row>
    <row r="108" spans="1:9" x14ac:dyDescent="0.25">
      <c r="A108" s="61"/>
      <c r="B108" s="6"/>
      <c r="C108" s="6" t="s">
        <v>4540</v>
      </c>
      <c r="D108" s="6" t="s">
        <v>4608</v>
      </c>
      <c r="E108" s="6" t="s">
        <v>4609</v>
      </c>
      <c r="F108" s="6" t="s">
        <v>4610</v>
      </c>
      <c r="G108" s="81"/>
      <c r="H108" s="81"/>
      <c r="I108" s="60"/>
    </row>
    <row r="109" spans="1:9" x14ac:dyDescent="0.25">
      <c r="A109" s="61"/>
      <c r="B109" s="7" t="s">
        <v>4854</v>
      </c>
      <c r="C109" s="3">
        <v>9</v>
      </c>
      <c r="D109" s="3">
        <v>7</v>
      </c>
      <c r="E109" s="3">
        <v>8</v>
      </c>
      <c r="F109" s="3">
        <v>8</v>
      </c>
      <c r="G109" s="81"/>
      <c r="H109" s="81"/>
      <c r="I109" s="60"/>
    </row>
    <row r="110" spans="1:9" x14ac:dyDescent="0.25">
      <c r="A110" s="61"/>
      <c r="B110" s="7"/>
      <c r="C110" s="3"/>
      <c r="D110" s="3"/>
      <c r="E110" s="3"/>
      <c r="F110" s="3"/>
      <c r="G110" s="81"/>
      <c r="H110" s="81"/>
      <c r="I110" s="60"/>
    </row>
    <row r="111" spans="1:9" x14ac:dyDescent="0.25">
      <c r="A111" s="61"/>
      <c r="B111" s="7" t="s">
        <v>4855</v>
      </c>
      <c r="C111" s="3">
        <v>0.51900000000000002</v>
      </c>
      <c r="D111" s="3">
        <v>0.81179999999999997</v>
      </c>
      <c r="E111" s="3">
        <v>0.4249</v>
      </c>
      <c r="F111" s="3">
        <v>0.93579999999999997</v>
      </c>
      <c r="G111" s="81"/>
      <c r="H111" s="81"/>
      <c r="I111" s="60"/>
    </row>
    <row r="112" spans="1:9" x14ac:dyDescent="0.25">
      <c r="A112" s="61"/>
      <c r="B112" s="7" t="s">
        <v>4856</v>
      </c>
      <c r="C112" s="3">
        <v>1.67</v>
      </c>
      <c r="D112" s="3">
        <v>65.56</v>
      </c>
      <c r="E112" s="3">
        <v>30.42</v>
      </c>
      <c r="F112" s="3">
        <v>43.55</v>
      </c>
      <c r="G112" s="81"/>
      <c r="H112" s="81"/>
      <c r="I112" s="60"/>
    </row>
    <row r="113" spans="1:9" x14ac:dyDescent="0.25">
      <c r="A113" s="61"/>
      <c r="B113" s="7" t="s">
        <v>4857</v>
      </c>
      <c r="C113" s="3">
        <v>1.151</v>
      </c>
      <c r="D113" s="3">
        <v>64.75</v>
      </c>
      <c r="E113" s="3">
        <v>30</v>
      </c>
      <c r="F113" s="3">
        <v>42.61</v>
      </c>
      <c r="G113" s="81"/>
      <c r="H113" s="81"/>
      <c r="I113" s="60"/>
    </row>
    <row r="114" spans="1:9" x14ac:dyDescent="0.25">
      <c r="A114" s="61"/>
      <c r="B114" s="7"/>
      <c r="C114" s="3"/>
      <c r="D114" s="3"/>
      <c r="E114" s="3"/>
      <c r="F114" s="3"/>
      <c r="G114" s="81"/>
      <c r="H114" s="81"/>
      <c r="I114" s="60"/>
    </row>
    <row r="115" spans="1:9" x14ac:dyDescent="0.25">
      <c r="A115" s="61"/>
      <c r="B115" s="7" t="s">
        <v>4858</v>
      </c>
      <c r="C115" s="3">
        <v>1.054</v>
      </c>
      <c r="D115" s="3">
        <v>28.72</v>
      </c>
      <c r="E115" s="3">
        <v>8.0020000000000007</v>
      </c>
      <c r="F115" s="3">
        <v>10.25</v>
      </c>
      <c r="G115" s="81"/>
      <c r="H115" s="81"/>
      <c r="I115" s="60"/>
    </row>
    <row r="116" spans="1:9" x14ac:dyDescent="0.25">
      <c r="A116" s="61"/>
      <c r="B116" s="7" t="s">
        <v>4859</v>
      </c>
      <c r="C116" s="3">
        <v>0.35189999999999999</v>
      </c>
      <c r="D116" s="3">
        <v>22.94</v>
      </c>
      <c r="E116" s="3">
        <v>11.16</v>
      </c>
      <c r="F116" s="3">
        <v>14.98</v>
      </c>
      <c r="G116" s="81"/>
      <c r="H116" s="81"/>
      <c r="I116" s="60"/>
    </row>
    <row r="117" spans="1:9" x14ac:dyDescent="0.25">
      <c r="A117" s="61"/>
      <c r="B117" s="7" t="s">
        <v>4860</v>
      </c>
      <c r="C117" s="3">
        <v>0.1173</v>
      </c>
      <c r="D117" s="3">
        <v>8.6720000000000006</v>
      </c>
      <c r="E117" s="3">
        <v>3.944</v>
      </c>
      <c r="F117" s="3">
        <v>5.2949999999999999</v>
      </c>
      <c r="G117" s="81"/>
      <c r="H117" s="81"/>
      <c r="I117" s="60"/>
    </row>
    <row r="118" spans="1:9" x14ac:dyDescent="0.25">
      <c r="A118" s="61"/>
      <c r="B118" s="7"/>
      <c r="C118" s="3"/>
      <c r="D118" s="3"/>
      <c r="E118" s="3"/>
      <c r="F118" s="3"/>
      <c r="G118" s="81"/>
      <c r="H118" s="81"/>
      <c r="I118" s="60"/>
    </row>
    <row r="119" spans="1:9" x14ac:dyDescent="0.25">
      <c r="A119" s="59" t="s">
        <v>4555</v>
      </c>
      <c r="B119" s="79" t="s">
        <v>4581</v>
      </c>
      <c r="C119" s="79" t="s">
        <v>4556</v>
      </c>
      <c r="D119" s="79" t="s">
        <v>4557</v>
      </c>
      <c r="E119" s="79" t="s">
        <v>4558</v>
      </c>
      <c r="F119" s="79" t="s">
        <v>4559</v>
      </c>
      <c r="G119" s="79" t="s">
        <v>4582</v>
      </c>
      <c r="H119" s="79"/>
      <c r="I119" s="62"/>
    </row>
    <row r="120" spans="1:9" x14ac:dyDescent="0.25">
      <c r="A120" s="59" t="s">
        <v>4615</v>
      </c>
      <c r="B120" s="79">
        <v>27.67</v>
      </c>
      <c r="C120" s="79" t="s">
        <v>4821</v>
      </c>
      <c r="D120" s="79" t="s">
        <v>4562</v>
      </c>
      <c r="E120" s="79" t="s">
        <v>4571</v>
      </c>
      <c r="F120" s="79">
        <v>1.6000000000000001E-3</v>
      </c>
      <c r="G120" s="79" t="s">
        <v>4584</v>
      </c>
      <c r="H120" s="79" t="s">
        <v>4540</v>
      </c>
      <c r="I120" s="62"/>
    </row>
    <row r="121" spans="1:9" x14ac:dyDescent="0.25">
      <c r="A121" s="59" t="s">
        <v>4617</v>
      </c>
      <c r="B121" s="79">
        <v>20.72</v>
      </c>
      <c r="C121" s="79" t="s">
        <v>4822</v>
      </c>
      <c r="D121" s="79" t="s">
        <v>4562</v>
      </c>
      <c r="E121" s="79" t="s">
        <v>4607</v>
      </c>
      <c r="F121" s="79">
        <v>2.23E-2</v>
      </c>
      <c r="G121" s="79" t="s">
        <v>4588</v>
      </c>
      <c r="H121" s="79" t="s">
        <v>4609</v>
      </c>
      <c r="I121" s="62"/>
    </row>
    <row r="122" spans="1:9" x14ac:dyDescent="0.25">
      <c r="A122" s="59" t="s">
        <v>4619</v>
      </c>
      <c r="B122" s="79">
        <v>18.47</v>
      </c>
      <c r="C122" s="79" t="s">
        <v>4823</v>
      </c>
      <c r="D122" s="79" t="s">
        <v>4562</v>
      </c>
      <c r="E122" s="79" t="s">
        <v>4607</v>
      </c>
      <c r="F122" s="79">
        <v>4.48E-2</v>
      </c>
      <c r="G122" s="79" t="s">
        <v>4590</v>
      </c>
      <c r="H122" s="79" t="s">
        <v>4610</v>
      </c>
      <c r="I122" s="62"/>
    </row>
    <row r="123" spans="1:9" x14ac:dyDescent="0.25">
      <c r="A123" s="59"/>
      <c r="B123" s="79"/>
      <c r="C123" s="79"/>
      <c r="D123" s="79"/>
      <c r="E123" s="79"/>
      <c r="F123" s="79"/>
      <c r="G123" s="79"/>
      <c r="H123" s="79"/>
      <c r="I123" s="62"/>
    </row>
    <row r="124" spans="1:9" x14ac:dyDescent="0.25">
      <c r="A124" s="59" t="s">
        <v>4565</v>
      </c>
      <c r="B124" s="79" t="s">
        <v>4591</v>
      </c>
      <c r="C124" s="79" t="s">
        <v>4592</v>
      </c>
      <c r="D124" s="79" t="s">
        <v>4581</v>
      </c>
      <c r="E124" s="79" t="s">
        <v>4566</v>
      </c>
      <c r="F124" s="79" t="s">
        <v>4593</v>
      </c>
      <c r="G124" s="79" t="s">
        <v>4594</v>
      </c>
      <c r="H124" s="79" t="s">
        <v>4567</v>
      </c>
      <c r="I124" s="62" t="s">
        <v>4568</v>
      </c>
    </row>
    <row r="125" spans="1:9" x14ac:dyDescent="0.25">
      <c r="A125" s="59" t="s">
        <v>4615</v>
      </c>
      <c r="B125" s="79">
        <v>28.72</v>
      </c>
      <c r="C125" s="79">
        <v>1.054</v>
      </c>
      <c r="D125" s="79">
        <v>27.67</v>
      </c>
      <c r="E125" s="79">
        <v>7.1269999999999998</v>
      </c>
      <c r="F125" s="79">
        <v>7</v>
      </c>
      <c r="G125" s="79">
        <v>9</v>
      </c>
      <c r="H125" s="79">
        <v>3.8820000000000001</v>
      </c>
      <c r="I125" s="62">
        <v>28</v>
      </c>
    </row>
    <row r="126" spans="1:9" x14ac:dyDescent="0.25">
      <c r="A126" s="59" t="s">
        <v>4617</v>
      </c>
      <c r="B126" s="79">
        <v>28.72</v>
      </c>
      <c r="C126" s="79">
        <v>8.0020000000000007</v>
      </c>
      <c r="D126" s="79">
        <v>20.72</v>
      </c>
      <c r="E126" s="79">
        <v>7.32</v>
      </c>
      <c r="F126" s="79">
        <v>7</v>
      </c>
      <c r="G126" s="79">
        <v>8</v>
      </c>
      <c r="H126" s="79">
        <v>2.831</v>
      </c>
      <c r="I126" s="62">
        <v>28</v>
      </c>
    </row>
    <row r="127" spans="1:9" ht="14.4" thickBot="1" x14ac:dyDescent="0.3">
      <c r="A127" s="63" t="s">
        <v>4619</v>
      </c>
      <c r="B127" s="64">
        <v>28.72</v>
      </c>
      <c r="C127" s="64">
        <v>10.25</v>
      </c>
      <c r="D127" s="64">
        <v>18.47</v>
      </c>
      <c r="E127" s="64">
        <v>7.32</v>
      </c>
      <c r="F127" s="64">
        <v>7</v>
      </c>
      <c r="G127" s="64">
        <v>8</v>
      </c>
      <c r="H127" s="64">
        <v>2.5230000000000001</v>
      </c>
      <c r="I127" s="65">
        <v>28</v>
      </c>
    </row>
    <row r="128" spans="1:9" ht="14.4" thickBot="1" x14ac:dyDescent="0.3"/>
    <row r="129" spans="1:9" x14ac:dyDescent="0.25">
      <c r="A129" s="69"/>
      <c r="B129" s="72" t="s">
        <v>4827</v>
      </c>
      <c r="C129" s="86" t="s">
        <v>4540</v>
      </c>
      <c r="D129" s="86" t="s">
        <v>4608</v>
      </c>
      <c r="E129" s="86" t="s">
        <v>4609</v>
      </c>
      <c r="F129" s="86" t="s">
        <v>4610</v>
      </c>
      <c r="G129" s="57"/>
      <c r="H129" s="57"/>
      <c r="I129" s="58"/>
    </row>
    <row r="130" spans="1:9" x14ac:dyDescent="0.25">
      <c r="A130" s="61"/>
      <c r="B130" s="81"/>
      <c r="C130" s="85">
        <v>0.91170620700000005</v>
      </c>
      <c r="D130" s="85">
        <v>17.34510328</v>
      </c>
      <c r="E130" s="85">
        <v>1.1144580909999999</v>
      </c>
      <c r="F130" s="85">
        <v>1.3191402699999999</v>
      </c>
      <c r="G130" s="81"/>
      <c r="H130" s="81"/>
      <c r="I130" s="60"/>
    </row>
    <row r="131" spans="1:9" x14ac:dyDescent="0.25">
      <c r="A131" s="61"/>
      <c r="B131" s="81"/>
      <c r="C131" s="85">
        <v>1.563401305</v>
      </c>
      <c r="D131" s="85">
        <v>0.31865291800000001</v>
      </c>
      <c r="E131" s="85">
        <v>2.5633528559999998</v>
      </c>
      <c r="F131" s="85">
        <v>1.2727161890000001</v>
      </c>
      <c r="G131" s="81"/>
      <c r="H131" s="81"/>
      <c r="I131" s="60"/>
    </row>
    <row r="132" spans="1:9" x14ac:dyDescent="0.25">
      <c r="A132" s="61"/>
      <c r="B132" s="81"/>
      <c r="C132" s="85">
        <v>0.316198757</v>
      </c>
      <c r="D132" s="85">
        <v>3.8491219820000002</v>
      </c>
      <c r="E132" s="85">
        <v>3.6836097379999999</v>
      </c>
      <c r="F132" s="85">
        <v>4.4506460280000004</v>
      </c>
      <c r="G132" s="81"/>
      <c r="H132" s="81"/>
      <c r="I132" s="60"/>
    </row>
    <row r="133" spans="1:9" x14ac:dyDescent="0.25">
      <c r="A133" s="61"/>
      <c r="B133" s="81"/>
      <c r="C133" s="85">
        <v>2.4205584619999998</v>
      </c>
      <c r="D133" s="85">
        <v>4.6504568009999998</v>
      </c>
      <c r="E133" s="85">
        <v>1.4025614580000001</v>
      </c>
      <c r="F133" s="85">
        <v>1.8503617990000001</v>
      </c>
      <c r="G133" s="81"/>
      <c r="H133" s="81"/>
      <c r="I133" s="60"/>
    </row>
    <row r="134" spans="1:9" x14ac:dyDescent="0.25">
      <c r="A134" s="61"/>
      <c r="B134" s="81"/>
      <c r="C134" s="85">
        <v>0.70324748299999995</v>
      </c>
      <c r="D134" s="85">
        <v>7.4130550800000004</v>
      </c>
      <c r="E134" s="85">
        <v>1.328435834</v>
      </c>
      <c r="F134" s="85">
        <v>1.907130196</v>
      </c>
      <c r="G134" s="81"/>
      <c r="H134" s="81"/>
      <c r="I134" s="60"/>
    </row>
    <row r="135" spans="1:9" x14ac:dyDescent="0.25">
      <c r="A135" s="61"/>
      <c r="B135" s="81"/>
      <c r="C135" s="85">
        <v>1.002098248</v>
      </c>
      <c r="D135" s="85">
        <v>0.96958509500000001</v>
      </c>
      <c r="E135" s="85">
        <v>0.81150121500000005</v>
      </c>
      <c r="F135" s="85">
        <v>0.98644028399999995</v>
      </c>
      <c r="G135" s="81"/>
      <c r="H135" s="81"/>
      <c r="I135" s="60"/>
    </row>
    <row r="136" spans="1:9" x14ac:dyDescent="0.25">
      <c r="A136" s="61"/>
      <c r="B136" s="81"/>
      <c r="C136" s="85">
        <v>1.102233099</v>
      </c>
      <c r="D136" s="85">
        <v>6.9248227870000001</v>
      </c>
      <c r="E136" s="85">
        <v>0.62681529499999999</v>
      </c>
      <c r="F136" s="85">
        <v>2.884963103</v>
      </c>
      <c r="G136" s="81"/>
      <c r="H136" s="81"/>
      <c r="I136" s="60"/>
    </row>
    <row r="137" spans="1:9" ht="14.4" x14ac:dyDescent="0.25">
      <c r="A137" s="61"/>
      <c r="B137" s="81"/>
      <c r="C137" s="85">
        <v>1.082306575</v>
      </c>
      <c r="D137" s="84"/>
      <c r="E137" s="85">
        <v>3.3701984450000002</v>
      </c>
      <c r="F137" s="85">
        <v>2.2653641690000001</v>
      </c>
      <c r="G137" s="81"/>
      <c r="H137" s="81"/>
      <c r="I137" s="60"/>
    </row>
    <row r="138" spans="1:9" ht="14.4" x14ac:dyDescent="0.25">
      <c r="A138" s="61"/>
      <c r="B138" s="81"/>
      <c r="C138" s="85">
        <v>1.090326704</v>
      </c>
      <c r="D138" s="84"/>
      <c r="E138" s="84"/>
      <c r="F138" s="84"/>
      <c r="G138" s="81"/>
      <c r="H138" s="81"/>
      <c r="I138" s="60"/>
    </row>
    <row r="139" spans="1:9" ht="14.4" x14ac:dyDescent="0.25">
      <c r="A139" s="61"/>
      <c r="B139" s="81"/>
      <c r="C139" s="85"/>
      <c r="D139" s="84"/>
      <c r="E139" s="84"/>
      <c r="F139" s="84"/>
      <c r="G139" s="81"/>
      <c r="H139" s="81"/>
      <c r="I139" s="60"/>
    </row>
    <row r="140" spans="1:9" x14ac:dyDescent="0.25">
      <c r="A140" s="61"/>
      <c r="B140" s="6"/>
      <c r="C140" s="6" t="s">
        <v>4540</v>
      </c>
      <c r="D140" s="6" t="s">
        <v>4608</v>
      </c>
      <c r="E140" s="6" t="s">
        <v>4609</v>
      </c>
      <c r="F140" s="6" t="s">
        <v>4610</v>
      </c>
      <c r="G140" s="81"/>
      <c r="H140" s="81"/>
      <c r="I140" s="60"/>
    </row>
    <row r="141" spans="1:9" x14ac:dyDescent="0.25">
      <c r="A141" s="61"/>
      <c r="B141" s="7" t="s">
        <v>4854</v>
      </c>
      <c r="C141" s="3">
        <v>9</v>
      </c>
      <c r="D141" s="3">
        <v>7</v>
      </c>
      <c r="E141" s="3">
        <v>8</v>
      </c>
      <c r="F141" s="3">
        <v>8</v>
      </c>
      <c r="G141" s="81"/>
      <c r="H141" s="81"/>
      <c r="I141" s="60"/>
    </row>
    <row r="142" spans="1:9" x14ac:dyDescent="0.25">
      <c r="A142" s="61"/>
      <c r="B142" s="7"/>
      <c r="C142" s="3"/>
      <c r="D142" s="3"/>
      <c r="E142" s="3"/>
      <c r="F142" s="3"/>
      <c r="G142" s="81"/>
      <c r="H142" s="81"/>
      <c r="I142" s="60"/>
    </row>
    <row r="143" spans="1:9" x14ac:dyDescent="0.25">
      <c r="A143" s="61"/>
      <c r="B143" s="7" t="s">
        <v>4855</v>
      </c>
      <c r="C143" s="3">
        <v>0.31619999999999998</v>
      </c>
      <c r="D143" s="3">
        <v>0.31869999999999998</v>
      </c>
      <c r="E143" s="3">
        <v>0.62680000000000002</v>
      </c>
      <c r="F143" s="3">
        <v>0.98640000000000005</v>
      </c>
      <c r="G143" s="81"/>
      <c r="H143" s="81"/>
      <c r="I143" s="60"/>
    </row>
    <row r="144" spans="1:9" x14ac:dyDescent="0.25">
      <c r="A144" s="61"/>
      <c r="B144" s="7" t="s">
        <v>4856</v>
      </c>
      <c r="C144" s="3">
        <v>2.4209999999999998</v>
      </c>
      <c r="D144" s="3">
        <v>17.350000000000001</v>
      </c>
      <c r="E144" s="3">
        <v>3.6840000000000002</v>
      </c>
      <c r="F144" s="3">
        <v>4.4509999999999996</v>
      </c>
      <c r="G144" s="81"/>
      <c r="H144" s="81"/>
      <c r="I144" s="60"/>
    </row>
    <row r="145" spans="1:9" x14ac:dyDescent="0.25">
      <c r="A145" s="61"/>
      <c r="B145" s="7" t="s">
        <v>4857</v>
      </c>
      <c r="C145" s="3">
        <v>2.1040000000000001</v>
      </c>
      <c r="D145" s="3">
        <v>17.03</v>
      </c>
      <c r="E145" s="3">
        <v>3.0569999999999999</v>
      </c>
      <c r="F145" s="3">
        <v>3.464</v>
      </c>
      <c r="G145" s="81"/>
      <c r="H145" s="81"/>
      <c r="I145" s="60"/>
    </row>
    <row r="146" spans="1:9" x14ac:dyDescent="0.25">
      <c r="A146" s="61"/>
      <c r="B146" s="7"/>
      <c r="C146" s="3"/>
      <c r="D146" s="3"/>
      <c r="E146" s="3"/>
      <c r="F146" s="3"/>
      <c r="G146" s="81"/>
      <c r="H146" s="81"/>
      <c r="I146" s="60"/>
    </row>
    <row r="147" spans="1:9" x14ac:dyDescent="0.25">
      <c r="A147" s="61"/>
      <c r="B147" s="7" t="s">
        <v>4858</v>
      </c>
      <c r="C147" s="3">
        <v>1.1319999999999999</v>
      </c>
      <c r="D147" s="3">
        <v>5.9240000000000004</v>
      </c>
      <c r="E147" s="3">
        <v>1.863</v>
      </c>
      <c r="F147" s="3">
        <v>2.117</v>
      </c>
      <c r="G147" s="81"/>
      <c r="H147" s="81"/>
      <c r="I147" s="60"/>
    </row>
    <row r="148" spans="1:9" x14ac:dyDescent="0.25">
      <c r="A148" s="61"/>
      <c r="B148" s="7" t="s">
        <v>4859</v>
      </c>
      <c r="C148" s="3">
        <v>0.58799999999999997</v>
      </c>
      <c r="D148" s="3">
        <v>5.7089999999999996</v>
      </c>
      <c r="E148" s="3">
        <v>1.181</v>
      </c>
      <c r="F148" s="3">
        <v>1.121</v>
      </c>
      <c r="G148" s="81"/>
      <c r="H148" s="81"/>
      <c r="I148" s="60"/>
    </row>
    <row r="149" spans="1:9" x14ac:dyDescent="0.25">
      <c r="A149" s="61"/>
      <c r="B149" s="7" t="s">
        <v>4860</v>
      </c>
      <c r="C149" s="3">
        <v>0.19600000000000001</v>
      </c>
      <c r="D149" s="3">
        <v>2.1579999999999999</v>
      </c>
      <c r="E149" s="3">
        <v>0.41770000000000002</v>
      </c>
      <c r="F149" s="3">
        <v>0.39639999999999997</v>
      </c>
      <c r="G149" s="81"/>
      <c r="H149" s="81"/>
      <c r="I149" s="60"/>
    </row>
    <row r="150" spans="1:9" x14ac:dyDescent="0.25">
      <c r="A150" s="61"/>
      <c r="B150" s="81"/>
      <c r="C150" s="81"/>
      <c r="D150" s="81"/>
      <c r="E150" s="81"/>
      <c r="F150" s="81"/>
      <c r="G150" s="81"/>
      <c r="H150" s="81"/>
      <c r="I150" s="60"/>
    </row>
    <row r="151" spans="1:9" x14ac:dyDescent="0.25">
      <c r="A151" s="59" t="s">
        <v>4555</v>
      </c>
      <c r="B151" s="79" t="s">
        <v>4581</v>
      </c>
      <c r="C151" s="79" t="s">
        <v>4556</v>
      </c>
      <c r="D151" s="79" t="s">
        <v>4557</v>
      </c>
      <c r="E151" s="79" t="s">
        <v>4558</v>
      </c>
      <c r="F151" s="79" t="s">
        <v>4559</v>
      </c>
      <c r="G151" s="79" t="s">
        <v>4582</v>
      </c>
      <c r="H151" s="79"/>
      <c r="I151" s="62"/>
    </row>
    <row r="152" spans="1:9" x14ac:dyDescent="0.25">
      <c r="A152" s="59" t="s">
        <v>4615</v>
      </c>
      <c r="B152" s="79">
        <v>4.7919999999999998</v>
      </c>
      <c r="C152" s="79" t="s">
        <v>4824</v>
      </c>
      <c r="D152" s="79" t="s">
        <v>4562</v>
      </c>
      <c r="E152" s="79" t="s">
        <v>4571</v>
      </c>
      <c r="F152" s="79">
        <v>5.3E-3</v>
      </c>
      <c r="G152" s="79" t="s">
        <v>4584</v>
      </c>
      <c r="H152" s="79" t="s">
        <v>4540</v>
      </c>
      <c r="I152" s="62"/>
    </row>
    <row r="153" spans="1:9" x14ac:dyDescent="0.25">
      <c r="A153" s="59" t="s">
        <v>4617</v>
      </c>
      <c r="B153" s="79">
        <v>4.0620000000000003</v>
      </c>
      <c r="C153" s="79" t="s">
        <v>4825</v>
      </c>
      <c r="D153" s="79" t="s">
        <v>4562</v>
      </c>
      <c r="E153" s="79" t="s">
        <v>4607</v>
      </c>
      <c r="F153" s="79">
        <v>2.29E-2</v>
      </c>
      <c r="G153" s="79" t="s">
        <v>4588</v>
      </c>
      <c r="H153" s="79" t="s">
        <v>4609</v>
      </c>
      <c r="I153" s="62"/>
    </row>
    <row r="154" spans="1:9" x14ac:dyDescent="0.25">
      <c r="A154" s="59" t="s">
        <v>4619</v>
      </c>
      <c r="B154" s="79">
        <v>3.8069999999999999</v>
      </c>
      <c r="C154" s="79" t="s">
        <v>4826</v>
      </c>
      <c r="D154" s="79" t="s">
        <v>4562</v>
      </c>
      <c r="E154" s="79" t="s">
        <v>4607</v>
      </c>
      <c r="F154" s="79">
        <v>3.4299999999999997E-2</v>
      </c>
      <c r="G154" s="79" t="s">
        <v>4590</v>
      </c>
      <c r="H154" s="79" t="s">
        <v>4610</v>
      </c>
      <c r="I154" s="62"/>
    </row>
    <row r="155" spans="1:9" x14ac:dyDescent="0.25">
      <c r="A155" s="59"/>
      <c r="B155" s="79"/>
      <c r="C155" s="79"/>
      <c r="D155" s="79"/>
      <c r="E155" s="79"/>
      <c r="F155" s="79"/>
      <c r="G155" s="79"/>
      <c r="H155" s="79"/>
      <c r="I155" s="62"/>
    </row>
    <row r="156" spans="1:9" x14ac:dyDescent="0.25">
      <c r="A156" s="59" t="s">
        <v>4565</v>
      </c>
      <c r="B156" s="79" t="s">
        <v>4591</v>
      </c>
      <c r="C156" s="79" t="s">
        <v>4592</v>
      </c>
      <c r="D156" s="79" t="s">
        <v>4581</v>
      </c>
      <c r="E156" s="79" t="s">
        <v>4566</v>
      </c>
      <c r="F156" s="79" t="s">
        <v>4593</v>
      </c>
      <c r="G156" s="79" t="s">
        <v>4594</v>
      </c>
      <c r="H156" s="79" t="s">
        <v>4567</v>
      </c>
      <c r="I156" s="62" t="s">
        <v>4568</v>
      </c>
    </row>
    <row r="157" spans="1:9" x14ac:dyDescent="0.25">
      <c r="A157" s="59" t="s">
        <v>4615</v>
      </c>
      <c r="B157" s="79">
        <v>5.9240000000000004</v>
      </c>
      <c r="C157" s="79">
        <v>1.1319999999999999</v>
      </c>
      <c r="D157" s="79">
        <v>4.7919999999999998</v>
      </c>
      <c r="E157" s="79">
        <v>1.403</v>
      </c>
      <c r="F157" s="79">
        <v>7</v>
      </c>
      <c r="G157" s="79">
        <v>9</v>
      </c>
      <c r="H157" s="79">
        <v>3.4169999999999998</v>
      </c>
      <c r="I157" s="62">
        <v>28</v>
      </c>
    </row>
    <row r="158" spans="1:9" x14ac:dyDescent="0.25">
      <c r="A158" s="59" t="s">
        <v>4617</v>
      </c>
      <c r="B158" s="79">
        <v>5.9240000000000004</v>
      </c>
      <c r="C158" s="79">
        <v>1.863</v>
      </c>
      <c r="D158" s="79">
        <v>4.0620000000000003</v>
      </c>
      <c r="E158" s="79">
        <v>1.44</v>
      </c>
      <c r="F158" s="79">
        <v>7</v>
      </c>
      <c r="G158" s="79">
        <v>8</v>
      </c>
      <c r="H158" s="79">
        <v>2.82</v>
      </c>
      <c r="I158" s="62">
        <v>28</v>
      </c>
    </row>
    <row r="159" spans="1:9" ht="14.4" thickBot="1" x14ac:dyDescent="0.3">
      <c r="A159" s="63" t="s">
        <v>4619</v>
      </c>
      <c r="B159" s="64">
        <v>5.9240000000000004</v>
      </c>
      <c r="C159" s="64">
        <v>2.117</v>
      </c>
      <c r="D159" s="64">
        <v>3.8069999999999999</v>
      </c>
      <c r="E159" s="64">
        <v>1.44</v>
      </c>
      <c r="F159" s="64">
        <v>7</v>
      </c>
      <c r="G159" s="64">
        <v>8</v>
      </c>
      <c r="H159" s="64">
        <v>2.6429999999999998</v>
      </c>
      <c r="I159" s="65">
        <v>28</v>
      </c>
    </row>
    <row r="160" spans="1:9" ht="14.4" thickBot="1" x14ac:dyDescent="0.3"/>
    <row r="161" spans="1:9" x14ac:dyDescent="0.25">
      <c r="A161" s="69"/>
      <c r="B161" s="72" t="s">
        <v>4828</v>
      </c>
      <c r="C161" s="56" t="s">
        <v>4540</v>
      </c>
      <c r="D161" s="56" t="s">
        <v>4608</v>
      </c>
      <c r="E161" s="56" t="s">
        <v>4609</v>
      </c>
      <c r="F161" s="56" t="s">
        <v>4610</v>
      </c>
      <c r="G161" s="57"/>
      <c r="H161" s="57"/>
      <c r="I161" s="58"/>
    </row>
    <row r="162" spans="1:9" x14ac:dyDescent="0.25">
      <c r="A162" s="61"/>
      <c r="B162" s="81"/>
      <c r="C162" s="79">
        <v>1.160576195</v>
      </c>
      <c r="D162" s="79">
        <v>16.5804364</v>
      </c>
      <c r="E162" s="79">
        <v>0.39636595299999999</v>
      </c>
      <c r="F162" s="79">
        <v>0.53685128800000004</v>
      </c>
      <c r="G162" s="81"/>
      <c r="H162" s="81"/>
      <c r="I162" s="60"/>
    </row>
    <row r="163" spans="1:9" x14ac:dyDescent="0.25">
      <c r="A163" s="61"/>
      <c r="B163" s="81"/>
      <c r="C163" s="79">
        <v>1.7129245870000001</v>
      </c>
      <c r="D163" s="79">
        <v>0.171384699</v>
      </c>
      <c r="E163" s="79">
        <v>2.0098636019999998</v>
      </c>
      <c r="F163" s="79">
        <v>0.52715869500000001</v>
      </c>
      <c r="G163" s="81"/>
      <c r="H163" s="81"/>
      <c r="I163" s="60"/>
    </row>
    <row r="164" spans="1:9" x14ac:dyDescent="0.25">
      <c r="A164" s="61"/>
      <c r="B164" s="81"/>
      <c r="C164" s="79">
        <v>0.54747529500000003</v>
      </c>
      <c r="D164" s="79">
        <v>4.6039352490000001</v>
      </c>
      <c r="E164" s="79">
        <v>1.381393415</v>
      </c>
      <c r="F164" s="79">
        <v>1.9336862699999999</v>
      </c>
      <c r="G164" s="81"/>
      <c r="H164" s="81"/>
      <c r="I164" s="60"/>
    </row>
    <row r="165" spans="1:9" x14ac:dyDescent="0.25">
      <c r="A165" s="61"/>
      <c r="B165" s="81"/>
      <c r="C165" s="79">
        <v>2.0037838720000001</v>
      </c>
      <c r="D165" s="79">
        <v>5.4137384830000004</v>
      </c>
      <c r="E165" s="79">
        <v>1.4101497460000001</v>
      </c>
      <c r="F165" s="79">
        <v>0.532914577</v>
      </c>
      <c r="G165" s="81"/>
      <c r="H165" s="81"/>
      <c r="I165" s="60"/>
    </row>
    <row r="166" spans="1:9" x14ac:dyDescent="0.25">
      <c r="A166" s="61"/>
      <c r="B166" s="81"/>
      <c r="C166" s="79">
        <v>0.85392196499999995</v>
      </c>
      <c r="D166" s="79">
        <v>3.967142135</v>
      </c>
      <c r="E166" s="79">
        <v>0.68768668899999996</v>
      </c>
      <c r="F166" s="79">
        <v>5.9355566629999998</v>
      </c>
      <c r="G166" s="81"/>
      <c r="H166" s="81"/>
      <c r="I166" s="60"/>
    </row>
    <row r="167" spans="1:9" x14ac:dyDescent="0.25">
      <c r="A167" s="61"/>
      <c r="B167" s="81"/>
      <c r="C167" s="79">
        <v>0.74935893499999995</v>
      </c>
      <c r="D167" s="79">
        <v>0.99441975699999996</v>
      </c>
      <c r="E167" s="79">
        <v>0.538062551</v>
      </c>
      <c r="F167" s="79">
        <v>0.84985729899999995</v>
      </c>
      <c r="G167" s="81"/>
      <c r="H167" s="81"/>
      <c r="I167" s="60"/>
    </row>
    <row r="168" spans="1:9" x14ac:dyDescent="0.25">
      <c r="A168" s="61"/>
      <c r="B168" s="81"/>
      <c r="C168" s="79">
        <v>0.64168778500000001</v>
      </c>
      <c r="D168" s="79">
        <v>5.6738454579999997</v>
      </c>
      <c r="E168" s="79">
        <v>0.29497839399999998</v>
      </c>
      <c r="F168" s="79">
        <v>0.63328152400000004</v>
      </c>
      <c r="G168" s="81"/>
      <c r="H168" s="81"/>
      <c r="I168" s="60"/>
    </row>
    <row r="169" spans="1:9" x14ac:dyDescent="0.25">
      <c r="A169" s="61"/>
      <c r="B169" s="81"/>
      <c r="C169" s="79">
        <v>1.24733553</v>
      </c>
      <c r="D169" s="81"/>
      <c r="E169" s="79">
        <v>3.827175258</v>
      </c>
      <c r="F169" s="79">
        <v>1.763442309</v>
      </c>
      <c r="G169" s="81"/>
      <c r="H169" s="81"/>
      <c r="I169" s="60"/>
    </row>
    <row r="170" spans="1:9" x14ac:dyDescent="0.25">
      <c r="A170" s="61"/>
      <c r="B170" s="81"/>
      <c r="C170" s="79">
        <v>0.89527726399999996</v>
      </c>
      <c r="D170" s="81"/>
      <c r="E170" s="81"/>
      <c r="F170" s="81"/>
      <c r="G170" s="81"/>
      <c r="H170" s="81"/>
      <c r="I170" s="60"/>
    </row>
    <row r="171" spans="1:9" x14ac:dyDescent="0.25">
      <c r="A171" s="61"/>
      <c r="B171" s="81"/>
      <c r="C171" s="79"/>
      <c r="D171" s="81"/>
      <c r="E171" s="81"/>
      <c r="F171" s="81"/>
      <c r="G171" s="81"/>
      <c r="H171" s="81"/>
      <c r="I171" s="60"/>
    </row>
    <row r="172" spans="1:9" x14ac:dyDescent="0.25">
      <c r="A172" s="61"/>
      <c r="B172" s="6"/>
      <c r="C172" s="6" t="s">
        <v>4540</v>
      </c>
      <c r="D172" s="6" t="s">
        <v>4608</v>
      </c>
      <c r="E172" s="6" t="s">
        <v>4609</v>
      </c>
      <c r="F172" s="6" t="s">
        <v>4610</v>
      </c>
      <c r="G172" s="81"/>
      <c r="H172" s="81"/>
      <c r="I172" s="60"/>
    </row>
    <row r="173" spans="1:9" x14ac:dyDescent="0.25">
      <c r="A173" s="61"/>
      <c r="B173" s="7" t="s">
        <v>4854</v>
      </c>
      <c r="C173" s="3">
        <v>9</v>
      </c>
      <c r="D173" s="3">
        <v>7</v>
      </c>
      <c r="E173" s="3">
        <v>8</v>
      </c>
      <c r="F173" s="3">
        <v>8</v>
      </c>
      <c r="G173" s="81"/>
      <c r="H173" s="81"/>
      <c r="I173" s="60"/>
    </row>
    <row r="174" spans="1:9" x14ac:dyDescent="0.25">
      <c r="A174" s="61"/>
      <c r="B174" s="7"/>
      <c r="C174" s="3"/>
      <c r="D174" s="3"/>
      <c r="E174" s="3"/>
      <c r="F174" s="3"/>
      <c r="G174" s="81"/>
      <c r="H174" s="81"/>
      <c r="I174" s="60"/>
    </row>
    <row r="175" spans="1:9" x14ac:dyDescent="0.25">
      <c r="A175" s="61"/>
      <c r="B175" s="7" t="s">
        <v>4855</v>
      </c>
      <c r="C175" s="3">
        <v>0.54749999999999999</v>
      </c>
      <c r="D175" s="3">
        <v>0.1714</v>
      </c>
      <c r="E175" s="3">
        <v>0.29499999999999998</v>
      </c>
      <c r="F175" s="3">
        <v>0.5272</v>
      </c>
      <c r="G175" s="81"/>
      <c r="H175" s="81"/>
      <c r="I175" s="60"/>
    </row>
    <row r="176" spans="1:9" x14ac:dyDescent="0.25">
      <c r="A176" s="61"/>
      <c r="B176" s="7" t="s">
        <v>4856</v>
      </c>
      <c r="C176" s="3">
        <v>2.004</v>
      </c>
      <c r="D176" s="3">
        <v>16.579999999999998</v>
      </c>
      <c r="E176" s="3">
        <v>3.827</v>
      </c>
      <c r="F176" s="3">
        <v>5.9359999999999999</v>
      </c>
      <c r="G176" s="81"/>
      <c r="H176" s="81"/>
      <c r="I176" s="60"/>
    </row>
    <row r="177" spans="1:9" x14ac:dyDescent="0.25">
      <c r="A177" s="61"/>
      <c r="B177" s="7" t="s">
        <v>4857</v>
      </c>
      <c r="C177" s="3">
        <v>1.456</v>
      </c>
      <c r="D177" s="3">
        <v>16.41</v>
      </c>
      <c r="E177" s="3">
        <v>3.532</v>
      </c>
      <c r="F177" s="3">
        <v>5.4080000000000004</v>
      </c>
      <c r="G177" s="81"/>
      <c r="H177" s="81"/>
      <c r="I177" s="60"/>
    </row>
    <row r="178" spans="1:9" x14ac:dyDescent="0.25">
      <c r="A178" s="61"/>
      <c r="B178" s="7"/>
      <c r="C178" s="3"/>
      <c r="D178" s="3"/>
      <c r="E178" s="3"/>
      <c r="F178" s="3"/>
      <c r="G178" s="81"/>
      <c r="H178" s="81"/>
      <c r="I178" s="60"/>
    </row>
    <row r="179" spans="1:9" x14ac:dyDescent="0.25">
      <c r="A179" s="61"/>
      <c r="B179" s="7" t="s">
        <v>4858</v>
      </c>
      <c r="C179" s="3">
        <v>1.0900000000000001</v>
      </c>
      <c r="D179" s="3">
        <v>5.3440000000000003</v>
      </c>
      <c r="E179" s="3">
        <v>1.3180000000000001</v>
      </c>
      <c r="F179" s="3">
        <v>1.589</v>
      </c>
      <c r="G179" s="81"/>
      <c r="H179" s="81"/>
      <c r="I179" s="60"/>
    </row>
    <row r="180" spans="1:9" x14ac:dyDescent="0.25">
      <c r="A180" s="61"/>
      <c r="B180" s="7" t="s">
        <v>4859</v>
      </c>
      <c r="C180" s="3">
        <v>0.49469999999999997</v>
      </c>
      <c r="D180" s="3">
        <v>5.3929999999999998</v>
      </c>
      <c r="E180" s="3">
        <v>1.1759999999999999</v>
      </c>
      <c r="F180" s="3">
        <v>1.8460000000000001</v>
      </c>
      <c r="G180" s="81"/>
      <c r="H180" s="81"/>
      <c r="I180" s="60"/>
    </row>
    <row r="181" spans="1:9" x14ac:dyDescent="0.25">
      <c r="A181" s="61"/>
      <c r="B181" s="7" t="s">
        <v>4860</v>
      </c>
      <c r="C181" s="3">
        <v>0.16489999999999999</v>
      </c>
      <c r="D181" s="3">
        <v>2.0379999999999998</v>
      </c>
      <c r="E181" s="3">
        <v>0.41589999999999999</v>
      </c>
      <c r="F181" s="3">
        <v>0.65259999999999996</v>
      </c>
      <c r="G181" s="81"/>
      <c r="H181" s="81"/>
      <c r="I181" s="60"/>
    </row>
    <row r="182" spans="1:9" x14ac:dyDescent="0.25">
      <c r="A182" s="61"/>
      <c r="B182" s="81"/>
      <c r="C182" s="81"/>
      <c r="D182" s="81"/>
      <c r="E182" s="81"/>
      <c r="F182" s="81"/>
      <c r="G182" s="81"/>
      <c r="H182" s="81"/>
      <c r="I182" s="60"/>
    </row>
    <row r="183" spans="1:9" x14ac:dyDescent="0.25">
      <c r="A183" s="59" t="s">
        <v>4555</v>
      </c>
      <c r="B183" s="79" t="s">
        <v>4581</v>
      </c>
      <c r="C183" s="79" t="s">
        <v>4556</v>
      </c>
      <c r="D183" s="79" t="s">
        <v>4557</v>
      </c>
      <c r="E183" s="79" t="s">
        <v>4558</v>
      </c>
      <c r="F183" s="79" t="s">
        <v>4559</v>
      </c>
      <c r="G183" s="79" t="s">
        <v>4582</v>
      </c>
      <c r="H183" s="79"/>
      <c r="I183" s="62"/>
    </row>
    <row r="184" spans="1:9" x14ac:dyDescent="0.25">
      <c r="A184" s="59" t="s">
        <v>4615</v>
      </c>
      <c r="B184" s="79">
        <v>4.2530000000000001</v>
      </c>
      <c r="C184" s="79" t="s">
        <v>4829</v>
      </c>
      <c r="D184" s="79" t="s">
        <v>4562</v>
      </c>
      <c r="E184" s="79" t="s">
        <v>4607</v>
      </c>
      <c r="F184" s="79">
        <v>1.2200000000000001E-2</v>
      </c>
      <c r="G184" s="79" t="s">
        <v>4584</v>
      </c>
      <c r="H184" s="79" t="s">
        <v>4540</v>
      </c>
      <c r="I184" s="62"/>
    </row>
    <row r="185" spans="1:9" x14ac:dyDescent="0.25">
      <c r="A185" s="59" t="s">
        <v>4617</v>
      </c>
      <c r="B185" s="79">
        <v>4.0250000000000004</v>
      </c>
      <c r="C185" s="79" t="s">
        <v>4830</v>
      </c>
      <c r="D185" s="79" t="s">
        <v>4562</v>
      </c>
      <c r="E185" s="79" t="s">
        <v>4607</v>
      </c>
      <c r="F185" s="79">
        <v>2.18E-2</v>
      </c>
      <c r="G185" s="79" t="s">
        <v>4588</v>
      </c>
      <c r="H185" s="79" t="s">
        <v>4609</v>
      </c>
      <c r="I185" s="62"/>
    </row>
    <row r="186" spans="1:9" x14ac:dyDescent="0.25">
      <c r="A186" s="59" t="s">
        <v>4619</v>
      </c>
      <c r="B186" s="79">
        <v>3.754</v>
      </c>
      <c r="C186" s="79" t="s">
        <v>4831</v>
      </c>
      <c r="D186" s="79" t="s">
        <v>4562</v>
      </c>
      <c r="E186" s="79" t="s">
        <v>4607</v>
      </c>
      <c r="F186" s="79">
        <v>3.3799999999999997E-2</v>
      </c>
      <c r="G186" s="79" t="s">
        <v>4590</v>
      </c>
      <c r="H186" s="79" t="s">
        <v>4610</v>
      </c>
      <c r="I186" s="62"/>
    </row>
    <row r="187" spans="1:9" x14ac:dyDescent="0.25">
      <c r="A187" s="59"/>
      <c r="B187" s="79"/>
      <c r="C187" s="79"/>
      <c r="D187" s="79"/>
      <c r="E187" s="79"/>
      <c r="F187" s="79"/>
      <c r="G187" s="79"/>
      <c r="H187" s="79"/>
      <c r="I187" s="62"/>
    </row>
    <row r="188" spans="1:9" x14ac:dyDescent="0.25">
      <c r="A188" s="59" t="s">
        <v>4565</v>
      </c>
      <c r="B188" s="79" t="s">
        <v>4591</v>
      </c>
      <c r="C188" s="79" t="s">
        <v>4592</v>
      </c>
      <c r="D188" s="79" t="s">
        <v>4581</v>
      </c>
      <c r="E188" s="79" t="s">
        <v>4566</v>
      </c>
      <c r="F188" s="79" t="s">
        <v>4593</v>
      </c>
      <c r="G188" s="79" t="s">
        <v>4594</v>
      </c>
      <c r="H188" s="79" t="s">
        <v>4567</v>
      </c>
      <c r="I188" s="62" t="s">
        <v>4568</v>
      </c>
    </row>
    <row r="189" spans="1:9" x14ac:dyDescent="0.25">
      <c r="A189" s="59" t="s">
        <v>4615</v>
      </c>
      <c r="B189" s="79">
        <v>5.3440000000000003</v>
      </c>
      <c r="C189" s="79">
        <v>1.0900000000000001</v>
      </c>
      <c r="D189" s="79">
        <v>4.2530000000000001</v>
      </c>
      <c r="E189" s="79">
        <v>1.38</v>
      </c>
      <c r="F189" s="79">
        <v>7</v>
      </c>
      <c r="G189" s="79">
        <v>9</v>
      </c>
      <c r="H189" s="79">
        <v>3.0819999999999999</v>
      </c>
      <c r="I189" s="62">
        <v>28</v>
      </c>
    </row>
    <row r="190" spans="1:9" x14ac:dyDescent="0.25">
      <c r="A190" s="59" t="s">
        <v>4617</v>
      </c>
      <c r="B190" s="79">
        <v>5.3440000000000003</v>
      </c>
      <c r="C190" s="79">
        <v>1.3180000000000001</v>
      </c>
      <c r="D190" s="79">
        <v>4.0250000000000004</v>
      </c>
      <c r="E190" s="79">
        <v>1.417</v>
      </c>
      <c r="F190" s="79">
        <v>7</v>
      </c>
      <c r="G190" s="79">
        <v>8</v>
      </c>
      <c r="H190" s="79">
        <v>2.84</v>
      </c>
      <c r="I190" s="62">
        <v>28</v>
      </c>
    </row>
    <row r="191" spans="1:9" ht="14.4" thickBot="1" x14ac:dyDescent="0.3">
      <c r="A191" s="63" t="s">
        <v>4619</v>
      </c>
      <c r="B191" s="64">
        <v>5.3440000000000003</v>
      </c>
      <c r="C191" s="64">
        <v>1.589</v>
      </c>
      <c r="D191" s="64">
        <v>3.754</v>
      </c>
      <c r="E191" s="64">
        <v>1.417</v>
      </c>
      <c r="F191" s="64">
        <v>7</v>
      </c>
      <c r="G191" s="64">
        <v>8</v>
      </c>
      <c r="H191" s="64">
        <v>2.649</v>
      </c>
      <c r="I191" s="65">
        <v>28</v>
      </c>
    </row>
    <row r="192" spans="1:9" ht="14.4" thickBot="1" x14ac:dyDescent="0.3"/>
    <row r="193" spans="1:9" x14ac:dyDescent="0.25">
      <c r="A193" s="69"/>
      <c r="B193" s="72" t="s">
        <v>4832</v>
      </c>
      <c r="C193" s="56" t="s">
        <v>4540</v>
      </c>
      <c r="D193" s="56" t="s">
        <v>4608</v>
      </c>
      <c r="E193" s="56" t="s">
        <v>4609</v>
      </c>
      <c r="F193" s="56" t="s">
        <v>4610</v>
      </c>
      <c r="G193" s="57"/>
      <c r="H193" s="57"/>
      <c r="I193" s="58"/>
    </row>
    <row r="194" spans="1:9" x14ac:dyDescent="0.25">
      <c r="A194" s="61"/>
      <c r="B194" s="81"/>
      <c r="C194" s="79">
        <v>1.2590987979999999</v>
      </c>
      <c r="D194" s="79">
        <v>157.32131050000001</v>
      </c>
      <c r="E194" s="79">
        <v>0.98984097100000001</v>
      </c>
      <c r="F194" s="79">
        <v>0.55532703500000002</v>
      </c>
      <c r="G194" s="81"/>
      <c r="H194" s="81"/>
      <c r="I194" s="60"/>
    </row>
    <row r="195" spans="1:9" x14ac:dyDescent="0.25">
      <c r="A195" s="61"/>
      <c r="B195" s="81"/>
      <c r="C195" s="79">
        <v>1.315554739</v>
      </c>
      <c r="D195" s="79">
        <v>0.66061047500000003</v>
      </c>
      <c r="E195" s="79">
        <v>20.569367920000001</v>
      </c>
      <c r="F195" s="79">
        <v>1.235235225</v>
      </c>
      <c r="G195" s="81"/>
      <c r="H195" s="81"/>
      <c r="I195" s="60"/>
    </row>
    <row r="196" spans="1:9" x14ac:dyDescent="0.25">
      <c r="A196" s="61"/>
      <c r="B196" s="81"/>
      <c r="C196" s="79">
        <v>0.57071285999999999</v>
      </c>
      <c r="D196" s="79">
        <v>42.670767189999999</v>
      </c>
      <c r="E196" s="79">
        <v>26.531558789999998</v>
      </c>
      <c r="F196" s="79">
        <v>23.935043669999999</v>
      </c>
      <c r="G196" s="81"/>
      <c r="H196" s="81"/>
      <c r="I196" s="60"/>
    </row>
    <row r="197" spans="1:9" x14ac:dyDescent="0.25">
      <c r="A197" s="61"/>
      <c r="B197" s="81"/>
      <c r="C197" s="79">
        <v>1.418905292</v>
      </c>
      <c r="D197" s="79">
        <v>100.64860539999999</v>
      </c>
      <c r="E197" s="79">
        <v>3.2675596179999999</v>
      </c>
      <c r="F197" s="79">
        <v>1.167001202</v>
      </c>
      <c r="G197" s="81"/>
      <c r="H197" s="81"/>
      <c r="I197" s="60"/>
    </row>
    <row r="198" spans="1:9" x14ac:dyDescent="0.25">
      <c r="A198" s="61"/>
      <c r="B198" s="81"/>
      <c r="C198" s="79">
        <v>0.88266181399999999</v>
      </c>
      <c r="D198" s="79">
        <v>135.06501950000001</v>
      </c>
      <c r="E198" s="79">
        <v>1.359126251</v>
      </c>
      <c r="F198" s="79">
        <v>92.854154190000003</v>
      </c>
      <c r="G198" s="81"/>
      <c r="H198" s="81"/>
      <c r="I198" s="60"/>
    </row>
    <row r="199" spans="1:9" x14ac:dyDescent="0.25">
      <c r="A199" s="61"/>
      <c r="B199" s="81"/>
      <c r="C199" s="79">
        <v>1.0956188899999999</v>
      </c>
      <c r="D199" s="79">
        <v>4.8899793440000003</v>
      </c>
      <c r="E199" s="79">
        <v>0.74512265499999997</v>
      </c>
      <c r="F199" s="79">
        <v>3.7027208730000001</v>
      </c>
      <c r="G199" s="81"/>
      <c r="H199" s="81"/>
      <c r="I199" s="60"/>
    </row>
    <row r="200" spans="1:9" x14ac:dyDescent="0.25">
      <c r="A200" s="61"/>
      <c r="B200" s="81"/>
      <c r="C200" s="79">
        <v>1.0149185590000001</v>
      </c>
      <c r="D200" s="79">
        <v>103.92830669999999</v>
      </c>
      <c r="E200" s="79">
        <v>1.0820399060000001</v>
      </c>
      <c r="F200" s="79">
        <v>2.0376183139999999</v>
      </c>
      <c r="G200" s="81"/>
      <c r="H200" s="81"/>
      <c r="I200" s="60"/>
    </row>
    <row r="201" spans="1:9" x14ac:dyDescent="0.25">
      <c r="A201" s="61"/>
      <c r="B201" s="81"/>
      <c r="C201" s="79">
        <v>0.68142272500000001</v>
      </c>
      <c r="D201" s="81"/>
      <c r="E201" s="79">
        <v>91.867957579999995</v>
      </c>
      <c r="F201" s="79">
        <v>19.302657050000001</v>
      </c>
      <c r="G201" s="81"/>
      <c r="H201" s="81"/>
      <c r="I201" s="60"/>
    </row>
    <row r="202" spans="1:9" x14ac:dyDescent="0.25">
      <c r="A202" s="61"/>
      <c r="B202" s="81"/>
      <c r="C202" s="79">
        <v>1.1147013910000001</v>
      </c>
      <c r="D202" s="81"/>
      <c r="E202" s="81"/>
      <c r="F202" s="81"/>
      <c r="G202" s="81"/>
      <c r="H202" s="81"/>
      <c r="I202" s="60"/>
    </row>
    <row r="203" spans="1:9" x14ac:dyDescent="0.25">
      <c r="A203" s="61"/>
      <c r="B203" s="81"/>
      <c r="C203" s="79"/>
      <c r="D203" s="81"/>
      <c r="E203" s="81"/>
      <c r="F203" s="81"/>
      <c r="G203" s="81"/>
      <c r="H203" s="81"/>
      <c r="I203" s="60"/>
    </row>
    <row r="204" spans="1:9" x14ac:dyDescent="0.25">
      <c r="A204" s="61"/>
      <c r="B204" s="6"/>
      <c r="C204" s="6" t="s">
        <v>4540</v>
      </c>
      <c r="D204" s="6" t="s">
        <v>4608</v>
      </c>
      <c r="E204" s="6" t="s">
        <v>4609</v>
      </c>
      <c r="F204" s="6" t="s">
        <v>4610</v>
      </c>
      <c r="G204" s="81"/>
      <c r="H204" s="81"/>
      <c r="I204" s="60"/>
    </row>
    <row r="205" spans="1:9" x14ac:dyDescent="0.25">
      <c r="A205" s="61"/>
      <c r="B205" s="7" t="s">
        <v>4854</v>
      </c>
      <c r="C205" s="3">
        <v>9</v>
      </c>
      <c r="D205" s="3">
        <v>7</v>
      </c>
      <c r="E205" s="3">
        <v>8</v>
      </c>
      <c r="F205" s="3">
        <v>8</v>
      </c>
      <c r="G205" s="81"/>
      <c r="H205" s="81"/>
      <c r="I205" s="60"/>
    </row>
    <row r="206" spans="1:9" x14ac:dyDescent="0.25">
      <c r="A206" s="61"/>
      <c r="B206" s="7"/>
      <c r="C206" s="3"/>
      <c r="D206" s="3"/>
      <c r="E206" s="3"/>
      <c r="F206" s="3"/>
      <c r="G206" s="81"/>
      <c r="H206" s="81"/>
      <c r="I206" s="60"/>
    </row>
    <row r="207" spans="1:9" x14ac:dyDescent="0.25">
      <c r="A207" s="61"/>
      <c r="B207" s="7" t="s">
        <v>4855</v>
      </c>
      <c r="C207" s="3">
        <v>0.57069999999999999</v>
      </c>
      <c r="D207" s="3">
        <v>0.66059999999999997</v>
      </c>
      <c r="E207" s="3">
        <v>0.74509999999999998</v>
      </c>
      <c r="F207" s="3">
        <v>0.55530000000000002</v>
      </c>
      <c r="G207" s="81"/>
      <c r="H207" s="81"/>
      <c r="I207" s="60"/>
    </row>
    <row r="208" spans="1:9" x14ac:dyDescent="0.25">
      <c r="A208" s="61"/>
      <c r="B208" s="7" t="s">
        <v>4856</v>
      </c>
      <c r="C208" s="3">
        <v>1.419</v>
      </c>
      <c r="D208" s="3">
        <v>157.30000000000001</v>
      </c>
      <c r="E208" s="3">
        <v>91.87</v>
      </c>
      <c r="F208" s="3">
        <v>92.85</v>
      </c>
      <c r="G208" s="81"/>
      <c r="H208" s="81"/>
      <c r="I208" s="60"/>
    </row>
    <row r="209" spans="1:9" x14ac:dyDescent="0.25">
      <c r="A209" s="61"/>
      <c r="B209" s="7" t="s">
        <v>4857</v>
      </c>
      <c r="C209" s="3">
        <v>0.84819999999999995</v>
      </c>
      <c r="D209" s="3">
        <v>156.69999999999999</v>
      </c>
      <c r="E209" s="3">
        <v>91.12</v>
      </c>
      <c r="F209" s="3">
        <v>92.3</v>
      </c>
      <c r="G209" s="81"/>
      <c r="H209" s="81"/>
      <c r="I209" s="60"/>
    </row>
    <row r="210" spans="1:9" x14ac:dyDescent="0.25">
      <c r="A210" s="61"/>
      <c r="B210" s="7"/>
      <c r="C210" s="3"/>
      <c r="D210" s="3"/>
      <c r="E210" s="3"/>
      <c r="F210" s="3"/>
      <c r="G210" s="81"/>
      <c r="H210" s="81"/>
      <c r="I210" s="60"/>
    </row>
    <row r="211" spans="1:9" x14ac:dyDescent="0.25">
      <c r="A211" s="61"/>
      <c r="B211" s="7" t="s">
        <v>4858</v>
      </c>
      <c r="C211" s="3">
        <v>1.0389999999999999</v>
      </c>
      <c r="D211" s="3">
        <v>77.88</v>
      </c>
      <c r="E211" s="3">
        <v>18.3</v>
      </c>
      <c r="F211" s="3">
        <v>18.100000000000001</v>
      </c>
      <c r="G211" s="81"/>
      <c r="H211" s="81"/>
      <c r="I211" s="60"/>
    </row>
    <row r="212" spans="1:9" x14ac:dyDescent="0.25">
      <c r="A212" s="61"/>
      <c r="B212" s="7" t="s">
        <v>4859</v>
      </c>
      <c r="C212" s="3">
        <v>0.28510000000000002</v>
      </c>
      <c r="D212" s="3">
        <v>62.33</v>
      </c>
      <c r="E212" s="3">
        <v>31.4</v>
      </c>
      <c r="F212" s="3">
        <v>31.55</v>
      </c>
      <c r="G212" s="81"/>
      <c r="H212" s="81"/>
      <c r="I212" s="60"/>
    </row>
    <row r="213" spans="1:9" x14ac:dyDescent="0.25">
      <c r="A213" s="61"/>
      <c r="B213" s="7" t="s">
        <v>4860</v>
      </c>
      <c r="C213" s="3">
        <v>9.5039999999999999E-2</v>
      </c>
      <c r="D213" s="3">
        <v>23.56</v>
      </c>
      <c r="E213" s="3">
        <v>11.1</v>
      </c>
      <c r="F213" s="3">
        <v>11.15</v>
      </c>
      <c r="G213" s="81"/>
      <c r="H213" s="81"/>
      <c r="I213" s="60"/>
    </row>
    <row r="214" spans="1:9" x14ac:dyDescent="0.25">
      <c r="A214" s="61"/>
      <c r="B214" s="7"/>
      <c r="C214" s="3"/>
      <c r="D214" s="3"/>
      <c r="E214" s="3"/>
      <c r="F214" s="3"/>
      <c r="G214" s="81"/>
      <c r="H214" s="81"/>
      <c r="I214" s="60"/>
    </row>
    <row r="215" spans="1:9" x14ac:dyDescent="0.25">
      <c r="A215" s="59" t="s">
        <v>4555</v>
      </c>
      <c r="B215" s="79" t="s">
        <v>4581</v>
      </c>
      <c r="C215" s="79" t="s">
        <v>4556</v>
      </c>
      <c r="D215" s="79" t="s">
        <v>4557</v>
      </c>
      <c r="E215" s="79" t="s">
        <v>4558</v>
      </c>
      <c r="F215" s="79" t="s">
        <v>4559</v>
      </c>
      <c r="G215" s="79" t="s">
        <v>4582</v>
      </c>
      <c r="H215" s="79"/>
      <c r="I215" s="62"/>
    </row>
    <row r="216" spans="1:9" x14ac:dyDescent="0.25">
      <c r="A216" s="59" t="s">
        <v>4615</v>
      </c>
      <c r="B216" s="79">
        <v>76.84</v>
      </c>
      <c r="C216" s="79" t="s">
        <v>4833</v>
      </c>
      <c r="D216" s="79" t="s">
        <v>4562</v>
      </c>
      <c r="E216" s="79" t="s">
        <v>4598</v>
      </c>
      <c r="F216" s="79">
        <v>6.9999999999999999E-4</v>
      </c>
      <c r="G216" s="79" t="s">
        <v>4584</v>
      </c>
      <c r="H216" s="79" t="s">
        <v>4540</v>
      </c>
      <c r="I216" s="62"/>
    </row>
    <row r="217" spans="1:9" x14ac:dyDescent="0.25">
      <c r="A217" s="59" t="s">
        <v>4617</v>
      </c>
      <c r="B217" s="79">
        <v>59.58</v>
      </c>
      <c r="C217" s="79" t="s">
        <v>4834</v>
      </c>
      <c r="D217" s="79" t="s">
        <v>4562</v>
      </c>
      <c r="E217" s="79" t="s">
        <v>4607</v>
      </c>
      <c r="F217" s="79">
        <v>1.01E-2</v>
      </c>
      <c r="G217" s="79" t="s">
        <v>4588</v>
      </c>
      <c r="H217" s="79" t="s">
        <v>4609</v>
      </c>
      <c r="I217" s="62"/>
    </row>
    <row r="218" spans="1:9" x14ac:dyDescent="0.25">
      <c r="A218" s="59" t="s">
        <v>4619</v>
      </c>
      <c r="B218" s="79">
        <v>59.78</v>
      </c>
      <c r="C218" s="79" t="s">
        <v>4835</v>
      </c>
      <c r="D218" s="79" t="s">
        <v>4562</v>
      </c>
      <c r="E218" s="79" t="s">
        <v>4571</v>
      </c>
      <c r="F218" s="79">
        <v>9.9000000000000008E-3</v>
      </c>
      <c r="G218" s="79" t="s">
        <v>4590</v>
      </c>
      <c r="H218" s="79" t="s">
        <v>4610</v>
      </c>
      <c r="I218" s="62"/>
    </row>
    <row r="219" spans="1:9" x14ac:dyDescent="0.25">
      <c r="A219" s="59"/>
      <c r="B219" s="79"/>
      <c r="C219" s="79"/>
      <c r="D219" s="79"/>
      <c r="E219" s="79"/>
      <c r="F219" s="79"/>
      <c r="G219" s="79"/>
      <c r="H219" s="79"/>
      <c r="I219" s="62"/>
    </row>
    <row r="220" spans="1:9" x14ac:dyDescent="0.25">
      <c r="A220" s="59" t="s">
        <v>4565</v>
      </c>
      <c r="B220" s="79" t="s">
        <v>4591</v>
      </c>
      <c r="C220" s="79" t="s">
        <v>4592</v>
      </c>
      <c r="D220" s="79" t="s">
        <v>4581</v>
      </c>
      <c r="E220" s="79" t="s">
        <v>4566</v>
      </c>
      <c r="F220" s="79" t="s">
        <v>4593</v>
      </c>
      <c r="G220" s="79" t="s">
        <v>4594</v>
      </c>
      <c r="H220" s="79" t="s">
        <v>4567</v>
      </c>
      <c r="I220" s="62" t="s">
        <v>4568</v>
      </c>
    </row>
    <row r="221" spans="1:9" x14ac:dyDescent="0.25">
      <c r="A221" s="59" t="s">
        <v>4615</v>
      </c>
      <c r="B221" s="79">
        <v>77.88</v>
      </c>
      <c r="C221" s="79">
        <v>1.0389999999999999</v>
      </c>
      <c r="D221" s="79">
        <v>76.84</v>
      </c>
      <c r="E221" s="79">
        <v>18.36</v>
      </c>
      <c r="F221" s="79">
        <v>7</v>
      </c>
      <c r="G221" s="79">
        <v>9</v>
      </c>
      <c r="H221" s="79">
        <v>4.1849999999999996</v>
      </c>
      <c r="I221" s="62">
        <v>28</v>
      </c>
    </row>
    <row r="222" spans="1:9" x14ac:dyDescent="0.25">
      <c r="A222" s="59" t="s">
        <v>4617</v>
      </c>
      <c r="B222" s="79">
        <v>77.88</v>
      </c>
      <c r="C222" s="79">
        <v>18.3</v>
      </c>
      <c r="D222" s="79">
        <v>59.58</v>
      </c>
      <c r="E222" s="79">
        <v>18.86</v>
      </c>
      <c r="F222" s="79">
        <v>7</v>
      </c>
      <c r="G222" s="79">
        <v>8</v>
      </c>
      <c r="H222" s="79">
        <v>3.1589999999999998</v>
      </c>
      <c r="I222" s="62">
        <v>28</v>
      </c>
    </row>
    <row r="223" spans="1:9" ht="14.4" thickBot="1" x14ac:dyDescent="0.3">
      <c r="A223" s="63" t="s">
        <v>4619</v>
      </c>
      <c r="B223" s="64">
        <v>77.88</v>
      </c>
      <c r="C223" s="64">
        <v>18.100000000000001</v>
      </c>
      <c r="D223" s="64">
        <v>59.78</v>
      </c>
      <c r="E223" s="64">
        <v>18.86</v>
      </c>
      <c r="F223" s="64">
        <v>7</v>
      </c>
      <c r="G223" s="64">
        <v>8</v>
      </c>
      <c r="H223" s="64">
        <v>3.17</v>
      </c>
      <c r="I223" s="65">
        <v>28</v>
      </c>
    </row>
    <row r="224" spans="1:9" ht="14.4" thickBot="1" x14ac:dyDescent="0.3"/>
    <row r="225" spans="1:9" x14ac:dyDescent="0.25">
      <c r="A225" s="69"/>
      <c r="B225" s="72" t="s">
        <v>4839</v>
      </c>
      <c r="C225" s="56" t="s">
        <v>4540</v>
      </c>
      <c r="D225" s="56" t="s">
        <v>4608</v>
      </c>
      <c r="E225" s="56" t="s">
        <v>4609</v>
      </c>
      <c r="F225" s="56" t="s">
        <v>4610</v>
      </c>
      <c r="G225" s="57"/>
      <c r="H225" s="57"/>
      <c r="I225" s="58"/>
    </row>
    <row r="226" spans="1:9" x14ac:dyDescent="0.25">
      <c r="A226" s="61"/>
      <c r="B226" s="81"/>
      <c r="C226" s="79">
        <v>1.790669649</v>
      </c>
      <c r="D226" s="79">
        <v>12.23744939</v>
      </c>
      <c r="E226" s="79">
        <v>1.2287864239999999</v>
      </c>
      <c r="F226" s="79">
        <v>0.58037220899999997</v>
      </c>
      <c r="G226" s="81"/>
      <c r="H226" s="81"/>
      <c r="I226" s="60"/>
    </row>
    <row r="227" spans="1:9" x14ac:dyDescent="0.25">
      <c r="A227" s="61"/>
      <c r="B227" s="81"/>
      <c r="C227" s="79">
        <v>1.567558368</v>
      </c>
      <c r="D227" s="79">
        <v>0.51743398100000004</v>
      </c>
      <c r="E227" s="79">
        <v>2.5337729649999998</v>
      </c>
      <c r="F227" s="79">
        <v>0.73369604300000002</v>
      </c>
      <c r="G227" s="81"/>
      <c r="H227" s="81"/>
      <c r="I227" s="60"/>
    </row>
    <row r="228" spans="1:9" x14ac:dyDescent="0.25">
      <c r="A228" s="61"/>
      <c r="B228" s="81"/>
      <c r="C228" s="79">
        <v>0.47389473599999998</v>
      </c>
      <c r="D228" s="79">
        <v>2.9775411360000001</v>
      </c>
      <c r="E228" s="79">
        <v>2.4396235869999998</v>
      </c>
      <c r="F228" s="79">
        <v>2.722111709</v>
      </c>
      <c r="G228" s="81"/>
      <c r="H228" s="81"/>
      <c r="I228" s="60"/>
    </row>
    <row r="229" spans="1:9" x14ac:dyDescent="0.25">
      <c r="A229" s="61"/>
      <c r="B229" s="81"/>
      <c r="C229" s="79">
        <v>1.716605049</v>
      </c>
      <c r="D229" s="79">
        <v>3.0979228339999998</v>
      </c>
      <c r="E229" s="79">
        <v>1.155297681</v>
      </c>
      <c r="F229" s="79">
        <v>1.0218971240000001</v>
      </c>
      <c r="G229" s="81"/>
      <c r="H229" s="81"/>
      <c r="I229" s="60"/>
    </row>
    <row r="230" spans="1:9" x14ac:dyDescent="0.25">
      <c r="A230" s="61"/>
      <c r="B230" s="81"/>
      <c r="C230" s="79">
        <v>0.86090501399999997</v>
      </c>
      <c r="D230" s="79">
        <v>7.1785798730000003</v>
      </c>
      <c r="E230" s="79">
        <v>0.853839138</v>
      </c>
      <c r="F230" s="79">
        <v>1.206258351</v>
      </c>
      <c r="G230" s="81"/>
      <c r="H230" s="81"/>
      <c r="I230" s="60"/>
    </row>
    <row r="231" spans="1:9" x14ac:dyDescent="0.25">
      <c r="A231" s="61"/>
      <c r="B231" s="81"/>
      <c r="C231" s="79">
        <v>1.2882815839999999</v>
      </c>
      <c r="D231" s="79">
        <v>0.83749843000000002</v>
      </c>
      <c r="E231" s="79">
        <v>0.50241661000000004</v>
      </c>
      <c r="F231" s="79">
        <v>0.79849181199999997</v>
      </c>
      <c r="G231" s="81"/>
      <c r="H231" s="81"/>
      <c r="I231" s="60"/>
    </row>
    <row r="232" spans="1:9" x14ac:dyDescent="0.25">
      <c r="A232" s="61"/>
      <c r="B232" s="81"/>
      <c r="C232" s="79">
        <v>1.132894082</v>
      </c>
      <c r="D232" s="79">
        <v>6.6220155979999999</v>
      </c>
      <c r="E232" s="79">
        <v>0.38744143599999997</v>
      </c>
      <c r="F232" s="79">
        <v>2.4349781199999998</v>
      </c>
      <c r="G232" s="81"/>
      <c r="H232" s="81"/>
      <c r="I232" s="60"/>
    </row>
    <row r="233" spans="1:9" x14ac:dyDescent="0.25">
      <c r="A233" s="61"/>
      <c r="B233" s="81"/>
      <c r="C233" s="79">
        <v>0.72341752699999995</v>
      </c>
      <c r="D233" s="81"/>
      <c r="E233" s="79">
        <v>4.4534372649999998</v>
      </c>
      <c r="F233" s="79">
        <v>1.998631633</v>
      </c>
      <c r="G233" s="81"/>
      <c r="H233" s="81"/>
      <c r="I233" s="60"/>
    </row>
    <row r="234" spans="1:9" x14ac:dyDescent="0.25">
      <c r="A234" s="61"/>
      <c r="B234" s="81"/>
      <c r="C234" s="79">
        <v>0.48179708300000001</v>
      </c>
      <c r="D234" s="81"/>
      <c r="E234" s="81"/>
      <c r="F234" s="81"/>
      <c r="G234" s="81"/>
      <c r="H234" s="81"/>
      <c r="I234" s="60"/>
    </row>
    <row r="235" spans="1:9" x14ac:dyDescent="0.25">
      <c r="A235" s="61"/>
      <c r="B235" s="81"/>
      <c r="C235" s="79"/>
      <c r="D235" s="81"/>
      <c r="E235" s="81"/>
      <c r="F235" s="81"/>
      <c r="G235" s="81"/>
      <c r="H235" s="81"/>
      <c r="I235" s="60"/>
    </row>
    <row r="236" spans="1:9" x14ac:dyDescent="0.25">
      <c r="A236" s="61"/>
      <c r="B236" s="6"/>
      <c r="C236" s="6" t="s">
        <v>4540</v>
      </c>
      <c r="D236" s="6" t="s">
        <v>4608</v>
      </c>
      <c r="E236" s="6" t="s">
        <v>4609</v>
      </c>
      <c r="F236" s="6" t="s">
        <v>4610</v>
      </c>
      <c r="G236" s="81"/>
      <c r="H236" s="81"/>
      <c r="I236" s="60"/>
    </row>
    <row r="237" spans="1:9" x14ac:dyDescent="0.25">
      <c r="A237" s="61"/>
      <c r="B237" s="7" t="s">
        <v>4854</v>
      </c>
      <c r="C237" s="3">
        <v>9</v>
      </c>
      <c r="D237" s="3">
        <v>7</v>
      </c>
      <c r="E237" s="3">
        <v>8</v>
      </c>
      <c r="F237" s="3">
        <v>8</v>
      </c>
      <c r="G237" s="81"/>
      <c r="H237" s="81"/>
      <c r="I237" s="60"/>
    </row>
    <row r="238" spans="1:9" x14ac:dyDescent="0.25">
      <c r="A238" s="61"/>
      <c r="B238" s="7"/>
      <c r="C238" s="3"/>
      <c r="D238" s="3"/>
      <c r="E238" s="3"/>
      <c r="F238" s="3"/>
      <c r="G238" s="81"/>
      <c r="H238" s="81"/>
      <c r="I238" s="60"/>
    </row>
    <row r="239" spans="1:9" x14ac:dyDescent="0.25">
      <c r="A239" s="61"/>
      <c r="B239" s="7" t="s">
        <v>4855</v>
      </c>
      <c r="C239" s="3">
        <v>0.47389999999999999</v>
      </c>
      <c r="D239" s="3">
        <v>0.51739999999999997</v>
      </c>
      <c r="E239" s="3">
        <v>0.38740000000000002</v>
      </c>
      <c r="F239" s="3">
        <v>0.58040000000000003</v>
      </c>
      <c r="G239" s="81"/>
      <c r="H239" s="81"/>
      <c r="I239" s="60"/>
    </row>
    <row r="240" spans="1:9" x14ac:dyDescent="0.25">
      <c r="A240" s="61"/>
      <c r="B240" s="7" t="s">
        <v>4856</v>
      </c>
      <c r="C240" s="3">
        <v>1.7909999999999999</v>
      </c>
      <c r="D240" s="3">
        <v>12.24</v>
      </c>
      <c r="E240" s="3">
        <v>4.4530000000000003</v>
      </c>
      <c r="F240" s="3">
        <v>2.722</v>
      </c>
      <c r="G240" s="81"/>
      <c r="H240" s="81"/>
      <c r="I240" s="60"/>
    </row>
    <row r="241" spans="1:9" x14ac:dyDescent="0.25">
      <c r="A241" s="61"/>
      <c r="B241" s="7" t="s">
        <v>4857</v>
      </c>
      <c r="C241" s="3">
        <v>1.3169999999999999</v>
      </c>
      <c r="D241" s="3">
        <v>11.72</v>
      </c>
      <c r="E241" s="3">
        <v>4.0659999999999998</v>
      </c>
      <c r="F241" s="3">
        <v>2.1419999999999999</v>
      </c>
      <c r="G241" s="81"/>
      <c r="H241" s="81"/>
      <c r="I241" s="60"/>
    </row>
    <row r="242" spans="1:9" x14ac:dyDescent="0.25">
      <c r="A242" s="61"/>
      <c r="B242" s="7"/>
      <c r="C242" s="3"/>
      <c r="D242" s="3"/>
      <c r="E242" s="3"/>
      <c r="F242" s="3"/>
      <c r="G242" s="81"/>
      <c r="H242" s="81"/>
      <c r="I242" s="60"/>
    </row>
    <row r="243" spans="1:9" x14ac:dyDescent="0.25">
      <c r="A243" s="61"/>
      <c r="B243" s="7" t="s">
        <v>4858</v>
      </c>
      <c r="C243" s="3">
        <v>1.115</v>
      </c>
      <c r="D243" s="3">
        <v>4.7809999999999997</v>
      </c>
      <c r="E243" s="3">
        <v>1.694</v>
      </c>
      <c r="F243" s="3">
        <v>1.4370000000000001</v>
      </c>
      <c r="G243" s="81"/>
      <c r="H243" s="81"/>
      <c r="I243" s="60"/>
    </row>
    <row r="244" spans="1:9" x14ac:dyDescent="0.25">
      <c r="A244" s="61"/>
      <c r="B244" s="7" t="s">
        <v>4859</v>
      </c>
      <c r="C244" s="3">
        <v>0.51029999999999998</v>
      </c>
      <c r="D244" s="3">
        <v>4.1740000000000004</v>
      </c>
      <c r="E244" s="3">
        <v>1.3740000000000001</v>
      </c>
      <c r="F244" s="3">
        <v>0.83020000000000005</v>
      </c>
      <c r="G244" s="81"/>
      <c r="H244" s="81"/>
      <c r="I244" s="60"/>
    </row>
    <row r="245" spans="1:9" x14ac:dyDescent="0.25">
      <c r="A245" s="61"/>
      <c r="B245" s="7" t="s">
        <v>4860</v>
      </c>
      <c r="C245" s="3">
        <v>0.1701</v>
      </c>
      <c r="D245" s="3">
        <v>1.5780000000000001</v>
      </c>
      <c r="E245" s="3">
        <v>0.48580000000000001</v>
      </c>
      <c r="F245" s="3">
        <v>0.29349999999999998</v>
      </c>
      <c r="G245" s="81"/>
      <c r="H245" s="81"/>
      <c r="I245" s="60"/>
    </row>
    <row r="246" spans="1:9" x14ac:dyDescent="0.25">
      <c r="A246" s="61"/>
      <c r="B246" s="7"/>
      <c r="C246" s="3"/>
      <c r="D246" s="3"/>
      <c r="E246" s="3"/>
      <c r="F246" s="3"/>
      <c r="G246" s="81"/>
      <c r="H246" s="81"/>
      <c r="I246" s="60"/>
    </row>
    <row r="247" spans="1:9" x14ac:dyDescent="0.25">
      <c r="A247" s="59" t="s">
        <v>4555</v>
      </c>
      <c r="B247" s="79" t="s">
        <v>4581</v>
      </c>
      <c r="C247" s="79" t="s">
        <v>4556</v>
      </c>
      <c r="D247" s="79" t="s">
        <v>4557</v>
      </c>
      <c r="E247" s="79" t="s">
        <v>4558</v>
      </c>
      <c r="F247" s="79" t="s">
        <v>4559</v>
      </c>
      <c r="G247" s="79" t="s">
        <v>4582</v>
      </c>
      <c r="H247" s="79"/>
      <c r="I247" s="62"/>
    </row>
    <row r="248" spans="1:9" x14ac:dyDescent="0.25">
      <c r="A248" s="59" t="s">
        <v>4615</v>
      </c>
      <c r="B248" s="79">
        <v>3.6659999999999999</v>
      </c>
      <c r="C248" s="79" t="s">
        <v>4836</v>
      </c>
      <c r="D248" s="79" t="s">
        <v>4562</v>
      </c>
      <c r="E248" s="79" t="s">
        <v>4571</v>
      </c>
      <c r="F248" s="79">
        <v>4.8999999999999998E-3</v>
      </c>
      <c r="G248" s="79" t="s">
        <v>4584</v>
      </c>
      <c r="H248" s="79" t="s">
        <v>4540</v>
      </c>
      <c r="I248" s="62"/>
    </row>
    <row r="249" spans="1:9" x14ac:dyDescent="0.25">
      <c r="A249" s="59" t="s">
        <v>4617</v>
      </c>
      <c r="B249" s="79">
        <v>3.0870000000000002</v>
      </c>
      <c r="C249" s="79" t="s">
        <v>4837</v>
      </c>
      <c r="D249" s="79" t="s">
        <v>4562</v>
      </c>
      <c r="E249" s="79" t="s">
        <v>4607</v>
      </c>
      <c r="F249" s="79">
        <v>2.2499999999999999E-2</v>
      </c>
      <c r="G249" s="79" t="s">
        <v>4588</v>
      </c>
      <c r="H249" s="79" t="s">
        <v>4609</v>
      </c>
      <c r="I249" s="62"/>
    </row>
    <row r="250" spans="1:9" x14ac:dyDescent="0.25">
      <c r="A250" s="59" t="s">
        <v>4619</v>
      </c>
      <c r="B250" s="79">
        <v>3.3439999999999999</v>
      </c>
      <c r="C250" s="79" t="s">
        <v>4838</v>
      </c>
      <c r="D250" s="79" t="s">
        <v>4562</v>
      </c>
      <c r="E250" s="79" t="s">
        <v>4607</v>
      </c>
      <c r="F250" s="79">
        <v>1.29E-2</v>
      </c>
      <c r="G250" s="79" t="s">
        <v>4590</v>
      </c>
      <c r="H250" s="79" t="s">
        <v>4610</v>
      </c>
      <c r="I250" s="62"/>
    </row>
    <row r="251" spans="1:9" x14ac:dyDescent="0.25">
      <c r="A251" s="59"/>
      <c r="B251" s="79"/>
      <c r="C251" s="79"/>
      <c r="D251" s="79"/>
      <c r="E251" s="79"/>
      <c r="F251" s="79"/>
      <c r="G251" s="79"/>
      <c r="H251" s="79"/>
      <c r="I251" s="62"/>
    </row>
    <row r="252" spans="1:9" x14ac:dyDescent="0.25">
      <c r="A252" s="59" t="s">
        <v>4565</v>
      </c>
      <c r="B252" s="79" t="s">
        <v>4591</v>
      </c>
      <c r="C252" s="79" t="s">
        <v>4592</v>
      </c>
      <c r="D252" s="79" t="s">
        <v>4581</v>
      </c>
      <c r="E252" s="79" t="s">
        <v>4566</v>
      </c>
      <c r="F252" s="79" t="s">
        <v>4593</v>
      </c>
      <c r="G252" s="79" t="s">
        <v>4594</v>
      </c>
      <c r="H252" s="79" t="s">
        <v>4567</v>
      </c>
      <c r="I252" s="62" t="s">
        <v>4568</v>
      </c>
    </row>
    <row r="253" spans="1:9" x14ac:dyDescent="0.25">
      <c r="A253" s="59" t="s">
        <v>4615</v>
      </c>
      <c r="B253" s="79">
        <v>4.7809999999999997</v>
      </c>
      <c r="C253" s="79">
        <v>1.115</v>
      </c>
      <c r="D253" s="79">
        <v>3.6659999999999999</v>
      </c>
      <c r="E253" s="79">
        <v>1.0629999999999999</v>
      </c>
      <c r="F253" s="79">
        <v>7</v>
      </c>
      <c r="G253" s="79">
        <v>9</v>
      </c>
      <c r="H253" s="79">
        <v>3.448</v>
      </c>
      <c r="I253" s="62">
        <v>28</v>
      </c>
    </row>
    <row r="254" spans="1:9" x14ac:dyDescent="0.25">
      <c r="A254" s="59" t="s">
        <v>4617</v>
      </c>
      <c r="B254" s="79">
        <v>4.7809999999999997</v>
      </c>
      <c r="C254" s="79">
        <v>1.694</v>
      </c>
      <c r="D254" s="79">
        <v>3.0870000000000002</v>
      </c>
      <c r="E254" s="79">
        <v>1.0920000000000001</v>
      </c>
      <c r="F254" s="79">
        <v>7</v>
      </c>
      <c r="G254" s="79">
        <v>8</v>
      </c>
      <c r="H254" s="79">
        <v>2.827</v>
      </c>
      <c r="I254" s="62">
        <v>28</v>
      </c>
    </row>
    <row r="255" spans="1:9" ht="14.4" thickBot="1" x14ac:dyDescent="0.3">
      <c r="A255" s="63" t="s">
        <v>4619</v>
      </c>
      <c r="B255" s="64">
        <v>4.7809999999999997</v>
      </c>
      <c r="C255" s="64">
        <v>1.4370000000000001</v>
      </c>
      <c r="D255" s="64">
        <v>3.3439999999999999</v>
      </c>
      <c r="E255" s="64">
        <v>1.0920000000000001</v>
      </c>
      <c r="F255" s="64">
        <v>7</v>
      </c>
      <c r="G255" s="64">
        <v>8</v>
      </c>
      <c r="H255" s="64">
        <v>3.0619999999999998</v>
      </c>
      <c r="I255" s="65">
        <v>28</v>
      </c>
    </row>
    <row r="256" spans="1:9" ht="14.4" thickBot="1" x14ac:dyDescent="0.3"/>
    <row r="257" spans="1:9" x14ac:dyDescent="0.25">
      <c r="A257" s="69"/>
      <c r="B257" s="72" t="s">
        <v>4843</v>
      </c>
      <c r="C257" s="56" t="s">
        <v>4540</v>
      </c>
      <c r="D257" s="56" t="s">
        <v>4608</v>
      </c>
      <c r="E257" s="56" t="s">
        <v>4609</v>
      </c>
      <c r="F257" s="56" t="s">
        <v>4610</v>
      </c>
      <c r="G257" s="57"/>
      <c r="H257" s="57"/>
      <c r="I257" s="58"/>
    </row>
    <row r="258" spans="1:9" x14ac:dyDescent="0.25">
      <c r="A258" s="61"/>
      <c r="B258" s="81"/>
      <c r="C258" s="79">
        <v>1.3928256370000001</v>
      </c>
      <c r="D258" s="79">
        <v>2.1669341289999999</v>
      </c>
      <c r="E258" s="79">
        <v>1.201298824</v>
      </c>
      <c r="F258" s="79">
        <v>1.1109954909999999</v>
      </c>
      <c r="G258" s="81"/>
      <c r="H258" s="81"/>
      <c r="I258" s="60"/>
    </row>
    <row r="259" spans="1:9" x14ac:dyDescent="0.25">
      <c r="A259" s="61"/>
      <c r="B259" s="81"/>
      <c r="C259" s="79">
        <v>1.7845117029999999</v>
      </c>
      <c r="D259" s="79">
        <v>0.54775547800000002</v>
      </c>
      <c r="E259" s="79">
        <v>0.70529924899999996</v>
      </c>
      <c r="F259" s="79">
        <v>0.64273239800000004</v>
      </c>
      <c r="G259" s="81"/>
      <c r="H259" s="81"/>
      <c r="I259" s="60"/>
    </row>
    <row r="260" spans="1:9" x14ac:dyDescent="0.25">
      <c r="A260" s="61"/>
      <c r="B260" s="81"/>
      <c r="C260" s="79">
        <v>0.37471744699999998</v>
      </c>
      <c r="D260" s="79">
        <v>1.0911620209999999</v>
      </c>
      <c r="E260" s="79">
        <v>1.086757312</v>
      </c>
      <c r="F260" s="79">
        <v>0.69401513299999995</v>
      </c>
      <c r="G260" s="81"/>
      <c r="H260" s="81"/>
      <c r="I260" s="60"/>
    </row>
    <row r="261" spans="1:9" x14ac:dyDescent="0.25">
      <c r="A261" s="61"/>
      <c r="B261" s="81"/>
      <c r="C261" s="79">
        <v>1.8997964650000001</v>
      </c>
      <c r="D261" s="79">
        <v>0.88785532499999997</v>
      </c>
      <c r="E261" s="79">
        <v>1.2233924110000001</v>
      </c>
      <c r="F261" s="79">
        <v>1.3987503809999999</v>
      </c>
      <c r="G261" s="81"/>
      <c r="H261" s="81"/>
      <c r="I261" s="60"/>
    </row>
    <row r="262" spans="1:9" x14ac:dyDescent="0.25">
      <c r="A262" s="61"/>
      <c r="B262" s="81"/>
      <c r="C262" s="79">
        <v>0.81775973800000001</v>
      </c>
      <c r="D262" s="79">
        <v>1.3247421029999999</v>
      </c>
      <c r="E262" s="79">
        <v>0.80149840000000006</v>
      </c>
      <c r="F262" s="79">
        <v>1.049149723</v>
      </c>
      <c r="G262" s="81"/>
      <c r="H262" s="81"/>
      <c r="I262" s="60"/>
    </row>
    <row r="263" spans="1:9" x14ac:dyDescent="0.25">
      <c r="A263" s="61"/>
      <c r="B263" s="81"/>
      <c r="C263" s="79">
        <v>0.73601074799999999</v>
      </c>
      <c r="D263" s="79">
        <v>0.66657545399999996</v>
      </c>
      <c r="E263" s="79">
        <v>0.50665795300000005</v>
      </c>
      <c r="F263" s="79">
        <v>0.81480295700000005</v>
      </c>
      <c r="G263" s="81"/>
      <c r="H263" s="81"/>
      <c r="I263" s="60"/>
    </row>
    <row r="264" spans="1:9" x14ac:dyDescent="0.25">
      <c r="A264" s="61"/>
      <c r="B264" s="81"/>
      <c r="C264" s="79">
        <v>1.1461403640000001</v>
      </c>
      <c r="D264" s="79">
        <v>1.2109323869999999</v>
      </c>
      <c r="E264" s="79">
        <v>0.46899743500000002</v>
      </c>
      <c r="F264" s="79">
        <v>0.84950232400000003</v>
      </c>
      <c r="G264" s="81"/>
      <c r="H264" s="81"/>
      <c r="I264" s="60"/>
    </row>
    <row r="265" spans="1:9" x14ac:dyDescent="0.25">
      <c r="A265" s="61"/>
      <c r="B265" s="81"/>
      <c r="C265" s="79">
        <v>0.91260494299999995</v>
      </c>
      <c r="D265" s="81"/>
      <c r="E265" s="79">
        <v>1.4999660210000001</v>
      </c>
      <c r="F265" s="79">
        <v>1.135526775</v>
      </c>
      <c r="G265" s="81"/>
      <c r="H265" s="81"/>
      <c r="I265" s="60"/>
    </row>
    <row r="266" spans="1:9" x14ac:dyDescent="0.25">
      <c r="A266" s="61"/>
      <c r="B266" s="81"/>
      <c r="C266" s="79">
        <v>0.89772300299999996</v>
      </c>
      <c r="D266" s="81"/>
      <c r="E266" s="81"/>
      <c r="F266" s="81"/>
      <c r="G266" s="81"/>
      <c r="H266" s="81"/>
      <c r="I266" s="60"/>
    </row>
    <row r="267" spans="1:9" x14ac:dyDescent="0.25">
      <c r="A267" s="61"/>
      <c r="B267" s="81"/>
      <c r="C267" s="79"/>
      <c r="D267" s="81"/>
      <c r="E267" s="81"/>
      <c r="F267" s="81"/>
      <c r="G267" s="81"/>
      <c r="H267" s="81"/>
      <c r="I267" s="60"/>
    </row>
    <row r="268" spans="1:9" x14ac:dyDescent="0.25">
      <c r="A268" s="61"/>
      <c r="B268" s="6"/>
      <c r="C268" s="6" t="s">
        <v>4540</v>
      </c>
      <c r="D268" s="6" t="s">
        <v>4608</v>
      </c>
      <c r="E268" s="6" t="s">
        <v>4609</v>
      </c>
      <c r="F268" s="6" t="s">
        <v>4610</v>
      </c>
      <c r="G268" s="81"/>
      <c r="H268" s="81"/>
      <c r="I268" s="60"/>
    </row>
    <row r="269" spans="1:9" x14ac:dyDescent="0.25">
      <c r="A269" s="61"/>
      <c r="B269" s="7" t="s">
        <v>4854</v>
      </c>
      <c r="C269" s="3">
        <v>9</v>
      </c>
      <c r="D269" s="3">
        <v>7</v>
      </c>
      <c r="E269" s="3">
        <v>8</v>
      </c>
      <c r="F269" s="3">
        <v>8</v>
      </c>
      <c r="G269" s="81"/>
      <c r="H269" s="81"/>
      <c r="I269" s="60"/>
    </row>
    <row r="270" spans="1:9" x14ac:dyDescent="0.25">
      <c r="A270" s="61"/>
      <c r="B270" s="7"/>
      <c r="C270" s="3"/>
      <c r="D270" s="3"/>
      <c r="E270" s="3"/>
      <c r="F270" s="3"/>
      <c r="G270" s="81"/>
      <c r="H270" s="81"/>
      <c r="I270" s="60"/>
    </row>
    <row r="271" spans="1:9" x14ac:dyDescent="0.25">
      <c r="A271" s="61"/>
      <c r="B271" s="7" t="s">
        <v>4855</v>
      </c>
      <c r="C271" s="3">
        <v>0.37469999999999998</v>
      </c>
      <c r="D271" s="3">
        <v>0.54779999999999995</v>
      </c>
      <c r="E271" s="3">
        <v>0.46899999999999997</v>
      </c>
      <c r="F271" s="3">
        <v>0.64270000000000005</v>
      </c>
      <c r="G271" s="81"/>
      <c r="H271" s="81"/>
      <c r="I271" s="60"/>
    </row>
    <row r="272" spans="1:9" x14ac:dyDescent="0.25">
      <c r="A272" s="61"/>
      <c r="B272" s="7" t="s">
        <v>4856</v>
      </c>
      <c r="C272" s="3">
        <v>1.9</v>
      </c>
      <c r="D272" s="3">
        <v>2.1669999999999998</v>
      </c>
      <c r="E272" s="3">
        <v>1.5</v>
      </c>
      <c r="F272" s="3">
        <v>1.399</v>
      </c>
      <c r="G272" s="81"/>
      <c r="H272" s="81"/>
      <c r="I272" s="60"/>
    </row>
    <row r="273" spans="1:9" x14ac:dyDescent="0.25">
      <c r="A273" s="61"/>
      <c r="B273" s="7" t="s">
        <v>4857</v>
      </c>
      <c r="C273" s="3">
        <v>1.5249999999999999</v>
      </c>
      <c r="D273" s="3">
        <v>1.619</v>
      </c>
      <c r="E273" s="3">
        <v>1.0309999999999999</v>
      </c>
      <c r="F273" s="3">
        <v>0.75600000000000001</v>
      </c>
      <c r="G273" s="81"/>
      <c r="H273" s="81"/>
      <c r="I273" s="60"/>
    </row>
    <row r="274" spans="1:9" x14ac:dyDescent="0.25">
      <c r="A274" s="61"/>
      <c r="B274" s="7"/>
      <c r="C274" s="3"/>
      <c r="D274" s="3"/>
      <c r="E274" s="3"/>
      <c r="F274" s="3"/>
      <c r="G274" s="81"/>
      <c r="H274" s="81"/>
      <c r="I274" s="60"/>
    </row>
    <row r="275" spans="1:9" x14ac:dyDescent="0.25">
      <c r="A275" s="61"/>
      <c r="B275" s="7" t="s">
        <v>4858</v>
      </c>
      <c r="C275" s="3">
        <v>1.107</v>
      </c>
      <c r="D275" s="3">
        <v>1.1279999999999999</v>
      </c>
      <c r="E275" s="3">
        <v>0.93669999999999998</v>
      </c>
      <c r="F275" s="3">
        <v>0.96189999999999998</v>
      </c>
      <c r="G275" s="81"/>
      <c r="H275" s="81"/>
      <c r="I275" s="60"/>
    </row>
    <row r="276" spans="1:9" x14ac:dyDescent="0.25">
      <c r="A276" s="61"/>
      <c r="B276" s="7" t="s">
        <v>4859</v>
      </c>
      <c r="C276" s="3">
        <v>0.50119999999999998</v>
      </c>
      <c r="D276" s="3">
        <v>0.53749999999999998</v>
      </c>
      <c r="E276" s="3">
        <v>0.37180000000000002</v>
      </c>
      <c r="F276" s="3">
        <v>0.25600000000000001</v>
      </c>
      <c r="G276" s="81"/>
      <c r="H276" s="81"/>
      <c r="I276" s="60"/>
    </row>
    <row r="277" spans="1:9" x14ac:dyDescent="0.25">
      <c r="A277" s="61"/>
      <c r="B277" s="7" t="s">
        <v>4860</v>
      </c>
      <c r="C277" s="3">
        <v>0.1671</v>
      </c>
      <c r="D277" s="3">
        <v>0.20319999999999999</v>
      </c>
      <c r="E277" s="3">
        <v>0.13139999999999999</v>
      </c>
      <c r="F277" s="3">
        <v>9.0509999999999993E-2</v>
      </c>
      <c r="G277" s="81"/>
      <c r="H277" s="81"/>
      <c r="I277" s="60"/>
    </row>
    <row r="278" spans="1:9" x14ac:dyDescent="0.25">
      <c r="A278" s="61"/>
      <c r="B278" s="7"/>
      <c r="C278" s="3"/>
      <c r="D278" s="3"/>
      <c r="E278" s="3"/>
      <c r="F278" s="3"/>
      <c r="G278" s="81"/>
      <c r="H278" s="81"/>
      <c r="I278" s="60"/>
    </row>
    <row r="279" spans="1:9" x14ac:dyDescent="0.25">
      <c r="A279" s="59" t="s">
        <v>4555</v>
      </c>
      <c r="B279" s="79" t="s">
        <v>4581</v>
      </c>
      <c r="C279" s="79" t="s">
        <v>4556</v>
      </c>
      <c r="D279" s="79" t="s">
        <v>4557</v>
      </c>
      <c r="E279" s="79" t="s">
        <v>4558</v>
      </c>
      <c r="F279" s="79" t="s">
        <v>4559</v>
      </c>
      <c r="G279" s="79" t="s">
        <v>4582</v>
      </c>
      <c r="H279" s="79"/>
      <c r="I279" s="62"/>
    </row>
    <row r="280" spans="1:9" x14ac:dyDescent="0.25">
      <c r="A280" s="59" t="s">
        <v>4615</v>
      </c>
      <c r="B280" s="79">
        <v>2.1090000000000001E-2</v>
      </c>
      <c r="C280" s="79" t="s">
        <v>4840</v>
      </c>
      <c r="D280" s="79" t="s">
        <v>4586</v>
      </c>
      <c r="E280" s="79" t="s">
        <v>4587</v>
      </c>
      <c r="F280" s="79">
        <v>0.99929999999999997</v>
      </c>
      <c r="G280" s="79" t="s">
        <v>4584</v>
      </c>
      <c r="H280" s="79" t="s">
        <v>4540</v>
      </c>
      <c r="I280" s="62"/>
    </row>
    <row r="281" spans="1:9" x14ac:dyDescent="0.25">
      <c r="A281" s="59" t="s">
        <v>4617</v>
      </c>
      <c r="B281" s="79">
        <v>0.1913</v>
      </c>
      <c r="C281" s="79" t="s">
        <v>4841</v>
      </c>
      <c r="D281" s="79" t="s">
        <v>4586</v>
      </c>
      <c r="E281" s="79" t="s">
        <v>4587</v>
      </c>
      <c r="F281" s="79">
        <v>0.71489999999999998</v>
      </c>
      <c r="G281" s="79" t="s">
        <v>4588</v>
      </c>
      <c r="H281" s="79" t="s">
        <v>4609</v>
      </c>
      <c r="I281" s="62"/>
    </row>
    <row r="282" spans="1:9" x14ac:dyDescent="0.25">
      <c r="A282" s="59" t="s">
        <v>4619</v>
      </c>
      <c r="B282" s="79">
        <v>0.1661</v>
      </c>
      <c r="C282" s="79" t="s">
        <v>4842</v>
      </c>
      <c r="D282" s="79" t="s">
        <v>4586</v>
      </c>
      <c r="E282" s="79" t="s">
        <v>4587</v>
      </c>
      <c r="F282" s="79">
        <v>0.78879999999999995</v>
      </c>
      <c r="G282" s="79" t="s">
        <v>4590</v>
      </c>
      <c r="H282" s="79" t="s">
        <v>4610</v>
      </c>
      <c r="I282" s="62"/>
    </row>
    <row r="283" spans="1:9" x14ac:dyDescent="0.25">
      <c r="A283" s="59"/>
      <c r="B283" s="79"/>
      <c r="C283" s="79"/>
      <c r="D283" s="79"/>
      <c r="E283" s="79"/>
      <c r="F283" s="79"/>
      <c r="G283" s="79"/>
      <c r="H283" s="79"/>
      <c r="I283" s="62"/>
    </row>
    <row r="284" spans="1:9" x14ac:dyDescent="0.25">
      <c r="A284" s="59" t="s">
        <v>4565</v>
      </c>
      <c r="B284" s="79" t="s">
        <v>4591</v>
      </c>
      <c r="C284" s="79" t="s">
        <v>4592</v>
      </c>
      <c r="D284" s="79" t="s">
        <v>4581</v>
      </c>
      <c r="E284" s="79" t="s">
        <v>4566</v>
      </c>
      <c r="F284" s="79" t="s">
        <v>4593</v>
      </c>
      <c r="G284" s="79" t="s">
        <v>4594</v>
      </c>
      <c r="H284" s="79" t="s">
        <v>4567</v>
      </c>
      <c r="I284" s="62" t="s">
        <v>4568</v>
      </c>
    </row>
    <row r="285" spans="1:9" x14ac:dyDescent="0.25">
      <c r="A285" s="59" t="s">
        <v>4615</v>
      </c>
      <c r="B285" s="79">
        <v>1.1279999999999999</v>
      </c>
      <c r="C285" s="79">
        <v>1.107</v>
      </c>
      <c r="D285" s="79">
        <v>2.1090000000000001E-2</v>
      </c>
      <c r="E285" s="79">
        <v>0.2165</v>
      </c>
      <c r="F285" s="79">
        <v>7</v>
      </c>
      <c r="G285" s="79">
        <v>9</v>
      </c>
      <c r="H285" s="79">
        <v>9.7420000000000007E-2</v>
      </c>
      <c r="I285" s="62">
        <v>28</v>
      </c>
    </row>
    <row r="286" spans="1:9" x14ac:dyDescent="0.25">
      <c r="A286" s="59" t="s">
        <v>4617</v>
      </c>
      <c r="B286" s="79">
        <v>1.1279999999999999</v>
      </c>
      <c r="C286" s="79">
        <v>0.93669999999999998</v>
      </c>
      <c r="D286" s="79">
        <v>0.1913</v>
      </c>
      <c r="E286" s="79">
        <v>0.22239999999999999</v>
      </c>
      <c r="F286" s="79">
        <v>7</v>
      </c>
      <c r="G286" s="79">
        <v>8</v>
      </c>
      <c r="H286" s="79">
        <v>0.86</v>
      </c>
      <c r="I286" s="62">
        <v>28</v>
      </c>
    </row>
    <row r="287" spans="1:9" ht="14.4" thickBot="1" x14ac:dyDescent="0.3">
      <c r="A287" s="63" t="s">
        <v>4619</v>
      </c>
      <c r="B287" s="64">
        <v>1.1279999999999999</v>
      </c>
      <c r="C287" s="64">
        <v>0.96189999999999998</v>
      </c>
      <c r="D287" s="64">
        <v>0.1661</v>
      </c>
      <c r="E287" s="64">
        <v>0.22239999999999999</v>
      </c>
      <c r="F287" s="64">
        <v>7</v>
      </c>
      <c r="G287" s="64">
        <v>8</v>
      </c>
      <c r="H287" s="64">
        <v>0.74670000000000003</v>
      </c>
      <c r="I287" s="65">
        <v>28</v>
      </c>
    </row>
    <row r="288" spans="1:9" ht="14.4" thickBot="1" x14ac:dyDescent="0.3"/>
    <row r="289" spans="1:9" x14ac:dyDescent="0.25">
      <c r="A289" s="69"/>
      <c r="B289" s="72" t="s">
        <v>4844</v>
      </c>
      <c r="C289" s="56" t="s">
        <v>4540</v>
      </c>
      <c r="D289" s="56" t="s">
        <v>4608</v>
      </c>
      <c r="E289" s="56" t="s">
        <v>4609</v>
      </c>
      <c r="F289" s="56" t="s">
        <v>4610</v>
      </c>
      <c r="G289" s="57"/>
      <c r="H289" s="57"/>
      <c r="I289" s="58"/>
    </row>
    <row r="290" spans="1:9" x14ac:dyDescent="0.25">
      <c r="A290" s="61"/>
      <c r="B290" s="81"/>
      <c r="C290" s="79">
        <v>0.95850457300000003</v>
      </c>
      <c r="D290" s="79">
        <v>0.78608686400000005</v>
      </c>
      <c r="E290" s="79">
        <v>2.079622863</v>
      </c>
      <c r="F290" s="79">
        <v>3.0027508599999999</v>
      </c>
      <c r="G290" s="81"/>
      <c r="H290" s="81"/>
      <c r="I290" s="60"/>
    </row>
    <row r="291" spans="1:9" x14ac:dyDescent="0.25">
      <c r="A291" s="61"/>
      <c r="B291" s="81"/>
      <c r="C291" s="79">
        <v>2.2176007850000001</v>
      </c>
      <c r="D291" s="79">
        <v>0.32352968599999998</v>
      </c>
      <c r="E291" s="79">
        <v>1.327925405</v>
      </c>
      <c r="F291" s="79">
        <v>1.5283859200000001</v>
      </c>
      <c r="G291" s="81"/>
      <c r="H291" s="81"/>
      <c r="I291" s="60"/>
    </row>
    <row r="292" spans="1:9" x14ac:dyDescent="0.25">
      <c r="A292" s="61"/>
      <c r="B292" s="81"/>
      <c r="C292" s="79">
        <v>0.39747067800000002</v>
      </c>
      <c r="D292" s="79">
        <v>0.75303358799999998</v>
      </c>
      <c r="E292" s="79">
        <v>1.698014108</v>
      </c>
      <c r="F292" s="79">
        <v>0.87043107500000005</v>
      </c>
      <c r="G292" s="81"/>
      <c r="H292" s="81"/>
      <c r="I292" s="60"/>
    </row>
    <row r="293" spans="1:9" x14ac:dyDescent="0.25">
      <c r="A293" s="61"/>
      <c r="B293" s="81"/>
      <c r="C293" s="79">
        <v>1.782768017</v>
      </c>
      <c r="D293" s="79">
        <v>0.25692043799999997</v>
      </c>
      <c r="E293" s="79">
        <v>1.5379463739999999</v>
      </c>
      <c r="F293" s="79">
        <v>4.1837876319999996</v>
      </c>
      <c r="G293" s="81"/>
      <c r="H293" s="81"/>
      <c r="I293" s="60"/>
    </row>
    <row r="294" spans="1:9" x14ac:dyDescent="0.25">
      <c r="A294" s="61"/>
      <c r="B294" s="81"/>
      <c r="C294" s="79">
        <v>2.18871993</v>
      </c>
      <c r="D294" s="79">
        <v>1.225382459</v>
      </c>
      <c r="E294" s="79">
        <v>1.6085579940000001</v>
      </c>
      <c r="F294" s="79">
        <v>0.73413777800000002</v>
      </c>
      <c r="G294" s="81"/>
      <c r="H294" s="81"/>
      <c r="I294" s="60"/>
    </row>
    <row r="295" spans="1:9" x14ac:dyDescent="0.25">
      <c r="A295" s="61"/>
      <c r="B295" s="81"/>
      <c r="C295" s="79">
        <v>0.69714260699999997</v>
      </c>
      <c r="D295" s="79">
        <v>0.68335083399999996</v>
      </c>
      <c r="E295" s="79">
        <v>1.2895259640000001</v>
      </c>
      <c r="F295" s="79">
        <v>3.773108288</v>
      </c>
      <c r="G295" s="81"/>
      <c r="H295" s="81"/>
      <c r="I295" s="60"/>
    </row>
    <row r="296" spans="1:9" x14ac:dyDescent="0.25">
      <c r="A296" s="61"/>
      <c r="B296" s="81"/>
      <c r="C296" s="79">
        <v>0.92721109499999999</v>
      </c>
      <c r="D296" s="79">
        <v>0.68921326500000002</v>
      </c>
      <c r="E296" s="79">
        <v>1.0647511080000001</v>
      </c>
      <c r="F296" s="79">
        <v>1.4333989039999999</v>
      </c>
      <c r="G296" s="81"/>
      <c r="H296" s="81"/>
      <c r="I296" s="60"/>
    </row>
    <row r="297" spans="1:9" x14ac:dyDescent="0.25">
      <c r="A297" s="61"/>
      <c r="B297" s="81"/>
      <c r="C297" s="79">
        <v>1.0126996930000001</v>
      </c>
      <c r="D297" s="81"/>
      <c r="E297" s="79">
        <v>1.911913285</v>
      </c>
      <c r="F297" s="79">
        <v>2.1920776879999999</v>
      </c>
      <c r="G297" s="81"/>
      <c r="H297" s="81"/>
      <c r="I297" s="60"/>
    </row>
    <row r="298" spans="1:9" x14ac:dyDescent="0.25">
      <c r="A298" s="61"/>
      <c r="B298" s="81"/>
      <c r="C298" s="79">
        <v>0.463395057</v>
      </c>
      <c r="D298" s="81"/>
      <c r="E298" s="81"/>
      <c r="F298" s="81"/>
      <c r="G298" s="81"/>
      <c r="H298" s="81"/>
      <c r="I298" s="60"/>
    </row>
    <row r="299" spans="1:9" x14ac:dyDescent="0.25">
      <c r="A299" s="61"/>
      <c r="B299" s="81"/>
      <c r="C299" s="79"/>
      <c r="D299" s="81"/>
      <c r="E299" s="81"/>
      <c r="F299" s="81"/>
      <c r="G299" s="81"/>
      <c r="H299" s="81"/>
      <c r="I299" s="60"/>
    </row>
    <row r="300" spans="1:9" x14ac:dyDescent="0.25">
      <c r="A300" s="61"/>
      <c r="B300" s="6"/>
      <c r="C300" s="6" t="s">
        <v>4540</v>
      </c>
      <c r="D300" s="6" t="s">
        <v>4608</v>
      </c>
      <c r="E300" s="6" t="s">
        <v>4609</v>
      </c>
      <c r="F300" s="6" t="s">
        <v>4610</v>
      </c>
      <c r="G300" s="81"/>
      <c r="H300" s="81"/>
      <c r="I300" s="60"/>
    </row>
    <row r="301" spans="1:9" x14ac:dyDescent="0.25">
      <c r="A301" s="61"/>
      <c r="B301" s="7" t="s">
        <v>4854</v>
      </c>
      <c r="C301" s="3">
        <v>9</v>
      </c>
      <c r="D301" s="3">
        <v>7</v>
      </c>
      <c r="E301" s="3">
        <v>8</v>
      </c>
      <c r="F301" s="3">
        <v>8</v>
      </c>
      <c r="G301" s="81"/>
      <c r="H301" s="81"/>
      <c r="I301" s="60"/>
    </row>
    <row r="302" spans="1:9" x14ac:dyDescent="0.25">
      <c r="A302" s="61"/>
      <c r="B302" s="7"/>
      <c r="C302" s="3"/>
      <c r="D302" s="3"/>
      <c r="E302" s="3"/>
      <c r="F302" s="3"/>
      <c r="G302" s="81"/>
      <c r="H302" s="81"/>
      <c r="I302" s="60"/>
    </row>
    <row r="303" spans="1:9" x14ac:dyDescent="0.25">
      <c r="A303" s="61"/>
      <c r="B303" s="7" t="s">
        <v>4855</v>
      </c>
      <c r="C303" s="3">
        <v>0.39750000000000002</v>
      </c>
      <c r="D303" s="3">
        <v>0.25690000000000002</v>
      </c>
      <c r="E303" s="3">
        <v>1.0649999999999999</v>
      </c>
      <c r="F303" s="3">
        <v>0.73409999999999997</v>
      </c>
      <c r="G303" s="81"/>
      <c r="H303" s="81"/>
      <c r="I303" s="60"/>
    </row>
    <row r="304" spans="1:9" x14ac:dyDescent="0.25">
      <c r="A304" s="61"/>
      <c r="B304" s="7" t="s">
        <v>4856</v>
      </c>
      <c r="C304" s="3">
        <v>2.218</v>
      </c>
      <c r="D304" s="3">
        <v>1.2250000000000001</v>
      </c>
      <c r="E304" s="3">
        <v>2.08</v>
      </c>
      <c r="F304" s="3">
        <v>4.1840000000000002</v>
      </c>
      <c r="G304" s="81"/>
      <c r="H304" s="81"/>
      <c r="I304" s="60"/>
    </row>
    <row r="305" spans="1:9" x14ac:dyDescent="0.25">
      <c r="A305" s="61"/>
      <c r="B305" s="7" t="s">
        <v>4857</v>
      </c>
      <c r="C305" s="3">
        <v>1.82</v>
      </c>
      <c r="D305" s="3">
        <v>0.96850000000000003</v>
      </c>
      <c r="E305" s="3">
        <v>1.0149999999999999</v>
      </c>
      <c r="F305" s="3">
        <v>3.45</v>
      </c>
      <c r="G305" s="81"/>
      <c r="H305" s="81"/>
      <c r="I305" s="60"/>
    </row>
    <row r="306" spans="1:9" x14ac:dyDescent="0.25">
      <c r="A306" s="61"/>
      <c r="B306" s="7"/>
      <c r="C306" s="3"/>
      <c r="D306" s="3"/>
      <c r="E306" s="3"/>
      <c r="F306" s="3"/>
      <c r="G306" s="81"/>
      <c r="H306" s="81"/>
      <c r="I306" s="60"/>
    </row>
    <row r="307" spans="1:9" x14ac:dyDescent="0.25">
      <c r="A307" s="61"/>
      <c r="B307" s="7" t="s">
        <v>4858</v>
      </c>
      <c r="C307" s="3">
        <v>1.1830000000000001</v>
      </c>
      <c r="D307" s="3">
        <v>0.67390000000000005</v>
      </c>
      <c r="E307" s="3">
        <v>1.5649999999999999</v>
      </c>
      <c r="F307" s="3">
        <v>2.2149999999999999</v>
      </c>
      <c r="G307" s="81"/>
      <c r="H307" s="81"/>
      <c r="I307" s="60"/>
    </row>
    <row r="308" spans="1:9" x14ac:dyDescent="0.25">
      <c r="A308" s="61"/>
      <c r="B308" s="7" t="s">
        <v>4859</v>
      </c>
      <c r="C308" s="3">
        <v>0.70330000000000004</v>
      </c>
      <c r="D308" s="3">
        <v>0.32140000000000002</v>
      </c>
      <c r="E308" s="3">
        <v>0.33550000000000002</v>
      </c>
      <c r="F308" s="3">
        <v>1.31</v>
      </c>
      <c r="G308" s="81"/>
      <c r="H308" s="81"/>
      <c r="I308" s="60"/>
    </row>
    <row r="309" spans="1:9" x14ac:dyDescent="0.25">
      <c r="A309" s="61"/>
      <c r="B309" s="7" t="s">
        <v>4860</v>
      </c>
      <c r="C309" s="3">
        <v>0.2344</v>
      </c>
      <c r="D309" s="3">
        <v>0.1215</v>
      </c>
      <c r="E309" s="3">
        <v>0.1186</v>
      </c>
      <c r="F309" s="3">
        <v>0.46310000000000001</v>
      </c>
      <c r="G309" s="81"/>
      <c r="H309" s="81"/>
      <c r="I309" s="60"/>
    </row>
    <row r="310" spans="1:9" x14ac:dyDescent="0.25">
      <c r="A310" s="61"/>
      <c r="B310" s="7"/>
      <c r="C310" s="3"/>
      <c r="D310" s="3"/>
      <c r="E310" s="3"/>
      <c r="F310" s="3"/>
      <c r="G310" s="81"/>
      <c r="H310" s="81"/>
      <c r="I310" s="60"/>
    </row>
    <row r="311" spans="1:9" x14ac:dyDescent="0.25">
      <c r="A311" s="59" t="s">
        <v>4555</v>
      </c>
      <c r="B311" s="79" t="s">
        <v>4581</v>
      </c>
      <c r="C311" s="79" t="s">
        <v>4556</v>
      </c>
      <c r="D311" s="79" t="s">
        <v>4557</v>
      </c>
      <c r="E311" s="79" t="s">
        <v>4558</v>
      </c>
      <c r="F311" s="79" t="s">
        <v>4559</v>
      </c>
      <c r="G311" s="79" t="s">
        <v>4582</v>
      </c>
      <c r="H311" s="79"/>
      <c r="I311" s="62"/>
    </row>
    <row r="312" spans="1:9" x14ac:dyDescent="0.25">
      <c r="A312" s="59" t="s">
        <v>4615</v>
      </c>
      <c r="B312" s="79">
        <v>-0.50890000000000002</v>
      </c>
      <c r="C312" s="79" t="s">
        <v>4845</v>
      </c>
      <c r="D312" s="79" t="s">
        <v>4586</v>
      </c>
      <c r="E312" s="79" t="s">
        <v>4587</v>
      </c>
      <c r="F312" s="79">
        <v>0.43590000000000001</v>
      </c>
      <c r="G312" s="79" t="s">
        <v>4584</v>
      </c>
      <c r="H312" s="79" t="s">
        <v>4540</v>
      </c>
      <c r="I312" s="62"/>
    </row>
    <row r="313" spans="1:9" x14ac:dyDescent="0.25">
      <c r="A313" s="59" t="s">
        <v>4617</v>
      </c>
      <c r="B313" s="79">
        <v>-0.89090000000000003</v>
      </c>
      <c r="C313" s="79" t="s">
        <v>4846</v>
      </c>
      <c r="D313" s="79" t="s">
        <v>4586</v>
      </c>
      <c r="E313" s="79" t="s">
        <v>4587</v>
      </c>
      <c r="F313" s="79">
        <v>9.1600000000000001E-2</v>
      </c>
      <c r="G313" s="79" t="s">
        <v>4588</v>
      </c>
      <c r="H313" s="79" t="s">
        <v>4609</v>
      </c>
      <c r="I313" s="62"/>
    </row>
    <row r="314" spans="1:9" x14ac:dyDescent="0.25">
      <c r="A314" s="59" t="s">
        <v>4619</v>
      </c>
      <c r="B314" s="79">
        <v>-1.5409999999999999</v>
      </c>
      <c r="C314" s="79" t="s">
        <v>4847</v>
      </c>
      <c r="D314" s="79" t="s">
        <v>4562</v>
      </c>
      <c r="E314" s="79" t="s">
        <v>4571</v>
      </c>
      <c r="F314" s="79">
        <v>2.0999999999999999E-3</v>
      </c>
      <c r="G314" s="79" t="s">
        <v>4590</v>
      </c>
      <c r="H314" s="79" t="s">
        <v>4610</v>
      </c>
      <c r="I314" s="62"/>
    </row>
    <row r="315" spans="1:9" x14ac:dyDescent="0.25">
      <c r="A315" s="59"/>
      <c r="B315" s="79"/>
      <c r="C315" s="79"/>
      <c r="D315" s="79"/>
      <c r="E315" s="79"/>
      <c r="F315" s="79"/>
      <c r="G315" s="79"/>
      <c r="H315" s="79"/>
      <c r="I315" s="62"/>
    </row>
    <row r="316" spans="1:9" x14ac:dyDescent="0.25">
      <c r="A316" s="59" t="s">
        <v>4565</v>
      </c>
      <c r="B316" s="79" t="s">
        <v>4591</v>
      </c>
      <c r="C316" s="79" t="s">
        <v>4592</v>
      </c>
      <c r="D316" s="79" t="s">
        <v>4581</v>
      </c>
      <c r="E316" s="79" t="s">
        <v>4566</v>
      </c>
      <c r="F316" s="79" t="s">
        <v>4593</v>
      </c>
      <c r="G316" s="79" t="s">
        <v>4594</v>
      </c>
      <c r="H316" s="79" t="s">
        <v>4567</v>
      </c>
      <c r="I316" s="62" t="s">
        <v>4568</v>
      </c>
    </row>
    <row r="317" spans="1:9" x14ac:dyDescent="0.25">
      <c r="A317" s="59" t="s">
        <v>4615</v>
      </c>
      <c r="B317" s="79">
        <v>0.67390000000000005</v>
      </c>
      <c r="C317" s="79">
        <v>1.1830000000000001</v>
      </c>
      <c r="D317" s="79">
        <v>-0.50890000000000002</v>
      </c>
      <c r="E317" s="79">
        <v>0.39700000000000002</v>
      </c>
      <c r="F317" s="79">
        <v>7</v>
      </c>
      <c r="G317" s="79">
        <v>9</v>
      </c>
      <c r="H317" s="79">
        <v>1.282</v>
      </c>
      <c r="I317" s="62">
        <v>28</v>
      </c>
    </row>
    <row r="318" spans="1:9" x14ac:dyDescent="0.25">
      <c r="A318" s="59" t="s">
        <v>4617</v>
      </c>
      <c r="B318" s="79">
        <v>0.67390000000000005</v>
      </c>
      <c r="C318" s="79">
        <v>1.5649999999999999</v>
      </c>
      <c r="D318" s="79">
        <v>-0.89090000000000003</v>
      </c>
      <c r="E318" s="79">
        <v>0.40770000000000001</v>
      </c>
      <c r="F318" s="79">
        <v>7</v>
      </c>
      <c r="G318" s="79">
        <v>8</v>
      </c>
      <c r="H318" s="79">
        <v>2.1850000000000001</v>
      </c>
      <c r="I318" s="62">
        <v>28</v>
      </c>
    </row>
    <row r="319" spans="1:9" ht="14.4" thickBot="1" x14ac:dyDescent="0.3">
      <c r="A319" s="63" t="s">
        <v>4619</v>
      </c>
      <c r="B319" s="64">
        <v>0.67390000000000005</v>
      </c>
      <c r="C319" s="64">
        <v>2.2149999999999999</v>
      </c>
      <c r="D319" s="64">
        <v>-1.5409999999999999</v>
      </c>
      <c r="E319" s="64">
        <v>0.40770000000000001</v>
      </c>
      <c r="F319" s="64">
        <v>7</v>
      </c>
      <c r="G319" s="64">
        <v>8</v>
      </c>
      <c r="H319" s="64">
        <v>3.78</v>
      </c>
      <c r="I319" s="65">
        <v>28</v>
      </c>
    </row>
  </sheetData>
  <phoneticPr fontId="6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1F7A5-2D65-4548-85AD-CD30857F496A}">
  <dimension ref="A1:J175"/>
  <sheetViews>
    <sheetView workbookViewId="0">
      <selection activeCell="J6" sqref="J6"/>
    </sheetView>
  </sheetViews>
  <sheetFormatPr defaultRowHeight="13.8" x14ac:dyDescent="0.25"/>
  <cols>
    <col min="1" max="1" width="31.6640625" bestFit="1" customWidth="1"/>
    <col min="2" max="2" width="17.33203125" bestFit="1" customWidth="1"/>
    <col min="3" max="3" width="16.5546875" bestFit="1" customWidth="1"/>
    <col min="4" max="4" width="15.6640625" bestFit="1" customWidth="1"/>
    <col min="5" max="5" width="10" bestFit="1" customWidth="1"/>
    <col min="6" max="6" width="15.88671875" bestFit="1" customWidth="1"/>
    <col min="7" max="7" width="4.44140625" bestFit="1" customWidth="1"/>
    <col min="8" max="8" width="10" bestFit="1" customWidth="1"/>
    <col min="9" max="9" width="4" bestFit="1" customWidth="1"/>
  </cols>
  <sheetData>
    <row r="1" spans="1:9" x14ac:dyDescent="0.25">
      <c r="A1" s="69"/>
      <c r="B1" s="72" t="s">
        <v>4850</v>
      </c>
      <c r="C1" s="56" t="s">
        <v>4648</v>
      </c>
      <c r="D1" s="56" t="s">
        <v>4541</v>
      </c>
      <c r="E1" s="56" t="s">
        <v>4631</v>
      </c>
      <c r="F1" s="57"/>
      <c r="G1" s="57"/>
      <c r="H1" s="57"/>
      <c r="I1" s="58"/>
    </row>
    <row r="2" spans="1:9" x14ac:dyDescent="0.25">
      <c r="A2" s="61"/>
      <c r="C2" s="3">
        <v>38</v>
      </c>
      <c r="D2" s="3">
        <v>28</v>
      </c>
      <c r="E2" s="3">
        <v>29</v>
      </c>
      <c r="I2" s="60"/>
    </row>
    <row r="3" spans="1:9" x14ac:dyDescent="0.25">
      <c r="A3" s="61"/>
      <c r="C3" s="3">
        <v>49</v>
      </c>
      <c r="D3" s="3">
        <v>27</v>
      </c>
      <c r="E3" s="3">
        <v>26</v>
      </c>
      <c r="I3" s="60"/>
    </row>
    <row r="4" spans="1:9" x14ac:dyDescent="0.25">
      <c r="A4" s="61"/>
      <c r="C4" s="3">
        <v>33</v>
      </c>
      <c r="D4" s="3">
        <v>26</v>
      </c>
      <c r="E4" s="3">
        <v>28</v>
      </c>
      <c r="I4" s="60"/>
    </row>
    <row r="5" spans="1:9" x14ac:dyDescent="0.25">
      <c r="A5" s="61"/>
      <c r="C5" s="3">
        <v>36</v>
      </c>
      <c r="D5" s="3">
        <v>26</v>
      </c>
      <c r="E5" s="3">
        <v>29</v>
      </c>
      <c r="I5" s="60"/>
    </row>
    <row r="6" spans="1:9" x14ac:dyDescent="0.25">
      <c r="A6" s="61"/>
      <c r="C6" s="3">
        <v>38</v>
      </c>
      <c r="D6" s="3">
        <v>28</v>
      </c>
      <c r="E6" s="3">
        <v>24</v>
      </c>
      <c r="I6" s="60"/>
    </row>
    <row r="7" spans="1:9" x14ac:dyDescent="0.25">
      <c r="A7" s="61"/>
      <c r="C7" s="3">
        <v>43</v>
      </c>
      <c r="D7" s="3">
        <v>22</v>
      </c>
      <c r="E7" s="3">
        <v>28</v>
      </c>
      <c r="I7" s="60"/>
    </row>
    <row r="8" spans="1:9" x14ac:dyDescent="0.25">
      <c r="A8" s="61"/>
      <c r="C8" s="3">
        <v>37</v>
      </c>
      <c r="D8" s="3">
        <v>27</v>
      </c>
      <c r="E8" s="3">
        <v>31</v>
      </c>
      <c r="I8" s="60"/>
    </row>
    <row r="9" spans="1:9" x14ac:dyDescent="0.25">
      <c r="A9" s="61"/>
      <c r="C9" s="46"/>
      <c r="D9" s="3">
        <v>27</v>
      </c>
      <c r="E9" s="3">
        <v>28</v>
      </c>
      <c r="I9" s="60"/>
    </row>
    <row r="10" spans="1:9" x14ac:dyDescent="0.25">
      <c r="A10" s="61"/>
      <c r="C10" s="46"/>
      <c r="D10" s="3"/>
      <c r="E10" s="3"/>
      <c r="I10" s="60"/>
    </row>
    <row r="11" spans="1:9" x14ac:dyDescent="0.25">
      <c r="A11" s="61"/>
      <c r="B11" s="6"/>
      <c r="C11" s="6" t="s">
        <v>4648</v>
      </c>
      <c r="D11" s="6" t="s">
        <v>4541</v>
      </c>
      <c r="E11" s="6" t="s">
        <v>4631</v>
      </c>
      <c r="I11" s="60"/>
    </row>
    <row r="12" spans="1:9" x14ac:dyDescent="0.25">
      <c r="A12" s="61"/>
      <c r="B12" s="7" t="s">
        <v>4854</v>
      </c>
      <c r="C12" s="3">
        <v>7</v>
      </c>
      <c r="D12" s="3">
        <v>8</v>
      </c>
      <c r="E12" s="3">
        <v>8</v>
      </c>
      <c r="I12" s="60"/>
    </row>
    <row r="13" spans="1:9" x14ac:dyDescent="0.25">
      <c r="A13" s="61"/>
      <c r="B13" s="7"/>
      <c r="C13" s="3"/>
      <c r="D13" s="3"/>
      <c r="E13" s="3"/>
      <c r="I13" s="60"/>
    </row>
    <row r="14" spans="1:9" x14ac:dyDescent="0.25">
      <c r="A14" s="61"/>
      <c r="B14" s="7" t="s">
        <v>4855</v>
      </c>
      <c r="C14" s="3">
        <v>33</v>
      </c>
      <c r="D14" s="3">
        <v>22</v>
      </c>
      <c r="E14" s="3">
        <v>24</v>
      </c>
      <c r="I14" s="60"/>
    </row>
    <row r="15" spans="1:9" x14ac:dyDescent="0.25">
      <c r="A15" s="61"/>
      <c r="B15" s="7" t="s">
        <v>4856</v>
      </c>
      <c r="C15" s="3">
        <v>49</v>
      </c>
      <c r="D15" s="3">
        <v>28</v>
      </c>
      <c r="E15" s="3">
        <v>31</v>
      </c>
      <c r="I15" s="60"/>
    </row>
    <row r="16" spans="1:9" x14ac:dyDescent="0.25">
      <c r="A16" s="61"/>
      <c r="B16" s="7" t="s">
        <v>4857</v>
      </c>
      <c r="C16" s="3">
        <v>16</v>
      </c>
      <c r="D16" s="3">
        <v>6</v>
      </c>
      <c r="E16" s="3">
        <v>7</v>
      </c>
      <c r="I16" s="60"/>
    </row>
    <row r="17" spans="1:9" x14ac:dyDescent="0.25">
      <c r="A17" s="61"/>
      <c r="B17" s="7"/>
      <c r="C17" s="3"/>
      <c r="D17" s="3"/>
      <c r="E17" s="3"/>
      <c r="I17" s="60"/>
    </row>
    <row r="18" spans="1:9" x14ac:dyDescent="0.25">
      <c r="A18" s="61"/>
      <c r="B18" s="7" t="s">
        <v>4858</v>
      </c>
      <c r="C18" s="3">
        <v>39.14</v>
      </c>
      <c r="D18" s="3">
        <v>26.38</v>
      </c>
      <c r="E18" s="3">
        <v>27.88</v>
      </c>
      <c r="I18" s="60"/>
    </row>
    <row r="19" spans="1:9" x14ac:dyDescent="0.25">
      <c r="A19" s="61"/>
      <c r="B19" s="7" t="s">
        <v>4859</v>
      </c>
      <c r="C19" s="3">
        <v>5.2729999999999997</v>
      </c>
      <c r="D19" s="3">
        <v>1.923</v>
      </c>
      <c r="E19" s="3">
        <v>2.1</v>
      </c>
      <c r="I19" s="60"/>
    </row>
    <row r="20" spans="1:9" x14ac:dyDescent="0.25">
      <c r="A20" s="61"/>
      <c r="B20" s="7" t="s">
        <v>4860</v>
      </c>
      <c r="C20" s="3">
        <v>1.9930000000000001</v>
      </c>
      <c r="D20" s="3">
        <v>0.67969999999999997</v>
      </c>
      <c r="E20" s="3">
        <v>0.74250000000000005</v>
      </c>
      <c r="I20" s="60"/>
    </row>
    <row r="21" spans="1:9" x14ac:dyDescent="0.25">
      <c r="A21" s="61"/>
      <c r="I21" s="60"/>
    </row>
    <row r="22" spans="1:9" x14ac:dyDescent="0.25">
      <c r="A22" s="61"/>
      <c r="I22" s="60"/>
    </row>
    <row r="23" spans="1:9" x14ac:dyDescent="0.25">
      <c r="A23" s="59" t="s">
        <v>4555</v>
      </c>
      <c r="B23" s="3" t="s">
        <v>4581</v>
      </c>
      <c r="C23" s="3" t="s">
        <v>4556</v>
      </c>
      <c r="D23" s="3" t="s">
        <v>4557</v>
      </c>
      <c r="E23" s="3" t="s">
        <v>4558</v>
      </c>
      <c r="F23" s="3" t="s">
        <v>4559</v>
      </c>
      <c r="G23" s="3" t="s">
        <v>4778</v>
      </c>
      <c r="H23" s="3"/>
      <c r="I23" s="62"/>
    </row>
    <row r="24" spans="1:9" x14ac:dyDescent="0.25">
      <c r="A24" s="59" t="s">
        <v>4774</v>
      </c>
      <c r="B24" s="3">
        <v>12.77</v>
      </c>
      <c r="C24" s="3" t="s">
        <v>4848</v>
      </c>
      <c r="D24" s="3" t="s">
        <v>4562</v>
      </c>
      <c r="E24" s="3" t="s">
        <v>4563</v>
      </c>
      <c r="F24" s="3" t="s">
        <v>4564</v>
      </c>
      <c r="G24" s="3" t="s">
        <v>4780</v>
      </c>
      <c r="H24" s="3" t="s">
        <v>4541</v>
      </c>
      <c r="I24" s="62"/>
    </row>
    <row r="25" spans="1:9" x14ac:dyDescent="0.25">
      <c r="A25" s="59" t="s">
        <v>4656</v>
      </c>
      <c r="B25" s="3">
        <v>11.27</v>
      </c>
      <c r="C25" s="3" t="s">
        <v>4849</v>
      </c>
      <c r="D25" s="3" t="s">
        <v>4562</v>
      </c>
      <c r="E25" s="3" t="s">
        <v>4563</v>
      </c>
      <c r="F25" s="3" t="s">
        <v>4564</v>
      </c>
      <c r="G25" s="3" t="s">
        <v>4588</v>
      </c>
      <c r="H25" s="3" t="s">
        <v>4631</v>
      </c>
      <c r="I25" s="62"/>
    </row>
    <row r="26" spans="1:9" x14ac:dyDescent="0.25">
      <c r="A26" s="59"/>
      <c r="B26" s="3"/>
      <c r="C26" s="3"/>
      <c r="D26" s="3"/>
      <c r="E26" s="3"/>
      <c r="F26" s="3"/>
      <c r="G26" s="3"/>
      <c r="H26" s="3"/>
      <c r="I26" s="62"/>
    </row>
    <row r="27" spans="1:9" x14ac:dyDescent="0.25">
      <c r="A27" s="59" t="s">
        <v>4565</v>
      </c>
      <c r="B27" s="3" t="s">
        <v>4591</v>
      </c>
      <c r="C27" s="3" t="s">
        <v>4592</v>
      </c>
      <c r="D27" s="3" t="s">
        <v>4581</v>
      </c>
      <c r="E27" s="3" t="s">
        <v>4566</v>
      </c>
      <c r="F27" s="3" t="s">
        <v>4593</v>
      </c>
      <c r="G27" s="3" t="s">
        <v>4594</v>
      </c>
      <c r="H27" s="3" t="s">
        <v>4567</v>
      </c>
      <c r="I27" s="62" t="s">
        <v>4568</v>
      </c>
    </row>
    <row r="28" spans="1:9" x14ac:dyDescent="0.25">
      <c r="A28" s="59" t="s">
        <v>4774</v>
      </c>
      <c r="B28" s="3">
        <v>39.14</v>
      </c>
      <c r="C28" s="3">
        <v>26.38</v>
      </c>
      <c r="D28" s="3">
        <v>12.77</v>
      </c>
      <c r="E28" s="3">
        <v>1.7310000000000001</v>
      </c>
      <c r="F28" s="3">
        <v>7</v>
      </c>
      <c r="G28" s="3">
        <v>8</v>
      </c>
      <c r="H28" s="3">
        <v>7.3780000000000001</v>
      </c>
      <c r="I28" s="62">
        <v>20</v>
      </c>
    </row>
    <row r="29" spans="1:9" ht="14.4" thickBot="1" x14ac:dyDescent="0.3">
      <c r="A29" s="63" t="s">
        <v>4656</v>
      </c>
      <c r="B29" s="64">
        <v>39.14</v>
      </c>
      <c r="C29" s="64">
        <v>27.88</v>
      </c>
      <c r="D29" s="64">
        <v>11.27</v>
      </c>
      <c r="E29" s="64">
        <v>1.7310000000000001</v>
      </c>
      <c r="F29" s="64">
        <v>7</v>
      </c>
      <c r="G29" s="64">
        <v>8</v>
      </c>
      <c r="H29" s="64">
        <v>6.5110000000000001</v>
      </c>
      <c r="I29" s="65">
        <v>20</v>
      </c>
    </row>
    <row r="31" spans="1:9" ht="14.4" thickBot="1" x14ac:dyDescent="0.3"/>
    <row r="32" spans="1:9" x14ac:dyDescent="0.25">
      <c r="A32" s="69"/>
      <c r="B32" s="72" t="s">
        <v>4851</v>
      </c>
      <c r="C32" s="56" t="s">
        <v>4648</v>
      </c>
      <c r="D32" s="56" t="s">
        <v>4541</v>
      </c>
      <c r="E32" s="56" t="s">
        <v>4631</v>
      </c>
      <c r="F32" s="57"/>
      <c r="G32" s="57"/>
      <c r="H32" s="57"/>
      <c r="I32" s="58"/>
    </row>
    <row r="33" spans="1:10" x14ac:dyDescent="0.25">
      <c r="A33" s="61"/>
      <c r="C33" s="3">
        <v>122</v>
      </c>
      <c r="D33" s="3">
        <v>75</v>
      </c>
      <c r="E33" s="3">
        <v>65</v>
      </c>
      <c r="I33" s="60"/>
    </row>
    <row r="34" spans="1:10" x14ac:dyDescent="0.25">
      <c r="A34" s="61"/>
      <c r="C34" s="3">
        <v>108</v>
      </c>
      <c r="D34" s="3">
        <v>68</v>
      </c>
      <c r="E34" s="3">
        <v>70</v>
      </c>
      <c r="I34" s="60"/>
    </row>
    <row r="35" spans="1:10" x14ac:dyDescent="0.25">
      <c r="A35" s="61"/>
      <c r="C35" s="3">
        <v>165</v>
      </c>
      <c r="D35" s="3">
        <v>86</v>
      </c>
      <c r="E35" s="3">
        <v>78</v>
      </c>
      <c r="I35" s="60"/>
    </row>
    <row r="36" spans="1:10" x14ac:dyDescent="0.25">
      <c r="A36" s="61"/>
      <c r="C36" s="3">
        <v>97</v>
      </c>
      <c r="D36" s="3">
        <v>88</v>
      </c>
      <c r="E36" s="3">
        <v>89</v>
      </c>
      <c r="I36" s="60"/>
    </row>
    <row r="37" spans="1:10" x14ac:dyDescent="0.25">
      <c r="A37" s="61"/>
      <c r="C37" s="3">
        <v>90</v>
      </c>
      <c r="D37" s="3">
        <v>78</v>
      </c>
      <c r="E37" s="3">
        <v>85</v>
      </c>
      <c r="I37" s="60"/>
    </row>
    <row r="38" spans="1:10" x14ac:dyDescent="0.25">
      <c r="A38" s="61"/>
      <c r="C38" s="3">
        <v>122</v>
      </c>
      <c r="D38" s="3">
        <v>87</v>
      </c>
      <c r="E38" s="3">
        <v>59</v>
      </c>
      <c r="I38" s="60"/>
    </row>
    <row r="39" spans="1:10" x14ac:dyDescent="0.25">
      <c r="A39" s="61"/>
      <c r="C39" s="3">
        <v>111</v>
      </c>
      <c r="D39" s="3">
        <v>82</v>
      </c>
      <c r="E39" s="3">
        <v>79</v>
      </c>
      <c r="I39" s="60"/>
    </row>
    <row r="40" spans="1:10" x14ac:dyDescent="0.25">
      <c r="A40" s="61"/>
      <c r="D40" s="3">
        <v>106</v>
      </c>
      <c r="E40" s="3">
        <v>57</v>
      </c>
      <c r="I40" s="60"/>
    </row>
    <row r="41" spans="1:10" x14ac:dyDescent="0.25">
      <c r="A41" s="61"/>
      <c r="D41" s="3"/>
      <c r="E41" s="3"/>
      <c r="I41" s="60"/>
    </row>
    <row r="42" spans="1:10" x14ac:dyDescent="0.25">
      <c r="A42" s="61"/>
      <c r="B42" s="6"/>
      <c r="C42" s="6" t="s">
        <v>4648</v>
      </c>
      <c r="D42" s="6" t="s">
        <v>4541</v>
      </c>
      <c r="E42" s="6" t="s">
        <v>4631</v>
      </c>
      <c r="I42" s="60"/>
    </row>
    <row r="43" spans="1:10" x14ac:dyDescent="0.25">
      <c r="A43" s="61"/>
      <c r="B43" s="7" t="s">
        <v>4854</v>
      </c>
      <c r="C43" s="3">
        <v>7</v>
      </c>
      <c r="D43" s="3">
        <v>8</v>
      </c>
      <c r="E43" s="3">
        <v>8</v>
      </c>
      <c r="G43" s="7"/>
      <c r="H43" s="3"/>
      <c r="I43" s="62"/>
      <c r="J43" s="3"/>
    </row>
    <row r="44" spans="1:10" x14ac:dyDescent="0.25">
      <c r="A44" s="61"/>
      <c r="B44" s="7"/>
      <c r="C44" s="3"/>
      <c r="D44" s="3"/>
      <c r="E44" s="3"/>
      <c r="G44" s="7"/>
      <c r="H44" s="3"/>
      <c r="I44" s="62"/>
      <c r="J44" s="3"/>
    </row>
    <row r="45" spans="1:10" x14ac:dyDescent="0.25">
      <c r="A45" s="61"/>
      <c r="B45" s="7" t="s">
        <v>4855</v>
      </c>
      <c r="C45" s="3">
        <v>90</v>
      </c>
      <c r="D45" s="3">
        <v>68</v>
      </c>
      <c r="E45" s="3">
        <v>57</v>
      </c>
      <c r="G45" s="7"/>
      <c r="H45" s="3"/>
      <c r="I45" s="62"/>
      <c r="J45" s="3"/>
    </row>
    <row r="46" spans="1:10" x14ac:dyDescent="0.25">
      <c r="A46" s="61"/>
      <c r="B46" s="7" t="s">
        <v>4856</v>
      </c>
      <c r="C46" s="3">
        <v>165</v>
      </c>
      <c r="D46" s="3">
        <v>106</v>
      </c>
      <c r="E46" s="3">
        <v>89</v>
      </c>
      <c r="G46" s="7"/>
      <c r="H46" s="3"/>
      <c r="I46" s="62"/>
      <c r="J46" s="3"/>
    </row>
    <row r="47" spans="1:10" x14ac:dyDescent="0.25">
      <c r="A47" s="61"/>
      <c r="B47" s="7" t="s">
        <v>4857</v>
      </c>
      <c r="C47" s="3">
        <v>75</v>
      </c>
      <c r="D47" s="3">
        <v>38</v>
      </c>
      <c r="E47" s="3">
        <v>32</v>
      </c>
      <c r="G47" s="7"/>
      <c r="H47" s="3"/>
      <c r="I47" s="62"/>
      <c r="J47" s="3"/>
    </row>
    <row r="48" spans="1:10" x14ac:dyDescent="0.25">
      <c r="A48" s="61"/>
      <c r="B48" s="7"/>
      <c r="C48" s="3"/>
      <c r="D48" s="3"/>
      <c r="E48" s="3"/>
      <c r="G48" s="7"/>
      <c r="H48" s="3"/>
      <c r="I48" s="62"/>
      <c r="J48" s="3"/>
    </row>
    <row r="49" spans="1:10" x14ac:dyDescent="0.25">
      <c r="A49" s="61"/>
      <c r="B49" s="7" t="s">
        <v>4858</v>
      </c>
      <c r="C49" s="3">
        <v>116.4</v>
      </c>
      <c r="D49" s="3">
        <v>83.75</v>
      </c>
      <c r="E49" s="3">
        <v>72.75</v>
      </c>
      <c r="G49" s="7"/>
      <c r="H49" s="3"/>
      <c r="I49" s="62"/>
      <c r="J49" s="3"/>
    </row>
    <row r="50" spans="1:10" x14ac:dyDescent="0.25">
      <c r="A50" s="61"/>
      <c r="B50" s="7" t="s">
        <v>4859</v>
      </c>
      <c r="C50" s="3">
        <v>24.49</v>
      </c>
      <c r="D50" s="3">
        <v>11.27</v>
      </c>
      <c r="E50" s="3">
        <v>11.87</v>
      </c>
      <c r="G50" s="7"/>
      <c r="H50" s="3"/>
      <c r="I50" s="62"/>
      <c r="J50" s="3"/>
    </row>
    <row r="51" spans="1:10" x14ac:dyDescent="0.25">
      <c r="A51" s="61"/>
      <c r="B51" s="7" t="s">
        <v>4860</v>
      </c>
      <c r="C51" s="3">
        <v>9.2550000000000008</v>
      </c>
      <c r="D51" s="3">
        <v>3.9849999999999999</v>
      </c>
      <c r="E51" s="3">
        <v>4.1950000000000003</v>
      </c>
      <c r="G51" s="7"/>
      <c r="H51" s="3"/>
      <c r="I51" s="62"/>
      <c r="J51" s="3"/>
    </row>
    <row r="52" spans="1:10" x14ac:dyDescent="0.25">
      <c r="A52" s="61"/>
      <c r="B52" s="7"/>
      <c r="C52" s="3"/>
      <c r="D52" s="3"/>
      <c r="E52" s="3"/>
      <c r="G52" s="7"/>
      <c r="H52" s="3"/>
      <c r="I52" s="62"/>
      <c r="J52" s="3"/>
    </row>
    <row r="53" spans="1:10" x14ac:dyDescent="0.25">
      <c r="A53" s="59" t="s">
        <v>4555</v>
      </c>
      <c r="B53" s="3" t="s">
        <v>4581</v>
      </c>
      <c r="C53" s="3" t="s">
        <v>4556</v>
      </c>
      <c r="D53" s="3" t="s">
        <v>4557</v>
      </c>
      <c r="E53" s="3" t="s">
        <v>4558</v>
      </c>
      <c r="F53" s="3" t="s">
        <v>4559</v>
      </c>
      <c r="G53" s="3" t="s">
        <v>4778</v>
      </c>
      <c r="H53" s="3"/>
      <c r="I53" s="62"/>
    </row>
    <row r="54" spans="1:10" x14ac:dyDescent="0.25">
      <c r="A54" s="59" t="s">
        <v>4774</v>
      </c>
      <c r="B54" s="3">
        <v>32.68</v>
      </c>
      <c r="C54" s="3" t="s">
        <v>4852</v>
      </c>
      <c r="D54" s="3" t="s">
        <v>4562</v>
      </c>
      <c r="E54" s="3" t="s">
        <v>4571</v>
      </c>
      <c r="F54" s="3">
        <v>2E-3</v>
      </c>
      <c r="G54" s="3" t="s">
        <v>4780</v>
      </c>
      <c r="H54" s="3" t="s">
        <v>4541</v>
      </c>
      <c r="I54" s="62"/>
    </row>
    <row r="55" spans="1:10" x14ac:dyDescent="0.25">
      <c r="A55" s="59" t="s">
        <v>4656</v>
      </c>
      <c r="B55" s="3">
        <v>43.68</v>
      </c>
      <c r="C55" s="3" t="s">
        <v>4853</v>
      </c>
      <c r="D55" s="3" t="s">
        <v>4562</v>
      </c>
      <c r="E55" s="3" t="s">
        <v>4598</v>
      </c>
      <c r="F55" s="3">
        <v>1E-4</v>
      </c>
      <c r="G55" s="3" t="s">
        <v>4588</v>
      </c>
      <c r="H55" s="3" t="s">
        <v>4631</v>
      </c>
      <c r="I55" s="62"/>
    </row>
    <row r="56" spans="1:10" x14ac:dyDescent="0.25">
      <c r="A56" s="59"/>
      <c r="B56" s="3"/>
      <c r="C56" s="3"/>
      <c r="D56" s="3"/>
      <c r="E56" s="3"/>
      <c r="F56" s="3"/>
      <c r="G56" s="3"/>
      <c r="H56" s="3"/>
      <c r="I56" s="62"/>
    </row>
    <row r="57" spans="1:10" x14ac:dyDescent="0.25">
      <c r="A57" s="59" t="s">
        <v>4565</v>
      </c>
      <c r="B57" s="3" t="s">
        <v>4591</v>
      </c>
      <c r="C57" s="3" t="s">
        <v>4592</v>
      </c>
      <c r="D57" s="3" t="s">
        <v>4581</v>
      </c>
      <c r="E57" s="3" t="s">
        <v>4566</v>
      </c>
      <c r="F57" s="3" t="s">
        <v>4593</v>
      </c>
      <c r="G57" s="3" t="s">
        <v>4594</v>
      </c>
      <c r="H57" s="3" t="s">
        <v>4567</v>
      </c>
      <c r="I57" s="62" t="s">
        <v>4568</v>
      </c>
    </row>
    <row r="58" spans="1:10" x14ac:dyDescent="0.25">
      <c r="A58" s="59" t="s">
        <v>4774</v>
      </c>
      <c r="B58" s="3">
        <v>116.4</v>
      </c>
      <c r="C58" s="3">
        <v>83.75</v>
      </c>
      <c r="D58" s="3">
        <v>32.68</v>
      </c>
      <c r="E58" s="3">
        <v>8.5609999999999999</v>
      </c>
      <c r="F58" s="3">
        <v>7</v>
      </c>
      <c r="G58" s="3">
        <v>8</v>
      </c>
      <c r="H58" s="3">
        <v>3.8170000000000002</v>
      </c>
      <c r="I58" s="62">
        <v>20</v>
      </c>
    </row>
    <row r="59" spans="1:10" ht="14.4" thickBot="1" x14ac:dyDescent="0.3">
      <c r="A59" s="63" t="s">
        <v>4656</v>
      </c>
      <c r="B59" s="64">
        <v>116.4</v>
      </c>
      <c r="C59" s="64">
        <v>72.75</v>
      </c>
      <c r="D59" s="64">
        <v>43.68</v>
      </c>
      <c r="E59" s="64">
        <v>8.5609999999999999</v>
      </c>
      <c r="F59" s="64">
        <v>7</v>
      </c>
      <c r="G59" s="64">
        <v>8</v>
      </c>
      <c r="H59" s="64">
        <v>5.1020000000000003</v>
      </c>
      <c r="I59" s="65">
        <v>20</v>
      </c>
    </row>
    <row r="60" spans="1:10" ht="14.4" thickBot="1" x14ac:dyDescent="0.3"/>
    <row r="61" spans="1:10" x14ac:dyDescent="0.25">
      <c r="A61" s="69"/>
      <c r="B61" s="72" t="s">
        <v>4861</v>
      </c>
      <c r="C61" s="56" t="s">
        <v>4648</v>
      </c>
      <c r="D61" s="56" t="s">
        <v>4541</v>
      </c>
      <c r="E61" s="56" t="s">
        <v>4631</v>
      </c>
      <c r="F61" s="57"/>
      <c r="G61" s="57"/>
      <c r="H61" s="57"/>
      <c r="I61" s="58"/>
    </row>
    <row r="62" spans="1:10" x14ac:dyDescent="0.25">
      <c r="A62" s="61"/>
      <c r="C62" s="3">
        <v>3.2</v>
      </c>
      <c r="D62" s="3">
        <v>2.7</v>
      </c>
      <c r="E62" s="3">
        <v>2.2000000000000002</v>
      </c>
      <c r="I62" s="60"/>
    </row>
    <row r="63" spans="1:10" x14ac:dyDescent="0.25">
      <c r="A63" s="61"/>
      <c r="C63" s="3">
        <v>3.8</v>
      </c>
      <c r="D63" s="3">
        <v>2.5</v>
      </c>
      <c r="E63" s="3">
        <v>2.7</v>
      </c>
      <c r="I63" s="60"/>
    </row>
    <row r="64" spans="1:10" x14ac:dyDescent="0.25">
      <c r="A64" s="61"/>
      <c r="C64" s="3">
        <v>3.3</v>
      </c>
      <c r="D64" s="3">
        <v>3.3</v>
      </c>
      <c r="E64" s="3">
        <v>2.8</v>
      </c>
      <c r="I64" s="60"/>
    </row>
    <row r="65" spans="1:10" x14ac:dyDescent="0.25">
      <c r="A65" s="61"/>
      <c r="C65" s="3">
        <v>4.5999999999999996</v>
      </c>
      <c r="D65" s="3">
        <v>3.4</v>
      </c>
      <c r="E65" s="3">
        <v>3.1</v>
      </c>
      <c r="I65" s="60"/>
    </row>
    <row r="66" spans="1:10" x14ac:dyDescent="0.25">
      <c r="A66" s="61"/>
      <c r="C66" s="3">
        <v>2.6</v>
      </c>
      <c r="D66" s="3">
        <v>2.8</v>
      </c>
      <c r="E66" s="3">
        <v>3.5</v>
      </c>
      <c r="I66" s="60"/>
    </row>
    <row r="67" spans="1:10" x14ac:dyDescent="0.25">
      <c r="A67" s="61"/>
      <c r="C67" s="3">
        <v>2.1</v>
      </c>
      <c r="D67" s="3">
        <v>4</v>
      </c>
      <c r="E67" s="3">
        <v>2.1</v>
      </c>
      <c r="I67" s="60"/>
    </row>
    <row r="68" spans="1:10" x14ac:dyDescent="0.25">
      <c r="A68" s="61"/>
      <c r="C68" s="3">
        <v>3.3</v>
      </c>
      <c r="D68" s="3">
        <v>3</v>
      </c>
      <c r="E68" s="3">
        <v>2.5</v>
      </c>
      <c r="I68" s="60"/>
    </row>
    <row r="69" spans="1:10" x14ac:dyDescent="0.25">
      <c r="A69" s="61"/>
      <c r="C69" s="46"/>
      <c r="D69" s="3">
        <v>3.9</v>
      </c>
      <c r="E69" s="3">
        <v>2</v>
      </c>
      <c r="I69" s="60"/>
    </row>
    <row r="70" spans="1:10" x14ac:dyDescent="0.25">
      <c r="A70" s="61"/>
      <c r="I70" s="60"/>
    </row>
    <row r="71" spans="1:10" x14ac:dyDescent="0.25">
      <c r="A71" s="61"/>
      <c r="B71" s="6"/>
      <c r="C71" s="6" t="s">
        <v>4648</v>
      </c>
      <c r="D71" s="6" t="s">
        <v>4541</v>
      </c>
      <c r="E71" s="6" t="s">
        <v>4631</v>
      </c>
      <c r="G71" s="7"/>
      <c r="H71" s="3"/>
      <c r="I71" s="62"/>
      <c r="J71" s="3"/>
    </row>
    <row r="72" spans="1:10" x14ac:dyDescent="0.25">
      <c r="A72" s="61"/>
      <c r="B72" s="7" t="s">
        <v>4854</v>
      </c>
      <c r="C72" s="3">
        <v>7</v>
      </c>
      <c r="D72" s="3">
        <v>8</v>
      </c>
      <c r="E72" s="3">
        <v>8</v>
      </c>
      <c r="G72" s="7"/>
      <c r="H72" s="3"/>
      <c r="I72" s="62"/>
      <c r="J72" s="3"/>
    </row>
    <row r="73" spans="1:10" x14ac:dyDescent="0.25">
      <c r="A73" s="61"/>
      <c r="B73" s="7"/>
      <c r="C73" s="3"/>
      <c r="D73" s="3"/>
      <c r="E73" s="3"/>
      <c r="G73" s="7"/>
      <c r="H73" s="3"/>
      <c r="I73" s="62"/>
      <c r="J73" s="3"/>
    </row>
    <row r="74" spans="1:10" x14ac:dyDescent="0.25">
      <c r="A74" s="61"/>
      <c r="B74" s="7" t="s">
        <v>4855</v>
      </c>
      <c r="C74" s="3">
        <v>2.1</v>
      </c>
      <c r="D74" s="3">
        <v>2.5</v>
      </c>
      <c r="E74" s="3">
        <v>2</v>
      </c>
      <c r="G74" s="7"/>
      <c r="H74" s="3"/>
      <c r="I74" s="62"/>
      <c r="J74" s="3"/>
    </row>
    <row r="75" spans="1:10" x14ac:dyDescent="0.25">
      <c r="A75" s="61"/>
      <c r="B75" s="7" t="s">
        <v>4856</v>
      </c>
      <c r="C75" s="3">
        <v>4.5999999999999996</v>
      </c>
      <c r="D75" s="3">
        <v>4</v>
      </c>
      <c r="E75" s="3">
        <v>3.5</v>
      </c>
      <c r="G75" s="7"/>
      <c r="H75" s="3"/>
      <c r="I75" s="62"/>
      <c r="J75" s="3"/>
    </row>
    <row r="76" spans="1:10" x14ac:dyDescent="0.25">
      <c r="A76" s="61"/>
      <c r="B76" s="7" t="s">
        <v>4857</v>
      </c>
      <c r="C76" s="3">
        <v>2.5</v>
      </c>
      <c r="D76" s="3">
        <v>1.5</v>
      </c>
      <c r="E76" s="3">
        <v>1.5</v>
      </c>
      <c r="G76" s="7"/>
      <c r="H76" s="3"/>
      <c r="I76" s="62"/>
      <c r="J76" s="3"/>
    </row>
    <row r="77" spans="1:10" x14ac:dyDescent="0.25">
      <c r="A77" s="61"/>
      <c r="B77" s="7"/>
      <c r="C77" s="3"/>
      <c r="D77" s="3"/>
      <c r="E77" s="3"/>
      <c r="G77" s="7"/>
      <c r="H77" s="3"/>
      <c r="I77" s="62"/>
      <c r="J77" s="3"/>
    </row>
    <row r="78" spans="1:10" x14ac:dyDescent="0.25">
      <c r="A78" s="61"/>
      <c r="B78" s="7" t="s">
        <v>4858</v>
      </c>
      <c r="C78" s="3">
        <v>3.2709999999999999</v>
      </c>
      <c r="D78" s="3">
        <v>3.2</v>
      </c>
      <c r="E78" s="3">
        <v>2.613</v>
      </c>
      <c r="G78" s="7"/>
      <c r="H78" s="3"/>
      <c r="I78" s="62"/>
      <c r="J78" s="3"/>
    </row>
    <row r="79" spans="1:10" x14ac:dyDescent="0.25">
      <c r="A79" s="61"/>
      <c r="B79" s="7" t="s">
        <v>4859</v>
      </c>
      <c r="C79" s="3">
        <v>0.80359999999999998</v>
      </c>
      <c r="D79" s="3">
        <v>0.55030000000000001</v>
      </c>
      <c r="E79" s="3">
        <v>0.51939999999999997</v>
      </c>
      <c r="G79" s="7"/>
      <c r="H79" s="3"/>
      <c r="I79" s="62"/>
      <c r="J79" s="3"/>
    </row>
    <row r="80" spans="1:10" x14ac:dyDescent="0.25">
      <c r="A80" s="61"/>
      <c r="B80" s="7" t="s">
        <v>4860</v>
      </c>
      <c r="C80" s="3">
        <v>0.30370000000000003</v>
      </c>
      <c r="D80" s="3">
        <v>0.1946</v>
      </c>
      <c r="E80" s="3">
        <v>0.1837</v>
      </c>
      <c r="G80" s="7"/>
      <c r="H80" s="3"/>
      <c r="I80" s="62"/>
      <c r="J80" s="3"/>
    </row>
    <row r="81" spans="1:10" x14ac:dyDescent="0.25">
      <c r="A81" s="61"/>
      <c r="G81" s="7"/>
      <c r="H81" s="3"/>
      <c r="I81" s="62"/>
      <c r="J81" s="3"/>
    </row>
    <row r="82" spans="1:10" x14ac:dyDescent="0.25">
      <c r="A82" s="59" t="s">
        <v>4555</v>
      </c>
      <c r="B82" s="3" t="s">
        <v>4581</v>
      </c>
      <c r="C82" s="3" t="s">
        <v>4556</v>
      </c>
      <c r="D82" s="3" t="s">
        <v>4557</v>
      </c>
      <c r="E82" s="3" t="s">
        <v>4558</v>
      </c>
      <c r="F82" s="3" t="s">
        <v>4559</v>
      </c>
      <c r="G82" s="3" t="s">
        <v>4778</v>
      </c>
      <c r="H82" s="3"/>
      <c r="I82" s="62"/>
      <c r="J82" s="3"/>
    </row>
    <row r="83" spans="1:10" x14ac:dyDescent="0.25">
      <c r="A83" s="59" t="s">
        <v>4774</v>
      </c>
      <c r="B83" s="3">
        <v>7.1429999999999993E-2</v>
      </c>
      <c r="C83" s="3" t="s">
        <v>4862</v>
      </c>
      <c r="D83" s="3" t="s">
        <v>4586</v>
      </c>
      <c r="E83" s="3" t="s">
        <v>4587</v>
      </c>
      <c r="F83" s="3">
        <v>0.96450000000000002</v>
      </c>
      <c r="G83" s="3" t="s">
        <v>4780</v>
      </c>
      <c r="H83" s="3" t="s">
        <v>4541</v>
      </c>
      <c r="I83" s="62"/>
      <c r="J83" s="3"/>
    </row>
    <row r="84" spans="1:10" x14ac:dyDescent="0.25">
      <c r="A84" s="59" t="s">
        <v>4656</v>
      </c>
      <c r="B84" s="3">
        <v>0.65890000000000004</v>
      </c>
      <c r="C84" s="3" t="s">
        <v>4863</v>
      </c>
      <c r="D84" s="3" t="s">
        <v>4586</v>
      </c>
      <c r="E84" s="3" t="s">
        <v>4587</v>
      </c>
      <c r="F84" s="3">
        <v>9.8699999999999996E-2</v>
      </c>
      <c r="G84" s="3" t="s">
        <v>4588</v>
      </c>
      <c r="H84" s="3" t="s">
        <v>4631</v>
      </c>
      <c r="I84" s="62"/>
      <c r="J84" s="3"/>
    </row>
    <row r="85" spans="1:10" x14ac:dyDescent="0.25">
      <c r="A85" s="61"/>
      <c r="G85" s="7"/>
      <c r="H85" s="3"/>
      <c r="I85" s="62"/>
      <c r="J85" s="3"/>
    </row>
    <row r="86" spans="1:10" x14ac:dyDescent="0.25">
      <c r="A86" s="59" t="s">
        <v>4565</v>
      </c>
      <c r="B86" s="3" t="s">
        <v>4591</v>
      </c>
      <c r="C86" s="3" t="s">
        <v>4592</v>
      </c>
      <c r="D86" s="3" t="s">
        <v>4581</v>
      </c>
      <c r="E86" s="3" t="s">
        <v>4566</v>
      </c>
      <c r="F86" s="3" t="s">
        <v>4593</v>
      </c>
      <c r="G86" s="3" t="s">
        <v>4594</v>
      </c>
      <c r="H86" s="3" t="s">
        <v>4567</v>
      </c>
      <c r="I86" s="62" t="s">
        <v>4568</v>
      </c>
      <c r="J86" s="3"/>
    </row>
    <row r="87" spans="1:10" x14ac:dyDescent="0.25">
      <c r="A87" s="59" t="s">
        <v>4774</v>
      </c>
      <c r="B87" s="3">
        <v>3.2709999999999999</v>
      </c>
      <c r="C87" s="3">
        <v>3.2</v>
      </c>
      <c r="D87" s="3">
        <v>7.1429999999999993E-2</v>
      </c>
      <c r="E87" s="3">
        <v>0.32490000000000002</v>
      </c>
      <c r="F87" s="3">
        <v>7</v>
      </c>
      <c r="G87" s="3">
        <v>8</v>
      </c>
      <c r="H87" s="3">
        <v>0.2198</v>
      </c>
      <c r="I87" s="62">
        <v>20</v>
      </c>
      <c r="J87" s="3"/>
    </row>
    <row r="88" spans="1:10" ht="14.4" thickBot="1" x14ac:dyDescent="0.3">
      <c r="A88" s="63" t="s">
        <v>4656</v>
      </c>
      <c r="B88" s="64">
        <v>3.2709999999999999</v>
      </c>
      <c r="C88" s="64">
        <v>2.613</v>
      </c>
      <c r="D88" s="64">
        <v>0.65890000000000004</v>
      </c>
      <c r="E88" s="64">
        <v>0.32490000000000002</v>
      </c>
      <c r="F88" s="64">
        <v>7</v>
      </c>
      <c r="G88" s="64">
        <v>8</v>
      </c>
      <c r="H88" s="64">
        <v>2.028</v>
      </c>
      <c r="I88" s="65">
        <v>20</v>
      </c>
      <c r="J88" s="3"/>
    </row>
    <row r="89" spans="1:10" ht="14.4" thickBot="1" x14ac:dyDescent="0.3">
      <c r="G89" s="7"/>
      <c r="H89" s="3"/>
      <c r="I89" s="3"/>
      <c r="J89" s="3"/>
    </row>
    <row r="90" spans="1:10" x14ac:dyDescent="0.25">
      <c r="A90" s="69"/>
      <c r="B90" s="57" t="s">
        <v>4864</v>
      </c>
      <c r="C90" s="56" t="s">
        <v>4648</v>
      </c>
      <c r="D90" s="56" t="s">
        <v>4541</v>
      </c>
      <c r="E90" s="56" t="s">
        <v>4631</v>
      </c>
      <c r="F90" s="57"/>
      <c r="G90" s="88"/>
      <c r="H90" s="55"/>
      <c r="I90" s="78"/>
      <c r="J90" s="3"/>
    </row>
    <row r="91" spans="1:10" x14ac:dyDescent="0.25">
      <c r="A91" s="61"/>
      <c r="C91" s="3">
        <v>5.9</v>
      </c>
      <c r="D91" s="3">
        <v>5.2</v>
      </c>
      <c r="E91" s="3">
        <v>8.6999999999999993</v>
      </c>
      <c r="I91" s="60"/>
    </row>
    <row r="92" spans="1:10" x14ac:dyDescent="0.25">
      <c r="A92" s="61"/>
      <c r="C92" s="3">
        <v>8.1999999999999993</v>
      </c>
      <c r="D92" s="3">
        <v>5.5</v>
      </c>
      <c r="E92" s="3">
        <v>5.5</v>
      </c>
      <c r="I92" s="62"/>
    </row>
    <row r="93" spans="1:10" x14ac:dyDescent="0.25">
      <c r="A93" s="61"/>
      <c r="C93" s="3">
        <v>7</v>
      </c>
      <c r="D93" s="3">
        <v>4.8</v>
      </c>
      <c r="E93" s="3">
        <v>4.8</v>
      </c>
      <c r="I93" s="62"/>
    </row>
    <row r="94" spans="1:10" x14ac:dyDescent="0.25">
      <c r="A94" s="61"/>
      <c r="C94" s="3">
        <v>5.4</v>
      </c>
      <c r="D94" s="3">
        <v>4.2</v>
      </c>
      <c r="E94" s="3">
        <v>5.5</v>
      </c>
      <c r="I94" s="62"/>
    </row>
    <row r="95" spans="1:10" x14ac:dyDescent="0.25">
      <c r="A95" s="59"/>
      <c r="C95" s="3">
        <v>5.9</v>
      </c>
      <c r="D95" s="3">
        <v>5.8</v>
      </c>
      <c r="E95" s="3">
        <v>6</v>
      </c>
      <c r="F95" s="3"/>
      <c r="G95" s="3"/>
      <c r="H95" s="3"/>
      <c r="I95" s="62"/>
    </row>
    <row r="96" spans="1:10" x14ac:dyDescent="0.25">
      <c r="A96" s="61"/>
      <c r="C96" s="3">
        <v>7.2</v>
      </c>
      <c r="D96" s="3">
        <v>5.0999999999999996</v>
      </c>
      <c r="E96" s="3">
        <v>6.8</v>
      </c>
      <c r="I96" s="60"/>
    </row>
    <row r="97" spans="1:9" x14ac:dyDescent="0.25">
      <c r="A97" s="61"/>
      <c r="C97" s="3">
        <v>5.6</v>
      </c>
      <c r="D97" s="3">
        <v>4.3</v>
      </c>
      <c r="E97" s="3">
        <v>5.8</v>
      </c>
      <c r="I97" s="60"/>
    </row>
    <row r="98" spans="1:9" x14ac:dyDescent="0.25">
      <c r="A98" s="61"/>
      <c r="C98" s="46"/>
      <c r="D98" s="3">
        <v>3.8</v>
      </c>
      <c r="E98" s="3">
        <v>5.3</v>
      </c>
      <c r="I98" s="60"/>
    </row>
    <row r="99" spans="1:9" x14ac:dyDescent="0.25">
      <c r="A99" s="61"/>
      <c r="I99" s="60"/>
    </row>
    <row r="100" spans="1:9" x14ac:dyDescent="0.25">
      <c r="A100" s="61"/>
      <c r="B100" s="6"/>
      <c r="C100" s="6" t="s">
        <v>4648</v>
      </c>
      <c r="D100" s="6" t="s">
        <v>4541</v>
      </c>
      <c r="E100" s="6" t="s">
        <v>4631</v>
      </c>
      <c r="I100" s="60"/>
    </row>
    <row r="101" spans="1:9" x14ac:dyDescent="0.25">
      <c r="A101" s="61"/>
      <c r="B101" s="7" t="s">
        <v>4854</v>
      </c>
      <c r="C101" s="3">
        <v>7</v>
      </c>
      <c r="D101" s="3">
        <v>8</v>
      </c>
      <c r="E101" s="3">
        <v>8</v>
      </c>
      <c r="I101" s="60"/>
    </row>
    <row r="102" spans="1:9" x14ac:dyDescent="0.25">
      <c r="A102" s="61"/>
      <c r="B102" s="7"/>
      <c r="C102" s="3"/>
      <c r="D102" s="3"/>
      <c r="E102" s="3"/>
      <c r="I102" s="60"/>
    </row>
    <row r="103" spans="1:9" x14ac:dyDescent="0.25">
      <c r="A103" s="61"/>
      <c r="B103" s="7" t="s">
        <v>4855</v>
      </c>
      <c r="C103" s="3">
        <v>5.4</v>
      </c>
      <c r="D103" s="3">
        <v>3.8</v>
      </c>
      <c r="E103" s="3">
        <v>4.8</v>
      </c>
      <c r="I103" s="60"/>
    </row>
    <row r="104" spans="1:9" x14ac:dyDescent="0.25">
      <c r="A104" s="61"/>
      <c r="B104" s="7" t="s">
        <v>4856</v>
      </c>
      <c r="C104" s="3">
        <v>8.1999999999999993</v>
      </c>
      <c r="D104" s="3">
        <v>5.8</v>
      </c>
      <c r="E104" s="3">
        <v>8.6999999999999993</v>
      </c>
      <c r="I104" s="60"/>
    </row>
    <row r="105" spans="1:9" x14ac:dyDescent="0.25">
      <c r="A105" s="61"/>
      <c r="B105" s="7" t="s">
        <v>4857</v>
      </c>
      <c r="C105" s="3">
        <v>2.8</v>
      </c>
      <c r="D105" s="3">
        <v>2</v>
      </c>
      <c r="E105" s="3">
        <v>3.9</v>
      </c>
      <c r="I105" s="60"/>
    </row>
    <row r="106" spans="1:9" x14ac:dyDescent="0.25">
      <c r="A106" s="61"/>
      <c r="B106" s="7"/>
      <c r="C106" s="3"/>
      <c r="D106" s="3"/>
      <c r="E106" s="3"/>
      <c r="I106" s="60"/>
    </row>
    <row r="107" spans="1:9" x14ac:dyDescent="0.25">
      <c r="A107" s="61"/>
      <c r="B107" s="7" t="s">
        <v>4858</v>
      </c>
      <c r="C107" s="3">
        <v>6.4569999999999999</v>
      </c>
      <c r="D107" s="3">
        <v>4.8380000000000001</v>
      </c>
      <c r="E107" s="3">
        <v>6.05</v>
      </c>
      <c r="I107" s="60"/>
    </row>
    <row r="108" spans="1:9" x14ac:dyDescent="0.25">
      <c r="A108" s="61"/>
      <c r="B108" s="7" t="s">
        <v>4859</v>
      </c>
      <c r="C108" s="3">
        <v>1.0289999999999999</v>
      </c>
      <c r="D108" s="3">
        <v>0.69059999999999999</v>
      </c>
      <c r="E108" s="3">
        <v>1.218</v>
      </c>
      <c r="I108" s="60"/>
    </row>
    <row r="109" spans="1:9" x14ac:dyDescent="0.25">
      <c r="A109" s="61"/>
      <c r="B109" s="7" t="s">
        <v>4860</v>
      </c>
      <c r="C109" s="3">
        <v>0.3891</v>
      </c>
      <c r="D109" s="3">
        <v>0.2442</v>
      </c>
      <c r="E109" s="3">
        <v>0.43049999999999999</v>
      </c>
      <c r="I109" s="60"/>
    </row>
    <row r="110" spans="1:9" x14ac:dyDescent="0.25">
      <c r="A110" s="61"/>
      <c r="I110" s="60"/>
    </row>
    <row r="111" spans="1:9" x14ac:dyDescent="0.25">
      <c r="A111" s="59" t="s">
        <v>4555</v>
      </c>
      <c r="B111" s="3" t="s">
        <v>4581</v>
      </c>
      <c r="C111" s="3" t="s">
        <v>4556</v>
      </c>
      <c r="D111" s="3" t="s">
        <v>4557</v>
      </c>
      <c r="E111" s="3" t="s">
        <v>4558</v>
      </c>
      <c r="F111" s="3" t="s">
        <v>4559</v>
      </c>
      <c r="G111" s="3" t="s">
        <v>4778</v>
      </c>
      <c r="H111" s="3"/>
      <c r="I111" s="62"/>
    </row>
    <row r="112" spans="1:9" x14ac:dyDescent="0.25">
      <c r="A112" s="59" t="s">
        <v>4774</v>
      </c>
      <c r="B112" s="3">
        <v>1.62</v>
      </c>
      <c r="C112" s="3" t="s">
        <v>4865</v>
      </c>
      <c r="D112" s="3" t="s">
        <v>4562</v>
      </c>
      <c r="E112" s="3" t="s">
        <v>4571</v>
      </c>
      <c r="F112" s="3">
        <v>0.01</v>
      </c>
      <c r="G112" s="3" t="s">
        <v>4780</v>
      </c>
      <c r="H112" s="3" t="s">
        <v>4541</v>
      </c>
      <c r="I112" s="62"/>
    </row>
    <row r="113" spans="1:9" x14ac:dyDescent="0.25">
      <c r="A113" s="59" t="s">
        <v>4656</v>
      </c>
      <c r="B113" s="3">
        <v>0.40710000000000002</v>
      </c>
      <c r="C113" s="3" t="s">
        <v>4866</v>
      </c>
      <c r="D113" s="3" t="s">
        <v>4586</v>
      </c>
      <c r="E113" s="3" t="s">
        <v>4587</v>
      </c>
      <c r="F113" s="3">
        <v>0.64949999999999997</v>
      </c>
      <c r="G113" s="3" t="s">
        <v>4588</v>
      </c>
      <c r="H113" s="3" t="s">
        <v>4631</v>
      </c>
      <c r="I113" s="62"/>
    </row>
    <row r="114" spans="1:9" x14ac:dyDescent="0.25">
      <c r="A114" s="59"/>
      <c r="B114" s="3"/>
      <c r="C114" s="3"/>
      <c r="D114" s="3"/>
      <c r="E114" s="3"/>
      <c r="F114" s="3"/>
      <c r="G114" s="3"/>
      <c r="H114" s="3"/>
      <c r="I114" s="62"/>
    </row>
    <row r="115" spans="1:9" x14ac:dyDescent="0.25">
      <c r="A115" s="59" t="s">
        <v>4565</v>
      </c>
      <c r="B115" s="3" t="s">
        <v>4591</v>
      </c>
      <c r="C115" s="3" t="s">
        <v>4592</v>
      </c>
      <c r="D115" s="3" t="s">
        <v>4581</v>
      </c>
      <c r="E115" s="3" t="s">
        <v>4566</v>
      </c>
      <c r="F115" s="3" t="s">
        <v>4593</v>
      </c>
      <c r="G115" s="3" t="s">
        <v>4594</v>
      </c>
      <c r="H115" s="3" t="s">
        <v>4567</v>
      </c>
      <c r="I115" s="62" t="s">
        <v>4568</v>
      </c>
    </row>
    <row r="116" spans="1:9" x14ac:dyDescent="0.25">
      <c r="A116" s="59" t="s">
        <v>4774</v>
      </c>
      <c r="B116" s="3">
        <v>6.4569999999999999</v>
      </c>
      <c r="C116" s="3">
        <v>4.8380000000000001</v>
      </c>
      <c r="D116" s="3">
        <v>1.62</v>
      </c>
      <c r="E116" s="3">
        <v>0.51849999999999996</v>
      </c>
      <c r="F116" s="3">
        <v>7</v>
      </c>
      <c r="G116" s="3">
        <v>8</v>
      </c>
      <c r="H116" s="3">
        <v>3.1240000000000001</v>
      </c>
      <c r="I116" s="62">
        <v>20</v>
      </c>
    </row>
    <row r="117" spans="1:9" ht="14.4" thickBot="1" x14ac:dyDescent="0.3">
      <c r="A117" s="63" t="s">
        <v>4656</v>
      </c>
      <c r="B117" s="64">
        <v>6.4569999999999999</v>
      </c>
      <c r="C117" s="64">
        <v>6.05</v>
      </c>
      <c r="D117" s="64">
        <v>0.40710000000000002</v>
      </c>
      <c r="E117" s="64">
        <v>0.51849999999999996</v>
      </c>
      <c r="F117" s="64">
        <v>7</v>
      </c>
      <c r="G117" s="64">
        <v>8</v>
      </c>
      <c r="H117" s="64">
        <v>0.78520000000000001</v>
      </c>
      <c r="I117" s="65">
        <v>20</v>
      </c>
    </row>
    <row r="118" spans="1:9" ht="14.4" thickBot="1" x14ac:dyDescent="0.3"/>
    <row r="119" spans="1:9" x14ac:dyDescent="0.25">
      <c r="A119" s="69"/>
      <c r="B119" s="57" t="s">
        <v>4867</v>
      </c>
      <c r="C119" s="56" t="s">
        <v>4648</v>
      </c>
      <c r="D119" s="56" t="s">
        <v>4541</v>
      </c>
      <c r="E119" s="56" t="s">
        <v>4631</v>
      </c>
      <c r="F119" s="57"/>
      <c r="G119" s="57"/>
      <c r="H119" s="57"/>
      <c r="I119" s="58"/>
    </row>
    <row r="120" spans="1:9" x14ac:dyDescent="0.25">
      <c r="A120" s="61"/>
      <c r="C120" s="3">
        <v>7</v>
      </c>
      <c r="D120" s="3">
        <v>4</v>
      </c>
      <c r="E120" s="3">
        <v>4</v>
      </c>
      <c r="I120" s="60"/>
    </row>
    <row r="121" spans="1:9" x14ac:dyDescent="0.25">
      <c r="A121" s="61"/>
      <c r="C121" s="3">
        <v>6</v>
      </c>
      <c r="D121" s="3">
        <v>4</v>
      </c>
      <c r="E121" s="3">
        <v>5</v>
      </c>
      <c r="I121" s="60"/>
    </row>
    <row r="122" spans="1:9" x14ac:dyDescent="0.25">
      <c r="A122" s="61"/>
      <c r="C122" s="3">
        <v>6</v>
      </c>
      <c r="D122" s="3">
        <v>7</v>
      </c>
      <c r="E122" s="3">
        <v>5</v>
      </c>
      <c r="I122" s="60"/>
    </row>
    <row r="123" spans="1:9" x14ac:dyDescent="0.25">
      <c r="A123" s="61"/>
      <c r="C123" s="3">
        <v>5</v>
      </c>
      <c r="D123" s="3">
        <v>5</v>
      </c>
      <c r="E123" s="3">
        <v>5</v>
      </c>
      <c r="I123" s="60"/>
    </row>
    <row r="124" spans="1:9" x14ac:dyDescent="0.25">
      <c r="A124" s="61"/>
      <c r="C124" s="3">
        <v>6</v>
      </c>
      <c r="D124" s="3">
        <v>5</v>
      </c>
      <c r="E124" s="3">
        <v>5</v>
      </c>
      <c r="I124" s="60"/>
    </row>
    <row r="125" spans="1:9" x14ac:dyDescent="0.25">
      <c r="A125" s="61"/>
      <c r="C125" s="3">
        <v>6</v>
      </c>
      <c r="D125" s="3">
        <v>8</v>
      </c>
      <c r="E125" s="3">
        <v>6</v>
      </c>
      <c r="I125" s="60"/>
    </row>
    <row r="126" spans="1:9" x14ac:dyDescent="0.25">
      <c r="A126" s="61"/>
      <c r="C126" s="3">
        <v>5</v>
      </c>
      <c r="D126" s="3">
        <v>5</v>
      </c>
      <c r="E126" s="3">
        <v>4</v>
      </c>
      <c r="I126" s="60"/>
    </row>
    <row r="127" spans="1:9" x14ac:dyDescent="0.25">
      <c r="A127" s="61"/>
      <c r="C127" s="3"/>
      <c r="D127" s="3">
        <v>6</v>
      </c>
      <c r="E127" s="3">
        <v>6</v>
      </c>
      <c r="I127" s="60"/>
    </row>
    <row r="128" spans="1:9" x14ac:dyDescent="0.25">
      <c r="A128" s="61"/>
      <c r="D128" s="46"/>
      <c r="I128" s="60"/>
    </row>
    <row r="129" spans="1:10" x14ac:dyDescent="0.25">
      <c r="A129" s="61"/>
      <c r="B129" s="6"/>
      <c r="C129" s="6" t="s">
        <v>4648</v>
      </c>
      <c r="D129" s="6" t="s">
        <v>4541</v>
      </c>
      <c r="E129" s="6" t="s">
        <v>4631</v>
      </c>
      <c r="G129" s="7"/>
      <c r="H129" s="3"/>
      <c r="I129" s="62"/>
      <c r="J129" s="3"/>
    </row>
    <row r="130" spans="1:10" x14ac:dyDescent="0.25">
      <c r="A130" s="61"/>
      <c r="B130" s="7" t="s">
        <v>4854</v>
      </c>
      <c r="C130" s="3">
        <v>7</v>
      </c>
      <c r="D130" s="3">
        <v>8</v>
      </c>
      <c r="E130" s="3">
        <v>8</v>
      </c>
      <c r="G130" s="7"/>
      <c r="H130" s="3"/>
      <c r="I130" s="62"/>
      <c r="J130" s="3"/>
    </row>
    <row r="131" spans="1:10" x14ac:dyDescent="0.25">
      <c r="A131" s="61"/>
      <c r="B131" s="7"/>
      <c r="C131" s="3"/>
      <c r="D131" s="3"/>
      <c r="E131" s="3"/>
      <c r="G131" s="7"/>
      <c r="H131" s="3"/>
      <c r="I131" s="62"/>
      <c r="J131" s="3"/>
    </row>
    <row r="132" spans="1:10" x14ac:dyDescent="0.25">
      <c r="A132" s="61"/>
      <c r="B132" s="7" t="s">
        <v>4855</v>
      </c>
      <c r="C132" s="3">
        <v>5</v>
      </c>
      <c r="D132" s="3">
        <v>4</v>
      </c>
      <c r="E132" s="3">
        <v>4</v>
      </c>
      <c r="G132" s="7"/>
      <c r="H132" s="3"/>
      <c r="I132" s="62"/>
      <c r="J132" s="3"/>
    </row>
    <row r="133" spans="1:10" x14ac:dyDescent="0.25">
      <c r="A133" s="61"/>
      <c r="B133" s="7" t="s">
        <v>4856</v>
      </c>
      <c r="C133" s="3">
        <v>7</v>
      </c>
      <c r="D133" s="3">
        <v>8</v>
      </c>
      <c r="E133" s="3">
        <v>6</v>
      </c>
      <c r="G133" s="7"/>
      <c r="H133" s="3"/>
      <c r="I133" s="62"/>
      <c r="J133" s="3"/>
    </row>
    <row r="134" spans="1:10" x14ac:dyDescent="0.25">
      <c r="A134" s="61"/>
      <c r="B134" s="7" t="s">
        <v>4857</v>
      </c>
      <c r="C134" s="3">
        <v>2</v>
      </c>
      <c r="D134" s="3">
        <v>4</v>
      </c>
      <c r="E134" s="3">
        <v>2</v>
      </c>
      <c r="G134" s="7"/>
      <c r="H134" s="3"/>
      <c r="I134" s="62"/>
      <c r="J134" s="3"/>
    </row>
    <row r="135" spans="1:10" x14ac:dyDescent="0.25">
      <c r="A135" s="61"/>
      <c r="B135" s="7"/>
      <c r="C135" s="3"/>
      <c r="D135" s="3"/>
      <c r="E135" s="3"/>
      <c r="G135" s="7"/>
      <c r="H135" s="3"/>
      <c r="I135" s="62"/>
      <c r="J135" s="3"/>
    </row>
    <row r="136" spans="1:10" x14ac:dyDescent="0.25">
      <c r="A136" s="61"/>
      <c r="B136" s="7" t="s">
        <v>4858</v>
      </c>
      <c r="C136" s="3">
        <v>5.8570000000000002</v>
      </c>
      <c r="D136" s="3">
        <v>5.5</v>
      </c>
      <c r="E136" s="3">
        <v>5</v>
      </c>
      <c r="G136" s="7"/>
      <c r="H136" s="3"/>
      <c r="I136" s="62"/>
      <c r="J136" s="3"/>
    </row>
    <row r="137" spans="1:10" x14ac:dyDescent="0.25">
      <c r="A137" s="61"/>
      <c r="B137" s="7" t="s">
        <v>4859</v>
      </c>
      <c r="C137" s="3">
        <v>0.69010000000000005</v>
      </c>
      <c r="D137" s="3">
        <v>1.4139999999999999</v>
      </c>
      <c r="E137" s="3">
        <v>0.75590000000000002</v>
      </c>
      <c r="G137" s="7"/>
      <c r="H137" s="3"/>
      <c r="I137" s="62"/>
      <c r="J137" s="3"/>
    </row>
    <row r="138" spans="1:10" x14ac:dyDescent="0.25">
      <c r="A138" s="61"/>
      <c r="B138" s="7" t="s">
        <v>4860</v>
      </c>
      <c r="C138" s="3">
        <v>0.26079999999999998</v>
      </c>
      <c r="D138" s="3">
        <v>0.5</v>
      </c>
      <c r="E138" s="3">
        <v>0.26729999999999998</v>
      </c>
      <c r="G138" s="7"/>
      <c r="H138" s="3"/>
      <c r="I138" s="62"/>
      <c r="J138" s="3"/>
    </row>
    <row r="139" spans="1:10" x14ac:dyDescent="0.25">
      <c r="A139" s="61"/>
      <c r="I139" s="60"/>
    </row>
    <row r="140" spans="1:10" x14ac:dyDescent="0.25">
      <c r="A140" s="59" t="s">
        <v>4555</v>
      </c>
      <c r="B140" s="3" t="s">
        <v>4581</v>
      </c>
      <c r="C140" s="3" t="s">
        <v>4556</v>
      </c>
      <c r="D140" s="3" t="s">
        <v>4557</v>
      </c>
      <c r="E140" s="3" t="s">
        <v>4558</v>
      </c>
      <c r="F140" s="3" t="s">
        <v>4559</v>
      </c>
      <c r="G140" s="3" t="s">
        <v>4778</v>
      </c>
      <c r="H140" s="3"/>
      <c r="I140" s="62"/>
    </row>
    <row r="141" spans="1:10" x14ac:dyDescent="0.25">
      <c r="A141" s="59" t="s">
        <v>4774</v>
      </c>
      <c r="B141" s="3">
        <v>0.35709999999999997</v>
      </c>
      <c r="C141" s="3" t="s">
        <v>4868</v>
      </c>
      <c r="D141" s="3" t="s">
        <v>4586</v>
      </c>
      <c r="E141" s="3" t="s">
        <v>4587</v>
      </c>
      <c r="F141" s="3">
        <v>0.72260000000000002</v>
      </c>
      <c r="G141" s="3" t="s">
        <v>4780</v>
      </c>
      <c r="H141" s="3" t="s">
        <v>4541</v>
      </c>
      <c r="I141" s="62"/>
    </row>
    <row r="142" spans="1:10" x14ac:dyDescent="0.25">
      <c r="A142" s="59" t="s">
        <v>4656</v>
      </c>
      <c r="B142" s="3">
        <v>0.85709999999999997</v>
      </c>
      <c r="C142" s="3" t="s">
        <v>4869</v>
      </c>
      <c r="D142" s="3" t="s">
        <v>4586</v>
      </c>
      <c r="E142" s="3" t="s">
        <v>4587</v>
      </c>
      <c r="F142" s="3">
        <v>0.20419999999999999</v>
      </c>
      <c r="G142" s="3" t="s">
        <v>4588</v>
      </c>
      <c r="H142" s="3" t="s">
        <v>4631</v>
      </c>
      <c r="I142" s="62"/>
    </row>
    <row r="143" spans="1:10" x14ac:dyDescent="0.25">
      <c r="A143" s="59"/>
      <c r="B143" s="3"/>
      <c r="C143" s="3"/>
      <c r="D143" s="3"/>
      <c r="E143" s="3"/>
      <c r="F143" s="3"/>
      <c r="G143" s="3"/>
      <c r="H143" s="3"/>
      <c r="I143" s="62"/>
    </row>
    <row r="144" spans="1:10" x14ac:dyDescent="0.25">
      <c r="A144" s="59" t="s">
        <v>4565</v>
      </c>
      <c r="B144" s="3" t="s">
        <v>4591</v>
      </c>
      <c r="C144" s="3" t="s">
        <v>4592</v>
      </c>
      <c r="D144" s="3" t="s">
        <v>4581</v>
      </c>
      <c r="E144" s="3" t="s">
        <v>4566</v>
      </c>
      <c r="F144" s="3" t="s">
        <v>4593</v>
      </c>
      <c r="G144" s="3" t="s">
        <v>4594</v>
      </c>
      <c r="H144" s="3" t="s">
        <v>4567</v>
      </c>
      <c r="I144" s="62" t="s">
        <v>4568</v>
      </c>
    </row>
    <row r="145" spans="1:10" x14ac:dyDescent="0.25">
      <c r="A145" s="59" t="s">
        <v>4774</v>
      </c>
      <c r="B145" s="3">
        <v>5.8570000000000002</v>
      </c>
      <c r="C145" s="3">
        <v>5.5</v>
      </c>
      <c r="D145" s="3">
        <v>0.35709999999999997</v>
      </c>
      <c r="E145" s="3">
        <v>0.52849999999999997</v>
      </c>
      <c r="F145" s="3">
        <v>7</v>
      </c>
      <c r="G145" s="3">
        <v>8</v>
      </c>
      <c r="H145" s="3">
        <v>0.67569999999999997</v>
      </c>
      <c r="I145" s="62">
        <v>20</v>
      </c>
    </row>
    <row r="146" spans="1:10" ht="14.4" thickBot="1" x14ac:dyDescent="0.3">
      <c r="A146" s="63" t="s">
        <v>4656</v>
      </c>
      <c r="B146" s="64">
        <v>5.8570000000000002</v>
      </c>
      <c r="C146" s="64">
        <v>5</v>
      </c>
      <c r="D146" s="64">
        <v>0.85709999999999997</v>
      </c>
      <c r="E146" s="64">
        <v>0.52849999999999997</v>
      </c>
      <c r="F146" s="64">
        <v>7</v>
      </c>
      <c r="G146" s="64">
        <v>8</v>
      </c>
      <c r="H146" s="64">
        <v>1.6220000000000001</v>
      </c>
      <c r="I146" s="65">
        <v>20</v>
      </c>
    </row>
    <row r="147" spans="1:10" ht="14.4" thickBot="1" x14ac:dyDescent="0.3"/>
    <row r="148" spans="1:10" x14ac:dyDescent="0.25">
      <c r="A148" s="69"/>
      <c r="B148" s="57" t="s">
        <v>4870</v>
      </c>
      <c r="C148" s="56" t="s">
        <v>4648</v>
      </c>
      <c r="D148" s="56" t="s">
        <v>4541</v>
      </c>
      <c r="E148" s="56" t="s">
        <v>4631</v>
      </c>
      <c r="F148" s="57"/>
      <c r="G148" s="57"/>
      <c r="H148" s="57"/>
      <c r="I148" s="58"/>
    </row>
    <row r="149" spans="1:10" x14ac:dyDescent="0.25">
      <c r="A149" s="61"/>
      <c r="C149" s="3">
        <v>22.9</v>
      </c>
      <c r="D149" s="3">
        <v>19.100000000000001</v>
      </c>
      <c r="E149" s="3">
        <v>22.7</v>
      </c>
      <c r="I149" s="60"/>
    </row>
    <row r="150" spans="1:10" x14ac:dyDescent="0.25">
      <c r="A150" s="61"/>
      <c r="C150" s="3">
        <v>22.3</v>
      </c>
      <c r="D150" s="3">
        <v>20.100000000000001</v>
      </c>
      <c r="E150" s="3">
        <v>21.7</v>
      </c>
      <c r="I150" s="60"/>
    </row>
    <row r="151" spans="1:10" x14ac:dyDescent="0.25">
      <c r="A151" s="61"/>
      <c r="C151" s="3">
        <v>19.100000000000001</v>
      </c>
      <c r="D151" s="3">
        <v>20.5</v>
      </c>
      <c r="E151" s="3">
        <v>21.3</v>
      </c>
      <c r="I151" s="60"/>
    </row>
    <row r="152" spans="1:10" x14ac:dyDescent="0.25">
      <c r="A152" s="61"/>
      <c r="C152" s="3">
        <v>22.6</v>
      </c>
      <c r="D152" s="3">
        <v>20.5</v>
      </c>
      <c r="E152" s="3">
        <v>20.5</v>
      </c>
      <c r="I152" s="60"/>
    </row>
    <row r="153" spans="1:10" x14ac:dyDescent="0.25">
      <c r="A153" s="61"/>
      <c r="C153" s="3">
        <v>19.399999999999999</v>
      </c>
      <c r="D153" s="3">
        <v>18.399999999999999</v>
      </c>
      <c r="E153" s="3">
        <v>20.399999999999999</v>
      </c>
      <c r="I153" s="60"/>
    </row>
    <row r="154" spans="1:10" x14ac:dyDescent="0.25">
      <c r="A154" s="61"/>
      <c r="C154" s="3">
        <v>17.100000000000001</v>
      </c>
      <c r="D154" s="3">
        <v>21.9</v>
      </c>
      <c r="E154" s="3">
        <v>20.6</v>
      </c>
      <c r="I154" s="60"/>
    </row>
    <row r="155" spans="1:10" x14ac:dyDescent="0.25">
      <c r="A155" s="61"/>
      <c r="C155" s="3">
        <v>17.899999999999999</v>
      </c>
      <c r="D155" s="3">
        <v>21.4</v>
      </c>
      <c r="E155" s="3">
        <v>20.399999999999999</v>
      </c>
      <c r="I155" s="60"/>
    </row>
    <row r="156" spans="1:10" x14ac:dyDescent="0.25">
      <c r="A156" s="61"/>
      <c r="C156" s="46"/>
      <c r="D156" s="3">
        <v>22.3</v>
      </c>
      <c r="E156" s="3">
        <v>20.2</v>
      </c>
      <c r="I156" s="60"/>
    </row>
    <row r="157" spans="1:10" x14ac:dyDescent="0.25">
      <c r="A157" s="61"/>
      <c r="I157" s="60"/>
    </row>
    <row r="158" spans="1:10" x14ac:dyDescent="0.25">
      <c r="A158" s="61"/>
      <c r="B158" s="6"/>
      <c r="C158" s="6" t="s">
        <v>4648</v>
      </c>
      <c r="D158" s="6" t="s">
        <v>4541</v>
      </c>
      <c r="E158" s="6" t="s">
        <v>4631</v>
      </c>
      <c r="G158" s="7"/>
      <c r="H158" s="3"/>
      <c r="I158" s="62"/>
      <c r="J158" s="3"/>
    </row>
    <row r="159" spans="1:10" x14ac:dyDescent="0.25">
      <c r="A159" s="61"/>
      <c r="B159" s="7" t="s">
        <v>4854</v>
      </c>
      <c r="C159" s="3">
        <v>7</v>
      </c>
      <c r="D159" s="3">
        <v>8</v>
      </c>
      <c r="E159" s="3">
        <v>8</v>
      </c>
      <c r="G159" s="7"/>
      <c r="H159" s="3"/>
      <c r="I159" s="62"/>
      <c r="J159" s="3"/>
    </row>
    <row r="160" spans="1:10" x14ac:dyDescent="0.25">
      <c r="A160" s="61"/>
      <c r="B160" s="7"/>
      <c r="C160" s="3"/>
      <c r="D160" s="3"/>
      <c r="E160" s="3"/>
      <c r="G160" s="7"/>
      <c r="H160" s="3"/>
      <c r="I160" s="62"/>
      <c r="J160" s="3"/>
    </row>
    <row r="161" spans="1:10" x14ac:dyDescent="0.25">
      <c r="A161" s="61"/>
      <c r="B161" s="7" t="s">
        <v>4855</v>
      </c>
      <c r="C161" s="3">
        <v>17.100000000000001</v>
      </c>
      <c r="D161" s="3">
        <v>18.399999999999999</v>
      </c>
      <c r="E161" s="3">
        <v>20.2</v>
      </c>
      <c r="G161" s="7"/>
      <c r="H161" s="3"/>
      <c r="I161" s="62"/>
      <c r="J161" s="3"/>
    </row>
    <row r="162" spans="1:10" x14ac:dyDescent="0.25">
      <c r="A162" s="61"/>
      <c r="B162" s="7" t="s">
        <v>4856</v>
      </c>
      <c r="C162" s="3">
        <v>22.9</v>
      </c>
      <c r="D162" s="3">
        <v>22.3</v>
      </c>
      <c r="E162" s="3">
        <v>22.7</v>
      </c>
      <c r="G162" s="7"/>
      <c r="H162" s="3"/>
      <c r="I162" s="62"/>
      <c r="J162" s="3"/>
    </row>
    <row r="163" spans="1:10" x14ac:dyDescent="0.25">
      <c r="A163" s="61"/>
      <c r="B163" s="7" t="s">
        <v>4857</v>
      </c>
      <c r="C163" s="3">
        <v>5.8</v>
      </c>
      <c r="D163" s="3">
        <v>3.9</v>
      </c>
      <c r="E163" s="3">
        <v>2.5</v>
      </c>
      <c r="G163" s="7"/>
      <c r="H163" s="3"/>
      <c r="I163" s="62"/>
      <c r="J163" s="3"/>
    </row>
    <row r="164" spans="1:10" x14ac:dyDescent="0.25">
      <c r="A164" s="61"/>
      <c r="B164" s="7"/>
      <c r="C164" s="3"/>
      <c r="D164" s="3"/>
      <c r="E164" s="3"/>
      <c r="G164" s="7"/>
      <c r="H164" s="3"/>
      <c r="I164" s="62"/>
      <c r="J164" s="3"/>
    </row>
    <row r="165" spans="1:10" x14ac:dyDescent="0.25">
      <c r="A165" s="61"/>
      <c r="B165" s="7" t="s">
        <v>4858</v>
      </c>
      <c r="C165" s="3">
        <v>20.190000000000001</v>
      </c>
      <c r="D165" s="3">
        <v>20.53</v>
      </c>
      <c r="E165" s="3">
        <v>20.98</v>
      </c>
      <c r="G165" s="7"/>
      <c r="H165" s="3"/>
      <c r="I165" s="62"/>
      <c r="J165" s="3"/>
    </row>
    <row r="166" spans="1:10" x14ac:dyDescent="0.25">
      <c r="A166" s="61"/>
      <c r="B166" s="7" t="s">
        <v>4859</v>
      </c>
      <c r="C166" s="3">
        <v>2.3879999999999999</v>
      </c>
      <c r="D166" s="3">
        <v>1.3380000000000001</v>
      </c>
      <c r="E166" s="3">
        <v>0.86480000000000001</v>
      </c>
      <c r="G166" s="7"/>
      <c r="H166" s="3"/>
      <c r="I166" s="62"/>
      <c r="J166" s="3"/>
    </row>
    <row r="167" spans="1:10" x14ac:dyDescent="0.25">
      <c r="A167" s="61"/>
      <c r="B167" s="7" t="s">
        <v>4860</v>
      </c>
      <c r="C167" s="3">
        <v>0.90249999999999997</v>
      </c>
      <c r="D167" s="3">
        <v>0.47310000000000002</v>
      </c>
      <c r="E167" s="3">
        <v>0.30570000000000003</v>
      </c>
      <c r="G167" s="7"/>
      <c r="H167" s="3"/>
      <c r="I167" s="62"/>
      <c r="J167" s="3"/>
    </row>
    <row r="168" spans="1:10" x14ac:dyDescent="0.25">
      <c r="A168" s="61"/>
      <c r="B168" s="7"/>
      <c r="C168" s="3"/>
      <c r="D168" s="3"/>
      <c r="E168" s="3"/>
      <c r="G168" s="7"/>
      <c r="H168" s="3"/>
      <c r="I168" s="62"/>
      <c r="J168" s="3"/>
    </row>
    <row r="169" spans="1:10" x14ac:dyDescent="0.25">
      <c r="A169" s="59" t="s">
        <v>4871</v>
      </c>
      <c r="B169" s="3" t="s">
        <v>4581</v>
      </c>
      <c r="C169" s="3" t="s">
        <v>4556</v>
      </c>
      <c r="D169" s="3" t="s">
        <v>4557</v>
      </c>
      <c r="E169" s="3" t="s">
        <v>4558</v>
      </c>
      <c r="F169" s="3" t="s">
        <v>4559</v>
      </c>
      <c r="G169" s="3" t="s">
        <v>4778</v>
      </c>
      <c r="H169" s="3"/>
      <c r="I169" s="62"/>
    </row>
    <row r="170" spans="1:10" x14ac:dyDescent="0.25">
      <c r="A170" s="59" t="s">
        <v>4774</v>
      </c>
      <c r="B170" s="3">
        <v>-0.33929999999999999</v>
      </c>
      <c r="C170" s="3" t="s">
        <v>4872</v>
      </c>
      <c r="D170" s="3" t="s">
        <v>4586</v>
      </c>
      <c r="E170" s="3" t="s">
        <v>4587</v>
      </c>
      <c r="F170" s="3">
        <v>0.88529999999999998</v>
      </c>
      <c r="G170" s="3" t="s">
        <v>4780</v>
      </c>
      <c r="H170" s="3" t="s">
        <v>4541</v>
      </c>
      <c r="I170" s="62"/>
    </row>
    <row r="171" spans="1:10" x14ac:dyDescent="0.25">
      <c r="A171" s="59" t="s">
        <v>4656</v>
      </c>
      <c r="B171" s="3">
        <v>-0.7893</v>
      </c>
      <c r="C171" s="3" t="s">
        <v>4873</v>
      </c>
      <c r="D171" s="3" t="s">
        <v>4586</v>
      </c>
      <c r="E171" s="3" t="s">
        <v>4587</v>
      </c>
      <c r="F171" s="3">
        <v>0.54339999999999999</v>
      </c>
      <c r="G171" s="3" t="s">
        <v>4588</v>
      </c>
      <c r="H171" s="3" t="s">
        <v>4631</v>
      </c>
      <c r="I171" s="62"/>
    </row>
    <row r="172" spans="1:10" x14ac:dyDescent="0.25">
      <c r="A172" s="59"/>
      <c r="B172" s="3"/>
      <c r="C172" s="3"/>
      <c r="D172" s="3"/>
      <c r="E172" s="3"/>
      <c r="F172" s="3"/>
      <c r="G172" s="3"/>
      <c r="H172" s="3"/>
      <c r="I172" s="62"/>
    </row>
    <row r="173" spans="1:10" x14ac:dyDescent="0.25">
      <c r="A173" s="59" t="s">
        <v>4565</v>
      </c>
      <c r="B173" s="3" t="s">
        <v>4591</v>
      </c>
      <c r="C173" s="3" t="s">
        <v>4592</v>
      </c>
      <c r="D173" s="3" t="s">
        <v>4581</v>
      </c>
      <c r="E173" s="3" t="s">
        <v>4566</v>
      </c>
      <c r="F173" s="3" t="s">
        <v>4593</v>
      </c>
      <c r="G173" s="3" t="s">
        <v>4594</v>
      </c>
      <c r="H173" s="3" t="s">
        <v>4567</v>
      </c>
      <c r="I173" s="62" t="s">
        <v>4568</v>
      </c>
    </row>
    <row r="174" spans="1:10" x14ac:dyDescent="0.25">
      <c r="A174" s="59" t="s">
        <v>4774</v>
      </c>
      <c r="B174" s="3">
        <v>20.190000000000001</v>
      </c>
      <c r="C174" s="3">
        <v>20.53</v>
      </c>
      <c r="D174" s="3">
        <v>-0.33929999999999999</v>
      </c>
      <c r="E174" s="3">
        <v>0.83440000000000003</v>
      </c>
      <c r="F174" s="3">
        <v>7</v>
      </c>
      <c r="G174" s="3">
        <v>8</v>
      </c>
      <c r="H174" s="3">
        <v>0.40660000000000002</v>
      </c>
      <c r="I174" s="62">
        <v>20</v>
      </c>
    </row>
    <row r="175" spans="1:10" ht="14.4" thickBot="1" x14ac:dyDescent="0.3">
      <c r="A175" s="63" t="s">
        <v>4656</v>
      </c>
      <c r="B175" s="64">
        <v>20.190000000000001</v>
      </c>
      <c r="C175" s="64">
        <v>20.98</v>
      </c>
      <c r="D175" s="64">
        <v>-0.7893</v>
      </c>
      <c r="E175" s="64">
        <v>0.83440000000000003</v>
      </c>
      <c r="F175" s="64">
        <v>7</v>
      </c>
      <c r="G175" s="64">
        <v>8</v>
      </c>
      <c r="H175" s="64">
        <v>0.94599999999999995</v>
      </c>
      <c r="I175" s="65">
        <v>20</v>
      </c>
    </row>
  </sheetData>
  <phoneticPr fontId="1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3CBDC-D1C4-4318-9157-8B9052B162D1}">
  <dimension ref="A1:AG191"/>
  <sheetViews>
    <sheetView tabSelected="1" topLeftCell="C177" zoomScaleNormal="100" workbookViewId="0">
      <selection activeCell="G24" sqref="G24"/>
    </sheetView>
  </sheetViews>
  <sheetFormatPr defaultRowHeight="13.8" x14ac:dyDescent="0.25"/>
  <cols>
    <col min="1" max="1" width="36" bestFit="1" customWidth="1"/>
    <col min="2" max="2" width="24.6640625" bestFit="1" customWidth="1"/>
    <col min="3" max="3" width="22.6640625" bestFit="1" customWidth="1"/>
    <col min="4" max="4" width="24.6640625" bestFit="1" customWidth="1"/>
    <col min="5" max="5" width="10.21875" bestFit="1" customWidth="1"/>
    <col min="6" max="6" width="17.21875" bestFit="1" customWidth="1"/>
    <col min="7" max="8" width="14.44140625" bestFit="1" customWidth="1"/>
    <col min="9" max="9" width="6.33203125" bestFit="1" customWidth="1"/>
    <col min="10" max="10" width="8.5546875" bestFit="1" customWidth="1"/>
    <col min="11" max="12" width="14.44140625" bestFit="1" customWidth="1"/>
    <col min="13" max="13" width="5.21875" bestFit="1" customWidth="1"/>
    <col min="14" max="17" width="6.33203125" bestFit="1" customWidth="1"/>
  </cols>
  <sheetData>
    <row r="1" spans="1:33" x14ac:dyDescent="0.25">
      <c r="B1" s="83" t="s">
        <v>4850</v>
      </c>
      <c r="C1" s="6"/>
      <c r="D1" s="89" t="s">
        <v>4647</v>
      </c>
      <c r="E1" s="89"/>
      <c r="F1" s="89"/>
      <c r="G1" s="89"/>
      <c r="H1" s="89"/>
      <c r="I1" s="89" t="s">
        <v>4731</v>
      </c>
      <c r="J1" s="89"/>
      <c r="K1" s="89"/>
      <c r="L1" s="89"/>
      <c r="M1" s="89"/>
      <c r="N1" s="89" t="s">
        <v>4732</v>
      </c>
      <c r="O1" s="89"/>
      <c r="P1" s="89"/>
      <c r="Q1" s="89"/>
      <c r="R1" s="89"/>
    </row>
    <row r="2" spans="1:33" x14ac:dyDescent="0.25">
      <c r="C2" s="7" t="s">
        <v>4734</v>
      </c>
      <c r="D2" s="3">
        <v>30</v>
      </c>
      <c r="E2" s="3">
        <v>28</v>
      </c>
      <c r="F2" s="3">
        <v>31</v>
      </c>
      <c r="G2" s="3">
        <v>30</v>
      </c>
      <c r="H2" s="3">
        <v>45</v>
      </c>
      <c r="I2" s="3">
        <v>31</v>
      </c>
      <c r="J2" s="3">
        <v>31</v>
      </c>
      <c r="K2" s="3">
        <v>27</v>
      </c>
      <c r="L2" s="3">
        <v>26</v>
      </c>
      <c r="M2" s="3">
        <v>29</v>
      </c>
      <c r="N2" s="3">
        <v>27</v>
      </c>
      <c r="O2" s="3">
        <v>24</v>
      </c>
      <c r="P2" s="3">
        <v>27</v>
      </c>
      <c r="Q2" s="3">
        <v>23</v>
      </c>
      <c r="R2" s="3"/>
    </row>
    <row r="3" spans="1:33" x14ac:dyDescent="0.25">
      <c r="C3" s="7" t="s">
        <v>4733</v>
      </c>
      <c r="D3" s="3">
        <v>30</v>
      </c>
      <c r="E3" s="3">
        <v>28</v>
      </c>
      <c r="F3" s="3">
        <v>28</v>
      </c>
      <c r="G3" s="3">
        <v>30</v>
      </c>
      <c r="H3" s="3"/>
      <c r="I3" s="3">
        <v>24</v>
      </c>
      <c r="J3" s="3">
        <v>27</v>
      </c>
      <c r="K3" s="3">
        <v>28</v>
      </c>
      <c r="L3" s="3"/>
      <c r="M3" s="3"/>
      <c r="N3" s="3">
        <v>25</v>
      </c>
      <c r="O3" s="3">
        <v>24</v>
      </c>
      <c r="P3" s="3">
        <v>25</v>
      </c>
      <c r="Q3" s="3">
        <v>29</v>
      </c>
      <c r="R3" s="3"/>
    </row>
    <row r="6" spans="1:33" x14ac:dyDescent="0.25">
      <c r="A6" s="61"/>
      <c r="B6" s="89" t="s">
        <v>4651</v>
      </c>
      <c r="C6" s="89"/>
      <c r="D6" s="89"/>
      <c r="E6" s="89"/>
      <c r="F6" s="89" t="s">
        <v>4882</v>
      </c>
      <c r="G6" s="89"/>
      <c r="H6" s="89"/>
      <c r="I6" s="89"/>
      <c r="J6" s="89" t="s">
        <v>4883</v>
      </c>
      <c r="K6" s="89"/>
      <c r="L6" s="89"/>
      <c r="M6" s="3"/>
      <c r="N6" s="3"/>
      <c r="O6" s="3"/>
      <c r="P6" s="3"/>
      <c r="Q6" s="3"/>
      <c r="R6" s="62"/>
    </row>
    <row r="7" spans="1:33" x14ac:dyDescent="0.25">
      <c r="A7" s="6"/>
      <c r="B7" s="6" t="s">
        <v>4874</v>
      </c>
      <c r="C7" s="6" t="s">
        <v>4875</v>
      </c>
      <c r="D7" s="6" t="s">
        <v>4876</v>
      </c>
      <c r="E7" s="6" t="s">
        <v>4877</v>
      </c>
      <c r="F7" s="6" t="s">
        <v>4874</v>
      </c>
      <c r="G7" s="6" t="s">
        <v>4875</v>
      </c>
      <c r="H7" s="6" t="s">
        <v>4876</v>
      </c>
      <c r="I7" s="6" t="s">
        <v>4877</v>
      </c>
      <c r="J7" s="6" t="s">
        <v>4874</v>
      </c>
      <c r="K7" s="6" t="s">
        <v>4875</v>
      </c>
      <c r="L7" s="6" t="s">
        <v>4876</v>
      </c>
      <c r="M7" s="6" t="s">
        <v>4877</v>
      </c>
      <c r="N7" s="6"/>
      <c r="O7" s="6"/>
      <c r="P7" s="6"/>
      <c r="Q7" s="6"/>
      <c r="R7" s="79"/>
      <c r="S7" s="79"/>
      <c r="T7" s="79"/>
      <c r="U7" s="79"/>
      <c r="V7" s="79"/>
      <c r="W7" s="79"/>
      <c r="X7" s="79"/>
      <c r="Y7" s="79"/>
      <c r="Z7" s="79"/>
      <c r="AA7" s="79"/>
      <c r="AB7" s="79"/>
      <c r="AC7" s="79"/>
      <c r="AD7" s="79"/>
      <c r="AE7" s="79"/>
      <c r="AF7" s="79"/>
      <c r="AG7" s="79"/>
    </row>
    <row r="8" spans="1:33" x14ac:dyDescent="0.25">
      <c r="A8" s="7" t="s">
        <v>4734</v>
      </c>
      <c r="B8" s="3">
        <v>32.799999999999997</v>
      </c>
      <c r="C8" s="3">
        <v>6.9065186599328001</v>
      </c>
      <c r="D8" s="3">
        <v>3.0886890422961</v>
      </c>
      <c r="E8" s="3">
        <v>5</v>
      </c>
      <c r="F8" s="3">
        <v>28.8</v>
      </c>
      <c r="G8" s="3">
        <v>2.2803508501982801</v>
      </c>
      <c r="H8" s="3">
        <v>1.0198039027185599</v>
      </c>
      <c r="I8" s="3">
        <v>5</v>
      </c>
      <c r="J8" s="3">
        <v>25.25</v>
      </c>
      <c r="K8" s="3">
        <v>2.0615528128088298</v>
      </c>
      <c r="L8" s="3">
        <v>1.03077640640442</v>
      </c>
      <c r="M8" s="3">
        <v>4</v>
      </c>
    </row>
    <row r="9" spans="1:33" x14ac:dyDescent="0.25">
      <c r="A9" s="7" t="s">
        <v>4733</v>
      </c>
      <c r="B9" s="3">
        <v>29</v>
      </c>
      <c r="C9" s="3">
        <v>1.1547005383792499</v>
      </c>
      <c r="D9" s="3">
        <v>0.57735026918962595</v>
      </c>
      <c r="E9" s="3">
        <v>4</v>
      </c>
      <c r="F9" s="3">
        <v>26.3333333333333</v>
      </c>
      <c r="G9" s="3">
        <v>2.08166599946613</v>
      </c>
      <c r="H9" s="3">
        <v>1.20185042515466</v>
      </c>
      <c r="I9" s="3">
        <v>3</v>
      </c>
      <c r="J9" s="3">
        <v>25.75</v>
      </c>
      <c r="K9" s="3">
        <v>2.2173557826083501</v>
      </c>
      <c r="L9" s="3">
        <v>1.1086778913041699</v>
      </c>
      <c r="M9" s="3">
        <v>4</v>
      </c>
    </row>
    <row r="12" spans="1:33" x14ac:dyDescent="0.25">
      <c r="A12" s="7" t="s">
        <v>4555</v>
      </c>
      <c r="B12" s="3" t="s">
        <v>4570</v>
      </c>
      <c r="C12" s="3" t="s">
        <v>4556</v>
      </c>
      <c r="D12" s="3" t="s">
        <v>4557</v>
      </c>
      <c r="E12" s="3" t="s">
        <v>4558</v>
      </c>
      <c r="F12" s="3" t="s">
        <v>4559</v>
      </c>
      <c r="G12" s="3"/>
      <c r="H12" s="3"/>
      <c r="I12" s="3"/>
    </row>
    <row r="13" spans="1:33" x14ac:dyDescent="0.25">
      <c r="A13" s="7"/>
      <c r="B13" s="3"/>
      <c r="C13" s="3"/>
      <c r="D13" s="3"/>
      <c r="E13" s="3"/>
      <c r="F13" s="3"/>
      <c r="G13" s="3"/>
      <c r="H13" s="3"/>
      <c r="I13" s="3"/>
    </row>
    <row r="14" spans="1:33" x14ac:dyDescent="0.25">
      <c r="A14" s="7" t="s">
        <v>4734</v>
      </c>
      <c r="B14" s="3"/>
      <c r="C14" s="3"/>
      <c r="D14" s="3"/>
      <c r="E14" s="3"/>
      <c r="F14" s="3"/>
      <c r="G14" s="3"/>
      <c r="H14" s="3"/>
      <c r="I14" s="3"/>
    </row>
    <row r="15" spans="1:33" x14ac:dyDescent="0.25">
      <c r="A15" s="7" t="s">
        <v>4735</v>
      </c>
      <c r="B15" s="3">
        <v>4</v>
      </c>
      <c r="C15" s="3" t="s">
        <v>4884</v>
      </c>
      <c r="D15" s="3" t="s">
        <v>4586</v>
      </c>
      <c r="E15" s="3" t="s">
        <v>4587</v>
      </c>
      <c r="F15" s="3">
        <v>0.17219999999999999</v>
      </c>
      <c r="G15" s="3"/>
      <c r="H15" s="3"/>
      <c r="I15" s="3"/>
    </row>
    <row r="16" spans="1:33" x14ac:dyDescent="0.25">
      <c r="A16" s="7" t="s">
        <v>4737</v>
      </c>
      <c r="B16" s="3">
        <v>7.55</v>
      </c>
      <c r="C16" s="3" t="s">
        <v>4885</v>
      </c>
      <c r="D16" s="3" t="s">
        <v>4562</v>
      </c>
      <c r="E16" s="3" t="s">
        <v>4607</v>
      </c>
      <c r="F16" s="3">
        <v>1.1299999999999999E-2</v>
      </c>
      <c r="G16" s="3"/>
      <c r="H16" s="3"/>
      <c r="I16" s="3"/>
    </row>
    <row r="17" spans="1:9" x14ac:dyDescent="0.25">
      <c r="A17" s="7"/>
      <c r="B17" s="3"/>
      <c r="C17" s="3"/>
      <c r="D17" s="3"/>
      <c r="E17" s="3"/>
      <c r="F17" s="3"/>
      <c r="G17" s="3"/>
      <c r="H17" s="3"/>
      <c r="I17" s="3"/>
    </row>
    <row r="18" spans="1:9" x14ac:dyDescent="0.25">
      <c r="A18" s="7" t="s">
        <v>4733</v>
      </c>
      <c r="B18" s="3"/>
      <c r="C18" s="3"/>
      <c r="D18" s="3"/>
      <c r="E18" s="3"/>
      <c r="F18" s="3"/>
      <c r="G18" s="3"/>
      <c r="H18" s="3"/>
      <c r="I18" s="3"/>
    </row>
    <row r="19" spans="1:9" x14ac:dyDescent="0.25">
      <c r="A19" s="7" t="s">
        <v>4735</v>
      </c>
      <c r="B19" s="3">
        <v>2.6669999999999998</v>
      </c>
      <c r="C19" s="3" t="s">
        <v>4886</v>
      </c>
      <c r="D19" s="3" t="s">
        <v>4586</v>
      </c>
      <c r="E19" s="3" t="s">
        <v>4587</v>
      </c>
      <c r="F19" s="3">
        <v>0.54500000000000004</v>
      </c>
      <c r="G19" s="3"/>
      <c r="H19" s="3"/>
      <c r="I19" s="3"/>
    </row>
    <row r="20" spans="1:9" x14ac:dyDescent="0.25">
      <c r="A20" s="7" t="s">
        <v>4737</v>
      </c>
      <c r="B20" s="3">
        <v>3.25</v>
      </c>
      <c r="C20" s="3" t="s">
        <v>4887</v>
      </c>
      <c r="D20" s="3" t="s">
        <v>4586</v>
      </c>
      <c r="E20" s="3" t="s">
        <v>4587</v>
      </c>
      <c r="F20" s="3">
        <v>0.36670000000000003</v>
      </c>
      <c r="G20" s="3"/>
      <c r="H20" s="3"/>
      <c r="I20" s="3"/>
    </row>
    <row r="21" spans="1:9" x14ac:dyDescent="0.25">
      <c r="A21" s="7"/>
      <c r="B21" s="3"/>
      <c r="C21" s="3"/>
      <c r="D21" s="3"/>
      <c r="E21" s="3"/>
      <c r="F21" s="3"/>
      <c r="G21" s="3"/>
      <c r="H21" s="3"/>
      <c r="I21" s="3"/>
    </row>
    <row r="22" spans="1:9" x14ac:dyDescent="0.25">
      <c r="A22" s="7"/>
      <c r="B22" s="3"/>
      <c r="C22" s="3"/>
      <c r="D22" s="3"/>
      <c r="E22" s="3"/>
      <c r="F22" s="3"/>
      <c r="G22" s="3"/>
      <c r="H22" s="3"/>
      <c r="I22" s="3"/>
    </row>
    <row r="23" spans="1:9" x14ac:dyDescent="0.25">
      <c r="A23" s="7" t="s">
        <v>4565</v>
      </c>
      <c r="B23" s="3" t="s">
        <v>4572</v>
      </c>
      <c r="C23" s="3" t="s">
        <v>4573</v>
      </c>
      <c r="D23" s="3" t="s">
        <v>4570</v>
      </c>
      <c r="E23" s="3" t="s">
        <v>4566</v>
      </c>
      <c r="F23" s="3" t="s">
        <v>4574</v>
      </c>
      <c r="G23" s="3" t="s">
        <v>4575</v>
      </c>
      <c r="H23" s="3" t="s">
        <v>4567</v>
      </c>
      <c r="I23" s="3" t="s">
        <v>4568</v>
      </c>
    </row>
    <row r="24" spans="1:9" x14ac:dyDescent="0.25">
      <c r="A24" s="7"/>
      <c r="B24" s="3"/>
      <c r="C24" s="3"/>
      <c r="D24" s="3"/>
      <c r="E24" s="3"/>
      <c r="F24" s="3"/>
      <c r="G24" s="3"/>
      <c r="H24" s="3"/>
      <c r="I24" s="3"/>
    </row>
    <row r="25" spans="1:9" x14ac:dyDescent="0.25">
      <c r="A25" s="7" t="s">
        <v>4734</v>
      </c>
      <c r="B25" s="3"/>
      <c r="C25" s="3"/>
      <c r="D25" s="3"/>
      <c r="E25" s="3"/>
      <c r="F25" s="3"/>
      <c r="G25" s="3"/>
      <c r="H25" s="3"/>
      <c r="I25" s="3"/>
    </row>
    <row r="26" spans="1:9" x14ac:dyDescent="0.25">
      <c r="A26" s="7" t="s">
        <v>4735</v>
      </c>
      <c r="B26" s="3">
        <v>32.799999999999997</v>
      </c>
      <c r="C26" s="3">
        <v>28.8</v>
      </c>
      <c r="D26" s="3">
        <v>4</v>
      </c>
      <c r="E26" s="3">
        <v>2.302</v>
      </c>
      <c r="F26" s="3">
        <v>5</v>
      </c>
      <c r="G26" s="3">
        <v>5</v>
      </c>
      <c r="H26" s="3">
        <v>1.7370000000000001</v>
      </c>
      <c r="I26" s="3">
        <v>19</v>
      </c>
    </row>
    <row r="27" spans="1:9" x14ac:dyDescent="0.25">
      <c r="A27" s="7" t="s">
        <v>4737</v>
      </c>
      <c r="B27" s="3">
        <v>32.799999999999997</v>
      </c>
      <c r="C27" s="3">
        <v>25.25</v>
      </c>
      <c r="D27" s="3">
        <v>7.55</v>
      </c>
      <c r="E27" s="3">
        <v>2.4420000000000002</v>
      </c>
      <c r="F27" s="3">
        <v>5</v>
      </c>
      <c r="G27" s="3">
        <v>4</v>
      </c>
      <c r="H27" s="3">
        <v>3.0920000000000001</v>
      </c>
      <c r="I27" s="3">
        <v>19</v>
      </c>
    </row>
    <row r="28" spans="1:9" x14ac:dyDescent="0.25">
      <c r="A28" s="7"/>
      <c r="B28" s="3"/>
      <c r="C28" s="3"/>
      <c r="D28" s="3"/>
      <c r="E28" s="3"/>
      <c r="F28" s="3"/>
      <c r="G28" s="3"/>
      <c r="H28" s="3"/>
      <c r="I28" s="3"/>
    </row>
    <row r="29" spans="1:9" x14ac:dyDescent="0.25">
      <c r="A29" s="7" t="s">
        <v>4733</v>
      </c>
      <c r="B29" s="3"/>
      <c r="C29" s="3"/>
      <c r="D29" s="3"/>
      <c r="E29" s="3"/>
      <c r="F29" s="3"/>
      <c r="G29" s="3"/>
      <c r="H29" s="3"/>
      <c r="I29" s="3"/>
    </row>
    <row r="30" spans="1:9" x14ac:dyDescent="0.25">
      <c r="A30" s="7" t="s">
        <v>4735</v>
      </c>
      <c r="B30" s="3">
        <v>29</v>
      </c>
      <c r="C30" s="3">
        <v>26.33</v>
      </c>
      <c r="D30" s="3">
        <v>2.6669999999999998</v>
      </c>
      <c r="E30" s="3">
        <v>2.78</v>
      </c>
      <c r="F30" s="3">
        <v>4</v>
      </c>
      <c r="G30" s="3">
        <v>3</v>
      </c>
      <c r="H30" s="3">
        <v>0.95920000000000005</v>
      </c>
      <c r="I30" s="3">
        <v>19</v>
      </c>
    </row>
    <row r="31" spans="1:9" s="67" customFormat="1" ht="14.4" thickBot="1" x14ac:dyDescent="0.3">
      <c r="A31" s="92" t="s">
        <v>4737</v>
      </c>
      <c r="B31" s="64">
        <v>29</v>
      </c>
      <c r="C31" s="64">
        <v>25.75</v>
      </c>
      <c r="D31" s="64">
        <v>3.25</v>
      </c>
      <c r="E31" s="64">
        <v>2.5739999999999998</v>
      </c>
      <c r="F31" s="64">
        <v>4</v>
      </c>
      <c r="G31" s="64">
        <v>4</v>
      </c>
      <c r="H31" s="64">
        <v>1.2629999999999999</v>
      </c>
      <c r="I31" s="64">
        <v>19</v>
      </c>
    </row>
    <row r="33" spans="1:33" x14ac:dyDescent="0.25">
      <c r="B33" s="83" t="s">
        <v>4851</v>
      </c>
      <c r="C33" s="6"/>
      <c r="D33" s="89" t="s">
        <v>4647</v>
      </c>
      <c r="E33" s="89"/>
      <c r="F33" s="89"/>
      <c r="G33" s="89"/>
      <c r="H33" s="89"/>
      <c r="I33" s="89" t="s">
        <v>4731</v>
      </c>
      <c r="J33" s="89"/>
      <c r="K33" s="89"/>
      <c r="L33" s="89"/>
      <c r="M33" s="89"/>
      <c r="N33" s="89" t="s">
        <v>4732</v>
      </c>
      <c r="O33" s="89"/>
      <c r="P33" s="89"/>
      <c r="Q33" s="89"/>
      <c r="R33" s="89"/>
    </row>
    <row r="34" spans="1:33" x14ac:dyDescent="0.25">
      <c r="C34" s="7" t="s">
        <v>4734</v>
      </c>
      <c r="D34" s="3">
        <v>79</v>
      </c>
      <c r="E34" s="3">
        <v>75</v>
      </c>
      <c r="F34" s="3">
        <v>82</v>
      </c>
      <c r="G34" s="3">
        <v>79</v>
      </c>
      <c r="H34" s="3">
        <v>77</v>
      </c>
      <c r="I34" s="3">
        <v>79</v>
      </c>
      <c r="J34" s="3">
        <v>59</v>
      </c>
      <c r="K34" s="3">
        <v>68</v>
      </c>
      <c r="L34" s="3">
        <v>60</v>
      </c>
      <c r="M34" s="3">
        <v>61</v>
      </c>
      <c r="N34" s="3">
        <v>68</v>
      </c>
      <c r="O34" s="3">
        <v>65</v>
      </c>
      <c r="P34" s="3">
        <v>90</v>
      </c>
      <c r="Q34" s="3">
        <v>60</v>
      </c>
      <c r="R34" s="3"/>
    </row>
    <row r="35" spans="1:33" x14ac:dyDescent="0.25">
      <c r="C35" s="7" t="s">
        <v>4733</v>
      </c>
      <c r="D35" s="3">
        <v>90</v>
      </c>
      <c r="E35" s="3">
        <v>70</v>
      </c>
      <c r="F35" s="3">
        <v>75</v>
      </c>
      <c r="G35" s="3">
        <v>78</v>
      </c>
      <c r="H35" s="3"/>
      <c r="I35" s="3">
        <v>75</v>
      </c>
      <c r="J35" s="3">
        <v>77</v>
      </c>
      <c r="K35" s="3">
        <v>96</v>
      </c>
      <c r="L35" s="3"/>
      <c r="M35" s="3"/>
      <c r="N35" s="3">
        <v>71</v>
      </c>
      <c r="O35" s="3">
        <v>77</v>
      </c>
      <c r="P35" s="3">
        <v>76</v>
      </c>
      <c r="Q35" s="3">
        <v>70</v>
      </c>
      <c r="R35" s="3"/>
    </row>
    <row r="38" spans="1:33" x14ac:dyDescent="0.25">
      <c r="A38" s="61"/>
      <c r="B38" s="89" t="s">
        <v>4651</v>
      </c>
      <c r="C38" s="89"/>
      <c r="D38" s="89"/>
      <c r="E38" s="89"/>
      <c r="F38" s="89" t="s">
        <v>4882</v>
      </c>
      <c r="G38" s="89"/>
      <c r="H38" s="89"/>
      <c r="I38" s="89"/>
      <c r="J38" s="89" t="s">
        <v>4883</v>
      </c>
      <c r="K38" s="89"/>
      <c r="L38" s="89"/>
      <c r="M38" s="3"/>
      <c r="N38" s="3"/>
      <c r="O38" s="3"/>
      <c r="P38" s="3"/>
      <c r="Q38" s="3"/>
      <c r="R38" s="62"/>
    </row>
    <row r="39" spans="1:33" x14ac:dyDescent="0.25">
      <c r="A39" s="6"/>
      <c r="B39" s="6" t="s">
        <v>4874</v>
      </c>
      <c r="C39" s="6" t="s">
        <v>4875</v>
      </c>
      <c r="D39" s="6" t="s">
        <v>4876</v>
      </c>
      <c r="E39" s="6" t="s">
        <v>4877</v>
      </c>
      <c r="F39" s="6" t="s">
        <v>4874</v>
      </c>
      <c r="G39" s="6" t="s">
        <v>4875</v>
      </c>
      <c r="H39" s="6" t="s">
        <v>4876</v>
      </c>
      <c r="I39" s="6" t="s">
        <v>4877</v>
      </c>
      <c r="J39" s="6" t="s">
        <v>4874</v>
      </c>
      <c r="K39" s="6" t="s">
        <v>4875</v>
      </c>
      <c r="L39" s="6" t="s">
        <v>4876</v>
      </c>
      <c r="M39" s="6" t="s">
        <v>4877</v>
      </c>
      <c r="N39" s="6"/>
      <c r="O39" s="6"/>
      <c r="P39" s="6"/>
      <c r="Q39" s="6"/>
      <c r="R39" s="79"/>
      <c r="S39" s="79"/>
      <c r="T39" s="79"/>
      <c r="U39" s="79"/>
      <c r="V39" s="79"/>
      <c r="W39" s="79"/>
      <c r="X39" s="79"/>
      <c r="Y39" s="79"/>
      <c r="Z39" s="79"/>
      <c r="AA39" s="79"/>
      <c r="AB39" s="79"/>
      <c r="AC39" s="79"/>
      <c r="AD39" s="79"/>
      <c r="AE39" s="79"/>
      <c r="AF39" s="79"/>
      <c r="AG39" s="79"/>
    </row>
    <row r="40" spans="1:33" x14ac:dyDescent="0.25">
      <c r="A40" s="7" t="s">
        <v>4734</v>
      </c>
      <c r="B40" s="3">
        <v>78.400000000000006</v>
      </c>
      <c r="C40" s="3">
        <v>2.6076809620810599</v>
      </c>
      <c r="D40" s="3">
        <v>1.16619037896906</v>
      </c>
      <c r="E40" s="3">
        <v>5</v>
      </c>
      <c r="F40" s="3">
        <v>65.400000000000006</v>
      </c>
      <c r="G40" s="3">
        <v>8.3845095265018301</v>
      </c>
      <c r="H40" s="3">
        <v>3.7496666518505299</v>
      </c>
      <c r="I40" s="3">
        <v>5</v>
      </c>
      <c r="J40" s="3">
        <v>70.75</v>
      </c>
      <c r="K40" s="3">
        <v>13.250786140200599</v>
      </c>
      <c r="L40" s="3">
        <v>6.6253930701003201</v>
      </c>
      <c r="M40" s="3">
        <v>4</v>
      </c>
    </row>
    <row r="41" spans="1:33" x14ac:dyDescent="0.25">
      <c r="A41" s="7" t="s">
        <v>4733</v>
      </c>
      <c r="B41" s="3">
        <v>78.25</v>
      </c>
      <c r="C41" s="3">
        <v>8.5</v>
      </c>
      <c r="D41" s="3">
        <v>4.25</v>
      </c>
      <c r="E41" s="3">
        <v>4</v>
      </c>
      <c r="F41" s="3">
        <v>82.6666666666667</v>
      </c>
      <c r="G41" s="3">
        <v>11.590225767142501</v>
      </c>
      <c r="H41" s="3">
        <v>6.6916199666282399</v>
      </c>
      <c r="I41" s="3">
        <v>3</v>
      </c>
      <c r="J41" s="3">
        <v>73.5</v>
      </c>
      <c r="K41" s="3">
        <v>3.5118845842842501</v>
      </c>
      <c r="L41" s="3">
        <v>1.7559422921421199</v>
      </c>
      <c r="M41" s="3">
        <v>4</v>
      </c>
    </row>
    <row r="44" spans="1:33" x14ac:dyDescent="0.25">
      <c r="A44" s="7" t="s">
        <v>4555</v>
      </c>
      <c r="B44" s="3" t="s">
        <v>4570</v>
      </c>
      <c r="C44" s="3" t="s">
        <v>4556</v>
      </c>
      <c r="D44" s="3" t="s">
        <v>4557</v>
      </c>
      <c r="E44" s="3" t="s">
        <v>4558</v>
      </c>
      <c r="F44" s="3" t="s">
        <v>4559</v>
      </c>
      <c r="G44" s="3"/>
      <c r="H44" s="3"/>
      <c r="I44" s="3"/>
    </row>
    <row r="45" spans="1:33" x14ac:dyDescent="0.25">
      <c r="A45" s="7"/>
      <c r="B45" s="3"/>
      <c r="C45" s="3"/>
      <c r="D45" s="3"/>
      <c r="E45" s="3"/>
      <c r="F45" s="3"/>
      <c r="G45" s="3"/>
      <c r="H45" s="3"/>
      <c r="I45" s="3"/>
    </row>
    <row r="46" spans="1:33" x14ac:dyDescent="0.25">
      <c r="A46" s="7" t="s">
        <v>4734</v>
      </c>
      <c r="B46" s="3"/>
      <c r="C46" s="3"/>
      <c r="D46" s="3"/>
      <c r="E46" s="3"/>
      <c r="F46" s="3"/>
      <c r="G46" s="3"/>
      <c r="H46" s="3"/>
      <c r="I46" s="3"/>
    </row>
    <row r="47" spans="1:33" x14ac:dyDescent="0.25">
      <c r="A47" s="7" t="s">
        <v>4735</v>
      </c>
      <c r="B47" s="3">
        <v>13</v>
      </c>
      <c r="C47" s="3" t="s">
        <v>4888</v>
      </c>
      <c r="D47" s="3" t="s">
        <v>4562</v>
      </c>
      <c r="E47" s="3" t="s">
        <v>4607</v>
      </c>
      <c r="F47" s="3">
        <v>4.6199999999999998E-2</v>
      </c>
      <c r="G47" s="3"/>
      <c r="H47" s="3"/>
      <c r="I47" s="3"/>
    </row>
    <row r="48" spans="1:33" x14ac:dyDescent="0.25">
      <c r="A48" s="7" t="s">
        <v>4737</v>
      </c>
      <c r="B48" s="3">
        <v>7.65</v>
      </c>
      <c r="C48" s="3" t="s">
        <v>4889</v>
      </c>
      <c r="D48" s="3" t="s">
        <v>4586</v>
      </c>
      <c r="E48" s="3" t="s">
        <v>4587</v>
      </c>
      <c r="F48" s="3">
        <v>0.32250000000000001</v>
      </c>
      <c r="G48" s="3"/>
      <c r="H48" s="3"/>
      <c r="I48" s="3"/>
    </row>
    <row r="49" spans="1:9" x14ac:dyDescent="0.25">
      <c r="A49" s="7"/>
      <c r="B49" s="3"/>
      <c r="C49" s="3"/>
      <c r="D49" s="3"/>
      <c r="E49" s="3"/>
      <c r="F49" s="3"/>
      <c r="G49" s="3"/>
      <c r="H49" s="3"/>
      <c r="I49" s="3"/>
    </row>
    <row r="50" spans="1:9" x14ac:dyDescent="0.25">
      <c r="A50" s="7" t="s">
        <v>4733</v>
      </c>
      <c r="B50" s="3"/>
      <c r="C50" s="3"/>
      <c r="D50" s="3"/>
      <c r="E50" s="3"/>
      <c r="F50" s="3"/>
      <c r="G50" s="3"/>
      <c r="H50" s="3"/>
      <c r="I50" s="3"/>
    </row>
    <row r="51" spans="1:9" x14ac:dyDescent="0.25">
      <c r="A51" s="7" t="s">
        <v>4735</v>
      </c>
      <c r="B51" s="3">
        <v>-4.4169999999999998</v>
      </c>
      <c r="C51" s="3" t="s">
        <v>4890</v>
      </c>
      <c r="D51" s="3" t="s">
        <v>4586</v>
      </c>
      <c r="E51" s="3" t="s">
        <v>4587</v>
      </c>
      <c r="F51" s="3">
        <v>0.7258</v>
      </c>
      <c r="G51" s="3"/>
      <c r="H51" s="3"/>
      <c r="I51" s="3"/>
    </row>
    <row r="52" spans="1:9" x14ac:dyDescent="0.25">
      <c r="A52" s="7" t="s">
        <v>4737</v>
      </c>
      <c r="B52" s="3">
        <v>4.75</v>
      </c>
      <c r="C52" s="3" t="s">
        <v>4891</v>
      </c>
      <c r="D52" s="3" t="s">
        <v>4586</v>
      </c>
      <c r="E52" s="3" t="s">
        <v>4587</v>
      </c>
      <c r="F52" s="3">
        <v>0.65269999999999995</v>
      </c>
      <c r="G52" s="3"/>
      <c r="H52" s="3"/>
      <c r="I52" s="3"/>
    </row>
    <row r="53" spans="1:9" x14ac:dyDescent="0.25">
      <c r="A53" s="7"/>
      <c r="B53" s="3"/>
      <c r="C53" s="3"/>
      <c r="D53" s="3"/>
      <c r="E53" s="3"/>
      <c r="F53" s="3"/>
      <c r="G53" s="3"/>
      <c r="H53" s="3"/>
      <c r="I53" s="3"/>
    </row>
    <row r="54" spans="1:9" x14ac:dyDescent="0.25">
      <c r="A54" s="7"/>
      <c r="B54" s="3"/>
      <c r="C54" s="3"/>
      <c r="D54" s="3"/>
      <c r="E54" s="3"/>
      <c r="F54" s="3"/>
      <c r="G54" s="3"/>
      <c r="H54" s="3"/>
      <c r="I54" s="3"/>
    </row>
    <row r="55" spans="1:9" x14ac:dyDescent="0.25">
      <c r="A55" s="7" t="s">
        <v>4565</v>
      </c>
      <c r="B55" s="3" t="s">
        <v>4572</v>
      </c>
      <c r="C55" s="3" t="s">
        <v>4573</v>
      </c>
      <c r="D55" s="3" t="s">
        <v>4570</v>
      </c>
      <c r="E55" s="3" t="s">
        <v>4566</v>
      </c>
      <c r="F55" s="3" t="s">
        <v>4574</v>
      </c>
      <c r="G55" s="3" t="s">
        <v>4575</v>
      </c>
      <c r="H55" s="3" t="s">
        <v>4567</v>
      </c>
      <c r="I55" s="3" t="s">
        <v>4568</v>
      </c>
    </row>
    <row r="56" spans="1:9" x14ac:dyDescent="0.25">
      <c r="A56" s="7"/>
      <c r="B56" s="3"/>
      <c r="C56" s="3"/>
      <c r="D56" s="3"/>
      <c r="E56" s="3"/>
      <c r="F56" s="3"/>
      <c r="G56" s="3"/>
      <c r="H56" s="3"/>
      <c r="I56" s="3"/>
    </row>
    <row r="57" spans="1:9" x14ac:dyDescent="0.25">
      <c r="A57" s="7" t="s">
        <v>4734</v>
      </c>
      <c r="B57" s="3"/>
      <c r="C57" s="3"/>
      <c r="D57" s="3"/>
      <c r="E57" s="3"/>
      <c r="F57" s="3"/>
      <c r="G57" s="3"/>
      <c r="H57" s="3"/>
      <c r="I57" s="3"/>
    </row>
    <row r="58" spans="1:9" x14ac:dyDescent="0.25">
      <c r="A58" s="7" t="s">
        <v>4735</v>
      </c>
      <c r="B58" s="3">
        <v>78.400000000000006</v>
      </c>
      <c r="C58" s="3">
        <v>65.400000000000006</v>
      </c>
      <c r="D58" s="3">
        <v>13</v>
      </c>
      <c r="E58" s="3">
        <v>5.3460000000000001</v>
      </c>
      <c r="F58" s="3">
        <v>5</v>
      </c>
      <c r="G58" s="3">
        <v>5</v>
      </c>
      <c r="H58" s="3">
        <v>2.4319999999999999</v>
      </c>
      <c r="I58" s="3">
        <v>19</v>
      </c>
    </row>
    <row r="59" spans="1:9" x14ac:dyDescent="0.25">
      <c r="A59" s="7" t="s">
        <v>4737</v>
      </c>
      <c r="B59" s="3">
        <v>78.400000000000006</v>
      </c>
      <c r="C59" s="3">
        <v>70.75</v>
      </c>
      <c r="D59" s="3">
        <v>7.65</v>
      </c>
      <c r="E59" s="3">
        <v>5.67</v>
      </c>
      <c r="F59" s="3">
        <v>5</v>
      </c>
      <c r="G59" s="3">
        <v>4</v>
      </c>
      <c r="H59" s="3">
        <v>1.349</v>
      </c>
      <c r="I59" s="3">
        <v>19</v>
      </c>
    </row>
    <row r="60" spans="1:9" x14ac:dyDescent="0.25">
      <c r="A60" s="7"/>
      <c r="B60" s="3"/>
      <c r="C60" s="3"/>
      <c r="D60" s="3"/>
      <c r="E60" s="3"/>
      <c r="F60" s="3"/>
      <c r="G60" s="3"/>
      <c r="H60" s="3"/>
      <c r="I60" s="3"/>
    </row>
    <row r="61" spans="1:9" x14ac:dyDescent="0.25">
      <c r="A61" s="7" t="s">
        <v>4733</v>
      </c>
      <c r="B61" s="3"/>
      <c r="C61" s="3"/>
      <c r="D61" s="3"/>
      <c r="E61" s="3"/>
      <c r="F61" s="3"/>
      <c r="G61" s="3"/>
      <c r="H61" s="3"/>
      <c r="I61" s="3"/>
    </row>
    <row r="62" spans="1:9" x14ac:dyDescent="0.25">
      <c r="A62" s="7" t="s">
        <v>4735</v>
      </c>
      <c r="B62" s="3">
        <v>78.25</v>
      </c>
      <c r="C62" s="3">
        <v>82.67</v>
      </c>
      <c r="D62" s="3">
        <v>-4.4169999999999998</v>
      </c>
      <c r="E62" s="3">
        <v>6.4560000000000004</v>
      </c>
      <c r="F62" s="3">
        <v>4</v>
      </c>
      <c r="G62" s="3">
        <v>3</v>
      </c>
      <c r="H62" s="3">
        <v>0.68410000000000004</v>
      </c>
      <c r="I62" s="3">
        <v>19</v>
      </c>
    </row>
    <row r="63" spans="1:9" s="67" customFormat="1" ht="14.4" thickBot="1" x14ac:dyDescent="0.3">
      <c r="A63" s="92" t="s">
        <v>4737</v>
      </c>
      <c r="B63" s="64">
        <v>78.25</v>
      </c>
      <c r="C63" s="64">
        <v>73.5</v>
      </c>
      <c r="D63" s="64">
        <v>4.75</v>
      </c>
      <c r="E63" s="64">
        <v>5.9770000000000003</v>
      </c>
      <c r="F63" s="64">
        <v>4</v>
      </c>
      <c r="G63" s="64">
        <v>4</v>
      </c>
      <c r="H63" s="64">
        <v>0.79469999999999996</v>
      </c>
      <c r="I63" s="64">
        <v>19</v>
      </c>
    </row>
    <row r="65" spans="1:33" x14ac:dyDescent="0.25">
      <c r="B65" s="83" t="s">
        <v>4861</v>
      </c>
      <c r="C65" s="6"/>
      <c r="D65" s="89" t="s">
        <v>4647</v>
      </c>
      <c r="E65" s="89"/>
      <c r="F65" s="89"/>
      <c r="G65" s="89"/>
      <c r="H65" s="89"/>
      <c r="I65" s="89" t="s">
        <v>4731</v>
      </c>
      <c r="J65" s="89"/>
      <c r="K65" s="89"/>
      <c r="L65" s="89"/>
      <c r="M65" s="89"/>
      <c r="N65" s="89" t="s">
        <v>4732</v>
      </c>
      <c r="O65" s="89"/>
      <c r="P65" s="89"/>
      <c r="Q65" s="89"/>
      <c r="R65" s="89"/>
    </row>
    <row r="66" spans="1:33" x14ac:dyDescent="0.25">
      <c r="C66" s="7" t="s">
        <v>4734</v>
      </c>
      <c r="D66" s="3">
        <v>2.6</v>
      </c>
      <c r="E66" s="3">
        <v>2.7</v>
      </c>
      <c r="F66" s="3">
        <v>2.6</v>
      </c>
      <c r="G66" s="3">
        <v>2.6</v>
      </c>
      <c r="H66" s="3">
        <v>1.7</v>
      </c>
      <c r="I66" s="3">
        <v>2.5</v>
      </c>
      <c r="J66" s="3">
        <v>1.9</v>
      </c>
      <c r="K66" s="3">
        <v>2.5</v>
      </c>
      <c r="L66" s="3">
        <v>2.2999999999999998</v>
      </c>
      <c r="M66" s="3">
        <v>2.1</v>
      </c>
      <c r="N66" s="3">
        <v>2.5</v>
      </c>
      <c r="O66" s="3">
        <v>2.7</v>
      </c>
      <c r="P66" s="3">
        <v>3.3</v>
      </c>
      <c r="Q66" s="3">
        <v>2.6</v>
      </c>
      <c r="R66" s="3"/>
    </row>
    <row r="67" spans="1:33" x14ac:dyDescent="0.25">
      <c r="C67" s="7" t="s">
        <v>4733</v>
      </c>
      <c r="D67" s="3">
        <v>3</v>
      </c>
      <c r="E67" s="3">
        <v>2.5</v>
      </c>
      <c r="F67" s="3">
        <v>2.7</v>
      </c>
      <c r="G67" s="3">
        <v>2.6</v>
      </c>
      <c r="H67" s="3"/>
      <c r="I67" s="3">
        <v>3.1</v>
      </c>
      <c r="J67" s="3">
        <v>2.9</v>
      </c>
      <c r="K67" s="3">
        <v>3.4</v>
      </c>
      <c r="L67" s="3"/>
      <c r="M67" s="3"/>
      <c r="N67" s="3">
        <v>2.8</v>
      </c>
      <c r="O67" s="3">
        <v>3.2</v>
      </c>
      <c r="P67" s="3">
        <v>3</v>
      </c>
      <c r="Q67" s="3">
        <v>2.4</v>
      </c>
      <c r="R67" s="3"/>
    </row>
    <row r="70" spans="1:33" x14ac:dyDescent="0.25">
      <c r="A70" s="61"/>
      <c r="B70" s="89" t="s">
        <v>4651</v>
      </c>
      <c r="C70" s="89"/>
      <c r="D70" s="89"/>
      <c r="E70" s="89"/>
      <c r="F70" s="89" t="s">
        <v>4882</v>
      </c>
      <c r="G70" s="89"/>
      <c r="H70" s="89"/>
      <c r="I70" s="89"/>
      <c r="J70" s="89" t="s">
        <v>4883</v>
      </c>
      <c r="K70" s="89"/>
      <c r="L70" s="89"/>
      <c r="M70" s="3"/>
      <c r="N70" s="3"/>
      <c r="O70" s="3"/>
      <c r="P70" s="3"/>
      <c r="Q70" s="3"/>
      <c r="R70" s="62"/>
    </row>
    <row r="71" spans="1:33" x14ac:dyDescent="0.25">
      <c r="A71" s="6"/>
      <c r="B71" s="6" t="s">
        <v>4874</v>
      </c>
      <c r="C71" s="6" t="s">
        <v>4875</v>
      </c>
      <c r="D71" s="6" t="s">
        <v>4876</v>
      </c>
      <c r="E71" s="6" t="s">
        <v>4877</v>
      </c>
      <c r="F71" s="6" t="s">
        <v>4874</v>
      </c>
      <c r="G71" s="6" t="s">
        <v>4875</v>
      </c>
      <c r="H71" s="6" t="s">
        <v>4876</v>
      </c>
      <c r="I71" s="6" t="s">
        <v>4877</v>
      </c>
      <c r="J71" s="6" t="s">
        <v>4874</v>
      </c>
      <c r="K71" s="6" t="s">
        <v>4875</v>
      </c>
      <c r="L71" s="6" t="s">
        <v>4876</v>
      </c>
      <c r="M71" s="6" t="s">
        <v>4877</v>
      </c>
      <c r="N71" s="6"/>
      <c r="O71" s="6"/>
      <c r="P71" s="6"/>
      <c r="Q71" s="6"/>
      <c r="R71" s="79"/>
      <c r="S71" s="79"/>
      <c r="T71" s="79"/>
      <c r="U71" s="79"/>
      <c r="V71" s="79"/>
      <c r="W71" s="79"/>
      <c r="X71" s="79"/>
      <c r="Y71" s="79"/>
      <c r="Z71" s="79"/>
      <c r="AA71" s="79"/>
      <c r="AB71" s="79"/>
      <c r="AC71" s="79"/>
      <c r="AD71" s="79"/>
      <c r="AE71" s="79"/>
      <c r="AF71" s="79"/>
      <c r="AG71" s="79"/>
    </row>
    <row r="72" spans="1:33" x14ac:dyDescent="0.25">
      <c r="A72" s="7" t="s">
        <v>4734</v>
      </c>
      <c r="B72" s="3">
        <v>2.44</v>
      </c>
      <c r="C72" s="3">
        <v>0.41593268686170798</v>
      </c>
      <c r="D72" s="3">
        <v>0.18601075237738299</v>
      </c>
      <c r="E72" s="3">
        <v>5</v>
      </c>
      <c r="F72" s="3">
        <v>2.2599999999999998</v>
      </c>
      <c r="G72" s="3">
        <v>0.26076809620810598</v>
      </c>
      <c r="H72" s="3">
        <v>0.116619037896906</v>
      </c>
      <c r="I72" s="3">
        <v>5</v>
      </c>
      <c r="J72" s="3">
        <v>2.7749999999999999</v>
      </c>
      <c r="K72" s="3">
        <v>0.35939764421413001</v>
      </c>
      <c r="L72" s="3">
        <v>0.179698822107065</v>
      </c>
      <c r="M72" s="3">
        <v>4</v>
      </c>
    </row>
    <row r="73" spans="1:33" x14ac:dyDescent="0.25">
      <c r="A73" s="7" t="s">
        <v>4733</v>
      </c>
      <c r="B73" s="3">
        <v>2.7</v>
      </c>
      <c r="C73" s="3">
        <v>0.216024689946929</v>
      </c>
      <c r="D73" s="3">
        <v>0.108012344973464</v>
      </c>
      <c r="E73" s="3">
        <v>4</v>
      </c>
      <c r="F73" s="3">
        <v>3.1333333333333302</v>
      </c>
      <c r="G73" s="3">
        <v>0.25166114784235799</v>
      </c>
      <c r="H73" s="3">
        <v>0.14529663145135599</v>
      </c>
      <c r="I73" s="3">
        <v>3</v>
      </c>
      <c r="J73" s="3">
        <v>2.85</v>
      </c>
      <c r="K73" s="3">
        <v>0.34156502553198698</v>
      </c>
      <c r="L73" s="3">
        <v>0.17078251276599299</v>
      </c>
      <c r="M73" s="3">
        <v>4</v>
      </c>
    </row>
    <row r="76" spans="1:33" x14ac:dyDescent="0.25">
      <c r="A76" s="7" t="s">
        <v>4555</v>
      </c>
      <c r="B76" s="3" t="s">
        <v>4570</v>
      </c>
      <c r="C76" s="3" t="s">
        <v>4556</v>
      </c>
      <c r="D76" s="3" t="s">
        <v>4557</v>
      </c>
      <c r="E76" s="3" t="s">
        <v>4558</v>
      </c>
      <c r="F76" s="3" t="s">
        <v>4559</v>
      </c>
      <c r="G76" s="3"/>
      <c r="H76" s="3"/>
      <c r="I76" s="3"/>
    </row>
    <row r="77" spans="1:33" x14ac:dyDescent="0.25">
      <c r="A77" s="7"/>
      <c r="B77" s="3"/>
      <c r="C77" s="3"/>
      <c r="D77" s="3"/>
      <c r="E77" s="3"/>
      <c r="F77" s="3"/>
      <c r="G77" s="3"/>
      <c r="H77" s="3"/>
      <c r="I77" s="3"/>
    </row>
    <row r="78" spans="1:33" x14ac:dyDescent="0.25">
      <c r="A78" s="7" t="s">
        <v>4734</v>
      </c>
      <c r="B78" s="3"/>
      <c r="C78" s="3"/>
      <c r="D78" s="3"/>
      <c r="E78" s="3"/>
      <c r="F78" s="3"/>
      <c r="G78" s="3"/>
      <c r="H78" s="3"/>
      <c r="I78" s="3"/>
    </row>
    <row r="79" spans="1:33" x14ac:dyDescent="0.25">
      <c r="A79" s="7" t="s">
        <v>4735</v>
      </c>
      <c r="B79" s="3">
        <v>0.18</v>
      </c>
      <c r="C79" s="3" t="s">
        <v>4892</v>
      </c>
      <c r="D79" s="3" t="s">
        <v>4586</v>
      </c>
      <c r="E79" s="3" t="s">
        <v>4587</v>
      </c>
      <c r="F79" s="3">
        <v>0.59250000000000003</v>
      </c>
      <c r="G79" s="3"/>
      <c r="H79" s="3"/>
      <c r="I79" s="3"/>
    </row>
    <row r="80" spans="1:33" x14ac:dyDescent="0.25">
      <c r="A80" s="7" t="s">
        <v>4737</v>
      </c>
      <c r="B80" s="3">
        <v>-0.33500000000000002</v>
      </c>
      <c r="C80" s="3" t="s">
        <v>4893</v>
      </c>
      <c r="D80" s="3" t="s">
        <v>4586</v>
      </c>
      <c r="E80" s="3" t="s">
        <v>4587</v>
      </c>
      <c r="F80" s="3">
        <v>0.23530000000000001</v>
      </c>
      <c r="G80" s="3"/>
      <c r="H80" s="3"/>
      <c r="I80" s="3"/>
    </row>
    <row r="81" spans="1:9" x14ac:dyDescent="0.25">
      <c r="A81" s="7"/>
      <c r="B81" s="3"/>
      <c r="C81" s="3"/>
      <c r="D81" s="3"/>
      <c r="E81" s="3"/>
      <c r="F81" s="3"/>
      <c r="G81" s="3"/>
      <c r="H81" s="3"/>
      <c r="I81" s="3"/>
    </row>
    <row r="82" spans="1:9" x14ac:dyDescent="0.25">
      <c r="A82" s="7" t="s">
        <v>4733</v>
      </c>
      <c r="B82" s="3"/>
      <c r="C82" s="3"/>
      <c r="D82" s="3"/>
      <c r="E82" s="3"/>
      <c r="F82" s="3"/>
      <c r="G82" s="3"/>
      <c r="H82" s="3"/>
      <c r="I82" s="3"/>
    </row>
    <row r="83" spans="1:9" x14ac:dyDescent="0.25">
      <c r="A83" s="7" t="s">
        <v>4735</v>
      </c>
      <c r="B83" s="3">
        <v>-0.43330000000000002</v>
      </c>
      <c r="C83" s="3" t="s">
        <v>4894</v>
      </c>
      <c r="D83" s="3" t="s">
        <v>4586</v>
      </c>
      <c r="E83" s="3" t="s">
        <v>4587</v>
      </c>
      <c r="F83" s="3">
        <v>0.16520000000000001</v>
      </c>
      <c r="G83" s="3"/>
      <c r="H83" s="3"/>
      <c r="I83" s="3"/>
    </row>
    <row r="84" spans="1:9" x14ac:dyDescent="0.25">
      <c r="A84" s="7" t="s">
        <v>4737</v>
      </c>
      <c r="B84" s="3">
        <v>-0.15</v>
      </c>
      <c r="C84" s="3" t="s">
        <v>4895</v>
      </c>
      <c r="D84" s="3" t="s">
        <v>4586</v>
      </c>
      <c r="E84" s="3" t="s">
        <v>4587</v>
      </c>
      <c r="F84" s="3">
        <v>0.74180000000000001</v>
      </c>
      <c r="G84" s="3"/>
      <c r="H84" s="3"/>
      <c r="I84" s="3"/>
    </row>
    <row r="85" spans="1:9" x14ac:dyDescent="0.25">
      <c r="A85" s="7"/>
      <c r="B85" s="3"/>
      <c r="C85" s="3"/>
      <c r="D85" s="3"/>
      <c r="E85" s="3"/>
      <c r="F85" s="3"/>
      <c r="G85" s="3"/>
      <c r="H85" s="3"/>
      <c r="I85" s="3"/>
    </row>
    <row r="86" spans="1:9" x14ac:dyDescent="0.25">
      <c r="A86" s="7"/>
      <c r="B86" s="3"/>
      <c r="C86" s="3"/>
      <c r="D86" s="3"/>
      <c r="E86" s="3"/>
      <c r="F86" s="3"/>
      <c r="G86" s="3"/>
      <c r="H86" s="3"/>
      <c r="I86" s="3"/>
    </row>
    <row r="87" spans="1:9" x14ac:dyDescent="0.25">
      <c r="A87" s="7" t="s">
        <v>4565</v>
      </c>
      <c r="B87" s="3" t="s">
        <v>4572</v>
      </c>
      <c r="C87" s="3" t="s">
        <v>4573</v>
      </c>
      <c r="D87" s="3" t="s">
        <v>4570</v>
      </c>
      <c r="E87" s="3" t="s">
        <v>4566</v>
      </c>
      <c r="F87" s="3" t="s">
        <v>4574</v>
      </c>
      <c r="G87" s="3" t="s">
        <v>4575</v>
      </c>
      <c r="H87" s="3" t="s">
        <v>4567</v>
      </c>
      <c r="I87" s="3" t="s">
        <v>4568</v>
      </c>
    </row>
    <row r="88" spans="1:9" x14ac:dyDescent="0.25">
      <c r="A88" s="7"/>
      <c r="B88" s="3"/>
      <c r="C88" s="3"/>
      <c r="D88" s="3"/>
      <c r="E88" s="3"/>
      <c r="F88" s="3"/>
      <c r="G88" s="3"/>
      <c r="H88" s="3"/>
      <c r="I88" s="3"/>
    </row>
    <row r="89" spans="1:9" x14ac:dyDescent="0.25">
      <c r="A89" s="7" t="s">
        <v>4734</v>
      </c>
      <c r="B89" s="3"/>
      <c r="C89" s="3"/>
      <c r="D89" s="3"/>
      <c r="E89" s="3"/>
      <c r="F89" s="3"/>
      <c r="G89" s="3"/>
      <c r="H89" s="3"/>
      <c r="I89" s="3"/>
    </row>
    <row r="90" spans="1:9" x14ac:dyDescent="0.25">
      <c r="A90" s="7" t="s">
        <v>4735</v>
      </c>
      <c r="B90" s="3">
        <v>2.44</v>
      </c>
      <c r="C90" s="3">
        <v>2.2599999999999998</v>
      </c>
      <c r="D90" s="3">
        <v>0.18</v>
      </c>
      <c r="E90" s="3">
        <v>0.2036</v>
      </c>
      <c r="F90" s="3">
        <v>5</v>
      </c>
      <c r="G90" s="3">
        <v>5</v>
      </c>
      <c r="H90" s="3">
        <v>0.88429999999999997</v>
      </c>
      <c r="I90" s="3">
        <v>19</v>
      </c>
    </row>
    <row r="91" spans="1:9" x14ac:dyDescent="0.25">
      <c r="A91" s="7" t="s">
        <v>4737</v>
      </c>
      <c r="B91" s="3">
        <v>2.44</v>
      </c>
      <c r="C91" s="3">
        <v>2.7749999999999999</v>
      </c>
      <c r="D91" s="3">
        <v>-0.33500000000000002</v>
      </c>
      <c r="E91" s="3">
        <v>0.21590000000000001</v>
      </c>
      <c r="F91" s="3">
        <v>5</v>
      </c>
      <c r="G91" s="3">
        <v>4</v>
      </c>
      <c r="H91" s="3">
        <v>1.552</v>
      </c>
      <c r="I91" s="3">
        <v>19</v>
      </c>
    </row>
    <row r="92" spans="1:9" x14ac:dyDescent="0.25">
      <c r="A92" s="7"/>
      <c r="B92" s="3"/>
      <c r="C92" s="3"/>
      <c r="D92" s="3"/>
      <c r="E92" s="3"/>
      <c r="F92" s="3"/>
      <c r="G92" s="3"/>
      <c r="H92" s="3"/>
      <c r="I92" s="3"/>
    </row>
    <row r="93" spans="1:9" x14ac:dyDescent="0.25">
      <c r="A93" s="7" t="s">
        <v>4733</v>
      </c>
      <c r="B93" s="3"/>
      <c r="C93" s="3"/>
      <c r="D93" s="3"/>
      <c r="E93" s="3"/>
      <c r="F93" s="3"/>
      <c r="G93" s="3"/>
      <c r="H93" s="3"/>
      <c r="I93" s="3"/>
    </row>
    <row r="94" spans="1:9" x14ac:dyDescent="0.25">
      <c r="A94" s="7" t="s">
        <v>4735</v>
      </c>
      <c r="B94" s="3">
        <v>2.7</v>
      </c>
      <c r="C94" s="3">
        <v>3.133</v>
      </c>
      <c r="D94" s="3">
        <v>-0.43330000000000002</v>
      </c>
      <c r="E94" s="3">
        <v>0.24579999999999999</v>
      </c>
      <c r="F94" s="3">
        <v>4</v>
      </c>
      <c r="G94" s="3">
        <v>3</v>
      </c>
      <c r="H94" s="3">
        <v>1.7629999999999999</v>
      </c>
      <c r="I94" s="3">
        <v>19</v>
      </c>
    </row>
    <row r="95" spans="1:9" s="67" customFormat="1" ht="14.4" thickBot="1" x14ac:dyDescent="0.3">
      <c r="A95" s="92" t="s">
        <v>4737</v>
      </c>
      <c r="B95" s="64">
        <v>2.7</v>
      </c>
      <c r="C95" s="64">
        <v>2.85</v>
      </c>
      <c r="D95" s="64">
        <v>-0.15</v>
      </c>
      <c r="E95" s="64">
        <v>0.2276</v>
      </c>
      <c r="F95" s="64">
        <v>4</v>
      </c>
      <c r="G95" s="64">
        <v>4</v>
      </c>
      <c r="H95" s="64">
        <v>0.65910000000000002</v>
      </c>
      <c r="I95" s="64">
        <v>19</v>
      </c>
    </row>
    <row r="97" spans="1:33" x14ac:dyDescent="0.25">
      <c r="B97" s="83" t="s">
        <v>4896</v>
      </c>
      <c r="C97" s="6"/>
      <c r="D97" s="89" t="s">
        <v>4647</v>
      </c>
      <c r="E97" s="89"/>
      <c r="F97" s="89"/>
      <c r="G97" s="89"/>
      <c r="H97" s="89"/>
      <c r="I97" s="89" t="s">
        <v>4731</v>
      </c>
      <c r="J97" s="89"/>
      <c r="K97" s="89"/>
      <c r="L97" s="89"/>
      <c r="M97" s="89"/>
      <c r="N97" s="89" t="s">
        <v>4732</v>
      </c>
      <c r="O97" s="89"/>
      <c r="P97" s="89"/>
      <c r="Q97" s="89"/>
      <c r="R97" s="89"/>
    </row>
    <row r="98" spans="1:33" x14ac:dyDescent="0.25">
      <c r="C98" s="7" t="s">
        <v>4734</v>
      </c>
      <c r="D98" s="3">
        <v>8.3000000000000007</v>
      </c>
      <c r="E98" s="3">
        <v>9.9</v>
      </c>
      <c r="F98" s="3">
        <v>8.1</v>
      </c>
      <c r="G98" s="3">
        <v>8.1</v>
      </c>
      <c r="H98" s="3">
        <v>7.6</v>
      </c>
      <c r="I98" s="3">
        <v>6.5</v>
      </c>
      <c r="J98" s="3">
        <v>5.5</v>
      </c>
      <c r="K98" s="3">
        <v>5.3</v>
      </c>
      <c r="L98" s="3">
        <v>5.3</v>
      </c>
      <c r="M98" s="3">
        <v>5.6</v>
      </c>
      <c r="N98" s="3">
        <v>5.3</v>
      </c>
      <c r="O98" s="3">
        <v>5.5</v>
      </c>
      <c r="P98" s="3">
        <v>5.7</v>
      </c>
      <c r="Q98" s="3">
        <v>5</v>
      </c>
      <c r="R98" s="3"/>
    </row>
    <row r="99" spans="1:33" x14ac:dyDescent="0.25">
      <c r="C99" s="7" t="s">
        <v>4733</v>
      </c>
      <c r="D99" s="3">
        <v>7.3</v>
      </c>
      <c r="E99" s="3">
        <v>6.7</v>
      </c>
      <c r="F99" s="3">
        <v>5.5</v>
      </c>
      <c r="G99" s="3">
        <v>6.2</v>
      </c>
      <c r="H99" s="3"/>
      <c r="I99" s="3">
        <v>4.9000000000000004</v>
      </c>
      <c r="J99" s="3">
        <v>5.4</v>
      </c>
      <c r="K99" s="3">
        <v>5.7</v>
      </c>
      <c r="L99" s="3"/>
      <c r="M99" s="3"/>
      <c r="N99" s="3">
        <v>5.7</v>
      </c>
      <c r="O99" s="3">
        <v>4.5999999999999996</v>
      </c>
      <c r="P99" s="3">
        <v>4.5999999999999996</v>
      </c>
      <c r="Q99" s="3">
        <v>4.9000000000000004</v>
      </c>
      <c r="R99" s="3"/>
    </row>
    <row r="102" spans="1:33" x14ac:dyDescent="0.25">
      <c r="A102" s="61"/>
      <c r="B102" s="89" t="s">
        <v>4651</v>
      </c>
      <c r="C102" s="89"/>
      <c r="D102" s="89"/>
      <c r="E102" s="89"/>
      <c r="F102" s="89" t="s">
        <v>4882</v>
      </c>
      <c r="G102" s="89"/>
      <c r="H102" s="89"/>
      <c r="I102" s="89"/>
      <c r="J102" s="89" t="s">
        <v>4883</v>
      </c>
      <c r="K102" s="89"/>
      <c r="L102" s="89"/>
      <c r="M102" s="3"/>
      <c r="N102" s="3"/>
      <c r="O102" s="3"/>
      <c r="P102" s="3"/>
      <c r="Q102" s="3"/>
      <c r="R102" s="62"/>
    </row>
    <row r="103" spans="1:33" x14ac:dyDescent="0.25">
      <c r="A103" s="6"/>
      <c r="B103" s="6" t="s">
        <v>4874</v>
      </c>
      <c r="C103" s="6" t="s">
        <v>4875</v>
      </c>
      <c r="D103" s="6" t="s">
        <v>4876</v>
      </c>
      <c r="E103" s="6" t="s">
        <v>4877</v>
      </c>
      <c r="F103" s="6" t="s">
        <v>4874</v>
      </c>
      <c r="G103" s="6" t="s">
        <v>4875</v>
      </c>
      <c r="H103" s="6" t="s">
        <v>4876</v>
      </c>
      <c r="I103" s="6" t="s">
        <v>4877</v>
      </c>
      <c r="J103" s="6" t="s">
        <v>4874</v>
      </c>
      <c r="K103" s="6" t="s">
        <v>4875</v>
      </c>
      <c r="L103" s="6" t="s">
        <v>4876</v>
      </c>
      <c r="M103" s="6" t="s">
        <v>4877</v>
      </c>
      <c r="N103" s="6"/>
      <c r="O103" s="6"/>
      <c r="P103" s="6"/>
      <c r="Q103" s="6"/>
      <c r="R103" s="79"/>
      <c r="S103" s="79"/>
      <c r="T103" s="79"/>
      <c r="U103" s="79"/>
      <c r="V103" s="79"/>
      <c r="W103" s="79"/>
      <c r="X103" s="79"/>
      <c r="Y103" s="79"/>
      <c r="Z103" s="79"/>
      <c r="AA103" s="79"/>
      <c r="AB103" s="79"/>
      <c r="AC103" s="79"/>
      <c r="AD103" s="79"/>
      <c r="AE103" s="79"/>
      <c r="AF103" s="79"/>
      <c r="AG103" s="79"/>
    </row>
    <row r="104" spans="1:33" x14ac:dyDescent="0.25">
      <c r="A104" s="7" t="s">
        <v>4734</v>
      </c>
      <c r="B104" s="3">
        <v>8.4</v>
      </c>
      <c r="C104" s="3">
        <v>0.87749643873921301</v>
      </c>
      <c r="D104" s="3">
        <v>0.39242833740697203</v>
      </c>
      <c r="E104" s="3">
        <v>5</v>
      </c>
      <c r="F104" s="3">
        <v>5.64</v>
      </c>
      <c r="G104" s="3">
        <v>0.49799598391954902</v>
      </c>
      <c r="H104" s="3">
        <v>0.222710574513201</v>
      </c>
      <c r="I104" s="3">
        <v>5</v>
      </c>
      <c r="J104" s="3">
        <v>5.375</v>
      </c>
      <c r="K104" s="3">
        <v>0.298607881119482</v>
      </c>
      <c r="L104" s="3">
        <v>0.149303940559741</v>
      </c>
      <c r="M104" s="3">
        <v>4</v>
      </c>
    </row>
    <row r="105" spans="1:33" x14ac:dyDescent="0.25">
      <c r="A105" s="7" t="s">
        <v>4733</v>
      </c>
      <c r="B105" s="3">
        <v>6.4249999999999998</v>
      </c>
      <c r="C105" s="3">
        <v>0.76321687612368705</v>
      </c>
      <c r="D105" s="3">
        <v>0.38160843806184402</v>
      </c>
      <c r="E105" s="3">
        <v>4</v>
      </c>
      <c r="F105" s="3">
        <v>5.3333333333333304</v>
      </c>
      <c r="G105" s="3">
        <v>0.404145188432738</v>
      </c>
      <c r="H105" s="3">
        <v>0.233333333333333</v>
      </c>
      <c r="I105" s="3">
        <v>3</v>
      </c>
      <c r="J105" s="3">
        <v>4.95</v>
      </c>
      <c r="K105" s="3">
        <v>0.51961524227066302</v>
      </c>
      <c r="L105" s="3">
        <v>0.25980762113533201</v>
      </c>
      <c r="M105" s="3">
        <v>4</v>
      </c>
    </row>
    <row r="108" spans="1:33" x14ac:dyDescent="0.25">
      <c r="A108" s="7" t="s">
        <v>4555</v>
      </c>
      <c r="B108" s="3" t="s">
        <v>4570</v>
      </c>
      <c r="C108" s="3" t="s">
        <v>4556</v>
      </c>
      <c r="D108" s="3" t="s">
        <v>4557</v>
      </c>
      <c r="E108" s="3" t="s">
        <v>4558</v>
      </c>
      <c r="F108" s="3" t="s">
        <v>4559</v>
      </c>
      <c r="G108" s="3"/>
      <c r="H108" s="3"/>
      <c r="I108" s="3"/>
    </row>
    <row r="109" spans="1:33" x14ac:dyDescent="0.25">
      <c r="A109" s="7"/>
      <c r="B109" s="3"/>
      <c r="C109" s="3"/>
      <c r="D109" s="3"/>
      <c r="E109" s="3"/>
      <c r="F109" s="3"/>
      <c r="G109" s="3"/>
      <c r="H109" s="3"/>
      <c r="I109" s="3"/>
    </row>
    <row r="110" spans="1:33" x14ac:dyDescent="0.25">
      <c r="A110" s="7" t="s">
        <v>4734</v>
      </c>
      <c r="B110" s="3"/>
      <c r="C110" s="3"/>
      <c r="D110" s="3"/>
      <c r="E110" s="3"/>
      <c r="F110" s="3"/>
      <c r="G110" s="3"/>
      <c r="H110" s="3"/>
      <c r="I110" s="3"/>
    </row>
    <row r="111" spans="1:33" x14ac:dyDescent="0.25">
      <c r="A111" s="7" t="s">
        <v>4735</v>
      </c>
      <c r="B111" s="3">
        <v>2.76</v>
      </c>
      <c r="C111" s="3" t="s">
        <v>4897</v>
      </c>
      <c r="D111" s="3" t="s">
        <v>4562</v>
      </c>
      <c r="E111" s="3" t="s">
        <v>4563</v>
      </c>
      <c r="F111" s="3" t="s">
        <v>4564</v>
      </c>
      <c r="G111" s="3"/>
      <c r="H111" s="3"/>
      <c r="I111" s="3"/>
    </row>
    <row r="112" spans="1:33" x14ac:dyDescent="0.25">
      <c r="A112" s="7" t="s">
        <v>4737</v>
      </c>
      <c r="B112" s="3">
        <v>3.0249999999999999</v>
      </c>
      <c r="C112" s="3" t="s">
        <v>4898</v>
      </c>
      <c r="D112" s="3" t="s">
        <v>4562</v>
      </c>
      <c r="E112" s="3" t="s">
        <v>4563</v>
      </c>
      <c r="F112" s="3" t="s">
        <v>4564</v>
      </c>
      <c r="G112" s="3"/>
      <c r="H112" s="3"/>
      <c r="I112" s="3"/>
    </row>
    <row r="113" spans="1:9" x14ac:dyDescent="0.25">
      <c r="A113" s="7"/>
      <c r="B113" s="3"/>
      <c r="C113" s="3"/>
      <c r="D113" s="3"/>
      <c r="E113" s="3"/>
      <c r="F113" s="3"/>
      <c r="G113" s="3"/>
      <c r="H113" s="3"/>
      <c r="I113" s="3"/>
    </row>
    <row r="114" spans="1:9" x14ac:dyDescent="0.25">
      <c r="A114" s="7" t="s">
        <v>4733</v>
      </c>
      <c r="B114" s="3"/>
      <c r="C114" s="3"/>
      <c r="D114" s="3"/>
      <c r="E114" s="3"/>
      <c r="F114" s="3"/>
      <c r="G114" s="3"/>
      <c r="H114" s="3"/>
      <c r="I114" s="3"/>
    </row>
    <row r="115" spans="1:9" x14ac:dyDescent="0.25">
      <c r="A115" s="7" t="s">
        <v>4735</v>
      </c>
      <c r="B115" s="3">
        <v>1.0920000000000001</v>
      </c>
      <c r="C115" s="3" t="s">
        <v>4899</v>
      </c>
      <c r="D115" s="3" t="s">
        <v>4586</v>
      </c>
      <c r="E115" s="3" t="s">
        <v>4587</v>
      </c>
      <c r="F115" s="3">
        <v>5.8200000000000002E-2</v>
      </c>
      <c r="G115" s="3"/>
      <c r="H115" s="3"/>
      <c r="I115" s="3"/>
    </row>
    <row r="116" spans="1:9" x14ac:dyDescent="0.25">
      <c r="A116" s="7" t="s">
        <v>4737</v>
      </c>
      <c r="B116" s="3">
        <v>1.4750000000000001</v>
      </c>
      <c r="C116" s="3" t="s">
        <v>4900</v>
      </c>
      <c r="D116" s="3" t="s">
        <v>4562</v>
      </c>
      <c r="E116" s="3" t="s">
        <v>4571</v>
      </c>
      <c r="F116" s="3">
        <v>6.0000000000000001E-3</v>
      </c>
      <c r="G116" s="3"/>
      <c r="H116" s="3"/>
      <c r="I116" s="3"/>
    </row>
    <row r="117" spans="1:9" x14ac:dyDescent="0.25">
      <c r="A117" s="7"/>
      <c r="B117" s="3"/>
      <c r="C117" s="3"/>
      <c r="D117" s="3"/>
      <c r="E117" s="3"/>
      <c r="F117" s="3"/>
      <c r="G117" s="3"/>
      <c r="H117" s="3"/>
      <c r="I117" s="3"/>
    </row>
    <row r="118" spans="1:9" x14ac:dyDescent="0.25">
      <c r="A118" s="7"/>
      <c r="B118" s="3"/>
      <c r="C118" s="3"/>
      <c r="D118" s="3"/>
      <c r="E118" s="3"/>
      <c r="F118" s="3"/>
      <c r="G118" s="3"/>
      <c r="H118" s="3"/>
      <c r="I118" s="3"/>
    </row>
    <row r="119" spans="1:9" x14ac:dyDescent="0.25">
      <c r="A119" s="7" t="s">
        <v>4565</v>
      </c>
      <c r="B119" s="3" t="s">
        <v>4572</v>
      </c>
      <c r="C119" s="3" t="s">
        <v>4573</v>
      </c>
      <c r="D119" s="3" t="s">
        <v>4570</v>
      </c>
      <c r="E119" s="3" t="s">
        <v>4566</v>
      </c>
      <c r="F119" s="3" t="s">
        <v>4574</v>
      </c>
      <c r="G119" s="3" t="s">
        <v>4575</v>
      </c>
      <c r="H119" s="3" t="s">
        <v>4567</v>
      </c>
      <c r="I119" s="3" t="s">
        <v>4568</v>
      </c>
    </row>
    <row r="120" spans="1:9" x14ac:dyDescent="0.25">
      <c r="A120" s="7"/>
      <c r="B120" s="3"/>
      <c r="C120" s="3"/>
      <c r="D120" s="3"/>
      <c r="E120" s="3"/>
      <c r="F120" s="3"/>
      <c r="G120" s="3"/>
      <c r="H120" s="3"/>
      <c r="I120" s="3"/>
    </row>
    <row r="121" spans="1:9" x14ac:dyDescent="0.25">
      <c r="A121" s="7" t="s">
        <v>4734</v>
      </c>
      <c r="B121" s="3"/>
      <c r="C121" s="3"/>
      <c r="D121" s="3"/>
      <c r="E121" s="3"/>
      <c r="F121" s="3"/>
      <c r="G121" s="3"/>
      <c r="H121" s="3"/>
      <c r="I121" s="3"/>
    </row>
    <row r="122" spans="1:9" x14ac:dyDescent="0.25">
      <c r="A122" s="7" t="s">
        <v>4735</v>
      </c>
      <c r="B122" s="3">
        <v>8.4</v>
      </c>
      <c r="C122" s="3">
        <v>5.64</v>
      </c>
      <c r="D122" s="3">
        <v>2.76</v>
      </c>
      <c r="E122" s="3">
        <v>0.39</v>
      </c>
      <c r="F122" s="3">
        <v>5</v>
      </c>
      <c r="G122" s="3">
        <v>5</v>
      </c>
      <c r="H122" s="3">
        <v>7.077</v>
      </c>
      <c r="I122" s="3">
        <v>19</v>
      </c>
    </row>
    <row r="123" spans="1:9" x14ac:dyDescent="0.25">
      <c r="A123" s="7" t="s">
        <v>4737</v>
      </c>
      <c r="B123" s="3">
        <v>8.4</v>
      </c>
      <c r="C123" s="3">
        <v>5.375</v>
      </c>
      <c r="D123" s="3">
        <v>3.0249999999999999</v>
      </c>
      <c r="E123" s="3">
        <v>0.41360000000000002</v>
      </c>
      <c r="F123" s="3">
        <v>5</v>
      </c>
      <c r="G123" s="3">
        <v>4</v>
      </c>
      <c r="H123" s="3">
        <v>7.3129999999999997</v>
      </c>
      <c r="I123" s="3">
        <v>19</v>
      </c>
    </row>
    <row r="124" spans="1:9" x14ac:dyDescent="0.25">
      <c r="A124" s="7"/>
      <c r="B124" s="3"/>
      <c r="C124" s="3"/>
      <c r="D124" s="3"/>
      <c r="E124" s="3"/>
      <c r="F124" s="3"/>
      <c r="G124" s="3"/>
      <c r="H124" s="3"/>
      <c r="I124" s="3"/>
    </row>
    <row r="125" spans="1:9" x14ac:dyDescent="0.25">
      <c r="A125" s="7" t="s">
        <v>4733</v>
      </c>
      <c r="B125" s="3"/>
      <c r="C125" s="3"/>
      <c r="D125" s="3"/>
      <c r="E125" s="3"/>
      <c r="F125" s="3"/>
      <c r="G125" s="3"/>
      <c r="H125" s="3"/>
      <c r="I125" s="3"/>
    </row>
    <row r="126" spans="1:9" x14ac:dyDescent="0.25">
      <c r="A126" s="7" t="s">
        <v>4735</v>
      </c>
      <c r="B126" s="3">
        <v>6.4249999999999998</v>
      </c>
      <c r="C126" s="3">
        <v>5.3330000000000002</v>
      </c>
      <c r="D126" s="3">
        <v>1.0920000000000001</v>
      </c>
      <c r="E126" s="3">
        <v>0.47089999999999999</v>
      </c>
      <c r="F126" s="3">
        <v>4</v>
      </c>
      <c r="G126" s="3">
        <v>3</v>
      </c>
      <c r="H126" s="3">
        <v>2.3180000000000001</v>
      </c>
      <c r="I126" s="3">
        <v>19</v>
      </c>
    </row>
    <row r="127" spans="1:9" s="67" customFormat="1" ht="14.4" thickBot="1" x14ac:dyDescent="0.3">
      <c r="A127" s="92" t="s">
        <v>4737</v>
      </c>
      <c r="B127" s="64">
        <v>6.4249999999999998</v>
      </c>
      <c r="C127" s="64">
        <v>4.95</v>
      </c>
      <c r="D127" s="64">
        <v>1.4750000000000001</v>
      </c>
      <c r="E127" s="64">
        <v>0.436</v>
      </c>
      <c r="F127" s="64">
        <v>4</v>
      </c>
      <c r="G127" s="64">
        <v>4</v>
      </c>
      <c r="H127" s="64">
        <v>3.383</v>
      </c>
      <c r="I127" s="64">
        <v>19</v>
      </c>
    </row>
    <row r="129" spans="1:33" x14ac:dyDescent="0.25">
      <c r="B129" s="83" t="s">
        <v>4901</v>
      </c>
      <c r="C129" s="6"/>
      <c r="D129" s="89" t="s">
        <v>4647</v>
      </c>
      <c r="E129" s="89"/>
      <c r="F129" s="89"/>
      <c r="G129" s="89"/>
      <c r="H129" s="89"/>
      <c r="I129" s="89" t="s">
        <v>4731</v>
      </c>
      <c r="J129" s="89"/>
      <c r="K129" s="89"/>
      <c r="L129" s="89"/>
      <c r="M129" s="89"/>
      <c r="N129" s="89" t="s">
        <v>4732</v>
      </c>
      <c r="O129" s="89"/>
      <c r="P129" s="89"/>
      <c r="Q129" s="89"/>
      <c r="R129" s="89"/>
    </row>
    <row r="130" spans="1:33" x14ac:dyDescent="0.25">
      <c r="C130" s="7" t="s">
        <v>4734</v>
      </c>
      <c r="D130" s="3">
        <v>8</v>
      </c>
      <c r="E130" s="3">
        <v>6</v>
      </c>
      <c r="F130" s="3">
        <v>6</v>
      </c>
      <c r="G130" s="3">
        <v>5</v>
      </c>
      <c r="H130" s="3">
        <v>4.9000000000000004</v>
      </c>
      <c r="I130" s="3">
        <v>5</v>
      </c>
      <c r="J130" s="3">
        <v>4.9000000000000004</v>
      </c>
      <c r="K130" s="3">
        <v>5</v>
      </c>
      <c r="L130" s="3">
        <v>6</v>
      </c>
      <c r="M130" s="3">
        <v>5</v>
      </c>
      <c r="N130" s="3">
        <v>4.9000000000000004</v>
      </c>
      <c r="O130" s="3">
        <v>4.9000000000000004</v>
      </c>
      <c r="P130" s="3">
        <v>5</v>
      </c>
      <c r="Q130" s="3">
        <v>5</v>
      </c>
      <c r="R130" s="3"/>
    </row>
    <row r="131" spans="1:33" x14ac:dyDescent="0.25">
      <c r="C131" s="7" t="s">
        <v>4733</v>
      </c>
      <c r="D131" s="3">
        <v>6</v>
      </c>
      <c r="E131" s="3">
        <v>8</v>
      </c>
      <c r="F131" s="3">
        <v>7</v>
      </c>
      <c r="G131" s="3">
        <v>4.9000000000000004</v>
      </c>
      <c r="H131" s="3"/>
      <c r="I131" s="3">
        <v>7</v>
      </c>
      <c r="J131" s="3">
        <v>6</v>
      </c>
      <c r="K131" s="3">
        <v>7</v>
      </c>
      <c r="L131" s="3"/>
      <c r="M131" s="3"/>
      <c r="N131" s="3">
        <v>7</v>
      </c>
      <c r="O131" s="3">
        <v>8</v>
      </c>
      <c r="P131" s="3">
        <v>8</v>
      </c>
      <c r="Q131" s="3">
        <v>8</v>
      </c>
      <c r="R131" s="3"/>
    </row>
    <row r="134" spans="1:33" x14ac:dyDescent="0.25">
      <c r="A134" s="61"/>
      <c r="B134" s="89" t="s">
        <v>4651</v>
      </c>
      <c r="C134" s="89"/>
      <c r="D134" s="89"/>
      <c r="E134" s="89"/>
      <c r="F134" s="89" t="s">
        <v>4882</v>
      </c>
      <c r="G134" s="89"/>
      <c r="H134" s="89"/>
      <c r="I134" s="89"/>
      <c r="J134" s="89" t="s">
        <v>4883</v>
      </c>
      <c r="K134" s="89"/>
      <c r="L134" s="89"/>
      <c r="M134" s="3"/>
      <c r="N134" s="3"/>
      <c r="O134" s="3"/>
      <c r="P134" s="3"/>
      <c r="Q134" s="3"/>
      <c r="R134" s="62"/>
    </row>
    <row r="135" spans="1:33" x14ac:dyDescent="0.25">
      <c r="A135" s="6"/>
      <c r="B135" s="6" t="s">
        <v>4874</v>
      </c>
      <c r="C135" s="6" t="s">
        <v>4875</v>
      </c>
      <c r="D135" s="6" t="s">
        <v>4876</v>
      </c>
      <c r="E135" s="6" t="s">
        <v>4877</v>
      </c>
      <c r="F135" s="6" t="s">
        <v>4874</v>
      </c>
      <c r="G135" s="6" t="s">
        <v>4875</v>
      </c>
      <c r="H135" s="6" t="s">
        <v>4876</v>
      </c>
      <c r="I135" s="6" t="s">
        <v>4877</v>
      </c>
      <c r="J135" s="6" t="s">
        <v>4874</v>
      </c>
      <c r="K135" s="6" t="s">
        <v>4875</v>
      </c>
      <c r="L135" s="6" t="s">
        <v>4876</v>
      </c>
      <c r="M135" s="6" t="s">
        <v>4877</v>
      </c>
      <c r="N135" s="6"/>
      <c r="O135" s="6"/>
      <c r="P135" s="6"/>
      <c r="Q135" s="6"/>
      <c r="R135" s="79"/>
      <c r="S135" s="79"/>
      <c r="T135" s="79"/>
      <c r="U135" s="79"/>
      <c r="V135" s="79"/>
      <c r="W135" s="79"/>
      <c r="X135" s="79"/>
      <c r="Y135" s="79"/>
      <c r="Z135" s="79"/>
      <c r="AA135" s="79"/>
      <c r="AB135" s="79"/>
      <c r="AC135" s="79"/>
      <c r="AD135" s="79"/>
      <c r="AE135" s="79"/>
      <c r="AF135" s="79"/>
      <c r="AG135" s="79"/>
    </row>
    <row r="136" spans="1:33" x14ac:dyDescent="0.25">
      <c r="A136" t="s">
        <v>4734</v>
      </c>
      <c r="B136">
        <v>5.98</v>
      </c>
      <c r="C136" s="3">
        <v>1.2457929201917901</v>
      </c>
      <c r="D136">
        <v>0.55713553108736502</v>
      </c>
      <c r="E136">
        <v>5</v>
      </c>
      <c r="F136">
        <v>5.18</v>
      </c>
      <c r="G136" s="3">
        <v>0.46043457732885301</v>
      </c>
      <c r="H136">
        <v>0.20591260281974</v>
      </c>
      <c r="I136">
        <v>5</v>
      </c>
      <c r="J136">
        <v>4.95</v>
      </c>
      <c r="K136" s="3">
        <v>5.7735026918962401E-2</v>
      </c>
      <c r="L136">
        <v>2.8867513459481201E-2</v>
      </c>
      <c r="M136">
        <v>4</v>
      </c>
    </row>
    <row r="137" spans="1:33" x14ac:dyDescent="0.25">
      <c r="A137" t="s">
        <v>4733</v>
      </c>
      <c r="B137">
        <v>6.4749999999999996</v>
      </c>
      <c r="C137" s="3">
        <v>1.3301002468485801</v>
      </c>
      <c r="D137">
        <v>0.66505012342429204</v>
      </c>
      <c r="E137">
        <v>4</v>
      </c>
      <c r="F137">
        <v>6.6666666666666696</v>
      </c>
      <c r="G137" s="3">
        <v>0.57735026918962595</v>
      </c>
      <c r="H137">
        <v>0.33333333333333298</v>
      </c>
      <c r="I137">
        <v>3</v>
      </c>
      <c r="J137">
        <v>7.75</v>
      </c>
      <c r="K137" s="3">
        <v>0.5</v>
      </c>
      <c r="L137">
        <v>0.25</v>
      </c>
      <c r="M137">
        <v>4</v>
      </c>
    </row>
    <row r="140" spans="1:33" x14ac:dyDescent="0.25">
      <c r="A140" s="7" t="s">
        <v>4555</v>
      </c>
      <c r="B140" s="3" t="s">
        <v>4570</v>
      </c>
      <c r="C140" s="3" t="s">
        <v>4556</v>
      </c>
      <c r="D140" s="3" t="s">
        <v>4557</v>
      </c>
      <c r="E140" s="3" t="s">
        <v>4558</v>
      </c>
      <c r="F140" s="3" t="s">
        <v>4559</v>
      </c>
      <c r="G140" s="3"/>
      <c r="H140" s="3"/>
      <c r="I140" s="3"/>
    </row>
    <row r="141" spans="1:33" x14ac:dyDescent="0.25">
      <c r="A141" s="7"/>
      <c r="B141" s="3"/>
      <c r="C141" s="3"/>
      <c r="D141" s="3"/>
      <c r="E141" s="3"/>
      <c r="F141" s="3"/>
      <c r="G141" s="3"/>
      <c r="H141" s="3"/>
      <c r="I141" s="3"/>
    </row>
    <row r="142" spans="1:33" x14ac:dyDescent="0.25">
      <c r="A142" s="7" t="s">
        <v>4734</v>
      </c>
      <c r="B142" s="3"/>
      <c r="C142" s="3"/>
      <c r="D142" s="3"/>
      <c r="E142" s="3"/>
      <c r="F142" s="3"/>
      <c r="G142" s="3"/>
      <c r="H142" s="3"/>
      <c r="I142" s="3"/>
    </row>
    <row r="143" spans="1:33" x14ac:dyDescent="0.25">
      <c r="A143" s="7" t="s">
        <v>4735</v>
      </c>
      <c r="B143" s="3">
        <v>0.8</v>
      </c>
      <c r="C143" s="3" t="s">
        <v>4902</v>
      </c>
      <c r="D143" s="3" t="s">
        <v>4586</v>
      </c>
      <c r="E143" s="3" t="s">
        <v>4587</v>
      </c>
      <c r="F143" s="3">
        <v>0.26190000000000002</v>
      </c>
      <c r="G143" s="3"/>
      <c r="H143" s="3"/>
      <c r="I143" s="3"/>
    </row>
    <row r="144" spans="1:33" x14ac:dyDescent="0.25">
      <c r="A144" s="7" t="s">
        <v>4737</v>
      </c>
      <c r="B144" s="3">
        <v>1.03</v>
      </c>
      <c r="C144" s="3" t="s">
        <v>4903</v>
      </c>
      <c r="D144" s="3" t="s">
        <v>4586</v>
      </c>
      <c r="E144" s="3" t="s">
        <v>4587</v>
      </c>
      <c r="F144" s="3">
        <v>0.15379999999999999</v>
      </c>
      <c r="G144" s="3"/>
      <c r="H144" s="3"/>
      <c r="I144" s="3"/>
    </row>
    <row r="145" spans="1:9" x14ac:dyDescent="0.25">
      <c r="A145" s="7"/>
      <c r="B145" s="3"/>
      <c r="C145" s="3"/>
      <c r="D145" s="3"/>
      <c r="E145" s="3"/>
      <c r="F145" s="3"/>
      <c r="G145" s="3"/>
      <c r="H145" s="3"/>
      <c r="I145" s="3"/>
    </row>
    <row r="146" spans="1:9" x14ac:dyDescent="0.25">
      <c r="A146" s="7" t="s">
        <v>4733</v>
      </c>
      <c r="B146" s="3"/>
      <c r="C146" s="3"/>
      <c r="D146" s="3"/>
      <c r="E146" s="3"/>
      <c r="F146" s="3"/>
      <c r="G146" s="3"/>
      <c r="H146" s="3"/>
      <c r="I146" s="3"/>
    </row>
    <row r="147" spans="1:9" x14ac:dyDescent="0.25">
      <c r="A147" s="7" t="s">
        <v>4735</v>
      </c>
      <c r="B147" s="3">
        <v>-0.19170000000000001</v>
      </c>
      <c r="C147" s="3" t="s">
        <v>4904</v>
      </c>
      <c r="D147" s="3" t="s">
        <v>4586</v>
      </c>
      <c r="E147" s="3" t="s">
        <v>4587</v>
      </c>
      <c r="F147" s="3">
        <v>0.94010000000000005</v>
      </c>
      <c r="G147" s="3"/>
      <c r="H147" s="3"/>
      <c r="I147" s="3"/>
    </row>
    <row r="148" spans="1:9" x14ac:dyDescent="0.25">
      <c r="A148" s="7" t="s">
        <v>4737</v>
      </c>
      <c r="B148" s="3">
        <v>-1.2749999999999999</v>
      </c>
      <c r="C148" s="3" t="s">
        <v>4905</v>
      </c>
      <c r="D148" s="3" t="s">
        <v>4586</v>
      </c>
      <c r="E148" s="3" t="s">
        <v>4587</v>
      </c>
      <c r="F148" s="3">
        <v>8.6300000000000002E-2</v>
      </c>
      <c r="G148" s="3"/>
      <c r="H148" s="3"/>
      <c r="I148" s="3"/>
    </row>
    <row r="149" spans="1:9" x14ac:dyDescent="0.25">
      <c r="A149" s="7"/>
      <c r="B149" s="3"/>
      <c r="C149" s="3"/>
      <c r="D149" s="3"/>
      <c r="E149" s="3"/>
      <c r="F149" s="3"/>
      <c r="G149" s="3"/>
      <c r="H149" s="3"/>
      <c r="I149" s="3"/>
    </row>
    <row r="150" spans="1:9" x14ac:dyDescent="0.25">
      <c r="A150" s="7"/>
      <c r="B150" s="3"/>
      <c r="C150" s="3"/>
      <c r="D150" s="3"/>
      <c r="E150" s="3"/>
      <c r="F150" s="3"/>
      <c r="G150" s="3"/>
      <c r="H150" s="3"/>
      <c r="I150" s="3"/>
    </row>
    <row r="151" spans="1:9" x14ac:dyDescent="0.25">
      <c r="A151" s="7" t="s">
        <v>4565</v>
      </c>
      <c r="B151" s="3" t="s">
        <v>4572</v>
      </c>
      <c r="C151" s="3" t="s">
        <v>4573</v>
      </c>
      <c r="D151" s="3" t="s">
        <v>4570</v>
      </c>
      <c r="E151" s="3" t="s">
        <v>4566</v>
      </c>
      <c r="F151" s="3" t="s">
        <v>4574</v>
      </c>
      <c r="G151" s="3" t="s">
        <v>4575</v>
      </c>
      <c r="H151" s="3" t="s">
        <v>4567</v>
      </c>
      <c r="I151" s="3" t="s">
        <v>4568</v>
      </c>
    </row>
    <row r="152" spans="1:9" x14ac:dyDescent="0.25">
      <c r="A152" s="7"/>
      <c r="B152" s="3"/>
      <c r="C152" s="3"/>
      <c r="D152" s="3"/>
      <c r="E152" s="3"/>
      <c r="F152" s="3"/>
      <c r="G152" s="3"/>
      <c r="H152" s="3"/>
      <c r="I152" s="3"/>
    </row>
    <row r="153" spans="1:9" x14ac:dyDescent="0.25">
      <c r="A153" s="7" t="s">
        <v>4734</v>
      </c>
      <c r="B153" s="3"/>
      <c r="C153" s="3"/>
      <c r="D153" s="3"/>
      <c r="E153" s="3"/>
      <c r="F153" s="3"/>
      <c r="G153" s="3"/>
      <c r="H153" s="3"/>
      <c r="I153" s="3"/>
    </row>
    <row r="154" spans="1:9" x14ac:dyDescent="0.25">
      <c r="A154" s="7" t="s">
        <v>4735</v>
      </c>
      <c r="B154" s="3">
        <v>5.98</v>
      </c>
      <c r="C154" s="3">
        <v>5.18</v>
      </c>
      <c r="D154" s="3">
        <v>0.8</v>
      </c>
      <c r="E154" s="3">
        <v>0.53879999999999995</v>
      </c>
      <c r="F154" s="3">
        <v>5</v>
      </c>
      <c r="G154" s="3">
        <v>5</v>
      </c>
      <c r="H154" s="3">
        <v>1.4850000000000001</v>
      </c>
      <c r="I154" s="3">
        <v>19</v>
      </c>
    </row>
    <row r="155" spans="1:9" x14ac:dyDescent="0.25">
      <c r="A155" s="7" t="s">
        <v>4737</v>
      </c>
      <c r="B155" s="3">
        <v>5.98</v>
      </c>
      <c r="C155" s="3">
        <v>4.95</v>
      </c>
      <c r="D155" s="3">
        <v>1.03</v>
      </c>
      <c r="E155" s="3">
        <v>0.57150000000000001</v>
      </c>
      <c r="F155" s="3">
        <v>5</v>
      </c>
      <c r="G155" s="3">
        <v>4</v>
      </c>
      <c r="H155" s="3">
        <v>1.802</v>
      </c>
      <c r="I155" s="3">
        <v>19</v>
      </c>
    </row>
    <row r="156" spans="1:9" x14ac:dyDescent="0.25">
      <c r="A156" s="7"/>
      <c r="B156" s="3"/>
      <c r="C156" s="3"/>
      <c r="D156" s="3"/>
      <c r="E156" s="3"/>
      <c r="F156" s="3"/>
      <c r="G156" s="3"/>
      <c r="H156" s="3"/>
      <c r="I156" s="3"/>
    </row>
    <row r="157" spans="1:9" x14ac:dyDescent="0.25">
      <c r="A157" s="7" t="s">
        <v>4733</v>
      </c>
      <c r="B157" s="3"/>
      <c r="C157" s="3"/>
      <c r="D157" s="3"/>
      <c r="E157" s="3"/>
      <c r="F157" s="3"/>
      <c r="G157" s="3"/>
      <c r="H157" s="3"/>
      <c r="I157" s="3"/>
    </row>
    <row r="158" spans="1:9" x14ac:dyDescent="0.25">
      <c r="A158" s="7" t="s">
        <v>4735</v>
      </c>
      <c r="B158" s="3">
        <v>6.4749999999999996</v>
      </c>
      <c r="C158" s="3">
        <v>6.6669999999999998</v>
      </c>
      <c r="D158" s="3">
        <v>-0.19170000000000001</v>
      </c>
      <c r="E158" s="3">
        <v>0.65069999999999995</v>
      </c>
      <c r="F158" s="3">
        <v>4</v>
      </c>
      <c r="G158" s="3">
        <v>3</v>
      </c>
      <c r="H158" s="3">
        <v>0.29459999999999997</v>
      </c>
      <c r="I158" s="3">
        <v>19</v>
      </c>
    </row>
    <row r="159" spans="1:9" s="67" customFormat="1" ht="14.4" thickBot="1" x14ac:dyDescent="0.3">
      <c r="A159" s="92" t="s">
        <v>4737</v>
      </c>
      <c r="B159" s="64">
        <v>6.4749999999999996</v>
      </c>
      <c r="C159" s="64">
        <v>7.75</v>
      </c>
      <c r="D159" s="64">
        <v>-1.2749999999999999</v>
      </c>
      <c r="E159" s="64">
        <v>0.60240000000000005</v>
      </c>
      <c r="F159" s="64">
        <v>4</v>
      </c>
      <c r="G159" s="64">
        <v>4</v>
      </c>
      <c r="H159" s="64">
        <v>2.1160000000000001</v>
      </c>
      <c r="I159" s="64">
        <v>19</v>
      </c>
    </row>
    <row r="161" spans="1:33" x14ac:dyDescent="0.25">
      <c r="B161" s="83" t="s">
        <v>4906</v>
      </c>
      <c r="C161" s="6"/>
      <c r="D161" s="89" t="s">
        <v>4647</v>
      </c>
      <c r="E161" s="89"/>
      <c r="F161" s="89"/>
      <c r="G161" s="89"/>
      <c r="H161" s="89"/>
      <c r="I161" s="89" t="s">
        <v>4731</v>
      </c>
      <c r="J161" s="89"/>
      <c r="K161" s="89"/>
      <c r="L161" s="89"/>
      <c r="M161" s="89"/>
      <c r="N161" s="89" t="s">
        <v>4732</v>
      </c>
      <c r="O161" s="89"/>
      <c r="P161" s="89"/>
      <c r="Q161" s="89"/>
      <c r="R161" s="89"/>
    </row>
    <row r="162" spans="1:33" x14ac:dyDescent="0.25">
      <c r="C162" s="7" t="s">
        <v>4734</v>
      </c>
      <c r="D162" s="3">
        <v>19.8</v>
      </c>
      <c r="E162" s="3">
        <v>18.2</v>
      </c>
      <c r="F162" s="3">
        <v>17.399999999999999</v>
      </c>
      <c r="G162" s="3">
        <v>18.100000000000001</v>
      </c>
      <c r="H162" s="3">
        <v>17.5</v>
      </c>
      <c r="I162" s="3">
        <v>18.600000000000001</v>
      </c>
      <c r="J162" s="3">
        <v>20.6</v>
      </c>
      <c r="K162" s="3">
        <v>19.8</v>
      </c>
      <c r="L162" s="3">
        <v>20.399999999999999</v>
      </c>
      <c r="M162" s="3">
        <v>20</v>
      </c>
      <c r="N162" s="3">
        <v>21.1</v>
      </c>
      <c r="O162" s="3">
        <v>22.2</v>
      </c>
      <c r="P162" s="3">
        <v>20.100000000000001</v>
      </c>
      <c r="Q162" s="3">
        <v>20.7</v>
      </c>
      <c r="R162" s="3"/>
    </row>
    <row r="163" spans="1:33" x14ac:dyDescent="0.25">
      <c r="C163" s="7" t="s">
        <v>4733</v>
      </c>
      <c r="D163" s="3">
        <v>16.5</v>
      </c>
      <c r="E163" s="3">
        <v>17.600000000000001</v>
      </c>
      <c r="F163" s="3">
        <v>19.100000000000001</v>
      </c>
      <c r="G163" s="3">
        <v>16</v>
      </c>
      <c r="H163" s="3"/>
      <c r="I163" s="3">
        <v>18.8</v>
      </c>
      <c r="J163" s="3">
        <v>19</v>
      </c>
      <c r="K163" s="3">
        <v>19</v>
      </c>
      <c r="L163" s="3"/>
      <c r="M163" s="3"/>
      <c r="N163" s="3">
        <v>19.5</v>
      </c>
      <c r="O163" s="3">
        <v>18.100000000000001</v>
      </c>
      <c r="P163" s="3">
        <v>18.399999999999999</v>
      </c>
      <c r="Q163" s="3">
        <v>19.399999999999999</v>
      </c>
      <c r="R163" s="3"/>
    </row>
    <row r="166" spans="1:33" x14ac:dyDescent="0.25">
      <c r="A166" s="61"/>
      <c r="B166" s="89" t="s">
        <v>4651</v>
      </c>
      <c r="C166" s="89"/>
      <c r="D166" s="89"/>
      <c r="E166" s="89"/>
      <c r="F166" s="89" t="s">
        <v>4882</v>
      </c>
      <c r="G166" s="89"/>
      <c r="H166" s="89"/>
      <c r="I166" s="89"/>
      <c r="J166" s="89" t="s">
        <v>4883</v>
      </c>
      <c r="K166" s="89"/>
      <c r="L166" s="89"/>
      <c r="M166" s="3"/>
      <c r="N166" s="3"/>
      <c r="O166" s="3"/>
      <c r="P166" s="3"/>
      <c r="Q166" s="3"/>
      <c r="R166" s="62"/>
    </row>
    <row r="167" spans="1:33" x14ac:dyDescent="0.25">
      <c r="A167" s="6"/>
      <c r="B167" s="6" t="s">
        <v>4874</v>
      </c>
      <c r="C167" s="6" t="s">
        <v>4875</v>
      </c>
      <c r="D167" s="6" t="s">
        <v>4876</v>
      </c>
      <c r="E167" s="6" t="s">
        <v>4877</v>
      </c>
      <c r="F167" s="6" t="s">
        <v>4874</v>
      </c>
      <c r="G167" s="6" t="s">
        <v>4875</v>
      </c>
      <c r="H167" s="6" t="s">
        <v>4876</v>
      </c>
      <c r="I167" s="6" t="s">
        <v>4877</v>
      </c>
      <c r="J167" s="6" t="s">
        <v>4874</v>
      </c>
      <c r="K167" s="6" t="s">
        <v>4875</v>
      </c>
      <c r="L167" s="6" t="s">
        <v>4876</v>
      </c>
      <c r="M167" s="6" t="s">
        <v>4877</v>
      </c>
      <c r="N167" s="6"/>
      <c r="O167" s="6"/>
      <c r="P167" s="6"/>
      <c r="Q167" s="6"/>
      <c r="R167" s="79"/>
      <c r="S167" s="79"/>
      <c r="T167" s="79"/>
      <c r="U167" s="79"/>
      <c r="V167" s="79"/>
      <c r="W167" s="79"/>
      <c r="X167" s="79"/>
      <c r="Y167" s="79"/>
      <c r="Z167" s="79"/>
      <c r="AA167" s="79"/>
      <c r="AB167" s="79"/>
      <c r="AC167" s="79"/>
      <c r="AD167" s="79"/>
      <c r="AE167" s="79"/>
      <c r="AF167" s="79"/>
      <c r="AG167" s="79"/>
    </row>
    <row r="168" spans="1:33" x14ac:dyDescent="0.25">
      <c r="A168" s="7" t="s">
        <v>4734</v>
      </c>
      <c r="B168" s="3">
        <v>18.2</v>
      </c>
      <c r="C168" s="3">
        <v>0.96176920308356795</v>
      </c>
      <c r="D168" s="3">
        <v>0.43011626335213199</v>
      </c>
      <c r="E168" s="3">
        <v>5</v>
      </c>
      <c r="F168" s="3">
        <v>19.88</v>
      </c>
      <c r="G168" s="3">
        <v>0.782304288624317</v>
      </c>
      <c r="H168" s="3">
        <v>0.34985711369071798</v>
      </c>
      <c r="I168" s="3">
        <v>5</v>
      </c>
      <c r="J168" s="3">
        <v>21.024999999999999</v>
      </c>
      <c r="K168" s="3">
        <v>0.88459030064770605</v>
      </c>
      <c r="L168" s="3">
        <v>0.44229515032385303</v>
      </c>
      <c r="M168" s="3">
        <v>4</v>
      </c>
    </row>
    <row r="169" spans="1:33" x14ac:dyDescent="0.25">
      <c r="A169" s="7" t="s">
        <v>4733</v>
      </c>
      <c r="B169" s="3">
        <v>17.3</v>
      </c>
      <c r="C169" s="3">
        <v>1.3735598518690999</v>
      </c>
      <c r="D169" s="3">
        <v>0.68677992593455095</v>
      </c>
      <c r="E169" s="3">
        <v>4</v>
      </c>
      <c r="F169" s="3">
        <v>18.933333333333302</v>
      </c>
      <c r="G169" s="3">
        <v>0.115470053837925</v>
      </c>
      <c r="H169" s="3">
        <v>6.6666666666666402E-2</v>
      </c>
      <c r="I169" s="3">
        <v>3</v>
      </c>
      <c r="J169" s="3">
        <v>18.850000000000001</v>
      </c>
      <c r="K169" s="3">
        <v>0.70474581706219896</v>
      </c>
      <c r="L169" s="3">
        <v>0.35237290853109898</v>
      </c>
      <c r="M169" s="3">
        <v>4</v>
      </c>
    </row>
    <row r="172" spans="1:33" x14ac:dyDescent="0.25">
      <c r="A172" s="7" t="s">
        <v>4555</v>
      </c>
      <c r="B172" s="3" t="s">
        <v>4570</v>
      </c>
      <c r="C172" s="3" t="s">
        <v>4556</v>
      </c>
      <c r="D172" s="3" t="s">
        <v>4557</v>
      </c>
      <c r="E172" s="3" t="s">
        <v>4558</v>
      </c>
      <c r="F172" s="3" t="s">
        <v>4559</v>
      </c>
      <c r="G172" s="3"/>
      <c r="H172" s="3"/>
      <c r="I172" s="3"/>
    </row>
    <row r="173" spans="1:33" x14ac:dyDescent="0.25">
      <c r="A173" s="7"/>
      <c r="B173" s="3"/>
      <c r="C173" s="3"/>
      <c r="D173" s="3"/>
      <c r="E173" s="3"/>
      <c r="F173" s="3"/>
      <c r="G173" s="3"/>
      <c r="H173" s="3"/>
      <c r="I173" s="3"/>
    </row>
    <row r="174" spans="1:33" x14ac:dyDescent="0.25">
      <c r="A174" s="7" t="s">
        <v>4734</v>
      </c>
      <c r="B174" s="3"/>
      <c r="C174" s="3"/>
      <c r="D174" s="3"/>
      <c r="E174" s="3"/>
      <c r="F174" s="3"/>
      <c r="G174" s="3"/>
      <c r="H174" s="3"/>
      <c r="I174" s="3"/>
    </row>
    <row r="175" spans="1:33" x14ac:dyDescent="0.25">
      <c r="A175" s="7" t="s">
        <v>4735</v>
      </c>
      <c r="B175" s="3">
        <v>-1.68</v>
      </c>
      <c r="C175" s="3" t="s">
        <v>4907</v>
      </c>
      <c r="D175" s="3" t="s">
        <v>4562</v>
      </c>
      <c r="E175" s="3" t="s">
        <v>4607</v>
      </c>
      <c r="F175" s="3">
        <v>1.6299999999999999E-2</v>
      </c>
      <c r="G175" s="3"/>
      <c r="H175" s="3"/>
      <c r="I175" s="3"/>
    </row>
    <row r="176" spans="1:33" x14ac:dyDescent="0.25">
      <c r="A176" s="7" t="s">
        <v>4737</v>
      </c>
      <c r="B176" s="3">
        <v>-2.8250000000000002</v>
      </c>
      <c r="C176" s="3" t="s">
        <v>4908</v>
      </c>
      <c r="D176" s="3" t="s">
        <v>4562</v>
      </c>
      <c r="E176" s="3" t="s">
        <v>4598</v>
      </c>
      <c r="F176" s="3">
        <v>4.0000000000000002E-4</v>
      </c>
      <c r="G176" s="3"/>
      <c r="H176" s="3"/>
      <c r="I176" s="3"/>
    </row>
    <row r="177" spans="1:9" x14ac:dyDescent="0.25">
      <c r="A177" s="7"/>
      <c r="B177" s="3"/>
      <c r="C177" s="3"/>
      <c r="D177" s="3"/>
      <c r="E177" s="3"/>
      <c r="F177" s="3"/>
      <c r="G177" s="3"/>
      <c r="H177" s="3"/>
      <c r="I177" s="3"/>
    </row>
    <row r="178" spans="1:9" x14ac:dyDescent="0.25">
      <c r="A178" s="7" t="s">
        <v>4733</v>
      </c>
      <c r="B178" s="3"/>
      <c r="C178" s="3"/>
      <c r="D178" s="3"/>
      <c r="E178" s="3"/>
      <c r="F178" s="3"/>
      <c r="G178" s="3"/>
      <c r="H178" s="3"/>
      <c r="I178" s="3"/>
    </row>
    <row r="179" spans="1:9" x14ac:dyDescent="0.25">
      <c r="A179" s="7" t="s">
        <v>4735</v>
      </c>
      <c r="B179" s="3">
        <v>-1.633</v>
      </c>
      <c r="C179" s="3" t="s">
        <v>4909</v>
      </c>
      <c r="D179" s="3" t="s">
        <v>4586</v>
      </c>
      <c r="E179" s="3" t="s">
        <v>4587</v>
      </c>
      <c r="F179" s="3">
        <v>5.3999999999999999E-2</v>
      </c>
      <c r="G179" s="3"/>
      <c r="H179" s="3"/>
      <c r="I179" s="3"/>
    </row>
    <row r="180" spans="1:9" x14ac:dyDescent="0.25">
      <c r="A180" s="7" t="s">
        <v>4737</v>
      </c>
      <c r="B180" s="3">
        <v>-1.55</v>
      </c>
      <c r="C180" s="3" t="s">
        <v>4910</v>
      </c>
      <c r="D180" s="3" t="s">
        <v>4562</v>
      </c>
      <c r="E180" s="3" t="s">
        <v>4607</v>
      </c>
      <c r="F180" s="3">
        <v>4.8000000000000001E-2</v>
      </c>
      <c r="G180" s="3"/>
      <c r="H180" s="3"/>
      <c r="I180" s="3"/>
    </row>
    <row r="181" spans="1:9" x14ac:dyDescent="0.25">
      <c r="A181" s="7"/>
      <c r="B181" s="3"/>
      <c r="C181" s="3"/>
      <c r="D181" s="3"/>
      <c r="E181" s="3"/>
      <c r="F181" s="3"/>
      <c r="G181" s="3"/>
      <c r="H181" s="3"/>
      <c r="I181" s="3"/>
    </row>
    <row r="182" spans="1:9" x14ac:dyDescent="0.25">
      <c r="A182" s="7"/>
      <c r="B182" s="3"/>
      <c r="C182" s="3"/>
      <c r="D182" s="3"/>
      <c r="E182" s="3"/>
      <c r="F182" s="3"/>
      <c r="G182" s="3"/>
      <c r="H182" s="3"/>
      <c r="I182" s="3"/>
    </row>
    <row r="183" spans="1:9" x14ac:dyDescent="0.25">
      <c r="A183" s="7" t="s">
        <v>4565</v>
      </c>
      <c r="B183" s="3" t="s">
        <v>4572</v>
      </c>
      <c r="C183" s="3" t="s">
        <v>4573</v>
      </c>
      <c r="D183" s="3" t="s">
        <v>4570</v>
      </c>
      <c r="E183" s="3" t="s">
        <v>4566</v>
      </c>
      <c r="F183" s="3" t="s">
        <v>4574</v>
      </c>
      <c r="G183" s="3" t="s">
        <v>4575</v>
      </c>
      <c r="H183" s="3" t="s">
        <v>4567</v>
      </c>
      <c r="I183" s="3" t="s">
        <v>4568</v>
      </c>
    </row>
    <row r="184" spans="1:9" x14ac:dyDescent="0.25">
      <c r="A184" s="7"/>
      <c r="B184" s="3"/>
      <c r="C184" s="3"/>
      <c r="D184" s="3"/>
      <c r="E184" s="3"/>
      <c r="F184" s="3"/>
      <c r="G184" s="3"/>
      <c r="H184" s="3"/>
      <c r="I184" s="3"/>
    </row>
    <row r="185" spans="1:9" x14ac:dyDescent="0.25">
      <c r="A185" s="7" t="s">
        <v>4734</v>
      </c>
      <c r="B185" s="3"/>
      <c r="C185" s="3"/>
      <c r="D185" s="3"/>
      <c r="E185" s="3"/>
      <c r="F185" s="3"/>
      <c r="G185" s="3"/>
      <c r="H185" s="3"/>
      <c r="I185" s="3"/>
    </row>
    <row r="186" spans="1:9" x14ac:dyDescent="0.25">
      <c r="A186" s="7" t="s">
        <v>4735</v>
      </c>
      <c r="B186" s="3">
        <v>18.2</v>
      </c>
      <c r="C186" s="3">
        <v>19.88</v>
      </c>
      <c r="D186" s="3">
        <v>-1.68</v>
      </c>
      <c r="E186" s="3">
        <v>0.57440000000000002</v>
      </c>
      <c r="F186" s="3">
        <v>5</v>
      </c>
      <c r="G186" s="3">
        <v>5</v>
      </c>
      <c r="H186" s="3">
        <v>2.9249999999999998</v>
      </c>
      <c r="I186" s="3">
        <v>19</v>
      </c>
    </row>
    <row r="187" spans="1:9" x14ac:dyDescent="0.25">
      <c r="A187" s="7" t="s">
        <v>4737</v>
      </c>
      <c r="B187" s="3">
        <v>18.2</v>
      </c>
      <c r="C187" s="3">
        <v>21.03</v>
      </c>
      <c r="D187" s="3">
        <v>-2.8250000000000002</v>
      </c>
      <c r="E187" s="3">
        <v>0.60919999999999996</v>
      </c>
      <c r="F187" s="3">
        <v>5</v>
      </c>
      <c r="G187" s="3">
        <v>4</v>
      </c>
      <c r="H187" s="3">
        <v>4.6369999999999996</v>
      </c>
      <c r="I187" s="3">
        <v>19</v>
      </c>
    </row>
    <row r="188" spans="1:9" x14ac:dyDescent="0.25">
      <c r="A188" s="7"/>
      <c r="B188" s="3"/>
      <c r="C188" s="3"/>
      <c r="D188" s="3"/>
      <c r="E188" s="3"/>
      <c r="F188" s="3"/>
      <c r="G188" s="3"/>
      <c r="H188" s="3"/>
      <c r="I188" s="3"/>
    </row>
    <row r="189" spans="1:9" x14ac:dyDescent="0.25">
      <c r="A189" s="7" t="s">
        <v>4733</v>
      </c>
      <c r="B189" s="3"/>
      <c r="C189" s="3"/>
      <c r="D189" s="3"/>
      <c r="E189" s="3"/>
      <c r="F189" s="3"/>
      <c r="G189" s="3"/>
      <c r="H189" s="3"/>
      <c r="I189" s="3"/>
    </row>
    <row r="190" spans="1:9" x14ac:dyDescent="0.25">
      <c r="A190" s="7" t="s">
        <v>4735</v>
      </c>
      <c r="B190" s="3">
        <v>17.3</v>
      </c>
      <c r="C190" s="3">
        <v>18.93</v>
      </c>
      <c r="D190" s="3">
        <v>-1.633</v>
      </c>
      <c r="E190" s="3">
        <v>0.69369999999999998</v>
      </c>
      <c r="F190" s="3">
        <v>4</v>
      </c>
      <c r="G190" s="3">
        <v>3</v>
      </c>
      <c r="H190" s="3">
        <v>2.355</v>
      </c>
      <c r="I190" s="3">
        <v>19</v>
      </c>
    </row>
    <row r="191" spans="1:9" s="67" customFormat="1" ht="14.4" thickBot="1" x14ac:dyDescent="0.3">
      <c r="A191" s="92" t="s">
        <v>4737</v>
      </c>
      <c r="B191" s="64">
        <v>17.3</v>
      </c>
      <c r="C191" s="64">
        <v>18.850000000000001</v>
      </c>
      <c r="D191" s="64">
        <v>-1.55</v>
      </c>
      <c r="E191" s="64">
        <v>0.64219999999999999</v>
      </c>
      <c r="F191" s="64">
        <v>4</v>
      </c>
      <c r="G191" s="64">
        <v>4</v>
      </c>
      <c r="H191" s="64">
        <v>2.4140000000000001</v>
      </c>
      <c r="I191" s="64">
        <v>19</v>
      </c>
    </row>
  </sheetData>
  <mergeCells count="36">
    <mergeCell ref="B166:E166"/>
    <mergeCell ref="F166:I166"/>
    <mergeCell ref="J166:L166"/>
    <mergeCell ref="B134:E134"/>
    <mergeCell ref="F134:I134"/>
    <mergeCell ref="J134:L134"/>
    <mergeCell ref="D161:H161"/>
    <mergeCell ref="I161:M161"/>
    <mergeCell ref="N161:R161"/>
    <mergeCell ref="B102:E102"/>
    <mergeCell ref="F102:I102"/>
    <mergeCell ref="J102:L102"/>
    <mergeCell ref="D129:H129"/>
    <mergeCell ref="I129:M129"/>
    <mergeCell ref="N129:R129"/>
    <mergeCell ref="B70:E70"/>
    <mergeCell ref="F70:I70"/>
    <mergeCell ref="J70:L70"/>
    <mergeCell ref="D97:H97"/>
    <mergeCell ref="I97:M97"/>
    <mergeCell ref="N97:R97"/>
    <mergeCell ref="B38:E38"/>
    <mergeCell ref="F38:I38"/>
    <mergeCell ref="J38:L38"/>
    <mergeCell ref="D65:H65"/>
    <mergeCell ref="I65:M65"/>
    <mergeCell ref="N65:R65"/>
    <mergeCell ref="D33:H33"/>
    <mergeCell ref="I33:M33"/>
    <mergeCell ref="N33:R33"/>
    <mergeCell ref="D1:H1"/>
    <mergeCell ref="I1:M1"/>
    <mergeCell ref="N1:R1"/>
    <mergeCell ref="B6:E6"/>
    <mergeCell ref="F6:I6"/>
    <mergeCell ref="J6:L6"/>
  </mergeCells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47"/>
  <sheetViews>
    <sheetView zoomScale="55" zoomScaleNormal="55" workbookViewId="0">
      <selection sqref="A1:XFD1048576"/>
    </sheetView>
  </sheetViews>
  <sheetFormatPr defaultColWidth="9" defaultRowHeight="13.8" x14ac:dyDescent="0.25"/>
  <cols>
    <col min="1" max="1" width="29.44140625" style="21" bestFit="1" customWidth="1"/>
    <col min="2" max="2" width="11.77734375" style="21" bestFit="1" customWidth="1"/>
    <col min="3" max="3" width="13.6640625" bestFit="1" customWidth="1"/>
    <col min="5" max="5" width="27.5546875" bestFit="1" customWidth="1"/>
    <col min="7" max="7" width="17.33203125" bestFit="1" customWidth="1"/>
    <col min="9" max="9" width="26.33203125" bestFit="1" customWidth="1"/>
    <col min="11" max="11" width="23.109375" bestFit="1" customWidth="1"/>
    <col min="13" max="13" width="20.5546875" bestFit="1" customWidth="1"/>
  </cols>
  <sheetData>
    <row r="1" spans="1:13" ht="14.4" x14ac:dyDescent="0.25">
      <c r="A1" s="22" t="s">
        <v>3706</v>
      </c>
      <c r="B1" s="19"/>
      <c r="C1" s="3"/>
      <c r="D1" s="2"/>
      <c r="E1" s="2"/>
      <c r="F1" s="2"/>
      <c r="G1" s="2"/>
      <c r="H1" s="3"/>
    </row>
    <row r="2" spans="1:13" ht="14.4" x14ac:dyDescent="0.25">
      <c r="A2" s="22"/>
      <c r="B2" s="19"/>
      <c r="C2" s="3"/>
      <c r="D2" s="2"/>
      <c r="E2" s="2"/>
      <c r="F2" s="2"/>
      <c r="G2" s="2"/>
      <c r="H2" s="3"/>
    </row>
    <row r="3" spans="1:13" ht="14.4" x14ac:dyDescent="0.25">
      <c r="A3" s="22"/>
      <c r="B3" s="20"/>
      <c r="C3" s="3"/>
      <c r="D3" s="4"/>
      <c r="E3" s="2"/>
      <c r="F3" s="2"/>
      <c r="G3" s="2"/>
      <c r="H3" s="1"/>
    </row>
    <row r="4" spans="1:13" ht="14.4" x14ac:dyDescent="0.25">
      <c r="A4" s="22">
        <v>1</v>
      </c>
      <c r="B4" s="19" t="s">
        <v>55</v>
      </c>
      <c r="C4" s="3" t="s">
        <v>3707</v>
      </c>
      <c r="D4" s="5"/>
      <c r="E4" s="2" t="s">
        <v>3708</v>
      </c>
      <c r="F4" s="2"/>
      <c r="G4" s="2" t="s">
        <v>3709</v>
      </c>
      <c r="H4" s="6"/>
      <c r="I4" t="s">
        <v>3710</v>
      </c>
      <c r="K4" t="s">
        <v>3711</v>
      </c>
      <c r="M4" t="s">
        <v>3712</v>
      </c>
    </row>
    <row r="5" spans="1:13" ht="14.4" x14ac:dyDescent="0.25">
      <c r="A5" s="22">
        <v>2</v>
      </c>
      <c r="B5" s="19" t="s">
        <v>222</v>
      </c>
      <c r="C5" s="3" t="s">
        <v>3707</v>
      </c>
      <c r="D5" s="2"/>
      <c r="E5" s="2" t="s">
        <v>3713</v>
      </c>
      <c r="F5" s="2"/>
      <c r="G5" s="2" t="s">
        <v>3714</v>
      </c>
      <c r="H5" s="3"/>
      <c r="I5" t="s">
        <v>3715</v>
      </c>
      <c r="K5" t="s">
        <v>3716</v>
      </c>
      <c r="M5" t="s">
        <v>3717</v>
      </c>
    </row>
    <row r="6" spans="1:13" ht="14.4" x14ac:dyDescent="0.25">
      <c r="A6" s="22">
        <v>3</v>
      </c>
      <c r="B6" s="19" t="s">
        <v>78</v>
      </c>
      <c r="C6" s="3" t="s">
        <v>3718</v>
      </c>
      <c r="D6" s="2"/>
      <c r="E6" s="2" t="s">
        <v>3719</v>
      </c>
      <c r="F6" s="2"/>
      <c r="G6" s="2" t="s">
        <v>3720</v>
      </c>
      <c r="H6" s="3"/>
      <c r="I6" t="s">
        <v>3721</v>
      </c>
      <c r="K6" t="s">
        <v>3722</v>
      </c>
      <c r="M6" t="s">
        <v>3723</v>
      </c>
    </row>
    <row r="7" spans="1:13" ht="14.4" x14ac:dyDescent="0.25">
      <c r="A7" s="22">
        <v>4</v>
      </c>
      <c r="B7" s="19" t="s">
        <v>318</v>
      </c>
      <c r="C7" s="3" t="s">
        <v>3724</v>
      </c>
      <c r="D7" s="2"/>
      <c r="E7" s="2" t="s">
        <v>3725</v>
      </c>
      <c r="F7" s="2"/>
      <c r="G7" s="2" t="s">
        <v>3726</v>
      </c>
      <c r="H7" s="3"/>
      <c r="I7" t="s">
        <v>3727</v>
      </c>
      <c r="K7" t="s">
        <v>3728</v>
      </c>
      <c r="M7" t="s">
        <v>3729</v>
      </c>
    </row>
    <row r="8" spans="1:13" x14ac:dyDescent="0.25">
      <c r="A8" s="18">
        <v>5</v>
      </c>
      <c r="B8" s="19" t="s">
        <v>171</v>
      </c>
      <c r="C8" s="3" t="s">
        <v>3730</v>
      </c>
      <c r="D8" s="2"/>
      <c r="E8" s="2" t="s">
        <v>3731</v>
      </c>
      <c r="F8" s="2"/>
      <c r="G8" s="2" t="s">
        <v>3732</v>
      </c>
      <c r="H8" s="3"/>
      <c r="I8" t="s">
        <v>3733</v>
      </c>
      <c r="K8" t="s">
        <v>3734</v>
      </c>
      <c r="M8" t="s">
        <v>3735</v>
      </c>
    </row>
    <row r="9" spans="1:13" x14ac:dyDescent="0.25">
      <c r="A9" s="18">
        <v>6</v>
      </c>
      <c r="B9" s="19" t="s">
        <v>202</v>
      </c>
      <c r="C9" s="3" t="s">
        <v>3736</v>
      </c>
      <c r="D9" s="2"/>
      <c r="E9" s="2" t="s">
        <v>3737</v>
      </c>
      <c r="F9" s="2"/>
      <c r="G9" s="2" t="s">
        <v>3738</v>
      </c>
      <c r="H9" s="3"/>
      <c r="I9" t="s">
        <v>3739</v>
      </c>
      <c r="K9" t="s">
        <v>3740</v>
      </c>
      <c r="M9" t="s">
        <v>3741</v>
      </c>
    </row>
    <row r="10" spans="1:13" ht="14.4" x14ac:dyDescent="0.25">
      <c r="A10" s="22">
        <v>7</v>
      </c>
      <c r="B10" s="20" t="s">
        <v>37</v>
      </c>
      <c r="C10" s="3" t="s">
        <v>3742</v>
      </c>
      <c r="D10" s="4"/>
      <c r="E10" s="2" t="s">
        <v>3743</v>
      </c>
      <c r="F10" s="2"/>
      <c r="G10" s="2" t="s">
        <v>3744</v>
      </c>
      <c r="H10" s="1"/>
      <c r="I10" t="s">
        <v>3745</v>
      </c>
      <c r="K10" t="s">
        <v>3746</v>
      </c>
      <c r="M10" t="s">
        <v>3747</v>
      </c>
    </row>
    <row r="11" spans="1:13" x14ac:dyDescent="0.25">
      <c r="A11" s="18">
        <v>8</v>
      </c>
      <c r="B11" s="19" t="s">
        <v>187</v>
      </c>
      <c r="C11" s="3" t="s">
        <v>3748</v>
      </c>
      <c r="D11" s="2"/>
      <c r="E11" s="2" t="s">
        <v>3749</v>
      </c>
      <c r="F11" s="2"/>
      <c r="G11" s="2" t="s">
        <v>3750</v>
      </c>
      <c r="H11" s="3"/>
      <c r="I11" t="s">
        <v>3751</v>
      </c>
      <c r="K11" t="s">
        <v>3740</v>
      </c>
      <c r="M11" t="s">
        <v>3752</v>
      </c>
    </row>
    <row r="12" spans="1:13" x14ac:dyDescent="0.25">
      <c r="A12" s="18">
        <v>9</v>
      </c>
      <c r="B12" s="19" t="s">
        <v>6</v>
      </c>
      <c r="C12" s="3" t="s">
        <v>3753</v>
      </c>
      <c r="D12" s="2"/>
      <c r="E12" s="2" t="s">
        <v>3754</v>
      </c>
      <c r="F12" s="2"/>
      <c r="G12" s="2" t="s">
        <v>3755</v>
      </c>
      <c r="H12" s="3"/>
      <c r="I12" t="s">
        <v>3756</v>
      </c>
      <c r="K12" t="s">
        <v>3757</v>
      </c>
      <c r="M12" t="s">
        <v>3758</v>
      </c>
    </row>
    <row r="13" spans="1:13" ht="14.4" x14ac:dyDescent="0.25">
      <c r="A13" s="22">
        <v>10</v>
      </c>
      <c r="B13" s="20" t="s">
        <v>160</v>
      </c>
      <c r="C13" s="3" t="s">
        <v>3759</v>
      </c>
      <c r="D13" s="4"/>
      <c r="E13" s="2" t="s">
        <v>3760</v>
      </c>
      <c r="F13" s="2"/>
      <c r="G13" s="2" t="s">
        <v>3761</v>
      </c>
      <c r="H13" s="1"/>
      <c r="I13" t="s">
        <v>3762</v>
      </c>
      <c r="K13" t="s">
        <v>3763</v>
      </c>
      <c r="M13" t="s">
        <v>3764</v>
      </c>
    </row>
    <row r="14" spans="1:13" x14ac:dyDescent="0.25">
      <c r="A14" s="18">
        <v>11</v>
      </c>
      <c r="B14" s="19" t="s">
        <v>274</v>
      </c>
      <c r="C14" s="3" t="s">
        <v>3765</v>
      </c>
      <c r="D14" s="2"/>
      <c r="E14" s="2" t="s">
        <v>3766</v>
      </c>
      <c r="F14" s="2"/>
      <c r="G14" s="2" t="s">
        <v>3767</v>
      </c>
      <c r="H14" s="3"/>
      <c r="I14" t="s">
        <v>3768</v>
      </c>
      <c r="K14" t="s">
        <v>3769</v>
      </c>
      <c r="M14" t="s">
        <v>3770</v>
      </c>
    </row>
    <row r="15" spans="1:13" x14ac:dyDescent="0.25">
      <c r="A15" s="18">
        <v>12</v>
      </c>
      <c r="B15" s="19" t="s">
        <v>146</v>
      </c>
      <c r="C15" s="3" t="s">
        <v>3771</v>
      </c>
      <c r="D15" s="2"/>
      <c r="E15" s="2" t="s">
        <v>3772</v>
      </c>
      <c r="F15" s="2"/>
      <c r="G15" s="2" t="s">
        <v>3773</v>
      </c>
      <c r="H15" s="3"/>
      <c r="I15" t="s">
        <v>3774</v>
      </c>
      <c r="K15" t="s">
        <v>3775</v>
      </c>
      <c r="M15" t="s">
        <v>3776</v>
      </c>
    </row>
    <row r="16" spans="1:13" ht="14.4" x14ac:dyDescent="0.25">
      <c r="A16" s="22">
        <v>13</v>
      </c>
      <c r="B16" s="20" t="s">
        <v>142</v>
      </c>
      <c r="C16" s="3" t="s">
        <v>3777</v>
      </c>
      <c r="D16" s="4"/>
      <c r="E16" s="2" t="s">
        <v>3778</v>
      </c>
      <c r="F16" s="2"/>
      <c r="G16" s="2" t="s">
        <v>3779</v>
      </c>
      <c r="H16" s="1"/>
      <c r="I16" t="s">
        <v>3780</v>
      </c>
      <c r="K16" t="s">
        <v>3781</v>
      </c>
      <c r="M16" t="s">
        <v>3782</v>
      </c>
    </row>
    <row r="17" spans="1:13" x14ac:dyDescent="0.25">
      <c r="A17" s="18">
        <v>14</v>
      </c>
      <c r="B17" s="19" t="s">
        <v>130</v>
      </c>
      <c r="C17" s="3" t="s">
        <v>3777</v>
      </c>
      <c r="D17" s="2"/>
      <c r="E17" s="2" t="s">
        <v>3783</v>
      </c>
      <c r="F17" s="2"/>
      <c r="G17" s="2" t="s">
        <v>3784</v>
      </c>
      <c r="H17" s="3"/>
      <c r="I17" t="s">
        <v>3785</v>
      </c>
      <c r="K17" t="s">
        <v>3786</v>
      </c>
      <c r="M17" t="s">
        <v>3787</v>
      </c>
    </row>
    <row r="18" spans="1:13" x14ac:dyDescent="0.25">
      <c r="A18" s="18">
        <v>15</v>
      </c>
      <c r="B18" s="19" t="s">
        <v>196</v>
      </c>
      <c r="C18" s="3" t="s">
        <v>3777</v>
      </c>
      <c r="D18" s="2"/>
      <c r="E18" s="2" t="s">
        <v>3788</v>
      </c>
      <c r="F18" s="2"/>
      <c r="G18" s="2" t="s">
        <v>3789</v>
      </c>
      <c r="H18" s="3"/>
      <c r="I18" t="s">
        <v>3790</v>
      </c>
      <c r="K18" t="s">
        <v>3786</v>
      </c>
      <c r="M18" t="s">
        <v>3791</v>
      </c>
    </row>
    <row r="19" spans="1:13" ht="14.4" x14ac:dyDescent="0.25">
      <c r="A19" s="22">
        <v>16</v>
      </c>
      <c r="B19" s="20" t="s">
        <v>656</v>
      </c>
      <c r="C19" s="3" t="s">
        <v>3792</v>
      </c>
      <c r="D19" s="4"/>
      <c r="E19" s="2" t="s">
        <v>3793</v>
      </c>
      <c r="F19" s="2"/>
      <c r="G19" s="2" t="s">
        <v>3794</v>
      </c>
      <c r="H19" s="1"/>
      <c r="I19" t="s">
        <v>3795</v>
      </c>
      <c r="K19" t="s">
        <v>3796</v>
      </c>
      <c r="M19" t="s">
        <v>3797</v>
      </c>
    </row>
    <row r="20" spans="1:13" x14ac:dyDescent="0.25">
      <c r="A20" s="18">
        <v>17</v>
      </c>
      <c r="B20" s="19" t="s">
        <v>64</v>
      </c>
      <c r="C20" s="3" t="s">
        <v>3798</v>
      </c>
      <c r="D20" s="2"/>
      <c r="E20" s="2" t="s">
        <v>3799</v>
      </c>
      <c r="F20" s="2"/>
      <c r="G20" s="2" t="s">
        <v>3800</v>
      </c>
      <c r="H20" s="3"/>
      <c r="I20" t="s">
        <v>3801</v>
      </c>
      <c r="K20" t="s">
        <v>3802</v>
      </c>
      <c r="M20" t="s">
        <v>3803</v>
      </c>
    </row>
    <row r="21" spans="1:13" x14ac:dyDescent="0.25">
      <c r="A21" s="18">
        <v>18</v>
      </c>
      <c r="B21" s="19" t="s">
        <v>232</v>
      </c>
      <c r="C21" s="3" t="s">
        <v>3798</v>
      </c>
      <c r="D21" s="2"/>
      <c r="E21" s="2" t="s">
        <v>3804</v>
      </c>
      <c r="F21" s="2"/>
      <c r="G21" s="2" t="s">
        <v>3805</v>
      </c>
      <c r="H21" s="3"/>
      <c r="I21" t="s">
        <v>3806</v>
      </c>
      <c r="K21" t="s">
        <v>3781</v>
      </c>
      <c r="M21" t="s">
        <v>3807</v>
      </c>
    </row>
    <row r="22" spans="1:13" ht="14.4" x14ac:dyDescent="0.25">
      <c r="A22" s="22">
        <v>19</v>
      </c>
      <c r="B22" s="20" t="s">
        <v>154</v>
      </c>
      <c r="C22" s="3" t="s">
        <v>3808</v>
      </c>
      <c r="D22" s="4"/>
      <c r="E22" s="2" t="s">
        <v>3809</v>
      </c>
      <c r="F22" s="2"/>
      <c r="G22" s="2" t="s">
        <v>3810</v>
      </c>
      <c r="H22" s="1"/>
      <c r="I22" t="s">
        <v>3811</v>
      </c>
      <c r="K22" t="s">
        <v>3802</v>
      </c>
      <c r="M22" t="s">
        <v>3812</v>
      </c>
    </row>
    <row r="23" spans="1:13" x14ac:dyDescent="0.25">
      <c r="A23" s="18">
        <v>20</v>
      </c>
      <c r="B23" s="19" t="s">
        <v>182</v>
      </c>
      <c r="C23" s="3" t="s">
        <v>3808</v>
      </c>
      <c r="D23" s="2"/>
      <c r="E23" s="2" t="s">
        <v>3813</v>
      </c>
      <c r="F23" s="2"/>
      <c r="G23" s="2" t="s">
        <v>3814</v>
      </c>
      <c r="H23" s="3"/>
      <c r="I23" t="s">
        <v>3815</v>
      </c>
      <c r="K23" t="s">
        <v>3816</v>
      </c>
      <c r="M23" t="s">
        <v>3817</v>
      </c>
    </row>
    <row r="24" spans="1:13" x14ac:dyDescent="0.25">
      <c r="A24" s="18">
        <v>21</v>
      </c>
      <c r="B24" s="19" t="s">
        <v>441</v>
      </c>
      <c r="C24" s="3" t="s">
        <v>3818</v>
      </c>
      <c r="D24" s="2"/>
      <c r="E24" s="2" t="s">
        <v>3819</v>
      </c>
      <c r="F24" s="2"/>
      <c r="G24" s="2" t="s">
        <v>3820</v>
      </c>
      <c r="H24" s="3"/>
      <c r="I24" t="s">
        <v>3821</v>
      </c>
      <c r="K24" t="s">
        <v>3802</v>
      </c>
      <c r="M24" t="s">
        <v>3822</v>
      </c>
    </row>
    <row r="25" spans="1:13" ht="14.4" x14ac:dyDescent="0.25">
      <c r="A25" s="22">
        <v>22</v>
      </c>
      <c r="B25" s="20" t="s">
        <v>81</v>
      </c>
      <c r="C25" s="3" t="s">
        <v>3823</v>
      </c>
      <c r="D25" s="4"/>
      <c r="E25" s="2" t="s">
        <v>3824</v>
      </c>
      <c r="F25" s="2"/>
      <c r="G25" s="2" t="s">
        <v>3825</v>
      </c>
      <c r="H25" s="1"/>
      <c r="I25" t="s">
        <v>3826</v>
      </c>
      <c r="K25" t="s">
        <v>3827</v>
      </c>
      <c r="M25" t="s">
        <v>3828</v>
      </c>
    </row>
    <row r="26" spans="1:13" x14ac:dyDescent="0.25">
      <c r="A26" s="18">
        <v>23</v>
      </c>
      <c r="B26" s="19" t="s">
        <v>74</v>
      </c>
      <c r="C26" s="3" t="s">
        <v>3829</v>
      </c>
      <c r="D26" s="2"/>
      <c r="E26" s="2" t="s">
        <v>3830</v>
      </c>
      <c r="F26" s="2"/>
      <c r="G26" s="2" t="s">
        <v>3831</v>
      </c>
      <c r="H26" s="3"/>
      <c r="I26" t="s">
        <v>3832</v>
      </c>
      <c r="K26" t="s">
        <v>3833</v>
      </c>
      <c r="M26" t="s">
        <v>3834</v>
      </c>
    </row>
    <row r="27" spans="1:13" x14ac:dyDescent="0.25">
      <c r="A27" s="18">
        <v>24</v>
      </c>
      <c r="B27" s="19" t="s">
        <v>4</v>
      </c>
      <c r="C27" s="3" t="s">
        <v>3829</v>
      </c>
      <c r="D27" s="2"/>
      <c r="E27" s="2" t="s">
        <v>3835</v>
      </c>
      <c r="F27" s="2"/>
      <c r="G27" s="2" t="s">
        <v>3836</v>
      </c>
      <c r="H27" s="3"/>
      <c r="I27" t="s">
        <v>3837</v>
      </c>
      <c r="K27" t="s">
        <v>3838</v>
      </c>
      <c r="M27" t="s">
        <v>3839</v>
      </c>
    </row>
    <row r="28" spans="1:13" ht="14.4" x14ac:dyDescent="0.25">
      <c r="A28" s="22">
        <v>25</v>
      </c>
      <c r="B28" s="20" t="s">
        <v>29</v>
      </c>
      <c r="C28" s="3" t="s">
        <v>3829</v>
      </c>
      <c r="D28" s="4"/>
      <c r="E28" s="2" t="s">
        <v>3840</v>
      </c>
      <c r="F28" s="2"/>
      <c r="G28" s="2" t="s">
        <v>3841</v>
      </c>
      <c r="H28" s="1"/>
      <c r="I28" t="s">
        <v>3842</v>
      </c>
      <c r="K28" t="s">
        <v>3827</v>
      </c>
      <c r="M28" t="s">
        <v>3843</v>
      </c>
    </row>
    <row r="29" spans="1:13" x14ac:dyDescent="0.25">
      <c r="A29" s="18">
        <v>26</v>
      </c>
      <c r="B29" s="19" t="s">
        <v>390</v>
      </c>
      <c r="C29" s="3" t="s">
        <v>3844</v>
      </c>
      <c r="D29" s="2"/>
      <c r="E29" s="2" t="s">
        <v>3845</v>
      </c>
      <c r="F29" s="2"/>
      <c r="G29" s="2" t="s">
        <v>3846</v>
      </c>
      <c r="H29" s="3"/>
      <c r="I29" t="s">
        <v>3847</v>
      </c>
      <c r="K29" t="s">
        <v>3848</v>
      </c>
      <c r="M29" t="s">
        <v>3849</v>
      </c>
    </row>
    <row r="30" spans="1:13" x14ac:dyDescent="0.25">
      <c r="A30" s="18">
        <v>27</v>
      </c>
      <c r="B30" s="19" t="s">
        <v>271</v>
      </c>
      <c r="C30" s="3" t="s">
        <v>3850</v>
      </c>
      <c r="D30" s="2"/>
      <c r="E30" s="2" t="s">
        <v>3851</v>
      </c>
      <c r="F30" s="2"/>
      <c r="G30" s="2" t="s">
        <v>3852</v>
      </c>
      <c r="H30" s="3"/>
      <c r="I30" t="s">
        <v>3853</v>
      </c>
      <c r="K30" t="s">
        <v>3854</v>
      </c>
      <c r="M30" t="s">
        <v>3855</v>
      </c>
    </row>
    <row r="31" spans="1:13" ht="14.4" x14ac:dyDescent="0.25">
      <c r="A31" s="22">
        <v>28</v>
      </c>
      <c r="B31" s="20" t="s">
        <v>419</v>
      </c>
      <c r="C31" s="3" t="s">
        <v>3856</v>
      </c>
      <c r="D31" s="4"/>
      <c r="E31" s="2" t="s">
        <v>3857</v>
      </c>
      <c r="F31" s="2"/>
      <c r="G31" s="2" t="s">
        <v>3858</v>
      </c>
      <c r="H31" s="1"/>
      <c r="I31" t="s">
        <v>3859</v>
      </c>
      <c r="K31" t="s">
        <v>3860</v>
      </c>
      <c r="M31" t="s">
        <v>3861</v>
      </c>
    </row>
    <row r="32" spans="1:13" x14ac:dyDescent="0.25">
      <c r="A32" s="18">
        <v>29</v>
      </c>
      <c r="B32" s="19" t="s">
        <v>238</v>
      </c>
      <c r="C32" s="3" t="s">
        <v>3856</v>
      </c>
      <c r="D32" s="2"/>
      <c r="E32" s="2" t="s">
        <v>3862</v>
      </c>
      <c r="F32" s="2"/>
      <c r="G32" s="2" t="s">
        <v>3863</v>
      </c>
      <c r="H32" s="3"/>
      <c r="I32" t="s">
        <v>3864</v>
      </c>
      <c r="K32" t="s">
        <v>3865</v>
      </c>
      <c r="M32" t="s">
        <v>3866</v>
      </c>
    </row>
    <row r="33" spans="1:13" x14ac:dyDescent="0.25">
      <c r="A33" s="18">
        <v>30</v>
      </c>
      <c r="B33" s="19" t="s">
        <v>93</v>
      </c>
      <c r="C33" s="3" t="s">
        <v>3867</v>
      </c>
      <c r="D33" s="2"/>
      <c r="E33" s="2" t="s">
        <v>3868</v>
      </c>
      <c r="F33" s="2"/>
      <c r="G33" s="2" t="s">
        <v>3869</v>
      </c>
      <c r="H33" s="3"/>
      <c r="I33" t="s">
        <v>3870</v>
      </c>
      <c r="K33" t="s">
        <v>3871</v>
      </c>
      <c r="M33" t="s">
        <v>3872</v>
      </c>
    </row>
    <row r="34" spans="1:13" ht="14.4" x14ac:dyDescent="0.25">
      <c r="A34" s="22">
        <v>31</v>
      </c>
      <c r="B34" s="20" t="s">
        <v>82</v>
      </c>
      <c r="C34" s="3" t="s">
        <v>3873</v>
      </c>
      <c r="D34" s="4"/>
      <c r="E34" s="2" t="s">
        <v>3874</v>
      </c>
      <c r="F34" s="2"/>
      <c r="G34" s="2" t="s">
        <v>3875</v>
      </c>
      <c r="H34" s="1"/>
      <c r="I34" t="s">
        <v>3876</v>
      </c>
      <c r="K34" t="s">
        <v>3877</v>
      </c>
      <c r="M34" t="s">
        <v>3878</v>
      </c>
    </row>
    <row r="35" spans="1:13" x14ac:dyDescent="0.25">
      <c r="A35" s="18">
        <v>32</v>
      </c>
      <c r="B35" s="19" t="s">
        <v>249</v>
      </c>
      <c r="C35" s="3" t="s">
        <v>3873</v>
      </c>
      <c r="D35" s="2"/>
      <c r="E35" s="2" t="s">
        <v>3879</v>
      </c>
      <c r="F35" s="2"/>
      <c r="G35" s="2" t="s">
        <v>3880</v>
      </c>
      <c r="H35" s="3"/>
      <c r="I35" t="s">
        <v>3881</v>
      </c>
      <c r="K35" t="s">
        <v>3860</v>
      </c>
      <c r="M35" t="s">
        <v>3882</v>
      </c>
    </row>
    <row r="36" spans="1:13" x14ac:dyDescent="0.25">
      <c r="A36" s="18">
        <v>33</v>
      </c>
      <c r="B36" s="19" t="s">
        <v>581</v>
      </c>
      <c r="C36" s="3" t="s">
        <v>3873</v>
      </c>
      <c r="D36" s="2"/>
      <c r="E36" s="2" t="s">
        <v>3883</v>
      </c>
      <c r="F36" s="2"/>
      <c r="G36" s="2" t="s">
        <v>3884</v>
      </c>
      <c r="H36" s="3"/>
      <c r="I36" t="s">
        <v>3885</v>
      </c>
      <c r="K36" t="s">
        <v>3877</v>
      </c>
      <c r="M36" t="s">
        <v>3886</v>
      </c>
    </row>
    <row r="37" spans="1:13" ht="14.4" x14ac:dyDescent="0.25">
      <c r="A37" s="22">
        <v>34</v>
      </c>
      <c r="B37" s="20" t="s">
        <v>332</v>
      </c>
      <c r="C37" s="3" t="s">
        <v>3873</v>
      </c>
      <c r="D37" s="4"/>
      <c r="E37" s="2" t="s">
        <v>3887</v>
      </c>
      <c r="F37" s="2"/>
      <c r="G37" s="2" t="s">
        <v>3888</v>
      </c>
      <c r="H37" s="1"/>
      <c r="I37" t="s">
        <v>3889</v>
      </c>
      <c r="K37" t="s">
        <v>3860</v>
      </c>
      <c r="M37" t="s">
        <v>3890</v>
      </c>
    </row>
    <row r="38" spans="1:13" x14ac:dyDescent="0.25">
      <c r="A38" s="18">
        <v>35</v>
      </c>
      <c r="B38" s="19" t="s">
        <v>448</v>
      </c>
      <c r="C38" s="3" t="s">
        <v>3891</v>
      </c>
      <c r="D38" s="2"/>
      <c r="E38" s="2" t="s">
        <v>3892</v>
      </c>
      <c r="F38" s="2"/>
      <c r="G38" s="2" t="s">
        <v>3893</v>
      </c>
      <c r="H38" s="3"/>
      <c r="I38" t="s">
        <v>3894</v>
      </c>
      <c r="K38" t="s">
        <v>3877</v>
      </c>
      <c r="M38" t="s">
        <v>3895</v>
      </c>
    </row>
    <row r="39" spans="1:13" x14ac:dyDescent="0.25">
      <c r="A39" s="18">
        <v>36</v>
      </c>
      <c r="B39" s="19" t="s">
        <v>454</v>
      </c>
      <c r="C39" s="3" t="s">
        <v>3891</v>
      </c>
      <c r="D39" s="2"/>
      <c r="E39" s="2" t="s">
        <v>3896</v>
      </c>
      <c r="F39" s="2"/>
      <c r="G39" s="2" t="s">
        <v>3897</v>
      </c>
      <c r="H39" s="3"/>
      <c r="I39" t="s">
        <v>3898</v>
      </c>
      <c r="K39" t="s">
        <v>3899</v>
      </c>
      <c r="M39" t="s">
        <v>3900</v>
      </c>
    </row>
    <row r="40" spans="1:13" ht="14.4" x14ac:dyDescent="0.25">
      <c r="A40" s="22">
        <v>37</v>
      </c>
      <c r="B40" s="20" t="s">
        <v>175</v>
      </c>
      <c r="C40" s="3" t="s">
        <v>3901</v>
      </c>
      <c r="D40" s="4"/>
      <c r="E40" s="2" t="s">
        <v>3902</v>
      </c>
      <c r="F40" s="2"/>
      <c r="G40" s="2" t="s">
        <v>3903</v>
      </c>
      <c r="H40" s="1"/>
      <c r="I40" t="s">
        <v>3904</v>
      </c>
      <c r="K40" t="s">
        <v>3905</v>
      </c>
      <c r="M40" t="s">
        <v>3906</v>
      </c>
    </row>
    <row r="41" spans="1:13" x14ac:dyDescent="0.25">
      <c r="A41" s="18">
        <v>38</v>
      </c>
      <c r="B41" s="19" t="s">
        <v>703</v>
      </c>
      <c r="C41" s="3" t="s">
        <v>3907</v>
      </c>
      <c r="D41" s="2"/>
      <c r="E41" s="2" t="s">
        <v>3908</v>
      </c>
      <c r="F41" s="2"/>
      <c r="G41" s="2" t="s">
        <v>3909</v>
      </c>
      <c r="H41" s="3"/>
      <c r="I41" t="s">
        <v>3910</v>
      </c>
      <c r="K41" t="s">
        <v>3899</v>
      </c>
      <c r="M41" t="s">
        <v>3911</v>
      </c>
    </row>
    <row r="42" spans="1:13" x14ac:dyDescent="0.25">
      <c r="A42" s="18">
        <v>39</v>
      </c>
      <c r="B42" s="19" t="s">
        <v>76</v>
      </c>
      <c r="C42" s="3" t="s">
        <v>3907</v>
      </c>
      <c r="D42" s="2"/>
      <c r="E42" s="2" t="s">
        <v>3912</v>
      </c>
      <c r="F42" s="2"/>
      <c r="G42" s="2" t="s">
        <v>3913</v>
      </c>
      <c r="H42" s="3"/>
      <c r="I42" t="s">
        <v>3914</v>
      </c>
      <c r="K42" t="s">
        <v>3915</v>
      </c>
      <c r="M42" t="s">
        <v>3916</v>
      </c>
    </row>
    <row r="43" spans="1:13" x14ac:dyDescent="0.25">
      <c r="A43" s="21">
        <v>40</v>
      </c>
      <c r="B43" s="21" t="s">
        <v>149</v>
      </c>
      <c r="C43" t="s">
        <v>3907</v>
      </c>
      <c r="E43" t="s">
        <v>3917</v>
      </c>
      <c r="G43" t="s">
        <v>3918</v>
      </c>
      <c r="I43" t="s">
        <v>3919</v>
      </c>
      <c r="K43" t="s">
        <v>3905</v>
      </c>
      <c r="M43" t="s">
        <v>3920</v>
      </c>
    </row>
    <row r="44" spans="1:13" x14ac:dyDescent="0.25">
      <c r="A44" s="21">
        <v>41</v>
      </c>
      <c r="B44" s="21" t="s">
        <v>34</v>
      </c>
      <c r="C44" t="s">
        <v>3907</v>
      </c>
      <c r="E44" t="s">
        <v>3921</v>
      </c>
      <c r="G44" t="s">
        <v>3922</v>
      </c>
      <c r="I44" t="s">
        <v>3923</v>
      </c>
      <c r="K44" t="s">
        <v>3905</v>
      </c>
      <c r="M44" t="s">
        <v>3924</v>
      </c>
    </row>
    <row r="45" spans="1:13" x14ac:dyDescent="0.25">
      <c r="A45" s="21">
        <v>42</v>
      </c>
      <c r="B45" s="21" t="s">
        <v>562</v>
      </c>
      <c r="C45" t="s">
        <v>3907</v>
      </c>
      <c r="E45" t="s">
        <v>3925</v>
      </c>
      <c r="G45" t="s">
        <v>3918</v>
      </c>
      <c r="I45" t="s">
        <v>3926</v>
      </c>
      <c r="K45" t="s">
        <v>3905</v>
      </c>
      <c r="M45" t="s">
        <v>3927</v>
      </c>
    </row>
    <row r="46" spans="1:13" x14ac:dyDescent="0.25">
      <c r="A46" s="21">
        <v>43</v>
      </c>
      <c r="B46" s="7" t="s">
        <v>153</v>
      </c>
      <c r="C46" s="3" t="s">
        <v>3928</v>
      </c>
      <c r="D46" s="3"/>
      <c r="E46" t="s">
        <v>3929</v>
      </c>
      <c r="G46" t="s">
        <v>3930</v>
      </c>
      <c r="I46" t="s">
        <v>3931</v>
      </c>
      <c r="K46" t="s">
        <v>3932</v>
      </c>
      <c r="M46" t="s">
        <v>3933</v>
      </c>
    </row>
    <row r="47" spans="1:13" x14ac:dyDescent="0.25">
      <c r="A47" s="21">
        <v>44</v>
      </c>
      <c r="B47" s="7" t="s">
        <v>640</v>
      </c>
      <c r="C47" s="3" t="s">
        <v>3928</v>
      </c>
      <c r="D47" s="3"/>
      <c r="E47" t="s">
        <v>3934</v>
      </c>
      <c r="G47" t="s">
        <v>3935</v>
      </c>
      <c r="I47" t="s">
        <v>3936</v>
      </c>
      <c r="K47" t="s">
        <v>3937</v>
      </c>
      <c r="M47" t="s">
        <v>3938</v>
      </c>
    </row>
    <row r="48" spans="1:13" x14ac:dyDescent="0.25">
      <c r="A48" s="21">
        <v>45</v>
      </c>
      <c r="B48" s="7" t="s">
        <v>462</v>
      </c>
      <c r="C48" s="3" t="s">
        <v>3939</v>
      </c>
      <c r="D48" s="3"/>
      <c r="E48" t="s">
        <v>3940</v>
      </c>
      <c r="G48" t="s">
        <v>3941</v>
      </c>
      <c r="I48" t="s">
        <v>3942</v>
      </c>
      <c r="K48" t="s">
        <v>3943</v>
      </c>
      <c r="M48" t="s">
        <v>3944</v>
      </c>
    </row>
    <row r="49" spans="1:13" x14ac:dyDescent="0.25">
      <c r="A49" s="21">
        <v>46</v>
      </c>
      <c r="B49" s="21" t="s">
        <v>184</v>
      </c>
      <c r="C49" t="s">
        <v>3939</v>
      </c>
      <c r="E49" t="s">
        <v>3945</v>
      </c>
      <c r="G49" t="s">
        <v>3946</v>
      </c>
      <c r="I49" t="s">
        <v>3947</v>
      </c>
      <c r="K49" t="s">
        <v>3877</v>
      </c>
      <c r="M49" t="s">
        <v>3948</v>
      </c>
    </row>
    <row r="50" spans="1:13" x14ac:dyDescent="0.25">
      <c r="A50" s="21">
        <v>47</v>
      </c>
      <c r="B50" s="21" t="s">
        <v>56</v>
      </c>
      <c r="C50" t="s">
        <v>3949</v>
      </c>
      <c r="E50" t="s">
        <v>3950</v>
      </c>
      <c r="G50" t="s">
        <v>3951</v>
      </c>
      <c r="I50" t="s">
        <v>3952</v>
      </c>
      <c r="K50" t="s">
        <v>3953</v>
      </c>
      <c r="M50" t="s">
        <v>3954</v>
      </c>
    </row>
    <row r="51" spans="1:13" x14ac:dyDescent="0.25">
      <c r="A51" s="21">
        <v>48</v>
      </c>
      <c r="B51" s="21" t="s">
        <v>218</v>
      </c>
      <c r="C51" t="s">
        <v>3949</v>
      </c>
      <c r="E51" t="s">
        <v>3955</v>
      </c>
      <c r="G51" t="s">
        <v>3956</v>
      </c>
      <c r="I51" t="s">
        <v>3957</v>
      </c>
      <c r="K51" t="s">
        <v>3958</v>
      </c>
      <c r="M51" t="s">
        <v>3959</v>
      </c>
    </row>
    <row r="52" spans="1:13" x14ac:dyDescent="0.25">
      <c r="A52" s="21">
        <v>49</v>
      </c>
      <c r="B52" s="21" t="s">
        <v>10</v>
      </c>
      <c r="C52" t="s">
        <v>3960</v>
      </c>
      <c r="E52" t="s">
        <v>3961</v>
      </c>
      <c r="G52" t="s">
        <v>3962</v>
      </c>
      <c r="I52" t="s">
        <v>3963</v>
      </c>
      <c r="K52" t="s">
        <v>3943</v>
      </c>
      <c r="M52" t="s">
        <v>3964</v>
      </c>
    </row>
    <row r="53" spans="1:13" x14ac:dyDescent="0.25">
      <c r="A53" s="21">
        <v>50</v>
      </c>
      <c r="B53" s="21" t="s">
        <v>101</v>
      </c>
      <c r="C53" t="s">
        <v>3960</v>
      </c>
      <c r="E53" t="s">
        <v>3965</v>
      </c>
      <c r="G53" t="s">
        <v>3966</v>
      </c>
      <c r="I53" t="s">
        <v>3967</v>
      </c>
      <c r="K53" t="s">
        <v>3968</v>
      </c>
      <c r="M53" t="s">
        <v>3969</v>
      </c>
    </row>
    <row r="54" spans="1:13" x14ac:dyDescent="0.25">
      <c r="A54" s="21">
        <v>51</v>
      </c>
      <c r="B54" s="21" t="s">
        <v>353</v>
      </c>
      <c r="C54" t="s">
        <v>3960</v>
      </c>
      <c r="E54" t="s">
        <v>3970</v>
      </c>
      <c r="G54" t="s">
        <v>3971</v>
      </c>
      <c r="I54" t="s">
        <v>3972</v>
      </c>
      <c r="K54" t="s">
        <v>3973</v>
      </c>
      <c r="M54" t="s">
        <v>3974</v>
      </c>
    </row>
    <row r="55" spans="1:13" x14ac:dyDescent="0.25">
      <c r="A55" s="21">
        <v>52</v>
      </c>
      <c r="B55" s="21" t="s">
        <v>381</v>
      </c>
      <c r="C55" t="s">
        <v>3960</v>
      </c>
      <c r="E55" t="s">
        <v>3975</v>
      </c>
      <c r="G55" t="s">
        <v>3976</v>
      </c>
      <c r="I55" t="s">
        <v>3977</v>
      </c>
      <c r="K55" t="s">
        <v>3973</v>
      </c>
      <c r="M55" t="s">
        <v>3978</v>
      </c>
    </row>
    <row r="56" spans="1:13" x14ac:dyDescent="0.25">
      <c r="A56" s="21">
        <v>53</v>
      </c>
      <c r="B56" s="21" t="s">
        <v>178</v>
      </c>
      <c r="C56" t="s">
        <v>3960</v>
      </c>
      <c r="E56" t="s">
        <v>3979</v>
      </c>
      <c r="G56" t="s">
        <v>3980</v>
      </c>
      <c r="I56" t="s">
        <v>3981</v>
      </c>
      <c r="K56" t="s">
        <v>3982</v>
      </c>
      <c r="M56" t="s">
        <v>3983</v>
      </c>
    </row>
    <row r="57" spans="1:13" x14ac:dyDescent="0.25">
      <c r="A57" s="21">
        <v>54</v>
      </c>
      <c r="B57" s="21" t="s">
        <v>466</v>
      </c>
      <c r="C57" t="s">
        <v>3984</v>
      </c>
      <c r="E57" t="s">
        <v>3985</v>
      </c>
      <c r="G57" t="s">
        <v>3986</v>
      </c>
      <c r="I57" t="s">
        <v>3987</v>
      </c>
      <c r="K57" t="s">
        <v>3973</v>
      </c>
      <c r="M57" t="s">
        <v>3988</v>
      </c>
    </row>
    <row r="58" spans="1:13" x14ac:dyDescent="0.25">
      <c r="A58" s="21">
        <v>55</v>
      </c>
      <c r="B58" s="21" t="s">
        <v>147</v>
      </c>
      <c r="C58" t="s">
        <v>3989</v>
      </c>
      <c r="E58" t="s">
        <v>3990</v>
      </c>
      <c r="G58" t="s">
        <v>3991</v>
      </c>
      <c r="I58" t="s">
        <v>3992</v>
      </c>
      <c r="K58" t="s">
        <v>3993</v>
      </c>
      <c r="M58" t="s">
        <v>3994</v>
      </c>
    </row>
    <row r="59" spans="1:13" x14ac:dyDescent="0.25">
      <c r="A59" s="21">
        <v>56</v>
      </c>
      <c r="B59" s="21" t="s">
        <v>463</v>
      </c>
      <c r="C59" t="s">
        <v>3995</v>
      </c>
      <c r="E59" t="s">
        <v>3996</v>
      </c>
      <c r="G59" t="s">
        <v>3997</v>
      </c>
      <c r="I59" t="s">
        <v>3998</v>
      </c>
      <c r="K59" t="s">
        <v>3943</v>
      </c>
      <c r="M59" t="s">
        <v>3999</v>
      </c>
    </row>
    <row r="60" spans="1:13" x14ac:dyDescent="0.25">
      <c r="A60" s="21">
        <v>57</v>
      </c>
      <c r="B60" s="21" t="s">
        <v>323</v>
      </c>
      <c r="C60" t="s">
        <v>3995</v>
      </c>
      <c r="E60" t="s">
        <v>4000</v>
      </c>
      <c r="G60" t="s">
        <v>4001</v>
      </c>
      <c r="I60" t="s">
        <v>4002</v>
      </c>
      <c r="K60" t="s">
        <v>3937</v>
      </c>
      <c r="M60" t="s">
        <v>4003</v>
      </c>
    </row>
    <row r="61" spans="1:13" x14ac:dyDescent="0.25">
      <c r="A61" s="21">
        <v>58</v>
      </c>
      <c r="B61" s="21" t="s">
        <v>26</v>
      </c>
      <c r="C61" t="s">
        <v>3995</v>
      </c>
      <c r="E61" t="s">
        <v>4004</v>
      </c>
      <c r="G61" t="s">
        <v>4005</v>
      </c>
      <c r="I61" t="s">
        <v>4006</v>
      </c>
      <c r="K61" t="s">
        <v>4007</v>
      </c>
      <c r="M61" t="s">
        <v>4008</v>
      </c>
    </row>
    <row r="62" spans="1:13" x14ac:dyDescent="0.25">
      <c r="A62" s="21">
        <v>59</v>
      </c>
      <c r="B62" s="21" t="s">
        <v>399</v>
      </c>
      <c r="C62" t="s">
        <v>4009</v>
      </c>
      <c r="E62" t="s">
        <v>4010</v>
      </c>
      <c r="G62" t="s">
        <v>4011</v>
      </c>
      <c r="I62" t="s">
        <v>4012</v>
      </c>
      <c r="K62" t="s">
        <v>4013</v>
      </c>
      <c r="M62" t="s">
        <v>4014</v>
      </c>
    </row>
    <row r="63" spans="1:13" x14ac:dyDescent="0.25">
      <c r="A63" s="21">
        <v>60</v>
      </c>
      <c r="B63" s="21" t="s">
        <v>188</v>
      </c>
      <c r="C63" t="s">
        <v>4009</v>
      </c>
      <c r="E63" t="s">
        <v>4015</v>
      </c>
      <c r="G63" t="s">
        <v>4016</v>
      </c>
      <c r="I63" t="s">
        <v>4017</v>
      </c>
      <c r="K63" t="s">
        <v>4018</v>
      </c>
      <c r="M63" t="s">
        <v>4019</v>
      </c>
    </row>
    <row r="64" spans="1:13" x14ac:dyDescent="0.25">
      <c r="A64" s="21">
        <v>61</v>
      </c>
      <c r="B64" s="21" t="s">
        <v>481</v>
      </c>
      <c r="C64" t="s">
        <v>4009</v>
      </c>
      <c r="E64" t="s">
        <v>4020</v>
      </c>
      <c r="G64" t="s">
        <v>4021</v>
      </c>
      <c r="I64" t="s">
        <v>4022</v>
      </c>
      <c r="K64" t="s">
        <v>3982</v>
      </c>
      <c r="M64" t="s">
        <v>4023</v>
      </c>
    </row>
    <row r="65" spans="1:13" x14ac:dyDescent="0.25">
      <c r="A65" s="21">
        <v>62</v>
      </c>
      <c r="B65" s="21" t="s">
        <v>592</v>
      </c>
      <c r="C65" t="s">
        <v>4009</v>
      </c>
      <c r="E65" t="s">
        <v>4024</v>
      </c>
      <c r="G65" t="s">
        <v>4025</v>
      </c>
      <c r="I65" t="s">
        <v>4026</v>
      </c>
      <c r="K65" t="s">
        <v>4027</v>
      </c>
      <c r="M65" t="s">
        <v>4028</v>
      </c>
    </row>
    <row r="66" spans="1:13" x14ac:dyDescent="0.25">
      <c r="A66" s="21">
        <v>63</v>
      </c>
      <c r="B66" s="21" t="s">
        <v>355</v>
      </c>
      <c r="C66" t="s">
        <v>4009</v>
      </c>
      <c r="E66" t="s">
        <v>4029</v>
      </c>
      <c r="G66" t="s">
        <v>4030</v>
      </c>
      <c r="I66" t="s">
        <v>4031</v>
      </c>
      <c r="K66" t="s">
        <v>4032</v>
      </c>
      <c r="M66" t="s">
        <v>4033</v>
      </c>
    </row>
    <row r="67" spans="1:13" x14ac:dyDescent="0.25">
      <c r="A67" s="21">
        <v>64</v>
      </c>
      <c r="B67" s="21" t="s">
        <v>545</v>
      </c>
      <c r="C67" t="s">
        <v>4034</v>
      </c>
      <c r="E67" t="s">
        <v>4035</v>
      </c>
      <c r="G67" t="s">
        <v>4036</v>
      </c>
      <c r="I67" t="s">
        <v>4037</v>
      </c>
      <c r="K67" t="s">
        <v>4038</v>
      </c>
      <c r="M67" t="s">
        <v>4039</v>
      </c>
    </row>
    <row r="68" spans="1:13" x14ac:dyDescent="0.25">
      <c r="A68" s="21">
        <v>65</v>
      </c>
      <c r="B68" s="21" t="s">
        <v>598</v>
      </c>
      <c r="C68" t="s">
        <v>4034</v>
      </c>
      <c r="E68" t="s">
        <v>4040</v>
      </c>
      <c r="G68" t="s">
        <v>4041</v>
      </c>
      <c r="I68" t="s">
        <v>4042</v>
      </c>
      <c r="K68" t="s">
        <v>4043</v>
      </c>
      <c r="M68" t="s">
        <v>4044</v>
      </c>
    </row>
    <row r="69" spans="1:13" x14ac:dyDescent="0.25">
      <c r="A69" s="21">
        <v>66</v>
      </c>
      <c r="B69" s="21" t="s">
        <v>681</v>
      </c>
      <c r="C69" t="s">
        <v>4034</v>
      </c>
      <c r="E69" t="s">
        <v>4045</v>
      </c>
      <c r="G69" t="s">
        <v>4046</v>
      </c>
      <c r="I69" t="s">
        <v>4047</v>
      </c>
      <c r="K69" t="s">
        <v>4048</v>
      </c>
      <c r="M69" t="s">
        <v>4049</v>
      </c>
    </row>
    <row r="70" spans="1:13" x14ac:dyDescent="0.25">
      <c r="A70" s="21">
        <v>67</v>
      </c>
      <c r="B70" s="21" t="s">
        <v>235</v>
      </c>
      <c r="C70" t="s">
        <v>4034</v>
      </c>
      <c r="E70" t="s">
        <v>4050</v>
      </c>
      <c r="G70" t="s">
        <v>4051</v>
      </c>
      <c r="I70" t="s">
        <v>4052</v>
      </c>
      <c r="K70" t="s">
        <v>4053</v>
      </c>
      <c r="M70" t="s">
        <v>4054</v>
      </c>
    </row>
    <row r="71" spans="1:13" x14ac:dyDescent="0.25">
      <c r="A71" s="21">
        <v>68</v>
      </c>
      <c r="B71" s="21" t="s">
        <v>371</v>
      </c>
      <c r="C71" t="s">
        <v>4055</v>
      </c>
      <c r="E71" t="s">
        <v>4056</v>
      </c>
      <c r="G71" t="s">
        <v>4057</v>
      </c>
      <c r="I71" t="s">
        <v>4058</v>
      </c>
      <c r="K71" t="s">
        <v>4059</v>
      </c>
      <c r="M71" t="s">
        <v>4060</v>
      </c>
    </row>
    <row r="72" spans="1:13" x14ac:dyDescent="0.25">
      <c r="A72" s="21">
        <v>69</v>
      </c>
      <c r="B72" s="21" t="s">
        <v>194</v>
      </c>
      <c r="C72" t="s">
        <v>4055</v>
      </c>
      <c r="E72" t="s">
        <v>4061</v>
      </c>
      <c r="G72" t="s">
        <v>4062</v>
      </c>
      <c r="I72" t="s">
        <v>4063</v>
      </c>
      <c r="K72" t="s">
        <v>4038</v>
      </c>
      <c r="M72" t="s">
        <v>4064</v>
      </c>
    </row>
    <row r="73" spans="1:13" x14ac:dyDescent="0.25">
      <c r="A73" s="21">
        <v>70</v>
      </c>
      <c r="B73" s="21" t="s">
        <v>103</v>
      </c>
      <c r="C73" t="s">
        <v>4055</v>
      </c>
      <c r="E73" t="s">
        <v>4065</v>
      </c>
      <c r="G73" t="s">
        <v>4066</v>
      </c>
      <c r="I73" t="s">
        <v>4067</v>
      </c>
      <c r="K73" t="s">
        <v>4068</v>
      </c>
      <c r="M73" t="s">
        <v>4069</v>
      </c>
    </row>
    <row r="74" spans="1:13" x14ac:dyDescent="0.25">
      <c r="A74" s="21">
        <v>71</v>
      </c>
      <c r="B74" s="21" t="s">
        <v>36</v>
      </c>
      <c r="C74" t="s">
        <v>4070</v>
      </c>
      <c r="E74" t="s">
        <v>4071</v>
      </c>
      <c r="G74" t="s">
        <v>4072</v>
      </c>
      <c r="I74" t="s">
        <v>4073</v>
      </c>
      <c r="K74" t="s">
        <v>4074</v>
      </c>
      <c r="M74" t="s">
        <v>4075</v>
      </c>
    </row>
    <row r="75" spans="1:13" x14ac:dyDescent="0.25">
      <c r="A75" s="21">
        <v>72</v>
      </c>
      <c r="B75" s="21" t="s">
        <v>87</v>
      </c>
      <c r="C75" t="s">
        <v>4070</v>
      </c>
      <c r="E75" t="s">
        <v>4076</v>
      </c>
      <c r="G75" t="s">
        <v>4077</v>
      </c>
      <c r="I75" t="s">
        <v>4078</v>
      </c>
      <c r="K75" t="s">
        <v>3968</v>
      </c>
      <c r="M75" t="s">
        <v>4079</v>
      </c>
    </row>
    <row r="76" spans="1:13" x14ac:dyDescent="0.25">
      <c r="A76" s="21">
        <v>73</v>
      </c>
      <c r="B76" s="21" t="s">
        <v>290</v>
      </c>
      <c r="C76" t="s">
        <v>4080</v>
      </c>
      <c r="E76" t="s">
        <v>4081</v>
      </c>
      <c r="G76" t="s">
        <v>4082</v>
      </c>
      <c r="I76" t="s">
        <v>4083</v>
      </c>
      <c r="K76" t="s">
        <v>3953</v>
      </c>
      <c r="M76" t="s">
        <v>4084</v>
      </c>
    </row>
    <row r="77" spans="1:13" x14ac:dyDescent="0.25">
      <c r="A77" s="21">
        <v>74</v>
      </c>
      <c r="B77" s="21" t="s">
        <v>701</v>
      </c>
      <c r="C77" t="s">
        <v>4080</v>
      </c>
      <c r="E77" t="s">
        <v>4085</v>
      </c>
      <c r="G77" t="s">
        <v>4086</v>
      </c>
      <c r="I77" t="s">
        <v>4087</v>
      </c>
      <c r="K77" t="s">
        <v>4088</v>
      </c>
      <c r="M77" t="s">
        <v>4089</v>
      </c>
    </row>
    <row r="78" spans="1:13" x14ac:dyDescent="0.25">
      <c r="A78" s="21">
        <v>75</v>
      </c>
      <c r="B78" s="21" t="s">
        <v>224</v>
      </c>
      <c r="C78" t="s">
        <v>4080</v>
      </c>
      <c r="E78" t="s">
        <v>4090</v>
      </c>
      <c r="G78" t="s">
        <v>4091</v>
      </c>
      <c r="I78" t="s">
        <v>4092</v>
      </c>
      <c r="K78" t="s">
        <v>4093</v>
      </c>
      <c r="M78" t="s">
        <v>4094</v>
      </c>
    </row>
    <row r="79" spans="1:13" x14ac:dyDescent="0.25">
      <c r="A79" s="21">
        <v>76</v>
      </c>
      <c r="B79" s="21" t="s">
        <v>105</v>
      </c>
      <c r="C79" t="s">
        <v>4080</v>
      </c>
      <c r="E79" t="s">
        <v>4095</v>
      </c>
      <c r="G79" t="s">
        <v>4096</v>
      </c>
      <c r="I79" t="s">
        <v>4097</v>
      </c>
      <c r="K79" t="s">
        <v>4098</v>
      </c>
      <c r="M79" t="s">
        <v>4099</v>
      </c>
    </row>
    <row r="80" spans="1:13" x14ac:dyDescent="0.25">
      <c r="A80" s="21">
        <v>77</v>
      </c>
      <c r="B80" s="21" t="s">
        <v>430</v>
      </c>
      <c r="C80" t="s">
        <v>4080</v>
      </c>
      <c r="E80" t="s">
        <v>4100</v>
      </c>
      <c r="G80" t="s">
        <v>4101</v>
      </c>
      <c r="I80" t="s">
        <v>4102</v>
      </c>
      <c r="K80" t="s">
        <v>4048</v>
      </c>
      <c r="M80" t="s">
        <v>4103</v>
      </c>
    </row>
    <row r="81" spans="1:13" x14ac:dyDescent="0.25">
      <c r="A81" s="21">
        <v>78</v>
      </c>
      <c r="B81" s="21" t="s">
        <v>692</v>
      </c>
      <c r="C81" t="s">
        <v>4104</v>
      </c>
      <c r="E81" t="s">
        <v>4105</v>
      </c>
      <c r="G81" t="s">
        <v>4106</v>
      </c>
      <c r="I81" t="s">
        <v>4107</v>
      </c>
      <c r="K81" t="s">
        <v>4108</v>
      </c>
      <c r="M81" t="s">
        <v>4109</v>
      </c>
    </row>
    <row r="82" spans="1:13" x14ac:dyDescent="0.25">
      <c r="A82" s="21">
        <v>79</v>
      </c>
      <c r="B82" s="21" t="s">
        <v>97</v>
      </c>
      <c r="C82" t="s">
        <v>4104</v>
      </c>
      <c r="E82" t="s">
        <v>4110</v>
      </c>
      <c r="G82" t="s">
        <v>4111</v>
      </c>
      <c r="I82" t="s">
        <v>4112</v>
      </c>
      <c r="K82" t="s">
        <v>4113</v>
      </c>
      <c r="M82" t="s">
        <v>4114</v>
      </c>
    </row>
    <row r="83" spans="1:13" x14ac:dyDescent="0.25">
      <c r="A83" s="21">
        <v>80</v>
      </c>
      <c r="B83" s="21" t="s">
        <v>243</v>
      </c>
      <c r="C83" t="s">
        <v>4115</v>
      </c>
      <c r="E83" t="s">
        <v>4116</v>
      </c>
      <c r="G83" t="s">
        <v>4117</v>
      </c>
      <c r="I83" t="s">
        <v>4118</v>
      </c>
      <c r="K83" t="s">
        <v>4119</v>
      </c>
      <c r="M83" t="s">
        <v>4120</v>
      </c>
    </row>
    <row r="84" spans="1:13" x14ac:dyDescent="0.25">
      <c r="A84" s="21">
        <v>81</v>
      </c>
      <c r="B84" s="21" t="s">
        <v>296</v>
      </c>
      <c r="C84" t="s">
        <v>4115</v>
      </c>
      <c r="E84" t="s">
        <v>4121</v>
      </c>
      <c r="G84" t="s">
        <v>4122</v>
      </c>
      <c r="I84" t="s">
        <v>4123</v>
      </c>
      <c r="K84" t="s">
        <v>4108</v>
      </c>
      <c r="M84" t="s">
        <v>4124</v>
      </c>
    </row>
    <row r="85" spans="1:13" x14ac:dyDescent="0.25">
      <c r="A85" s="21">
        <v>82</v>
      </c>
      <c r="B85" s="21" t="s">
        <v>77</v>
      </c>
      <c r="C85" t="s">
        <v>4115</v>
      </c>
      <c r="E85" t="s">
        <v>4125</v>
      </c>
      <c r="G85" t="s">
        <v>4122</v>
      </c>
      <c r="I85" t="s">
        <v>4126</v>
      </c>
      <c r="K85" t="s">
        <v>4127</v>
      </c>
      <c r="M85" t="s">
        <v>4124</v>
      </c>
    </row>
    <row r="86" spans="1:13" x14ac:dyDescent="0.25">
      <c r="A86" s="21">
        <v>83</v>
      </c>
      <c r="B86" s="21" t="s">
        <v>288</v>
      </c>
      <c r="C86" t="s">
        <v>4115</v>
      </c>
      <c r="E86" t="s">
        <v>4128</v>
      </c>
      <c r="G86" t="s">
        <v>4129</v>
      </c>
      <c r="I86" t="s">
        <v>4130</v>
      </c>
      <c r="K86" t="s">
        <v>4108</v>
      </c>
      <c r="M86" t="s">
        <v>4131</v>
      </c>
    </row>
    <row r="87" spans="1:13" x14ac:dyDescent="0.25">
      <c r="A87" s="21">
        <v>84</v>
      </c>
      <c r="B87" s="21" t="s">
        <v>286</v>
      </c>
      <c r="C87" t="s">
        <v>4115</v>
      </c>
      <c r="E87" t="s">
        <v>4132</v>
      </c>
      <c r="G87" t="s">
        <v>4133</v>
      </c>
      <c r="I87" t="s">
        <v>4134</v>
      </c>
      <c r="K87" t="s">
        <v>4113</v>
      </c>
      <c r="M87" t="s">
        <v>4135</v>
      </c>
    </row>
    <row r="88" spans="1:13" x14ac:dyDescent="0.25">
      <c r="A88" s="21">
        <v>85</v>
      </c>
      <c r="B88" s="21" t="s">
        <v>494</v>
      </c>
      <c r="C88" t="s">
        <v>4115</v>
      </c>
      <c r="E88" t="s">
        <v>4136</v>
      </c>
      <c r="G88" t="s">
        <v>4137</v>
      </c>
      <c r="I88" t="s">
        <v>4138</v>
      </c>
      <c r="K88" t="s">
        <v>4139</v>
      </c>
      <c r="M88" t="s">
        <v>4140</v>
      </c>
    </row>
    <row r="89" spans="1:13" x14ac:dyDescent="0.25">
      <c r="A89" s="21">
        <v>86</v>
      </c>
      <c r="B89" s="21" t="s">
        <v>583</v>
      </c>
      <c r="C89" t="s">
        <v>4115</v>
      </c>
      <c r="E89" t="s">
        <v>4141</v>
      </c>
      <c r="G89" t="s">
        <v>4142</v>
      </c>
      <c r="I89" t="s">
        <v>4143</v>
      </c>
      <c r="K89" t="s">
        <v>4144</v>
      </c>
      <c r="M89" t="s">
        <v>4145</v>
      </c>
    </row>
    <row r="90" spans="1:13" x14ac:dyDescent="0.25">
      <c r="A90" s="21">
        <v>87</v>
      </c>
      <c r="B90" s="21" t="s">
        <v>4146</v>
      </c>
      <c r="C90" t="s">
        <v>4147</v>
      </c>
      <c r="E90" t="s">
        <v>4148</v>
      </c>
      <c r="G90" t="s">
        <v>4149</v>
      </c>
      <c r="I90" t="s">
        <v>4150</v>
      </c>
      <c r="K90" t="s">
        <v>4108</v>
      </c>
      <c r="M90" t="s">
        <v>4151</v>
      </c>
    </row>
    <row r="91" spans="1:13" x14ac:dyDescent="0.25">
      <c r="A91" s="21">
        <v>88</v>
      </c>
      <c r="B91" s="21" t="s">
        <v>104</v>
      </c>
      <c r="C91" t="s">
        <v>4147</v>
      </c>
      <c r="E91" t="s">
        <v>4152</v>
      </c>
      <c r="G91" t="s">
        <v>4153</v>
      </c>
      <c r="I91" t="s">
        <v>4154</v>
      </c>
      <c r="K91" t="s">
        <v>4108</v>
      </c>
      <c r="M91" t="s">
        <v>4155</v>
      </c>
    </row>
    <row r="92" spans="1:13" x14ac:dyDescent="0.25">
      <c r="A92" s="21">
        <v>89</v>
      </c>
      <c r="B92" s="21" t="s">
        <v>642</v>
      </c>
      <c r="C92" t="s">
        <v>4147</v>
      </c>
      <c r="E92" t="s">
        <v>4156</v>
      </c>
      <c r="G92" t="s">
        <v>4157</v>
      </c>
      <c r="I92" t="s">
        <v>4158</v>
      </c>
      <c r="K92" t="s">
        <v>4159</v>
      </c>
      <c r="M92" t="s">
        <v>4160</v>
      </c>
    </row>
    <row r="93" spans="1:13" x14ac:dyDescent="0.25">
      <c r="A93" s="21">
        <v>90</v>
      </c>
      <c r="B93" s="21" t="s">
        <v>427</v>
      </c>
      <c r="C93" t="s">
        <v>4147</v>
      </c>
      <c r="E93" t="s">
        <v>4161</v>
      </c>
      <c r="G93" t="s">
        <v>4162</v>
      </c>
      <c r="I93" t="s">
        <v>4163</v>
      </c>
      <c r="K93" t="s">
        <v>4164</v>
      </c>
      <c r="M93" t="s">
        <v>4165</v>
      </c>
    </row>
    <row r="94" spans="1:13" x14ac:dyDescent="0.25">
      <c r="A94" s="21">
        <v>91</v>
      </c>
      <c r="B94" s="21" t="s">
        <v>124</v>
      </c>
      <c r="C94" t="s">
        <v>4147</v>
      </c>
      <c r="E94" t="s">
        <v>4166</v>
      </c>
      <c r="G94" t="s">
        <v>4167</v>
      </c>
      <c r="I94" t="s">
        <v>4168</v>
      </c>
      <c r="K94" t="s">
        <v>4139</v>
      </c>
      <c r="M94" t="s">
        <v>4169</v>
      </c>
    </row>
    <row r="95" spans="1:13" x14ac:dyDescent="0.25">
      <c r="A95" s="21">
        <v>92</v>
      </c>
      <c r="B95" s="21" t="s">
        <v>559</v>
      </c>
      <c r="C95" t="s">
        <v>4147</v>
      </c>
      <c r="E95" t="s">
        <v>4170</v>
      </c>
      <c r="G95" t="s">
        <v>4171</v>
      </c>
      <c r="I95" t="s">
        <v>4172</v>
      </c>
      <c r="K95" t="s">
        <v>4173</v>
      </c>
      <c r="M95" t="s">
        <v>4174</v>
      </c>
    </row>
    <row r="96" spans="1:13" x14ac:dyDescent="0.25">
      <c r="A96" s="21">
        <v>93</v>
      </c>
      <c r="B96" s="21" t="s">
        <v>28</v>
      </c>
      <c r="C96" t="s">
        <v>4147</v>
      </c>
      <c r="E96" t="s">
        <v>4175</v>
      </c>
      <c r="G96" t="s">
        <v>4176</v>
      </c>
      <c r="I96" t="s">
        <v>4177</v>
      </c>
      <c r="K96" t="s">
        <v>4139</v>
      </c>
      <c r="M96" t="s">
        <v>4178</v>
      </c>
    </row>
    <row r="97" spans="1:13" x14ac:dyDescent="0.25">
      <c r="A97" s="21">
        <v>94</v>
      </c>
      <c r="B97" s="21" t="s">
        <v>401</v>
      </c>
      <c r="C97" t="s">
        <v>4147</v>
      </c>
      <c r="E97" t="s">
        <v>4179</v>
      </c>
      <c r="G97" t="s">
        <v>4180</v>
      </c>
      <c r="I97" t="s">
        <v>4181</v>
      </c>
      <c r="K97" t="s">
        <v>4182</v>
      </c>
      <c r="M97" t="s">
        <v>4183</v>
      </c>
    </row>
    <row r="98" spans="1:13" x14ac:dyDescent="0.25">
      <c r="A98" s="21">
        <v>95</v>
      </c>
      <c r="B98" s="21" t="s">
        <v>538</v>
      </c>
      <c r="C98" t="s">
        <v>4184</v>
      </c>
      <c r="E98" t="s">
        <v>4185</v>
      </c>
      <c r="G98" t="s">
        <v>4186</v>
      </c>
      <c r="I98" t="s">
        <v>4187</v>
      </c>
      <c r="K98" t="s">
        <v>4188</v>
      </c>
      <c r="M98" t="s">
        <v>4189</v>
      </c>
    </row>
    <row r="99" spans="1:13" x14ac:dyDescent="0.25">
      <c r="A99" s="21">
        <v>96</v>
      </c>
      <c r="B99" s="21" t="s">
        <v>312</v>
      </c>
      <c r="C99" t="s">
        <v>4184</v>
      </c>
      <c r="E99" t="s">
        <v>4190</v>
      </c>
      <c r="G99" t="s">
        <v>4176</v>
      </c>
      <c r="I99" t="s">
        <v>4191</v>
      </c>
      <c r="K99" t="s">
        <v>4173</v>
      </c>
      <c r="M99" t="s">
        <v>4192</v>
      </c>
    </row>
    <row r="100" spans="1:13" x14ac:dyDescent="0.25">
      <c r="A100" s="21">
        <v>97</v>
      </c>
      <c r="B100" s="21" t="s">
        <v>573</v>
      </c>
      <c r="C100" t="s">
        <v>4184</v>
      </c>
      <c r="E100" t="s">
        <v>4193</v>
      </c>
      <c r="G100" t="s">
        <v>4194</v>
      </c>
      <c r="I100" t="s">
        <v>4195</v>
      </c>
      <c r="K100" t="s">
        <v>4068</v>
      </c>
      <c r="M100" t="s">
        <v>4196</v>
      </c>
    </row>
    <row r="101" spans="1:13" x14ac:dyDescent="0.25">
      <c r="A101" s="21">
        <v>98</v>
      </c>
      <c r="B101" s="21" t="s">
        <v>525</v>
      </c>
      <c r="C101" t="s">
        <v>4184</v>
      </c>
      <c r="E101" t="s">
        <v>4197</v>
      </c>
      <c r="G101" t="s">
        <v>4198</v>
      </c>
      <c r="I101" t="s">
        <v>4199</v>
      </c>
      <c r="K101" t="s">
        <v>4188</v>
      </c>
      <c r="M101" t="s">
        <v>4200</v>
      </c>
    </row>
    <row r="102" spans="1:13" x14ac:dyDescent="0.25">
      <c r="A102" s="21">
        <v>99</v>
      </c>
      <c r="B102" s="21" t="s">
        <v>4201</v>
      </c>
      <c r="C102" t="s">
        <v>4184</v>
      </c>
      <c r="E102" t="s">
        <v>4202</v>
      </c>
      <c r="G102" t="s">
        <v>4203</v>
      </c>
      <c r="I102" t="s">
        <v>4204</v>
      </c>
      <c r="K102" t="s">
        <v>4059</v>
      </c>
      <c r="M102" t="s">
        <v>4205</v>
      </c>
    </row>
    <row r="103" spans="1:13" x14ac:dyDescent="0.25">
      <c r="A103" s="21">
        <v>100</v>
      </c>
      <c r="B103" s="21" t="s">
        <v>322</v>
      </c>
      <c r="C103" t="s">
        <v>4184</v>
      </c>
      <c r="E103" t="s">
        <v>4206</v>
      </c>
      <c r="G103" t="s">
        <v>4207</v>
      </c>
      <c r="I103" t="s">
        <v>4208</v>
      </c>
      <c r="K103" t="s">
        <v>4074</v>
      </c>
      <c r="M103" t="s">
        <v>4209</v>
      </c>
    </row>
    <row r="104" spans="1:13" x14ac:dyDescent="0.25">
      <c r="A104" s="21">
        <v>101</v>
      </c>
      <c r="B104" s="21" t="s">
        <v>199</v>
      </c>
      <c r="C104" t="s">
        <v>4184</v>
      </c>
      <c r="E104" t="s">
        <v>4210</v>
      </c>
      <c r="G104" t="s">
        <v>4211</v>
      </c>
      <c r="I104" t="s">
        <v>4212</v>
      </c>
      <c r="K104" t="s">
        <v>4173</v>
      </c>
      <c r="M104" t="s">
        <v>4213</v>
      </c>
    </row>
    <row r="105" spans="1:13" x14ac:dyDescent="0.25">
      <c r="A105" s="21">
        <v>102</v>
      </c>
      <c r="B105" s="21" t="s">
        <v>70</v>
      </c>
      <c r="C105" t="s">
        <v>4214</v>
      </c>
      <c r="E105" t="s">
        <v>4215</v>
      </c>
      <c r="G105" t="s">
        <v>4216</v>
      </c>
      <c r="I105" t="s">
        <v>4217</v>
      </c>
      <c r="K105" t="s">
        <v>4218</v>
      </c>
      <c r="M105" t="s">
        <v>4219</v>
      </c>
    </row>
    <row r="106" spans="1:13" x14ac:dyDescent="0.25">
      <c r="A106" s="21">
        <v>103</v>
      </c>
      <c r="B106" s="21" t="s">
        <v>283</v>
      </c>
      <c r="C106" t="s">
        <v>4214</v>
      </c>
      <c r="E106" t="s">
        <v>4220</v>
      </c>
      <c r="G106" t="s">
        <v>4221</v>
      </c>
      <c r="I106" t="s">
        <v>4222</v>
      </c>
      <c r="K106" t="s">
        <v>4223</v>
      </c>
      <c r="M106" t="s">
        <v>4224</v>
      </c>
    </row>
    <row r="107" spans="1:13" x14ac:dyDescent="0.25">
      <c r="A107" s="21">
        <v>104</v>
      </c>
      <c r="B107" s="21" t="s">
        <v>329</v>
      </c>
      <c r="C107" t="s">
        <v>4225</v>
      </c>
      <c r="E107" t="s">
        <v>4226</v>
      </c>
      <c r="G107" t="s">
        <v>4227</v>
      </c>
      <c r="I107" t="s">
        <v>4228</v>
      </c>
      <c r="K107" t="s">
        <v>4229</v>
      </c>
      <c r="M107" t="s">
        <v>4230</v>
      </c>
    </row>
    <row r="108" spans="1:13" x14ac:dyDescent="0.25">
      <c r="A108" s="21">
        <v>105</v>
      </c>
      <c r="B108" s="21" t="s">
        <v>654</v>
      </c>
      <c r="C108" t="s">
        <v>4225</v>
      </c>
      <c r="E108" t="s">
        <v>4231</v>
      </c>
      <c r="G108" t="s">
        <v>4232</v>
      </c>
      <c r="I108" t="s">
        <v>4233</v>
      </c>
      <c r="K108" t="s">
        <v>4027</v>
      </c>
      <c r="M108" t="s">
        <v>4234</v>
      </c>
    </row>
    <row r="109" spans="1:13" x14ac:dyDescent="0.25">
      <c r="A109" s="21">
        <v>106</v>
      </c>
      <c r="B109" s="21" t="s">
        <v>71</v>
      </c>
      <c r="C109" t="s">
        <v>4225</v>
      </c>
      <c r="E109" t="s">
        <v>4235</v>
      </c>
      <c r="G109" t="s">
        <v>4236</v>
      </c>
      <c r="I109" t="s">
        <v>4237</v>
      </c>
      <c r="K109" t="s">
        <v>4032</v>
      </c>
      <c r="M109" t="s">
        <v>4238</v>
      </c>
    </row>
    <row r="110" spans="1:13" x14ac:dyDescent="0.25">
      <c r="A110" s="21">
        <v>107</v>
      </c>
      <c r="B110" s="21" t="s">
        <v>341</v>
      </c>
      <c r="C110" t="s">
        <v>4225</v>
      </c>
      <c r="E110" t="s">
        <v>4239</v>
      </c>
      <c r="G110" t="s">
        <v>4240</v>
      </c>
      <c r="I110" t="s">
        <v>4241</v>
      </c>
      <c r="K110" t="s">
        <v>4242</v>
      </c>
      <c r="M110" t="s">
        <v>4243</v>
      </c>
    </row>
    <row r="111" spans="1:13" x14ac:dyDescent="0.25">
      <c r="A111" s="21">
        <v>108</v>
      </c>
      <c r="B111" s="21" t="s">
        <v>127</v>
      </c>
      <c r="C111" t="s">
        <v>4225</v>
      </c>
      <c r="E111" t="s">
        <v>4244</v>
      </c>
      <c r="G111" t="s">
        <v>4245</v>
      </c>
      <c r="I111" t="s">
        <v>4246</v>
      </c>
      <c r="K111" t="s">
        <v>4247</v>
      </c>
      <c r="M111" t="s">
        <v>4248</v>
      </c>
    </row>
    <row r="112" spans="1:13" x14ac:dyDescent="0.25">
      <c r="A112" s="21">
        <v>109</v>
      </c>
      <c r="B112" s="21" t="s">
        <v>177</v>
      </c>
      <c r="C112" t="s">
        <v>4249</v>
      </c>
      <c r="E112" t="s">
        <v>4250</v>
      </c>
      <c r="G112" t="s">
        <v>4251</v>
      </c>
      <c r="I112" t="s">
        <v>4252</v>
      </c>
      <c r="K112" t="s">
        <v>4253</v>
      </c>
      <c r="M112" t="s">
        <v>4254</v>
      </c>
    </row>
    <row r="113" spans="1:13" x14ac:dyDescent="0.25">
      <c r="A113" s="21">
        <v>110</v>
      </c>
      <c r="B113" s="21" t="s">
        <v>14</v>
      </c>
      <c r="C113" t="s">
        <v>4249</v>
      </c>
      <c r="E113" t="s">
        <v>4255</v>
      </c>
      <c r="G113" t="s">
        <v>4256</v>
      </c>
      <c r="I113" t="s">
        <v>4257</v>
      </c>
      <c r="K113" t="s">
        <v>4258</v>
      </c>
      <c r="M113" t="s">
        <v>4259</v>
      </c>
    </row>
    <row r="114" spans="1:13" x14ac:dyDescent="0.25">
      <c r="A114" s="21">
        <v>111</v>
      </c>
      <c r="B114" s="21" t="s">
        <v>594</v>
      </c>
      <c r="C114" t="s">
        <v>4249</v>
      </c>
      <c r="E114" t="s">
        <v>4260</v>
      </c>
      <c r="G114" t="s">
        <v>4261</v>
      </c>
      <c r="I114" t="s">
        <v>4262</v>
      </c>
      <c r="K114" t="s">
        <v>4263</v>
      </c>
      <c r="M114" t="s">
        <v>4264</v>
      </c>
    </row>
    <row r="115" spans="1:13" x14ac:dyDescent="0.25">
      <c r="A115" s="21">
        <v>112</v>
      </c>
      <c r="B115" s="21" t="s">
        <v>282</v>
      </c>
      <c r="C115" t="s">
        <v>4249</v>
      </c>
      <c r="E115" t="s">
        <v>4265</v>
      </c>
      <c r="G115" t="s">
        <v>4251</v>
      </c>
      <c r="I115" t="s">
        <v>4266</v>
      </c>
      <c r="K115" t="s">
        <v>4267</v>
      </c>
      <c r="M115" t="s">
        <v>4254</v>
      </c>
    </row>
    <row r="116" spans="1:13" x14ac:dyDescent="0.25">
      <c r="A116" s="21">
        <v>113</v>
      </c>
      <c r="B116" s="21" t="s">
        <v>111</v>
      </c>
      <c r="C116" t="s">
        <v>4268</v>
      </c>
      <c r="E116" t="s">
        <v>4269</v>
      </c>
      <c r="G116" t="s">
        <v>4270</v>
      </c>
      <c r="I116" t="s">
        <v>4271</v>
      </c>
      <c r="K116" t="s">
        <v>4059</v>
      </c>
      <c r="M116" t="s">
        <v>4272</v>
      </c>
    </row>
    <row r="117" spans="1:13" x14ac:dyDescent="0.25">
      <c r="A117" s="21">
        <v>114</v>
      </c>
      <c r="B117" s="21" t="s">
        <v>474</v>
      </c>
      <c r="C117" t="s">
        <v>4268</v>
      </c>
      <c r="E117" t="s">
        <v>4273</v>
      </c>
      <c r="G117" t="s">
        <v>4274</v>
      </c>
      <c r="I117" t="s">
        <v>4275</v>
      </c>
      <c r="K117" t="s">
        <v>4276</v>
      </c>
      <c r="M117" t="s">
        <v>4277</v>
      </c>
    </row>
    <row r="118" spans="1:13" x14ac:dyDescent="0.25">
      <c r="A118" s="21">
        <v>115</v>
      </c>
      <c r="B118" s="21" t="s">
        <v>650</v>
      </c>
      <c r="C118" t="s">
        <v>4268</v>
      </c>
      <c r="E118" t="s">
        <v>4278</v>
      </c>
      <c r="G118" t="s">
        <v>4279</v>
      </c>
      <c r="I118" t="s">
        <v>4280</v>
      </c>
      <c r="K118" t="s">
        <v>4281</v>
      </c>
      <c r="M118" t="s">
        <v>4282</v>
      </c>
    </row>
    <row r="119" spans="1:13" x14ac:dyDescent="0.25">
      <c r="A119" s="21">
        <v>116</v>
      </c>
      <c r="B119" s="21" t="s">
        <v>437</v>
      </c>
      <c r="C119" t="s">
        <v>4268</v>
      </c>
      <c r="E119" t="s">
        <v>4283</v>
      </c>
      <c r="G119" t="s">
        <v>4284</v>
      </c>
      <c r="I119" t="s">
        <v>4285</v>
      </c>
      <c r="K119" t="s">
        <v>4182</v>
      </c>
      <c r="M119" t="s">
        <v>4286</v>
      </c>
    </row>
    <row r="120" spans="1:13" x14ac:dyDescent="0.25">
      <c r="A120" s="21">
        <v>117</v>
      </c>
      <c r="B120" s="21" t="s">
        <v>310</v>
      </c>
      <c r="C120" t="s">
        <v>4268</v>
      </c>
      <c r="E120" t="s">
        <v>4287</v>
      </c>
      <c r="G120" t="s">
        <v>4270</v>
      </c>
      <c r="I120" t="s">
        <v>4288</v>
      </c>
      <c r="K120" t="s">
        <v>4289</v>
      </c>
      <c r="M120" t="s">
        <v>4290</v>
      </c>
    </row>
    <row r="121" spans="1:13" x14ac:dyDescent="0.25">
      <c r="A121" s="21">
        <v>118</v>
      </c>
      <c r="B121" s="21" t="s">
        <v>155</v>
      </c>
      <c r="C121" t="s">
        <v>4268</v>
      </c>
      <c r="E121" t="s">
        <v>4291</v>
      </c>
      <c r="G121" t="s">
        <v>4176</v>
      </c>
      <c r="I121" t="s">
        <v>4292</v>
      </c>
      <c r="K121" t="s">
        <v>4159</v>
      </c>
      <c r="M121" t="s">
        <v>4293</v>
      </c>
    </row>
    <row r="122" spans="1:13" x14ac:dyDescent="0.25">
      <c r="A122" s="21">
        <v>119</v>
      </c>
      <c r="B122" s="21" t="s">
        <v>660</v>
      </c>
      <c r="C122" t="s">
        <v>4268</v>
      </c>
      <c r="E122" t="s">
        <v>4294</v>
      </c>
      <c r="G122" t="s">
        <v>4295</v>
      </c>
      <c r="I122" t="s">
        <v>4296</v>
      </c>
      <c r="K122" t="s">
        <v>4253</v>
      </c>
      <c r="M122" t="s">
        <v>4297</v>
      </c>
    </row>
    <row r="123" spans="1:13" x14ac:dyDescent="0.25">
      <c r="A123" s="21">
        <v>120</v>
      </c>
      <c r="B123" s="21" t="s">
        <v>314</v>
      </c>
      <c r="C123" t="s">
        <v>4268</v>
      </c>
      <c r="E123" t="s">
        <v>4298</v>
      </c>
      <c r="G123" t="s">
        <v>4299</v>
      </c>
      <c r="I123" t="s">
        <v>4300</v>
      </c>
      <c r="K123" t="s">
        <v>4301</v>
      </c>
      <c r="M123" t="s">
        <v>4302</v>
      </c>
    </row>
    <row r="124" spans="1:13" x14ac:dyDescent="0.25">
      <c r="A124" s="21">
        <v>121</v>
      </c>
      <c r="B124" s="21" t="s">
        <v>98</v>
      </c>
      <c r="C124" t="s">
        <v>4303</v>
      </c>
      <c r="E124" t="s">
        <v>4304</v>
      </c>
      <c r="G124" t="s">
        <v>4305</v>
      </c>
      <c r="I124" t="s">
        <v>4306</v>
      </c>
      <c r="K124" t="s">
        <v>4307</v>
      </c>
      <c r="M124" t="s">
        <v>4308</v>
      </c>
    </row>
    <row r="125" spans="1:13" x14ac:dyDescent="0.25">
      <c r="A125" s="21">
        <v>122</v>
      </c>
      <c r="B125" s="21" t="s">
        <v>259</v>
      </c>
      <c r="C125" t="s">
        <v>4303</v>
      </c>
      <c r="E125" t="s">
        <v>4309</v>
      </c>
      <c r="G125" t="s">
        <v>4240</v>
      </c>
      <c r="I125" t="s">
        <v>4310</v>
      </c>
      <c r="K125" t="s">
        <v>4242</v>
      </c>
      <c r="M125" t="s">
        <v>4311</v>
      </c>
    </row>
    <row r="126" spans="1:13" x14ac:dyDescent="0.25">
      <c r="A126" s="21">
        <v>123</v>
      </c>
      <c r="B126" s="21" t="s">
        <v>488</v>
      </c>
      <c r="C126" t="s">
        <v>4303</v>
      </c>
      <c r="E126" t="s">
        <v>4312</v>
      </c>
      <c r="G126" t="s">
        <v>4313</v>
      </c>
      <c r="I126" t="s">
        <v>4314</v>
      </c>
      <c r="K126" t="s">
        <v>4315</v>
      </c>
      <c r="M126" t="s">
        <v>4316</v>
      </c>
    </row>
    <row r="127" spans="1:13" x14ac:dyDescent="0.25">
      <c r="A127" s="21">
        <v>124</v>
      </c>
      <c r="B127" s="21" t="s">
        <v>395</v>
      </c>
      <c r="C127" t="s">
        <v>4303</v>
      </c>
      <c r="E127" t="s">
        <v>4317</v>
      </c>
      <c r="G127" t="s">
        <v>4318</v>
      </c>
      <c r="I127" t="s">
        <v>4319</v>
      </c>
      <c r="K127" t="s">
        <v>4320</v>
      </c>
      <c r="M127" t="s">
        <v>4321</v>
      </c>
    </row>
    <row r="128" spans="1:13" x14ac:dyDescent="0.25">
      <c r="A128" s="21">
        <v>125</v>
      </c>
      <c r="B128" s="21" t="s">
        <v>197</v>
      </c>
      <c r="C128" t="s">
        <v>4303</v>
      </c>
      <c r="E128" t="s">
        <v>4322</v>
      </c>
      <c r="G128" t="s">
        <v>4323</v>
      </c>
      <c r="I128" t="s">
        <v>4324</v>
      </c>
      <c r="K128" t="s">
        <v>4325</v>
      </c>
      <c r="M128" t="s">
        <v>4219</v>
      </c>
    </row>
    <row r="129" spans="1:13" x14ac:dyDescent="0.25">
      <c r="A129" s="21">
        <v>126</v>
      </c>
      <c r="B129" s="21" t="s">
        <v>652</v>
      </c>
      <c r="C129" t="s">
        <v>4303</v>
      </c>
      <c r="E129" t="s">
        <v>4326</v>
      </c>
      <c r="G129" t="s">
        <v>4167</v>
      </c>
      <c r="I129" t="s">
        <v>4327</v>
      </c>
      <c r="K129" t="s">
        <v>4253</v>
      </c>
      <c r="M129" t="s">
        <v>4328</v>
      </c>
    </row>
    <row r="130" spans="1:13" x14ac:dyDescent="0.25">
      <c r="A130" s="21">
        <v>127</v>
      </c>
      <c r="B130" s="21" t="s">
        <v>327</v>
      </c>
      <c r="C130" t="s">
        <v>4329</v>
      </c>
      <c r="E130" t="s">
        <v>4330</v>
      </c>
      <c r="G130" t="s">
        <v>4331</v>
      </c>
      <c r="I130" t="s">
        <v>4332</v>
      </c>
      <c r="K130" t="s">
        <v>4333</v>
      </c>
      <c r="M130" t="s">
        <v>4334</v>
      </c>
    </row>
    <row r="131" spans="1:13" x14ac:dyDescent="0.25">
      <c r="A131" s="21">
        <v>128</v>
      </c>
      <c r="B131" s="21" t="s">
        <v>308</v>
      </c>
      <c r="C131" t="s">
        <v>4329</v>
      </c>
      <c r="E131" t="s">
        <v>4335</v>
      </c>
      <c r="G131" t="s">
        <v>4336</v>
      </c>
      <c r="I131" t="s">
        <v>4337</v>
      </c>
      <c r="K131" t="s">
        <v>4320</v>
      </c>
      <c r="M131" t="s">
        <v>4338</v>
      </c>
    </row>
    <row r="132" spans="1:13" x14ac:dyDescent="0.25">
      <c r="A132" s="21">
        <v>129</v>
      </c>
      <c r="B132" s="21" t="s">
        <v>265</v>
      </c>
      <c r="C132" t="s">
        <v>4329</v>
      </c>
      <c r="E132" t="s">
        <v>4339</v>
      </c>
      <c r="G132" t="s">
        <v>4227</v>
      </c>
      <c r="I132" t="s">
        <v>4292</v>
      </c>
      <c r="K132" t="s">
        <v>4340</v>
      </c>
      <c r="M132" t="s">
        <v>4341</v>
      </c>
    </row>
    <row r="133" spans="1:13" x14ac:dyDescent="0.25">
      <c r="A133" s="21">
        <v>130</v>
      </c>
      <c r="B133" s="21" t="s">
        <v>460</v>
      </c>
      <c r="C133" t="s">
        <v>4329</v>
      </c>
      <c r="E133" t="s">
        <v>4342</v>
      </c>
      <c r="G133" t="s">
        <v>4227</v>
      </c>
      <c r="I133" t="s">
        <v>4292</v>
      </c>
      <c r="K133" t="s">
        <v>4343</v>
      </c>
      <c r="M133" t="s">
        <v>4341</v>
      </c>
    </row>
    <row r="134" spans="1:13" x14ac:dyDescent="0.25">
      <c r="A134" s="21">
        <v>131</v>
      </c>
      <c r="B134" s="21" t="s">
        <v>46</v>
      </c>
      <c r="C134" t="s">
        <v>4329</v>
      </c>
      <c r="E134" t="s">
        <v>4344</v>
      </c>
      <c r="G134" t="s">
        <v>4331</v>
      </c>
      <c r="I134" t="s">
        <v>4345</v>
      </c>
      <c r="K134" t="s">
        <v>4346</v>
      </c>
      <c r="M134" t="s">
        <v>4347</v>
      </c>
    </row>
    <row r="135" spans="1:13" x14ac:dyDescent="0.25">
      <c r="A135" s="21">
        <v>132</v>
      </c>
      <c r="B135" s="21" t="s">
        <v>333</v>
      </c>
      <c r="C135" t="s">
        <v>4348</v>
      </c>
      <c r="E135" t="s">
        <v>4349</v>
      </c>
      <c r="G135" t="s">
        <v>4180</v>
      </c>
      <c r="I135" t="s">
        <v>4292</v>
      </c>
      <c r="K135" t="s">
        <v>4350</v>
      </c>
      <c r="M135" t="s">
        <v>4338</v>
      </c>
    </row>
    <row r="136" spans="1:13" x14ac:dyDescent="0.25">
      <c r="A136" s="21">
        <v>133</v>
      </c>
      <c r="B136" s="21" t="s">
        <v>143</v>
      </c>
      <c r="C136" t="s">
        <v>4348</v>
      </c>
      <c r="E136" t="s">
        <v>4351</v>
      </c>
      <c r="G136" t="s">
        <v>4352</v>
      </c>
      <c r="I136" t="s">
        <v>4353</v>
      </c>
      <c r="K136" t="s">
        <v>4354</v>
      </c>
      <c r="M136" t="s">
        <v>4219</v>
      </c>
    </row>
    <row r="137" spans="1:13" x14ac:dyDescent="0.25">
      <c r="A137" s="21">
        <v>134</v>
      </c>
      <c r="B137" s="21" t="s">
        <v>628</v>
      </c>
      <c r="C137" t="s">
        <v>4348</v>
      </c>
      <c r="E137" t="s">
        <v>4355</v>
      </c>
      <c r="G137" t="s">
        <v>4356</v>
      </c>
      <c r="I137" t="s">
        <v>4357</v>
      </c>
      <c r="K137" t="s">
        <v>4358</v>
      </c>
      <c r="M137" t="s">
        <v>4359</v>
      </c>
    </row>
    <row r="138" spans="1:13" x14ac:dyDescent="0.25">
      <c r="A138" s="21">
        <v>135</v>
      </c>
      <c r="B138" s="21" t="s">
        <v>95</v>
      </c>
      <c r="C138" t="s">
        <v>4348</v>
      </c>
      <c r="E138" t="s">
        <v>4360</v>
      </c>
      <c r="G138" t="s">
        <v>4356</v>
      </c>
      <c r="I138" t="s">
        <v>4361</v>
      </c>
      <c r="K138" t="s">
        <v>4362</v>
      </c>
      <c r="M138" t="s">
        <v>4359</v>
      </c>
    </row>
    <row r="139" spans="1:13" x14ac:dyDescent="0.25">
      <c r="A139" s="21">
        <v>136</v>
      </c>
      <c r="B139" s="21" t="s">
        <v>278</v>
      </c>
      <c r="C139" t="s">
        <v>4348</v>
      </c>
      <c r="E139" t="s">
        <v>4363</v>
      </c>
      <c r="G139" t="s">
        <v>4240</v>
      </c>
      <c r="I139" t="s">
        <v>4364</v>
      </c>
      <c r="K139" t="s">
        <v>4365</v>
      </c>
      <c r="M139" t="s">
        <v>4366</v>
      </c>
    </row>
    <row r="140" spans="1:13" x14ac:dyDescent="0.25">
      <c r="A140" s="21">
        <v>137</v>
      </c>
      <c r="B140" s="21" t="s">
        <v>139</v>
      </c>
      <c r="C140" t="s">
        <v>4348</v>
      </c>
      <c r="E140" t="s">
        <v>4367</v>
      </c>
      <c r="G140" t="s">
        <v>4368</v>
      </c>
      <c r="I140" t="s">
        <v>4369</v>
      </c>
      <c r="K140" t="s">
        <v>4370</v>
      </c>
      <c r="M140" t="s">
        <v>4371</v>
      </c>
    </row>
    <row r="141" spans="1:13" x14ac:dyDescent="0.25">
      <c r="A141" s="21">
        <v>138</v>
      </c>
      <c r="B141" s="21" t="s">
        <v>624</v>
      </c>
      <c r="C141" t="s">
        <v>4372</v>
      </c>
      <c r="E141" t="s">
        <v>4373</v>
      </c>
      <c r="G141" t="s">
        <v>4374</v>
      </c>
      <c r="I141" t="s">
        <v>4375</v>
      </c>
      <c r="K141" t="s">
        <v>4376</v>
      </c>
      <c r="M141" t="s">
        <v>4282</v>
      </c>
    </row>
    <row r="142" spans="1:13" x14ac:dyDescent="0.25">
      <c r="A142" s="21">
        <v>139</v>
      </c>
      <c r="B142" s="21" t="s">
        <v>298</v>
      </c>
      <c r="C142" t="s">
        <v>4372</v>
      </c>
      <c r="E142" t="s">
        <v>4377</v>
      </c>
      <c r="G142" t="s">
        <v>4378</v>
      </c>
      <c r="I142" t="s">
        <v>4379</v>
      </c>
      <c r="K142" t="s">
        <v>4380</v>
      </c>
      <c r="M142" t="s">
        <v>4381</v>
      </c>
    </row>
    <row r="143" spans="1:13" x14ac:dyDescent="0.25">
      <c r="A143" s="21">
        <v>140</v>
      </c>
      <c r="B143" s="21" t="s">
        <v>669</v>
      </c>
      <c r="C143" t="s">
        <v>4372</v>
      </c>
      <c r="E143" t="s">
        <v>4382</v>
      </c>
      <c r="G143" t="s">
        <v>4378</v>
      </c>
      <c r="I143" t="s">
        <v>4383</v>
      </c>
      <c r="K143" t="s">
        <v>4384</v>
      </c>
      <c r="M143" t="s">
        <v>4381</v>
      </c>
    </row>
    <row r="144" spans="1:13" x14ac:dyDescent="0.25">
      <c r="A144" s="21">
        <v>141</v>
      </c>
      <c r="B144" s="21" t="s">
        <v>157</v>
      </c>
      <c r="C144" t="s">
        <v>4372</v>
      </c>
      <c r="E144" t="s">
        <v>4385</v>
      </c>
      <c r="G144" t="s">
        <v>4305</v>
      </c>
      <c r="I144" t="s">
        <v>4386</v>
      </c>
      <c r="K144" t="s">
        <v>4387</v>
      </c>
      <c r="M144" t="s">
        <v>4219</v>
      </c>
    </row>
    <row r="145" spans="1:13" x14ac:dyDescent="0.25">
      <c r="A145" s="21">
        <v>142</v>
      </c>
      <c r="B145" s="21" t="s">
        <v>617</v>
      </c>
      <c r="C145" t="s">
        <v>4388</v>
      </c>
      <c r="E145" t="s">
        <v>4389</v>
      </c>
      <c r="G145" t="s">
        <v>4378</v>
      </c>
      <c r="I145" t="s">
        <v>4390</v>
      </c>
      <c r="K145" t="s">
        <v>4391</v>
      </c>
      <c r="M145" t="s">
        <v>4381</v>
      </c>
    </row>
    <row r="146" spans="1:13" x14ac:dyDescent="0.25">
      <c r="A146" s="21">
        <v>143</v>
      </c>
      <c r="B146" s="21" t="s">
        <v>584</v>
      </c>
      <c r="C146" t="s">
        <v>4388</v>
      </c>
      <c r="E146" t="s">
        <v>4392</v>
      </c>
      <c r="G146" t="s">
        <v>4356</v>
      </c>
      <c r="I146" t="s">
        <v>4292</v>
      </c>
      <c r="K146" t="s">
        <v>4393</v>
      </c>
      <c r="M146" t="s">
        <v>4219</v>
      </c>
    </row>
    <row r="147" spans="1:13" x14ac:dyDescent="0.25">
      <c r="A147" s="21">
        <v>144</v>
      </c>
      <c r="B147" s="21" t="s">
        <v>337</v>
      </c>
      <c r="C147" t="s">
        <v>4388</v>
      </c>
      <c r="E147" t="s">
        <v>4394</v>
      </c>
      <c r="G147" t="s">
        <v>4356</v>
      </c>
      <c r="I147" t="s">
        <v>4292</v>
      </c>
      <c r="K147" t="s">
        <v>4395</v>
      </c>
      <c r="M147" t="s">
        <v>4219</v>
      </c>
    </row>
  </sheetData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8F23-FA36-44FC-89CF-0FC10EBE6FC0}">
  <dimension ref="A1:N37"/>
  <sheetViews>
    <sheetView zoomScale="70" zoomScaleNormal="70" workbookViewId="0">
      <selection activeCell="D4" sqref="D4"/>
    </sheetView>
  </sheetViews>
  <sheetFormatPr defaultRowHeight="13.8" x14ac:dyDescent="0.25"/>
  <cols>
    <col min="1" max="1" width="30.77734375" bestFit="1" customWidth="1"/>
    <col min="2" max="2" width="10.77734375" bestFit="1" customWidth="1"/>
    <col min="3" max="3" width="9.6640625" bestFit="1" customWidth="1"/>
    <col min="4" max="4" width="4.109375" bestFit="1" customWidth="1"/>
    <col min="5" max="5" width="15.6640625" bestFit="1" customWidth="1"/>
    <col min="6" max="6" width="14.44140625" bestFit="1" customWidth="1"/>
    <col min="7" max="7" width="6.33203125" bestFit="1" customWidth="1"/>
    <col min="8" max="8" width="11.88671875" bestFit="1" customWidth="1"/>
    <col min="9" max="9" width="15.6640625" bestFit="1" customWidth="1"/>
    <col min="10" max="12" width="13.109375" bestFit="1" customWidth="1"/>
    <col min="13" max="13" width="10.77734375" bestFit="1" customWidth="1"/>
    <col min="14" max="14" width="13.109375" bestFit="1" customWidth="1"/>
  </cols>
  <sheetData>
    <row r="1" spans="1:14" ht="14.4" x14ac:dyDescent="0.25">
      <c r="A1" s="14" t="s">
        <v>370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14.4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4" ht="14.4" x14ac:dyDescent="0.25">
      <c r="A3" s="14"/>
      <c r="B3" s="14"/>
      <c r="C3" s="14"/>
      <c r="D3" s="23">
        <f>MEDIAN(D4:D37)</f>
        <v>28</v>
      </c>
      <c r="E3" s="14"/>
      <c r="F3" s="24">
        <f>MEDIAN(F4:F37)</f>
        <v>0.17093328000000002</v>
      </c>
      <c r="G3" s="14"/>
      <c r="H3" s="24">
        <f>MEDIAN(H4:H37)</f>
        <v>24.215608500000002</v>
      </c>
      <c r="I3" s="14"/>
      <c r="J3" s="24">
        <f>MEDIAN(J4:J37)</f>
        <v>4.3229575000000002</v>
      </c>
      <c r="K3" s="14"/>
      <c r="L3" s="23">
        <f>MEDIAN(L4:L37)</f>
        <v>0.85</v>
      </c>
      <c r="M3" s="14"/>
      <c r="N3" s="25">
        <f>MEDIAN(N4:N37)</f>
        <v>26.305308500000002</v>
      </c>
    </row>
    <row r="4" spans="1:14" ht="14.4" x14ac:dyDescent="0.25">
      <c r="A4" s="14">
        <v>1</v>
      </c>
      <c r="B4" s="26" t="s">
        <v>37</v>
      </c>
      <c r="C4" s="14" t="s">
        <v>4481</v>
      </c>
      <c r="D4" s="27">
        <v>34</v>
      </c>
      <c r="E4" s="14" t="s">
        <v>4482</v>
      </c>
      <c r="F4" s="26">
        <v>0.19701456000000001</v>
      </c>
      <c r="G4" s="14" t="s">
        <v>4483</v>
      </c>
      <c r="H4" s="26">
        <v>26.529411</v>
      </c>
      <c r="I4" s="14" t="s">
        <v>4484</v>
      </c>
      <c r="J4" s="26">
        <v>14.492941999999999</v>
      </c>
      <c r="K4" s="14" t="s">
        <v>4485</v>
      </c>
      <c r="L4" s="26">
        <v>1</v>
      </c>
      <c r="M4" s="14" t="s">
        <v>4486</v>
      </c>
      <c r="N4" s="26">
        <v>34</v>
      </c>
    </row>
    <row r="5" spans="1:14" ht="14.4" x14ac:dyDescent="0.25">
      <c r="A5" s="14">
        <v>2</v>
      </c>
      <c r="B5" s="26" t="s">
        <v>222</v>
      </c>
      <c r="C5" s="14" t="s">
        <v>4481</v>
      </c>
      <c r="D5" s="27">
        <v>34</v>
      </c>
      <c r="E5" s="14" t="s">
        <v>4482</v>
      </c>
      <c r="F5" s="26">
        <v>0.19701456000000001</v>
      </c>
      <c r="G5" s="14" t="s">
        <v>4483</v>
      </c>
      <c r="H5" s="26">
        <v>26.529411</v>
      </c>
      <c r="I5" s="14" t="s">
        <v>4484</v>
      </c>
      <c r="J5" s="26">
        <v>14.492941999999999</v>
      </c>
      <c r="K5" s="14" t="s">
        <v>4485</v>
      </c>
      <c r="L5" s="26">
        <v>1</v>
      </c>
      <c r="M5" s="14" t="s">
        <v>4486</v>
      </c>
      <c r="N5" s="26">
        <v>34</v>
      </c>
    </row>
    <row r="6" spans="1:14" ht="14.4" x14ac:dyDescent="0.25">
      <c r="A6" s="14">
        <v>3</v>
      </c>
      <c r="B6" s="26" t="s">
        <v>6</v>
      </c>
      <c r="C6" s="14" t="s">
        <v>4481</v>
      </c>
      <c r="D6" s="27">
        <v>34</v>
      </c>
      <c r="E6" s="14" t="s">
        <v>4482</v>
      </c>
      <c r="F6" s="26">
        <v>0.19701456000000001</v>
      </c>
      <c r="G6" s="14" t="s">
        <v>4483</v>
      </c>
      <c r="H6" s="26">
        <v>26.529411</v>
      </c>
      <c r="I6" s="14" t="s">
        <v>4484</v>
      </c>
      <c r="J6" s="26">
        <v>14.492941999999999</v>
      </c>
      <c r="K6" s="14" t="s">
        <v>4485</v>
      </c>
      <c r="L6" s="26">
        <v>1</v>
      </c>
      <c r="M6" s="14" t="s">
        <v>4486</v>
      </c>
      <c r="N6" s="26">
        <v>34</v>
      </c>
    </row>
    <row r="7" spans="1:14" ht="14.4" x14ac:dyDescent="0.25">
      <c r="A7" s="14">
        <v>4</v>
      </c>
      <c r="B7" s="26" t="s">
        <v>318</v>
      </c>
      <c r="C7" s="14" t="s">
        <v>4481</v>
      </c>
      <c r="D7" s="27">
        <v>34</v>
      </c>
      <c r="E7" s="14" t="s">
        <v>4482</v>
      </c>
      <c r="F7" s="26">
        <v>0.19701456000000001</v>
      </c>
      <c r="G7" s="14" t="s">
        <v>4483</v>
      </c>
      <c r="H7" s="26">
        <v>26.529411</v>
      </c>
      <c r="I7" s="14" t="s">
        <v>4484</v>
      </c>
      <c r="J7" s="26">
        <v>14.492941999999999</v>
      </c>
      <c r="K7" s="14" t="s">
        <v>4485</v>
      </c>
      <c r="L7" s="26">
        <v>1</v>
      </c>
      <c r="M7" s="14" t="s">
        <v>4486</v>
      </c>
      <c r="N7" s="26">
        <v>34</v>
      </c>
    </row>
    <row r="8" spans="1:14" ht="14.4" x14ac:dyDescent="0.25">
      <c r="A8" s="14">
        <v>5</v>
      </c>
      <c r="B8" s="26" t="s">
        <v>78</v>
      </c>
      <c r="C8" s="14" t="s">
        <v>4481</v>
      </c>
      <c r="D8" s="27">
        <v>33</v>
      </c>
      <c r="E8" s="14" t="s">
        <v>4482</v>
      </c>
      <c r="F8" s="26">
        <v>0.19473840000000001</v>
      </c>
      <c r="G8" s="14" t="s">
        <v>4483</v>
      </c>
      <c r="H8" s="26">
        <v>26.727271999999999</v>
      </c>
      <c r="I8" s="14" t="s">
        <v>4484</v>
      </c>
      <c r="J8" s="26">
        <v>9.4098970000000008</v>
      </c>
      <c r="K8" s="14" t="s">
        <v>4485</v>
      </c>
      <c r="L8" s="26">
        <v>0.97142859999999998</v>
      </c>
      <c r="M8" s="14" t="s">
        <v>4486</v>
      </c>
      <c r="N8" s="26">
        <v>32.723835000000001</v>
      </c>
    </row>
    <row r="9" spans="1:14" ht="14.4" x14ac:dyDescent="0.25">
      <c r="A9" s="14">
        <v>6</v>
      </c>
      <c r="B9" s="26" t="s">
        <v>171</v>
      </c>
      <c r="C9" s="14" t="s">
        <v>4481</v>
      </c>
      <c r="D9" s="27">
        <v>33</v>
      </c>
      <c r="E9" s="14" t="s">
        <v>4482</v>
      </c>
      <c r="F9" s="26">
        <v>0.19473840000000001</v>
      </c>
      <c r="G9" s="14" t="s">
        <v>4483</v>
      </c>
      <c r="H9" s="26">
        <v>26.727271999999999</v>
      </c>
      <c r="I9" s="14" t="s">
        <v>4484</v>
      </c>
      <c r="J9" s="26">
        <v>9.4098970000000008</v>
      </c>
      <c r="K9" s="14" t="s">
        <v>4485</v>
      </c>
      <c r="L9" s="26">
        <v>0.97142859999999998</v>
      </c>
      <c r="M9" s="14" t="s">
        <v>4486</v>
      </c>
      <c r="N9" s="26">
        <v>32.723835000000001</v>
      </c>
    </row>
    <row r="10" spans="1:14" ht="14.4" x14ac:dyDescent="0.25">
      <c r="A10" s="14">
        <v>7</v>
      </c>
      <c r="B10" s="26" t="s">
        <v>160</v>
      </c>
      <c r="C10" s="14" t="s">
        <v>4481</v>
      </c>
      <c r="D10" s="27">
        <v>33</v>
      </c>
      <c r="E10" s="14" t="s">
        <v>4482</v>
      </c>
      <c r="F10" s="26">
        <v>0.19473840000000001</v>
      </c>
      <c r="G10" s="14" t="s">
        <v>4483</v>
      </c>
      <c r="H10" s="26">
        <v>26.727271999999999</v>
      </c>
      <c r="I10" s="14" t="s">
        <v>4484</v>
      </c>
      <c r="J10" s="26">
        <v>9.4098970000000008</v>
      </c>
      <c r="K10" s="14" t="s">
        <v>4485</v>
      </c>
      <c r="L10" s="26">
        <v>0.97142859999999998</v>
      </c>
      <c r="M10" s="14" t="s">
        <v>4486</v>
      </c>
      <c r="N10" s="26">
        <v>32.723835000000001</v>
      </c>
    </row>
    <row r="11" spans="1:14" ht="14.4" x14ac:dyDescent="0.25">
      <c r="A11" s="14">
        <v>8</v>
      </c>
      <c r="B11" s="26" t="s">
        <v>55</v>
      </c>
      <c r="C11" s="14" t="s">
        <v>4481</v>
      </c>
      <c r="D11" s="27">
        <v>33</v>
      </c>
      <c r="E11" s="14" t="s">
        <v>4482</v>
      </c>
      <c r="F11" s="26">
        <v>0.19242956</v>
      </c>
      <c r="G11" s="14" t="s">
        <v>4483</v>
      </c>
      <c r="H11" s="26">
        <v>26.060606</v>
      </c>
      <c r="I11" s="14" t="s">
        <v>4484</v>
      </c>
      <c r="J11" s="26">
        <v>13.053796999999999</v>
      </c>
      <c r="K11" s="14" t="s">
        <v>4485</v>
      </c>
      <c r="L11" s="26">
        <v>0.97142859999999998</v>
      </c>
      <c r="M11" s="14" t="s">
        <v>4486</v>
      </c>
      <c r="N11" s="26">
        <v>32.334330000000001</v>
      </c>
    </row>
    <row r="12" spans="1:14" ht="14.4" x14ac:dyDescent="0.25">
      <c r="A12" s="14">
        <v>9</v>
      </c>
      <c r="B12" s="26" t="s">
        <v>196</v>
      </c>
      <c r="C12" s="14" t="s">
        <v>4481</v>
      </c>
      <c r="D12" s="27">
        <v>33</v>
      </c>
      <c r="E12" s="14" t="s">
        <v>4482</v>
      </c>
      <c r="F12" s="26">
        <v>0.19473840000000001</v>
      </c>
      <c r="G12" s="14" t="s">
        <v>4483</v>
      </c>
      <c r="H12" s="26">
        <v>26.727271999999999</v>
      </c>
      <c r="I12" s="14" t="s">
        <v>4484</v>
      </c>
      <c r="J12" s="26">
        <v>9.4098970000000008</v>
      </c>
      <c r="K12" s="14" t="s">
        <v>4485</v>
      </c>
      <c r="L12" s="26">
        <v>0.97142859999999998</v>
      </c>
      <c r="M12" s="14" t="s">
        <v>4486</v>
      </c>
      <c r="N12" s="26">
        <v>32.723835000000001</v>
      </c>
    </row>
    <row r="13" spans="1:14" ht="14.4" x14ac:dyDescent="0.25">
      <c r="A13" s="14">
        <v>10</v>
      </c>
      <c r="B13" s="26" t="s">
        <v>232</v>
      </c>
      <c r="C13" s="14" t="s">
        <v>4481</v>
      </c>
      <c r="D13" s="27">
        <v>32</v>
      </c>
      <c r="E13" s="14" t="s">
        <v>4482</v>
      </c>
      <c r="F13" s="26">
        <v>0.19085951000000001</v>
      </c>
      <c r="G13" s="14" t="s">
        <v>4483</v>
      </c>
      <c r="H13" s="26">
        <v>26.5</v>
      </c>
      <c r="I13" s="14" t="s">
        <v>4484</v>
      </c>
      <c r="J13" s="26">
        <v>7.4170976</v>
      </c>
      <c r="K13" s="14" t="s">
        <v>4485</v>
      </c>
      <c r="L13" s="26">
        <v>0.94444439999999996</v>
      </c>
      <c r="M13" s="14" t="s">
        <v>4486</v>
      </c>
      <c r="N13" s="26">
        <v>31.421620000000001</v>
      </c>
    </row>
    <row r="14" spans="1:14" ht="14.4" x14ac:dyDescent="0.25">
      <c r="A14" s="14">
        <v>11</v>
      </c>
      <c r="B14" s="26" t="s">
        <v>274</v>
      </c>
      <c r="C14" s="14" t="s">
        <v>4481</v>
      </c>
      <c r="D14" s="27">
        <v>32</v>
      </c>
      <c r="E14" s="14" t="s">
        <v>4482</v>
      </c>
      <c r="F14" s="26">
        <v>0.18624362</v>
      </c>
      <c r="G14" s="14" t="s">
        <v>4483</v>
      </c>
      <c r="H14" s="26">
        <v>25.125</v>
      </c>
      <c r="I14" s="14" t="s">
        <v>4484</v>
      </c>
      <c r="J14" s="26">
        <v>12.492573</v>
      </c>
      <c r="K14" s="14" t="s">
        <v>4485</v>
      </c>
      <c r="L14" s="26">
        <v>0.94444439999999996</v>
      </c>
      <c r="M14" s="14" t="s">
        <v>4486</v>
      </c>
      <c r="N14" s="26">
        <v>30.591664999999999</v>
      </c>
    </row>
    <row r="15" spans="1:14" ht="14.4" x14ac:dyDescent="0.25">
      <c r="A15" s="14">
        <v>12</v>
      </c>
      <c r="B15" s="26" t="s">
        <v>202</v>
      </c>
      <c r="C15" s="14" t="s">
        <v>4481</v>
      </c>
      <c r="D15" s="27">
        <v>32</v>
      </c>
      <c r="E15" s="14" t="s">
        <v>4482</v>
      </c>
      <c r="F15" s="26">
        <v>0.19015341999999999</v>
      </c>
      <c r="G15" s="14" t="s">
        <v>4483</v>
      </c>
      <c r="H15" s="26">
        <v>26.25</v>
      </c>
      <c r="I15" s="14" t="s">
        <v>4484</v>
      </c>
      <c r="J15" s="26">
        <v>8.2207519999999992</v>
      </c>
      <c r="K15" s="14" t="s">
        <v>4485</v>
      </c>
      <c r="L15" s="26">
        <v>0.94444439999999996</v>
      </c>
      <c r="M15" s="14" t="s">
        <v>4486</v>
      </c>
      <c r="N15" s="26">
        <v>31.214417000000001</v>
      </c>
    </row>
    <row r="16" spans="1:14" ht="14.4" x14ac:dyDescent="0.25">
      <c r="A16" s="14">
        <v>13</v>
      </c>
      <c r="B16" s="26" t="s">
        <v>187</v>
      </c>
      <c r="C16" s="14" t="s">
        <v>4481</v>
      </c>
      <c r="D16" s="27">
        <v>31</v>
      </c>
      <c r="E16" s="14" t="s">
        <v>4482</v>
      </c>
      <c r="F16" s="26">
        <v>0.1819017</v>
      </c>
      <c r="G16" s="14" t="s">
        <v>4483</v>
      </c>
      <c r="H16" s="26">
        <v>24.838709000000001</v>
      </c>
      <c r="I16" s="14" t="s">
        <v>4484</v>
      </c>
      <c r="J16" s="26">
        <v>10.645810000000001</v>
      </c>
      <c r="K16" s="14" t="s">
        <v>4485</v>
      </c>
      <c r="L16" s="26">
        <v>0.91891889999999998</v>
      </c>
      <c r="M16" s="14" t="s">
        <v>4486</v>
      </c>
      <c r="N16" s="26">
        <v>29.460909000000001</v>
      </c>
    </row>
    <row r="17" spans="1:14" ht="14.4" x14ac:dyDescent="0.25">
      <c r="A17" s="14">
        <v>14</v>
      </c>
      <c r="B17" s="26" t="s">
        <v>130</v>
      </c>
      <c r="C17" s="14" t="s">
        <v>4481</v>
      </c>
      <c r="D17" s="27">
        <v>30</v>
      </c>
      <c r="E17" s="14" t="s">
        <v>4482</v>
      </c>
      <c r="F17" s="26">
        <v>0.17817440000000001</v>
      </c>
      <c r="G17" s="14" t="s">
        <v>4483</v>
      </c>
      <c r="H17" s="26">
        <v>24.4</v>
      </c>
      <c r="I17" s="14" t="s">
        <v>4484</v>
      </c>
      <c r="J17" s="26">
        <v>9.45425</v>
      </c>
      <c r="K17" s="14" t="s">
        <v>4485</v>
      </c>
      <c r="L17" s="26">
        <v>0.8947368</v>
      </c>
      <c r="M17" s="14" t="s">
        <v>4486</v>
      </c>
      <c r="N17" s="26">
        <v>27.99004</v>
      </c>
    </row>
    <row r="18" spans="1:14" ht="14.4" x14ac:dyDescent="0.25">
      <c r="A18" s="14">
        <v>15</v>
      </c>
      <c r="B18" s="26" t="s">
        <v>656</v>
      </c>
      <c r="C18" s="14" t="s">
        <v>4481</v>
      </c>
      <c r="D18" s="27">
        <v>30</v>
      </c>
      <c r="E18" s="14" t="s">
        <v>4482</v>
      </c>
      <c r="F18" s="26">
        <v>0.17911604</v>
      </c>
      <c r="G18" s="14" t="s">
        <v>4483</v>
      </c>
      <c r="H18" s="26">
        <v>24.733333999999999</v>
      </c>
      <c r="I18" s="14" t="s">
        <v>4484</v>
      </c>
      <c r="J18" s="26">
        <v>6.9540470000000001</v>
      </c>
      <c r="K18" s="14" t="s">
        <v>4485</v>
      </c>
      <c r="L18" s="26">
        <v>0.8947368</v>
      </c>
      <c r="M18" s="14" t="s">
        <v>4486</v>
      </c>
      <c r="N18" s="26">
        <v>28.248245000000001</v>
      </c>
    </row>
    <row r="19" spans="1:14" ht="14.4" x14ac:dyDescent="0.25">
      <c r="A19" s="14">
        <v>16</v>
      </c>
      <c r="B19" s="26" t="s">
        <v>142</v>
      </c>
      <c r="C19" s="14" t="s">
        <v>4481</v>
      </c>
      <c r="D19" s="27">
        <v>29</v>
      </c>
      <c r="E19" s="14" t="s">
        <v>4482</v>
      </c>
      <c r="F19" s="26">
        <v>0.17565233999999999</v>
      </c>
      <c r="G19" s="14" t="s">
        <v>4483</v>
      </c>
      <c r="H19" s="26">
        <v>24.551722999999999</v>
      </c>
      <c r="I19" s="14" t="s">
        <v>4484</v>
      </c>
      <c r="J19" s="26">
        <v>5.2590469999999998</v>
      </c>
      <c r="K19" s="14" t="s">
        <v>4485</v>
      </c>
      <c r="L19" s="26">
        <v>0.87179490000000004</v>
      </c>
      <c r="M19" s="14" t="s">
        <v>4486</v>
      </c>
      <c r="N19" s="26">
        <v>27.183955999999998</v>
      </c>
    </row>
    <row r="20" spans="1:14" ht="14.4" x14ac:dyDescent="0.25">
      <c r="A20" s="14">
        <v>17</v>
      </c>
      <c r="B20" s="26" t="s">
        <v>29</v>
      </c>
      <c r="C20" s="14" t="s">
        <v>4481</v>
      </c>
      <c r="D20" s="27">
        <v>28</v>
      </c>
      <c r="E20" s="14" t="s">
        <v>4482</v>
      </c>
      <c r="F20" s="26">
        <v>0.17056619000000001</v>
      </c>
      <c r="G20" s="14" t="s">
        <v>4483</v>
      </c>
      <c r="H20" s="26">
        <v>24.071428000000001</v>
      </c>
      <c r="I20" s="14" t="s">
        <v>4484</v>
      </c>
      <c r="J20" s="14">
        <v>4.0980935000000001</v>
      </c>
      <c r="K20" s="14" t="s">
        <v>4485</v>
      </c>
      <c r="L20" s="26">
        <v>0.85</v>
      </c>
      <c r="M20" s="14" t="s">
        <v>4486</v>
      </c>
      <c r="N20" s="26">
        <v>26.178553000000001</v>
      </c>
    </row>
    <row r="21" spans="1:14" ht="14.4" x14ac:dyDescent="0.25">
      <c r="A21" s="14">
        <v>18</v>
      </c>
      <c r="B21" s="26" t="s">
        <v>81</v>
      </c>
      <c r="C21" s="14" t="s">
        <v>4481</v>
      </c>
      <c r="D21" s="27">
        <v>28</v>
      </c>
      <c r="E21" s="14" t="s">
        <v>4482</v>
      </c>
      <c r="F21" s="26">
        <v>0.17130037000000001</v>
      </c>
      <c r="G21" s="14" t="s">
        <v>4483</v>
      </c>
      <c r="H21" s="26">
        <v>24.357143000000001</v>
      </c>
      <c r="I21" s="14" t="s">
        <v>4484</v>
      </c>
      <c r="J21" s="14">
        <v>3.6523504</v>
      </c>
      <c r="K21" s="14" t="s">
        <v>4485</v>
      </c>
      <c r="L21" s="26">
        <v>0.85</v>
      </c>
      <c r="M21" s="14" t="s">
        <v>4486</v>
      </c>
      <c r="N21" s="26">
        <v>26.432064</v>
      </c>
    </row>
    <row r="22" spans="1:14" ht="14.4" x14ac:dyDescent="0.25">
      <c r="A22" s="14">
        <v>19</v>
      </c>
      <c r="B22" s="14" t="s">
        <v>64</v>
      </c>
      <c r="C22" s="14" t="s">
        <v>4481</v>
      </c>
      <c r="D22" s="14">
        <v>27</v>
      </c>
      <c r="E22" s="14" t="s">
        <v>4482</v>
      </c>
      <c r="F22" s="14">
        <v>0.16603670000000001</v>
      </c>
      <c r="G22" s="14" t="s">
        <v>4483</v>
      </c>
      <c r="H22" s="14">
        <v>23.629629999999999</v>
      </c>
      <c r="I22" s="14" t="s">
        <v>4484</v>
      </c>
      <c r="J22" s="14">
        <v>3.2072845000000001</v>
      </c>
      <c r="K22" s="14" t="s">
        <v>4485</v>
      </c>
      <c r="L22" s="14">
        <v>0.82926829999999996</v>
      </c>
      <c r="M22" s="14" t="s">
        <v>4486</v>
      </c>
      <c r="N22" s="14">
        <v>25.332556</v>
      </c>
    </row>
    <row r="23" spans="1:14" ht="14.4" x14ac:dyDescent="0.25">
      <c r="A23" s="14">
        <v>20</v>
      </c>
      <c r="B23" s="14" t="s">
        <v>74</v>
      </c>
      <c r="C23" s="14" t="s">
        <v>4481</v>
      </c>
      <c r="D23" s="14">
        <v>27</v>
      </c>
      <c r="E23" s="14" t="s">
        <v>4482</v>
      </c>
      <c r="F23" s="14">
        <v>0.16612679</v>
      </c>
      <c r="G23" s="14" t="s">
        <v>4483</v>
      </c>
      <c r="H23" s="14">
        <v>23.777778999999999</v>
      </c>
      <c r="I23" s="14" t="s">
        <v>4484</v>
      </c>
      <c r="J23" s="14">
        <v>2.8113090000000001</v>
      </c>
      <c r="K23" s="14" t="s">
        <v>4485</v>
      </c>
      <c r="L23" s="14">
        <v>0.82926829999999996</v>
      </c>
      <c r="M23" s="14" t="s">
        <v>4486</v>
      </c>
      <c r="N23" s="14">
        <v>25.305927000000001</v>
      </c>
    </row>
    <row r="24" spans="1:14" ht="14.4" x14ac:dyDescent="0.25">
      <c r="A24" s="14">
        <v>21</v>
      </c>
      <c r="B24" s="14" t="s">
        <v>441</v>
      </c>
      <c r="C24" s="14" t="s">
        <v>4481</v>
      </c>
      <c r="D24" s="14">
        <v>27</v>
      </c>
      <c r="E24" s="14" t="s">
        <v>4482</v>
      </c>
      <c r="F24" s="14">
        <v>0.16461264</v>
      </c>
      <c r="G24" s="14" t="s">
        <v>4483</v>
      </c>
      <c r="H24" s="14">
        <v>23.11111</v>
      </c>
      <c r="I24" s="14" t="s">
        <v>4484</v>
      </c>
      <c r="J24" s="14">
        <v>3.9383680000000001</v>
      </c>
      <c r="K24" s="14" t="s">
        <v>4485</v>
      </c>
      <c r="L24" s="14">
        <v>0.82926829999999996</v>
      </c>
      <c r="M24" s="14" t="s">
        <v>4486</v>
      </c>
      <c r="N24" s="14">
        <v>24.931374000000002</v>
      </c>
    </row>
    <row r="25" spans="1:14" ht="14.4" x14ac:dyDescent="0.25">
      <c r="A25" s="14">
        <v>22</v>
      </c>
      <c r="B25" s="14" t="s">
        <v>182</v>
      </c>
      <c r="C25" s="14" t="s">
        <v>4481</v>
      </c>
      <c r="D25" s="14">
        <v>27</v>
      </c>
      <c r="E25" s="14" t="s">
        <v>4482</v>
      </c>
      <c r="F25" s="14">
        <v>0.16743595999999999</v>
      </c>
      <c r="G25" s="14" t="s">
        <v>4483</v>
      </c>
      <c r="H25" s="14">
        <v>24.074074</v>
      </c>
      <c r="I25" s="14" t="s">
        <v>4484</v>
      </c>
      <c r="J25" s="14">
        <v>2.4393258000000002</v>
      </c>
      <c r="K25" s="14" t="s">
        <v>4485</v>
      </c>
      <c r="L25" s="14">
        <v>0.82926829999999996</v>
      </c>
      <c r="M25" s="14" t="s">
        <v>4486</v>
      </c>
      <c r="N25" s="14">
        <v>25.533010000000001</v>
      </c>
    </row>
    <row r="26" spans="1:14" ht="14.4" x14ac:dyDescent="0.25">
      <c r="A26" s="14">
        <v>23</v>
      </c>
      <c r="B26" s="14" t="s">
        <v>581</v>
      </c>
      <c r="C26" s="14" t="s">
        <v>4481</v>
      </c>
      <c r="D26" s="14">
        <v>26</v>
      </c>
      <c r="E26" s="14" t="s">
        <v>4482</v>
      </c>
      <c r="F26" s="14">
        <v>0.16098705999999999</v>
      </c>
      <c r="G26" s="14" t="s">
        <v>4483</v>
      </c>
      <c r="H26" s="14">
        <v>23.153846999999999</v>
      </c>
      <c r="I26" s="14" t="s">
        <v>4484</v>
      </c>
      <c r="J26" s="14">
        <v>2.2636516000000002</v>
      </c>
      <c r="K26" s="14" t="s">
        <v>4485</v>
      </c>
      <c r="L26" s="14">
        <v>0.80952380000000002</v>
      </c>
      <c r="M26" s="14" t="s">
        <v>4486</v>
      </c>
      <c r="N26" s="14">
        <v>24.481245000000001</v>
      </c>
    </row>
    <row r="27" spans="1:14" ht="14.4" x14ac:dyDescent="0.25">
      <c r="A27" s="14">
        <v>24</v>
      </c>
      <c r="B27" s="14" t="s">
        <v>154</v>
      </c>
      <c r="C27" s="14" t="s">
        <v>4481</v>
      </c>
      <c r="D27" s="14">
        <v>26</v>
      </c>
      <c r="E27" s="14" t="s">
        <v>4482</v>
      </c>
      <c r="F27" s="14">
        <v>0.16152859999999999</v>
      </c>
      <c r="G27" s="14" t="s">
        <v>4483</v>
      </c>
      <c r="H27" s="14">
        <v>23.076923000000001</v>
      </c>
      <c r="I27" s="14" t="s">
        <v>4484</v>
      </c>
      <c r="J27" s="14">
        <v>2.2994379999999999</v>
      </c>
      <c r="K27" s="14" t="s">
        <v>4485</v>
      </c>
      <c r="L27" s="14">
        <v>0.80952380000000002</v>
      </c>
      <c r="M27" s="14" t="s">
        <v>4486</v>
      </c>
      <c r="N27" s="14">
        <v>24.271563</v>
      </c>
    </row>
    <row r="28" spans="1:14" ht="14.4" x14ac:dyDescent="0.25">
      <c r="A28" s="14">
        <v>25</v>
      </c>
      <c r="B28" s="14" t="s">
        <v>82</v>
      </c>
      <c r="C28" s="14" t="s">
        <v>4481</v>
      </c>
      <c r="D28" s="14">
        <v>25</v>
      </c>
      <c r="E28" s="14" t="s">
        <v>4482</v>
      </c>
      <c r="F28" s="14">
        <v>0.15257038000000001</v>
      </c>
      <c r="G28" s="14" t="s">
        <v>4483</v>
      </c>
      <c r="H28" s="14">
        <v>21.52</v>
      </c>
      <c r="I28" s="14" t="s">
        <v>4484</v>
      </c>
      <c r="J28" s="14">
        <v>3.1869025</v>
      </c>
      <c r="K28" s="14" t="s">
        <v>4485</v>
      </c>
      <c r="L28" s="14">
        <v>0.79069769999999995</v>
      </c>
      <c r="M28" s="14" t="s">
        <v>4486</v>
      </c>
      <c r="N28" s="14">
        <v>22.799892</v>
      </c>
    </row>
    <row r="29" spans="1:14" ht="14.4" x14ac:dyDescent="0.25">
      <c r="A29" s="14">
        <v>26</v>
      </c>
      <c r="B29" s="14" t="s">
        <v>4</v>
      </c>
      <c r="C29" s="14" t="s">
        <v>4481</v>
      </c>
      <c r="D29" s="14">
        <v>25</v>
      </c>
      <c r="E29" s="14" t="s">
        <v>4482</v>
      </c>
      <c r="F29" s="14">
        <v>0.1531826</v>
      </c>
      <c r="G29" s="14" t="s">
        <v>4483</v>
      </c>
      <c r="H29" s="14">
        <v>21.52</v>
      </c>
      <c r="I29" s="14" t="s">
        <v>4484</v>
      </c>
      <c r="J29" s="14">
        <v>4.5478215000000004</v>
      </c>
      <c r="K29" s="14" t="s">
        <v>4485</v>
      </c>
      <c r="L29" s="14">
        <v>0.79069769999999995</v>
      </c>
      <c r="M29" s="14" t="s">
        <v>4486</v>
      </c>
      <c r="N29" s="14">
        <v>23.085560000000001</v>
      </c>
    </row>
    <row r="30" spans="1:14" ht="14.4" x14ac:dyDescent="0.25">
      <c r="A30" s="14">
        <v>27</v>
      </c>
      <c r="B30" s="14" t="s">
        <v>390</v>
      </c>
      <c r="C30" s="14" t="s">
        <v>4481</v>
      </c>
      <c r="D30" s="14">
        <v>24</v>
      </c>
      <c r="E30" s="14" t="s">
        <v>4482</v>
      </c>
      <c r="F30" s="14">
        <v>0.14775816999999999</v>
      </c>
      <c r="G30" s="14" t="s">
        <v>4483</v>
      </c>
      <c r="H30" s="14">
        <v>20.916665999999999</v>
      </c>
      <c r="I30" s="14" t="s">
        <v>4484</v>
      </c>
      <c r="J30" s="14">
        <v>2.4945442999999998</v>
      </c>
      <c r="K30" s="14" t="s">
        <v>4485</v>
      </c>
      <c r="L30" s="14">
        <v>0.77272724999999998</v>
      </c>
      <c r="M30" s="14" t="s">
        <v>4486</v>
      </c>
      <c r="N30" s="14">
        <v>22.049444000000001</v>
      </c>
    </row>
    <row r="31" spans="1:14" ht="14.4" x14ac:dyDescent="0.25">
      <c r="A31" s="14">
        <v>28</v>
      </c>
      <c r="B31" s="14" t="s">
        <v>419</v>
      </c>
      <c r="C31" s="14" t="s">
        <v>4481</v>
      </c>
      <c r="D31" s="14">
        <v>24</v>
      </c>
      <c r="E31" s="14" t="s">
        <v>4482</v>
      </c>
      <c r="F31" s="14">
        <v>0.14651597</v>
      </c>
      <c r="G31" s="14" t="s">
        <v>4483</v>
      </c>
      <c r="H31" s="14">
        <v>20.5</v>
      </c>
      <c r="I31" s="14" t="s">
        <v>4484</v>
      </c>
      <c r="J31" s="14">
        <v>3.2886329999999999</v>
      </c>
      <c r="K31" s="14" t="s">
        <v>4485</v>
      </c>
      <c r="L31" s="14">
        <v>0.77272724999999998</v>
      </c>
      <c r="M31" s="14" t="s">
        <v>4486</v>
      </c>
      <c r="N31" s="14">
        <v>21.866009999999999</v>
      </c>
    </row>
    <row r="32" spans="1:14" ht="14.4" x14ac:dyDescent="0.25">
      <c r="A32" s="14">
        <v>29</v>
      </c>
      <c r="B32" s="14" t="s">
        <v>332</v>
      </c>
      <c r="C32" s="14" t="s">
        <v>4481</v>
      </c>
      <c r="D32" s="14">
        <v>23</v>
      </c>
      <c r="E32" s="14" t="s">
        <v>4482</v>
      </c>
      <c r="F32" s="14">
        <v>0.14414979999999999</v>
      </c>
      <c r="G32" s="14" t="s">
        <v>4483</v>
      </c>
      <c r="H32" s="14">
        <v>20.521740000000001</v>
      </c>
      <c r="I32" s="14" t="s">
        <v>4484</v>
      </c>
      <c r="J32" s="14">
        <v>1.6299087999999999</v>
      </c>
      <c r="K32" s="14" t="s">
        <v>4485</v>
      </c>
      <c r="L32" s="14">
        <v>0.75555556999999995</v>
      </c>
      <c r="M32" s="14" t="s">
        <v>4486</v>
      </c>
      <c r="N32" s="14">
        <v>21.531818000000001</v>
      </c>
    </row>
    <row r="33" spans="1:14" ht="14.4" x14ac:dyDescent="0.25">
      <c r="A33" s="14">
        <v>30</v>
      </c>
      <c r="B33" s="14" t="s">
        <v>238</v>
      </c>
      <c r="C33" s="14" t="s">
        <v>4481</v>
      </c>
      <c r="D33" s="14">
        <v>22</v>
      </c>
      <c r="E33" s="14" t="s">
        <v>4482</v>
      </c>
      <c r="F33" s="14">
        <v>0.13577485</v>
      </c>
      <c r="G33" s="14" t="s">
        <v>4483</v>
      </c>
      <c r="H33" s="14">
        <v>18.909089999999999</v>
      </c>
      <c r="I33" s="14" t="s">
        <v>4484</v>
      </c>
      <c r="J33" s="14">
        <v>2.3915627000000002</v>
      </c>
      <c r="K33" s="14" t="s">
        <v>4485</v>
      </c>
      <c r="L33" s="14">
        <v>0.73913044000000006</v>
      </c>
      <c r="M33" s="14" t="s">
        <v>4486</v>
      </c>
      <c r="N33" s="14">
        <v>19.912699</v>
      </c>
    </row>
    <row r="34" spans="1:14" ht="14.4" x14ac:dyDescent="0.25">
      <c r="A34" s="14">
        <v>31</v>
      </c>
      <c r="B34" s="14" t="s">
        <v>271</v>
      </c>
      <c r="C34" s="14" t="s">
        <v>4481</v>
      </c>
      <c r="D34" s="14">
        <v>22</v>
      </c>
      <c r="E34" s="14" t="s">
        <v>4482</v>
      </c>
      <c r="F34" s="14">
        <v>0.13488116999999999</v>
      </c>
      <c r="G34" s="14" t="s">
        <v>4483</v>
      </c>
      <c r="H34" s="14">
        <v>18.727271999999999</v>
      </c>
      <c r="I34" s="14" t="s">
        <v>4484</v>
      </c>
      <c r="J34" s="14">
        <v>3.7015289999999998</v>
      </c>
      <c r="K34" s="14" t="s">
        <v>4485</v>
      </c>
      <c r="L34" s="14">
        <v>0.73913044000000006</v>
      </c>
      <c r="M34" s="14" t="s">
        <v>4486</v>
      </c>
      <c r="N34" s="14">
        <v>20.209523999999998</v>
      </c>
    </row>
    <row r="35" spans="1:14" ht="14.4" x14ac:dyDescent="0.25">
      <c r="A35" s="14">
        <v>32</v>
      </c>
      <c r="B35" s="14" t="s">
        <v>146</v>
      </c>
      <c r="C35" s="14" t="s">
        <v>4481</v>
      </c>
      <c r="D35" s="14">
        <v>21</v>
      </c>
      <c r="E35" s="14" t="s">
        <v>4482</v>
      </c>
      <c r="F35" s="14">
        <v>0.13109243000000001</v>
      </c>
      <c r="G35" s="14" t="s">
        <v>4483</v>
      </c>
      <c r="H35" s="14">
        <v>18.857143000000001</v>
      </c>
      <c r="I35" s="14" t="s">
        <v>4484</v>
      </c>
      <c r="J35" s="14">
        <v>1.3020023999999999</v>
      </c>
      <c r="K35" s="14" t="s">
        <v>4485</v>
      </c>
      <c r="L35" s="14">
        <v>0.72340420000000005</v>
      </c>
      <c r="M35" s="14" t="s">
        <v>4486</v>
      </c>
      <c r="N35" s="14">
        <v>19.877776999999998</v>
      </c>
    </row>
    <row r="36" spans="1:14" ht="14.4" x14ac:dyDescent="0.25">
      <c r="A36" s="14">
        <v>33</v>
      </c>
      <c r="B36" s="14" t="s">
        <v>249</v>
      </c>
      <c r="C36" s="14" t="s">
        <v>4481</v>
      </c>
      <c r="D36" s="14">
        <v>19</v>
      </c>
      <c r="E36" s="14" t="s">
        <v>4482</v>
      </c>
      <c r="F36" s="14">
        <v>0.114945635</v>
      </c>
      <c r="G36" s="14" t="s">
        <v>4483</v>
      </c>
      <c r="H36" s="14">
        <v>16.210526000000002</v>
      </c>
      <c r="I36" s="14" t="s">
        <v>4484</v>
      </c>
      <c r="J36" s="14">
        <v>2.748173</v>
      </c>
      <c r="K36" s="14" t="s">
        <v>4485</v>
      </c>
      <c r="L36" s="14">
        <v>0.69387759999999998</v>
      </c>
      <c r="M36" s="14" t="s">
        <v>4486</v>
      </c>
      <c r="N36" s="14">
        <v>17.466667000000001</v>
      </c>
    </row>
    <row r="37" spans="1:14" ht="14.4" x14ac:dyDescent="0.25">
      <c r="A37" s="14">
        <v>34</v>
      </c>
      <c r="B37" s="14" t="s">
        <v>93</v>
      </c>
      <c r="C37" s="14" t="s">
        <v>4481</v>
      </c>
      <c r="D37" s="14">
        <v>11</v>
      </c>
      <c r="E37" s="14" t="s">
        <v>4482</v>
      </c>
      <c r="F37" s="14">
        <v>6.7458465999999995E-2</v>
      </c>
      <c r="G37" s="14" t="s">
        <v>4483</v>
      </c>
      <c r="H37" s="14">
        <v>9.4545449999999995</v>
      </c>
      <c r="I37" s="14" t="s">
        <v>4484</v>
      </c>
      <c r="J37" s="14">
        <v>0.33788513999999997</v>
      </c>
      <c r="K37" s="14" t="s">
        <v>4485</v>
      </c>
      <c r="L37" s="14">
        <v>0.5964912</v>
      </c>
      <c r="M37" s="14" t="s">
        <v>4486</v>
      </c>
      <c r="N37" s="14">
        <v>10.4</v>
      </c>
    </row>
  </sheetData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32F69-10E7-4A36-AE68-0A5893146445}">
  <dimension ref="A1:N19"/>
  <sheetViews>
    <sheetView zoomScale="70" zoomScaleNormal="70" workbookViewId="0">
      <selection activeCell="A21" sqref="A21"/>
    </sheetView>
  </sheetViews>
  <sheetFormatPr defaultRowHeight="13.8" x14ac:dyDescent="0.25"/>
  <cols>
    <col min="1" max="1" width="36.44140625" bestFit="1" customWidth="1"/>
    <col min="2" max="2" width="11.33203125" bestFit="1" customWidth="1"/>
    <col min="3" max="3" width="13.5546875" bestFit="1" customWidth="1"/>
    <col min="5" max="5" width="29.44140625" bestFit="1" customWidth="1"/>
    <col min="7" max="7" width="18.21875" bestFit="1" customWidth="1"/>
    <col min="9" max="9" width="28.21875" bestFit="1" customWidth="1"/>
    <col min="11" max="11" width="25.6640625" bestFit="1" customWidth="1"/>
    <col min="13" max="13" width="23.109375" bestFit="1" customWidth="1"/>
  </cols>
  <sheetData>
    <row r="1" spans="1:14" ht="14.4" x14ac:dyDescent="0.25">
      <c r="A1" s="28" t="s">
        <v>3706</v>
      </c>
      <c r="B1" s="28"/>
      <c r="C1" s="28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ht="14.4" x14ac:dyDescent="0.25">
      <c r="A2" s="28"/>
      <c r="B2" s="28"/>
      <c r="C2" s="28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4" ht="14.4" x14ac:dyDescent="0.25">
      <c r="A3" s="28"/>
      <c r="B3" s="28"/>
      <c r="C3" s="28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</row>
    <row r="4" spans="1:14" ht="14.4" x14ac:dyDescent="0.25">
      <c r="A4" s="28">
        <v>1</v>
      </c>
      <c r="B4" s="29" t="s">
        <v>37</v>
      </c>
      <c r="C4" s="28" t="s">
        <v>4396</v>
      </c>
      <c r="D4" s="14"/>
      <c r="E4" s="14" t="s">
        <v>4397</v>
      </c>
      <c r="F4" s="14"/>
      <c r="G4" s="14" t="s">
        <v>4398</v>
      </c>
      <c r="H4" s="14"/>
      <c r="I4" s="14" t="s">
        <v>4399</v>
      </c>
      <c r="J4" s="14"/>
      <c r="K4" s="14" t="s">
        <v>4400</v>
      </c>
      <c r="L4" s="14"/>
      <c r="M4" s="14" t="s">
        <v>4401</v>
      </c>
      <c r="N4" s="14"/>
    </row>
    <row r="5" spans="1:14" ht="14.4" x14ac:dyDescent="0.25">
      <c r="A5" s="28">
        <v>2</v>
      </c>
      <c r="B5" s="29" t="s">
        <v>222</v>
      </c>
      <c r="C5" s="28" t="s">
        <v>4396</v>
      </c>
      <c r="D5" s="14"/>
      <c r="E5" s="14" t="s">
        <v>4397</v>
      </c>
      <c r="F5" s="14"/>
      <c r="G5" s="14" t="s">
        <v>4398</v>
      </c>
      <c r="H5" s="14"/>
      <c r="I5" s="14" t="s">
        <v>4399</v>
      </c>
      <c r="J5" s="14"/>
      <c r="K5" s="14" t="s">
        <v>4400</v>
      </c>
      <c r="L5" s="14"/>
      <c r="M5" s="14" t="s">
        <v>4401</v>
      </c>
      <c r="N5" s="14"/>
    </row>
    <row r="6" spans="1:14" ht="14.4" x14ac:dyDescent="0.25">
      <c r="A6" s="28">
        <v>3</v>
      </c>
      <c r="B6" s="29" t="s">
        <v>6</v>
      </c>
      <c r="C6" s="28" t="s">
        <v>4396</v>
      </c>
      <c r="D6" s="14"/>
      <c r="E6" s="14" t="s">
        <v>4397</v>
      </c>
      <c r="F6" s="14"/>
      <c r="G6" s="14" t="s">
        <v>4398</v>
      </c>
      <c r="H6" s="14"/>
      <c r="I6" s="14" t="s">
        <v>4399</v>
      </c>
      <c r="J6" s="14"/>
      <c r="K6" s="14" t="s">
        <v>4400</v>
      </c>
      <c r="L6" s="14"/>
      <c r="M6" s="14" t="s">
        <v>4401</v>
      </c>
      <c r="N6" s="14"/>
    </row>
    <row r="7" spans="1:14" ht="14.4" x14ac:dyDescent="0.25">
      <c r="A7" s="28">
        <v>4</v>
      </c>
      <c r="B7" s="29" t="s">
        <v>318</v>
      </c>
      <c r="C7" s="28" t="s">
        <v>4396</v>
      </c>
      <c r="D7" s="14"/>
      <c r="E7" s="14" t="s">
        <v>4397</v>
      </c>
      <c r="F7" s="14"/>
      <c r="G7" s="14" t="s">
        <v>4398</v>
      </c>
      <c r="H7" s="14"/>
      <c r="I7" s="14" t="s">
        <v>4399</v>
      </c>
      <c r="J7" s="14"/>
      <c r="K7" s="14" t="s">
        <v>4400</v>
      </c>
      <c r="L7" s="14"/>
      <c r="M7" s="14" t="s">
        <v>4401</v>
      </c>
      <c r="N7" s="14"/>
    </row>
    <row r="8" spans="1:14" ht="14.4" x14ac:dyDescent="0.25">
      <c r="A8" s="28">
        <v>5</v>
      </c>
      <c r="B8" s="29" t="s">
        <v>78</v>
      </c>
      <c r="C8" s="28" t="s">
        <v>3873</v>
      </c>
      <c r="D8" s="14"/>
      <c r="E8" s="14" t="s">
        <v>4402</v>
      </c>
      <c r="F8" s="14"/>
      <c r="G8" s="14" t="s">
        <v>4403</v>
      </c>
      <c r="H8" s="14"/>
      <c r="I8" s="14" t="s">
        <v>4404</v>
      </c>
      <c r="J8" s="14"/>
      <c r="K8" s="14" t="s">
        <v>4405</v>
      </c>
      <c r="L8" s="14"/>
      <c r="M8" s="14" t="s">
        <v>4406</v>
      </c>
      <c r="N8" s="14"/>
    </row>
    <row r="9" spans="1:14" ht="14.4" x14ac:dyDescent="0.25">
      <c r="A9" s="28">
        <v>6</v>
      </c>
      <c r="B9" s="29" t="s">
        <v>171</v>
      </c>
      <c r="C9" s="28" t="s">
        <v>3873</v>
      </c>
      <c r="D9" s="14"/>
      <c r="E9" s="14" t="s">
        <v>4402</v>
      </c>
      <c r="F9" s="14"/>
      <c r="G9" s="14" t="s">
        <v>4403</v>
      </c>
      <c r="H9" s="14"/>
      <c r="I9" s="14" t="s">
        <v>4404</v>
      </c>
      <c r="J9" s="14"/>
      <c r="K9" s="14" t="s">
        <v>4405</v>
      </c>
      <c r="L9" s="14"/>
      <c r="M9" s="14" t="s">
        <v>4406</v>
      </c>
      <c r="N9" s="14"/>
    </row>
    <row r="10" spans="1:14" ht="14.4" x14ac:dyDescent="0.25">
      <c r="A10" s="28">
        <v>7</v>
      </c>
      <c r="B10" s="29" t="s">
        <v>160</v>
      </c>
      <c r="C10" s="28" t="s">
        <v>3873</v>
      </c>
      <c r="D10" s="14"/>
      <c r="E10" s="14" t="s">
        <v>4402</v>
      </c>
      <c r="F10" s="14"/>
      <c r="G10" s="14" t="s">
        <v>4403</v>
      </c>
      <c r="H10" s="14"/>
      <c r="I10" s="14" t="s">
        <v>4404</v>
      </c>
      <c r="J10" s="14"/>
      <c r="K10" s="14" t="s">
        <v>4405</v>
      </c>
      <c r="L10" s="14"/>
      <c r="M10" s="14" t="s">
        <v>4406</v>
      </c>
      <c r="N10" s="14"/>
    </row>
    <row r="11" spans="1:14" ht="14.4" x14ac:dyDescent="0.25">
      <c r="A11" s="28">
        <v>8</v>
      </c>
      <c r="B11" s="29" t="s">
        <v>55</v>
      </c>
      <c r="C11" s="28" t="s">
        <v>3873</v>
      </c>
      <c r="D11" s="14"/>
      <c r="E11" s="14" t="s">
        <v>4407</v>
      </c>
      <c r="F11" s="14"/>
      <c r="G11" s="14" t="s">
        <v>4408</v>
      </c>
      <c r="H11" s="14"/>
      <c r="I11" s="14" t="s">
        <v>4409</v>
      </c>
      <c r="J11" s="14"/>
      <c r="K11" s="14" t="s">
        <v>4405</v>
      </c>
      <c r="L11" s="14"/>
      <c r="M11" s="14" t="s">
        <v>4410</v>
      </c>
      <c r="N11" s="14"/>
    </row>
    <row r="12" spans="1:14" ht="14.4" x14ac:dyDescent="0.25">
      <c r="A12" s="28">
        <v>9</v>
      </c>
      <c r="B12" s="29" t="s">
        <v>196</v>
      </c>
      <c r="C12" s="28" t="s">
        <v>3873</v>
      </c>
      <c r="D12" s="14"/>
      <c r="E12" s="14" t="s">
        <v>4402</v>
      </c>
      <c r="F12" s="14"/>
      <c r="G12" s="14" t="s">
        <v>4403</v>
      </c>
      <c r="H12" s="14"/>
      <c r="I12" s="14" t="s">
        <v>4404</v>
      </c>
      <c r="J12" s="14"/>
      <c r="K12" s="14" t="s">
        <v>4405</v>
      </c>
      <c r="L12" s="14"/>
      <c r="M12" s="14" t="s">
        <v>4406</v>
      </c>
      <c r="N12" s="14"/>
    </row>
    <row r="13" spans="1:14" ht="14.4" x14ac:dyDescent="0.25">
      <c r="A13" s="28">
        <v>10</v>
      </c>
      <c r="B13" s="29" t="s">
        <v>232</v>
      </c>
      <c r="C13" s="28" t="s">
        <v>4411</v>
      </c>
      <c r="D13" s="14"/>
      <c r="E13" s="14" t="s">
        <v>4412</v>
      </c>
      <c r="F13" s="14"/>
      <c r="G13" s="14" t="s">
        <v>4413</v>
      </c>
      <c r="H13" s="14"/>
      <c r="I13" s="14" t="s">
        <v>4414</v>
      </c>
      <c r="J13" s="14"/>
      <c r="K13" s="14" t="s">
        <v>4415</v>
      </c>
      <c r="L13" s="14"/>
      <c r="M13" s="14" t="s">
        <v>4416</v>
      </c>
      <c r="N13" s="14"/>
    </row>
    <row r="14" spans="1:14" ht="14.4" x14ac:dyDescent="0.25">
      <c r="A14" s="28">
        <v>11</v>
      </c>
      <c r="B14" s="29" t="s">
        <v>274</v>
      </c>
      <c r="C14" s="28" t="s">
        <v>4411</v>
      </c>
      <c r="D14" s="14"/>
      <c r="E14" s="14" t="s">
        <v>4417</v>
      </c>
      <c r="F14" s="14"/>
      <c r="G14" s="14" t="s">
        <v>4418</v>
      </c>
      <c r="H14" s="14"/>
      <c r="I14" s="14" t="s">
        <v>4419</v>
      </c>
      <c r="J14" s="14"/>
      <c r="K14" s="14" t="s">
        <v>4415</v>
      </c>
      <c r="L14" s="14"/>
      <c r="M14" s="14" t="s">
        <v>4420</v>
      </c>
      <c r="N14" s="14"/>
    </row>
    <row r="15" spans="1:14" ht="14.4" x14ac:dyDescent="0.25">
      <c r="A15" s="28">
        <v>12</v>
      </c>
      <c r="B15" s="29" t="s">
        <v>202</v>
      </c>
      <c r="C15" s="28" t="s">
        <v>4411</v>
      </c>
      <c r="D15" s="14"/>
      <c r="E15" s="14" t="s">
        <v>4421</v>
      </c>
      <c r="F15" s="14"/>
      <c r="G15" s="14" t="s">
        <v>4422</v>
      </c>
      <c r="H15" s="14"/>
      <c r="I15" s="14" t="s">
        <v>4423</v>
      </c>
      <c r="J15" s="14"/>
      <c r="K15" s="14" t="s">
        <v>4415</v>
      </c>
      <c r="L15" s="14"/>
      <c r="M15" s="14" t="s">
        <v>4424</v>
      </c>
      <c r="N15" s="14"/>
    </row>
    <row r="16" spans="1:14" ht="14.4" x14ac:dyDescent="0.25">
      <c r="A16" s="28">
        <v>13</v>
      </c>
      <c r="B16" s="29" t="s">
        <v>187</v>
      </c>
      <c r="C16" s="28" t="s">
        <v>4425</v>
      </c>
      <c r="D16" s="14"/>
      <c r="E16" s="14" t="s">
        <v>4426</v>
      </c>
      <c r="F16" s="14"/>
      <c r="G16" s="14" t="s">
        <v>4427</v>
      </c>
      <c r="H16" s="14"/>
      <c r="I16" s="14" t="s">
        <v>4428</v>
      </c>
      <c r="J16" s="14"/>
      <c r="K16" s="14" t="s">
        <v>4429</v>
      </c>
      <c r="L16" s="14"/>
      <c r="M16" s="14" t="s">
        <v>4430</v>
      </c>
      <c r="N16" s="14"/>
    </row>
    <row r="17" spans="1:14" ht="14.4" x14ac:dyDescent="0.25">
      <c r="A17" s="28">
        <v>14</v>
      </c>
      <c r="B17" s="29" t="s">
        <v>130</v>
      </c>
      <c r="C17" s="28" t="s">
        <v>3891</v>
      </c>
      <c r="D17" s="14"/>
      <c r="E17" s="14" t="s">
        <v>4431</v>
      </c>
      <c r="F17" s="14"/>
      <c r="G17" s="14" t="s">
        <v>4432</v>
      </c>
      <c r="H17" s="14"/>
      <c r="I17" s="14" t="s">
        <v>4433</v>
      </c>
      <c r="J17" s="14"/>
      <c r="K17" s="14" t="s">
        <v>4434</v>
      </c>
      <c r="L17" s="14"/>
      <c r="M17" s="14" t="s">
        <v>4435</v>
      </c>
      <c r="N17" s="14"/>
    </row>
    <row r="18" spans="1:14" ht="14.4" x14ac:dyDescent="0.25">
      <c r="A18" s="28">
        <v>15</v>
      </c>
      <c r="B18" s="29" t="s">
        <v>656</v>
      </c>
      <c r="C18" s="28" t="s">
        <v>3891</v>
      </c>
      <c r="D18" s="14"/>
      <c r="E18" s="14" t="s">
        <v>4436</v>
      </c>
      <c r="F18" s="14"/>
      <c r="G18" s="14" t="s">
        <v>4437</v>
      </c>
      <c r="H18" s="14"/>
      <c r="I18" s="14" t="s">
        <v>4438</v>
      </c>
      <c r="J18" s="14"/>
      <c r="K18" s="14" t="s">
        <v>4434</v>
      </c>
      <c r="L18" s="14"/>
      <c r="M18" s="14" t="s">
        <v>4439</v>
      </c>
      <c r="N18" s="14"/>
    </row>
    <row r="19" spans="1:14" ht="14.4" x14ac:dyDescent="0.25">
      <c r="A19" s="28">
        <v>16</v>
      </c>
      <c r="B19" s="29" t="s">
        <v>142</v>
      </c>
      <c r="C19" s="28" t="s">
        <v>3901</v>
      </c>
      <c r="D19" s="14"/>
      <c r="E19" s="14" t="s">
        <v>4440</v>
      </c>
      <c r="F19" s="14"/>
      <c r="G19" s="14" t="s">
        <v>4441</v>
      </c>
      <c r="H19" s="14"/>
      <c r="I19" s="14" t="s">
        <v>4442</v>
      </c>
      <c r="J19" s="14"/>
      <c r="K19" s="14" t="s">
        <v>4443</v>
      </c>
      <c r="L19" s="14"/>
      <c r="M19" s="14" t="s">
        <v>4444</v>
      </c>
      <c r="N19" s="14"/>
    </row>
  </sheetData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B060A-4F85-4413-8439-7D4B22D453B1}">
  <dimension ref="A1:C31"/>
  <sheetViews>
    <sheetView topLeftCell="A17" workbookViewId="0">
      <selection activeCell="D3" sqref="D3"/>
    </sheetView>
  </sheetViews>
  <sheetFormatPr defaultRowHeight="13.8" x14ac:dyDescent="0.25"/>
  <cols>
    <col min="1" max="1" width="43.88671875" customWidth="1"/>
    <col min="2" max="2" width="24.44140625" customWidth="1"/>
    <col min="3" max="3" width="20.33203125" customWidth="1"/>
  </cols>
  <sheetData>
    <row r="1" spans="1:3" x14ac:dyDescent="0.25">
      <c r="A1" s="16" t="s">
        <v>4445</v>
      </c>
      <c r="B1" s="16" t="s">
        <v>4446</v>
      </c>
      <c r="C1" s="16" t="s">
        <v>4447</v>
      </c>
    </row>
    <row r="2" spans="1:3" ht="14.4" x14ac:dyDescent="0.25">
      <c r="A2" s="14" t="s">
        <v>4448</v>
      </c>
      <c r="B2" s="17" t="s">
        <v>4449</v>
      </c>
      <c r="C2" s="14">
        <v>28.99</v>
      </c>
    </row>
    <row r="3" spans="1:3" ht="14.4" x14ac:dyDescent="0.25">
      <c r="A3" s="14" t="s">
        <v>4450</v>
      </c>
      <c r="B3" s="17" t="s">
        <v>4449</v>
      </c>
      <c r="C3" s="14">
        <v>25.67</v>
      </c>
    </row>
    <row r="4" spans="1:3" ht="14.4" x14ac:dyDescent="0.25">
      <c r="A4" s="14" t="s">
        <v>4451</v>
      </c>
      <c r="B4" s="17" t="s">
        <v>4449</v>
      </c>
      <c r="C4" s="14">
        <v>23.72</v>
      </c>
    </row>
    <row r="5" spans="1:3" ht="14.4" x14ac:dyDescent="0.25">
      <c r="A5" s="14" t="s">
        <v>4452</v>
      </c>
      <c r="B5" s="17" t="s">
        <v>4449</v>
      </c>
      <c r="C5" s="14">
        <v>23.56</v>
      </c>
    </row>
    <row r="6" spans="1:3" ht="14.4" x14ac:dyDescent="0.25">
      <c r="A6" s="14" t="s">
        <v>4453</v>
      </c>
      <c r="B6" s="17" t="s">
        <v>4449</v>
      </c>
      <c r="C6" s="14">
        <v>22.85</v>
      </c>
    </row>
    <row r="7" spans="1:3" ht="14.4" x14ac:dyDescent="0.25">
      <c r="A7" s="14" t="s">
        <v>4454</v>
      </c>
      <c r="B7" s="17" t="s">
        <v>4449</v>
      </c>
      <c r="C7" s="14">
        <v>22.65</v>
      </c>
    </row>
    <row r="8" spans="1:3" ht="14.4" x14ac:dyDescent="0.25">
      <c r="A8" s="14" t="s">
        <v>4455</v>
      </c>
      <c r="B8" s="17" t="s">
        <v>4449</v>
      </c>
      <c r="C8" s="14">
        <v>21.8</v>
      </c>
    </row>
    <row r="9" spans="1:3" ht="14.4" x14ac:dyDescent="0.25">
      <c r="A9" s="14" t="s">
        <v>4456</v>
      </c>
      <c r="B9" s="17" t="s">
        <v>4449</v>
      </c>
      <c r="C9" s="14">
        <v>21.72</v>
      </c>
    </row>
    <row r="10" spans="1:3" ht="14.4" x14ac:dyDescent="0.25">
      <c r="A10" s="14" t="s">
        <v>4457</v>
      </c>
      <c r="B10" s="17" t="s">
        <v>4449</v>
      </c>
      <c r="C10" s="14">
        <v>21.47</v>
      </c>
    </row>
    <row r="11" spans="1:3" ht="14.4" x14ac:dyDescent="0.25">
      <c r="A11" s="14" t="s">
        <v>4458</v>
      </c>
      <c r="B11" s="17" t="s">
        <v>4449</v>
      </c>
      <c r="C11" s="14">
        <v>21.4</v>
      </c>
    </row>
    <row r="12" spans="1:3" ht="14.4" x14ac:dyDescent="0.25">
      <c r="A12" s="14" t="s">
        <v>4459</v>
      </c>
      <c r="B12" s="17" t="s">
        <v>4460</v>
      </c>
      <c r="C12" s="14">
        <v>13.29</v>
      </c>
    </row>
    <row r="13" spans="1:3" ht="14.4" x14ac:dyDescent="0.25">
      <c r="A13" s="14" t="s">
        <v>4461</v>
      </c>
      <c r="B13" s="17" t="s">
        <v>4460</v>
      </c>
      <c r="C13" s="14">
        <v>13.26</v>
      </c>
    </row>
    <row r="14" spans="1:3" ht="14.4" x14ac:dyDescent="0.25">
      <c r="A14" s="14" t="s">
        <v>4462</v>
      </c>
      <c r="B14" s="17" t="s">
        <v>4460</v>
      </c>
      <c r="C14" s="14">
        <v>11.81</v>
      </c>
    </row>
    <row r="15" spans="1:3" ht="14.4" x14ac:dyDescent="0.25">
      <c r="A15" s="14" t="s">
        <v>4463</v>
      </c>
      <c r="B15" s="17" t="s">
        <v>4460</v>
      </c>
      <c r="C15" s="14">
        <v>10.19</v>
      </c>
    </row>
    <row r="16" spans="1:3" ht="14.4" x14ac:dyDescent="0.25">
      <c r="A16" s="14" t="s">
        <v>4464</v>
      </c>
      <c r="B16" s="17" t="s">
        <v>4460</v>
      </c>
      <c r="C16" s="14">
        <v>9.69</v>
      </c>
    </row>
    <row r="17" spans="1:3" ht="14.4" x14ac:dyDescent="0.25">
      <c r="A17" s="14" t="s">
        <v>4465</v>
      </c>
      <c r="B17" s="17" t="s">
        <v>4460</v>
      </c>
      <c r="C17" s="14">
        <v>8.15</v>
      </c>
    </row>
    <row r="18" spans="1:3" ht="14.4" x14ac:dyDescent="0.25">
      <c r="A18" s="14" t="s">
        <v>4466</v>
      </c>
      <c r="B18" s="17" t="s">
        <v>4460</v>
      </c>
      <c r="C18" s="14">
        <v>7.01</v>
      </c>
    </row>
    <row r="19" spans="1:3" ht="14.4" x14ac:dyDescent="0.25">
      <c r="A19" s="14" t="s">
        <v>4467</v>
      </c>
      <c r="B19" s="17" t="s">
        <v>4460</v>
      </c>
      <c r="C19" s="14">
        <v>6.34</v>
      </c>
    </row>
    <row r="20" spans="1:3" ht="14.4" x14ac:dyDescent="0.25">
      <c r="A20" s="14" t="s">
        <v>4468</v>
      </c>
      <c r="B20" s="17" t="s">
        <v>4460</v>
      </c>
      <c r="C20" s="14">
        <v>5.9</v>
      </c>
    </row>
    <row r="21" spans="1:3" ht="14.4" x14ac:dyDescent="0.25">
      <c r="A21" s="14" t="s">
        <v>4469</v>
      </c>
      <c r="B21" s="17" t="s">
        <v>4460</v>
      </c>
      <c r="C21" s="14">
        <v>5.87</v>
      </c>
    </row>
    <row r="22" spans="1:3" ht="14.4" x14ac:dyDescent="0.25">
      <c r="A22" s="14" t="s">
        <v>4470</v>
      </c>
      <c r="B22" s="17" t="s">
        <v>4471</v>
      </c>
      <c r="C22" s="14">
        <v>22.46</v>
      </c>
    </row>
    <row r="23" spans="1:3" ht="14.4" x14ac:dyDescent="0.25">
      <c r="A23" s="14" t="s">
        <v>4472</v>
      </c>
      <c r="B23" s="17" t="s">
        <v>4471</v>
      </c>
      <c r="C23" s="14">
        <v>21.11</v>
      </c>
    </row>
    <row r="24" spans="1:3" ht="14.4" x14ac:dyDescent="0.25">
      <c r="A24" s="14" t="s">
        <v>4473</v>
      </c>
      <c r="B24" s="17" t="s">
        <v>4471</v>
      </c>
      <c r="C24" s="14">
        <v>14.12</v>
      </c>
    </row>
    <row r="25" spans="1:3" ht="14.4" x14ac:dyDescent="0.25">
      <c r="A25" s="14" t="s">
        <v>4474</v>
      </c>
      <c r="B25" s="17" t="s">
        <v>4471</v>
      </c>
      <c r="C25" s="14">
        <v>13.37</v>
      </c>
    </row>
    <row r="26" spans="1:3" ht="14.4" x14ac:dyDescent="0.25">
      <c r="A26" s="14" t="s">
        <v>4475</v>
      </c>
      <c r="B26" s="17" t="s">
        <v>4471</v>
      </c>
      <c r="C26" s="14">
        <v>13.03</v>
      </c>
    </row>
    <row r="27" spans="1:3" ht="14.4" x14ac:dyDescent="0.25">
      <c r="A27" s="14" t="s">
        <v>4476</v>
      </c>
      <c r="B27" s="17" t="s">
        <v>4471</v>
      </c>
      <c r="C27" s="14">
        <v>12.23</v>
      </c>
    </row>
    <row r="28" spans="1:3" ht="14.4" x14ac:dyDescent="0.25">
      <c r="A28" s="14" t="s">
        <v>4477</v>
      </c>
      <c r="B28" s="17" t="s">
        <v>4471</v>
      </c>
      <c r="C28" s="14">
        <v>11.24</v>
      </c>
    </row>
    <row r="29" spans="1:3" ht="14.4" x14ac:dyDescent="0.25">
      <c r="A29" s="14" t="s">
        <v>4478</v>
      </c>
      <c r="B29" s="17" t="s">
        <v>4471</v>
      </c>
      <c r="C29" s="14">
        <v>10.3</v>
      </c>
    </row>
    <row r="30" spans="1:3" ht="14.4" x14ac:dyDescent="0.25">
      <c r="A30" s="14" t="s">
        <v>4479</v>
      </c>
      <c r="B30" s="17" t="s">
        <v>4471</v>
      </c>
      <c r="C30" s="14">
        <v>8.8000000000000007</v>
      </c>
    </row>
    <row r="31" spans="1:3" ht="14.4" x14ac:dyDescent="0.25">
      <c r="A31" s="14" t="s">
        <v>4480</v>
      </c>
      <c r="B31" s="17" t="s">
        <v>4471</v>
      </c>
      <c r="C31" s="14">
        <v>8.6</v>
      </c>
    </row>
  </sheetData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AF54D-65F3-40AE-8613-38493CBAADC6}">
  <dimension ref="A1:L21"/>
  <sheetViews>
    <sheetView workbookViewId="0">
      <selection activeCell="F13" sqref="F13"/>
    </sheetView>
  </sheetViews>
  <sheetFormatPr defaultRowHeight="13.8" x14ac:dyDescent="0.25"/>
  <cols>
    <col min="1" max="1" width="9.5546875" bestFit="1" customWidth="1"/>
    <col min="2" max="2" width="13.88671875" bestFit="1" customWidth="1"/>
    <col min="3" max="3" width="54.44140625" bestFit="1" customWidth="1"/>
    <col min="4" max="4" width="6.5546875" bestFit="1" customWidth="1"/>
    <col min="5" max="5" width="5.5546875" bestFit="1" customWidth="1"/>
    <col min="6" max="6" width="10.5546875" bestFit="1" customWidth="1"/>
    <col min="7" max="8" width="9.5546875" bestFit="1" customWidth="1"/>
    <col min="9" max="9" width="54.44140625" bestFit="1" customWidth="1"/>
    <col min="10" max="10" width="11.6640625" bestFit="1" customWidth="1"/>
    <col min="11" max="11" width="10.5546875" bestFit="1" customWidth="1"/>
    <col min="12" max="12" width="6.5546875" bestFit="1" customWidth="1"/>
  </cols>
  <sheetData>
    <row r="1" spans="1:12" ht="14.4" x14ac:dyDescent="0.25">
      <c r="A1" s="14" t="s">
        <v>4487</v>
      </c>
      <c r="B1" s="14" t="s">
        <v>4488</v>
      </c>
      <c r="C1" s="14" t="s">
        <v>4489</v>
      </c>
      <c r="D1" s="14" t="s">
        <v>4490</v>
      </c>
      <c r="E1" s="14" t="s">
        <v>4491</v>
      </c>
      <c r="F1" s="30" t="s">
        <v>4447</v>
      </c>
      <c r="G1" s="14" t="s">
        <v>4492</v>
      </c>
      <c r="H1" s="14" t="s">
        <v>4493</v>
      </c>
      <c r="I1" s="14" t="s">
        <v>4494</v>
      </c>
      <c r="J1" s="14" t="s">
        <v>4495</v>
      </c>
      <c r="K1" s="30" t="s">
        <v>4447</v>
      </c>
      <c r="L1" s="14" t="s">
        <v>4490</v>
      </c>
    </row>
    <row r="2" spans="1:12" ht="14.4" x14ac:dyDescent="0.25">
      <c r="A2" s="14" t="s">
        <v>4496</v>
      </c>
      <c r="B2" s="14" t="s">
        <v>4497</v>
      </c>
      <c r="C2" s="14" t="s">
        <v>4498</v>
      </c>
      <c r="D2" s="14">
        <v>172</v>
      </c>
      <c r="E2" s="14">
        <v>6.93</v>
      </c>
      <c r="F2" s="14">
        <v>100</v>
      </c>
      <c r="G2" s="14">
        <v>-100</v>
      </c>
      <c r="H2" s="14">
        <v>-97.44</v>
      </c>
      <c r="I2" s="14" t="s">
        <v>4498</v>
      </c>
      <c r="J2" s="14">
        <v>6.93</v>
      </c>
      <c r="K2" s="14">
        <v>100</v>
      </c>
      <c r="L2" s="14">
        <v>172</v>
      </c>
    </row>
    <row r="3" spans="1:12" ht="14.4" x14ac:dyDescent="0.25">
      <c r="A3" s="14" t="s">
        <v>4499</v>
      </c>
      <c r="B3" s="14" t="s">
        <v>4497</v>
      </c>
      <c r="C3" s="14" t="s">
        <v>4500</v>
      </c>
      <c r="D3" s="14">
        <v>137</v>
      </c>
      <c r="E3" s="14">
        <v>5.52</v>
      </c>
      <c r="F3" s="14">
        <v>97.82</v>
      </c>
      <c r="G3" s="14">
        <v>-97.82</v>
      </c>
      <c r="H3" s="14">
        <v>-95.57</v>
      </c>
      <c r="I3" s="14" t="s">
        <v>4500</v>
      </c>
      <c r="J3" s="14">
        <v>5.52</v>
      </c>
      <c r="K3" s="14">
        <v>97.82</v>
      </c>
      <c r="L3" s="14">
        <v>137</v>
      </c>
    </row>
    <row r="4" spans="1:12" ht="14.4" x14ac:dyDescent="0.25">
      <c r="A4" s="14" t="s">
        <v>4501</v>
      </c>
      <c r="B4" s="14" t="s">
        <v>4497</v>
      </c>
      <c r="C4" s="14" t="s">
        <v>4502</v>
      </c>
      <c r="D4" s="14">
        <v>155</v>
      </c>
      <c r="E4" s="14">
        <v>6.24</v>
      </c>
      <c r="F4" s="14">
        <v>87.03</v>
      </c>
      <c r="G4" s="14">
        <v>-87.03</v>
      </c>
      <c r="H4" s="14">
        <v>-85.08</v>
      </c>
      <c r="I4" s="14" t="s">
        <v>4502</v>
      </c>
      <c r="J4" s="14">
        <v>6.24</v>
      </c>
      <c r="K4" s="14">
        <v>87.03</v>
      </c>
      <c r="L4" s="14">
        <v>155</v>
      </c>
    </row>
    <row r="5" spans="1:12" ht="14.4" x14ac:dyDescent="0.25">
      <c r="A5" s="14" t="s">
        <v>4503</v>
      </c>
      <c r="B5" s="14" t="s">
        <v>4497</v>
      </c>
      <c r="C5" s="14" t="s">
        <v>4504</v>
      </c>
      <c r="D5" s="14">
        <v>110</v>
      </c>
      <c r="E5" s="14">
        <v>4.43</v>
      </c>
      <c r="F5" s="14">
        <v>71.17</v>
      </c>
      <c r="G5" s="14">
        <v>-71.17</v>
      </c>
      <c r="H5" s="14">
        <v>-69.459999999999994</v>
      </c>
      <c r="I5" s="14" t="s">
        <v>4504</v>
      </c>
      <c r="J5" s="14">
        <v>4.43</v>
      </c>
      <c r="K5" s="14">
        <v>71.17</v>
      </c>
      <c r="L5" s="14">
        <v>110</v>
      </c>
    </row>
    <row r="6" spans="1:12" ht="14.4" x14ac:dyDescent="0.25">
      <c r="A6" s="14" t="s">
        <v>4505</v>
      </c>
      <c r="B6" s="14" t="s">
        <v>4497</v>
      </c>
      <c r="C6" s="14" t="s">
        <v>4506</v>
      </c>
      <c r="D6" s="14">
        <v>185</v>
      </c>
      <c r="E6" s="14">
        <v>7.45</v>
      </c>
      <c r="F6" s="14">
        <v>67.760000000000005</v>
      </c>
      <c r="G6" s="14">
        <v>-67.760000000000005</v>
      </c>
      <c r="H6" s="14">
        <v>-66.099999999999994</v>
      </c>
      <c r="I6" s="14" t="s">
        <v>4506</v>
      </c>
      <c r="J6" s="14">
        <v>7.45</v>
      </c>
      <c r="K6" s="14">
        <v>67.760000000000005</v>
      </c>
      <c r="L6" s="14">
        <v>185</v>
      </c>
    </row>
    <row r="7" spans="1:12" ht="14.4" x14ac:dyDescent="0.25">
      <c r="A7" s="14" t="s">
        <v>4507</v>
      </c>
      <c r="B7" s="14" t="s">
        <v>4497</v>
      </c>
      <c r="C7" s="14" t="s">
        <v>4508</v>
      </c>
      <c r="D7" s="14">
        <v>127</v>
      </c>
      <c r="E7" s="14">
        <v>5.1100000000000003</v>
      </c>
      <c r="F7" s="14">
        <v>55.53</v>
      </c>
      <c r="G7" s="14">
        <v>-55.53</v>
      </c>
      <c r="H7" s="14">
        <v>-54.05</v>
      </c>
      <c r="I7" s="14" t="s">
        <v>4508</v>
      </c>
      <c r="J7" s="14">
        <v>5.1100000000000003</v>
      </c>
      <c r="K7" s="14">
        <v>55.53</v>
      </c>
      <c r="L7" s="14">
        <v>127</v>
      </c>
    </row>
    <row r="8" spans="1:12" ht="14.4" x14ac:dyDescent="0.25">
      <c r="A8" s="14" t="s">
        <v>4509</v>
      </c>
      <c r="B8" s="14" t="s">
        <v>4497</v>
      </c>
      <c r="C8" s="14" t="s">
        <v>4510</v>
      </c>
      <c r="D8" s="14">
        <v>69</v>
      </c>
      <c r="E8" s="14">
        <v>2.78</v>
      </c>
      <c r="F8" s="14">
        <v>50.61</v>
      </c>
      <c r="G8" s="14">
        <v>-50.61</v>
      </c>
      <c r="H8" s="14">
        <v>-49.31</v>
      </c>
      <c r="I8" s="14" t="s">
        <v>4510</v>
      </c>
      <c r="J8" s="14">
        <v>2.78</v>
      </c>
      <c r="K8" s="14">
        <v>50.61</v>
      </c>
      <c r="L8" s="14">
        <v>69</v>
      </c>
    </row>
    <row r="9" spans="1:12" ht="14.4" x14ac:dyDescent="0.25">
      <c r="A9" s="14" t="s">
        <v>4511</v>
      </c>
      <c r="B9" s="14" t="s">
        <v>4497</v>
      </c>
      <c r="C9" s="14" t="s">
        <v>4512</v>
      </c>
      <c r="D9" s="14">
        <v>102</v>
      </c>
      <c r="E9" s="14">
        <v>4.1100000000000003</v>
      </c>
      <c r="F9" s="14">
        <v>50.18</v>
      </c>
      <c r="G9" s="14">
        <v>-50.18</v>
      </c>
      <c r="H9" s="14">
        <v>-48.9</v>
      </c>
      <c r="I9" s="14" t="s">
        <v>4512</v>
      </c>
      <c r="J9" s="14">
        <v>4.1100000000000003</v>
      </c>
      <c r="K9" s="14">
        <v>50.18</v>
      </c>
      <c r="L9" s="14">
        <v>102</v>
      </c>
    </row>
    <row r="10" spans="1:12" ht="14.4" x14ac:dyDescent="0.25">
      <c r="A10" s="14" t="s">
        <v>4513</v>
      </c>
      <c r="B10" s="14" t="s">
        <v>4497</v>
      </c>
      <c r="C10" s="14" t="s">
        <v>4514</v>
      </c>
      <c r="D10" s="14">
        <v>142</v>
      </c>
      <c r="E10" s="14">
        <v>5.72</v>
      </c>
      <c r="F10" s="14">
        <v>42.18</v>
      </c>
      <c r="G10" s="14">
        <v>-42.18</v>
      </c>
      <c r="H10" s="14">
        <v>-41.09</v>
      </c>
      <c r="I10" s="14" t="s">
        <v>4514</v>
      </c>
      <c r="J10" s="14">
        <v>5.72</v>
      </c>
      <c r="K10" s="14">
        <v>42.18</v>
      </c>
      <c r="L10" s="14">
        <v>142</v>
      </c>
    </row>
    <row r="11" spans="1:12" ht="14.4" x14ac:dyDescent="0.25">
      <c r="A11" s="14" t="s">
        <v>4515</v>
      </c>
      <c r="B11" s="14" t="s">
        <v>4497</v>
      </c>
      <c r="C11" s="14" t="s">
        <v>4516</v>
      </c>
      <c r="D11" s="14">
        <v>71</v>
      </c>
      <c r="E11" s="14">
        <v>2.86</v>
      </c>
      <c r="F11" s="14">
        <v>40.700000000000003</v>
      </c>
      <c r="G11" s="14">
        <v>-40.700000000000003</v>
      </c>
      <c r="H11" s="14">
        <v>-39.630000000000003</v>
      </c>
      <c r="I11" s="14" t="s">
        <v>4516</v>
      </c>
      <c r="J11" s="14">
        <v>2.86</v>
      </c>
      <c r="K11" s="14">
        <v>40.700000000000003</v>
      </c>
      <c r="L11" s="14">
        <v>71</v>
      </c>
    </row>
    <row r="12" spans="1:12" ht="14.4" x14ac:dyDescent="0.25">
      <c r="A12" s="14" t="s">
        <v>4517</v>
      </c>
      <c r="B12" s="14" t="s">
        <v>4497</v>
      </c>
      <c r="C12" s="14" t="s">
        <v>4518</v>
      </c>
      <c r="D12" s="14">
        <v>73</v>
      </c>
      <c r="E12" s="14">
        <v>2.94</v>
      </c>
      <c r="F12" s="14">
        <v>40.36</v>
      </c>
      <c r="G12" s="14">
        <v>-40.36</v>
      </c>
      <c r="H12" s="14">
        <v>-39.31</v>
      </c>
      <c r="I12" s="14" t="s">
        <v>4518</v>
      </c>
      <c r="J12" s="14">
        <v>2.94</v>
      </c>
      <c r="K12" s="14">
        <v>40.36</v>
      </c>
      <c r="L12" s="14">
        <v>73</v>
      </c>
    </row>
    <row r="13" spans="1:12" ht="14.4" x14ac:dyDescent="0.25">
      <c r="A13" s="14" t="s">
        <v>4519</v>
      </c>
      <c r="B13" s="14" t="s">
        <v>4497</v>
      </c>
      <c r="C13" s="14" t="s">
        <v>4520</v>
      </c>
      <c r="D13" s="14">
        <v>62</v>
      </c>
      <c r="E13" s="14">
        <v>2.5</v>
      </c>
      <c r="F13" s="14">
        <v>39.43</v>
      </c>
      <c r="G13" s="14">
        <v>-39.43</v>
      </c>
      <c r="H13" s="14">
        <v>-38.39</v>
      </c>
      <c r="I13" s="14" t="s">
        <v>4520</v>
      </c>
      <c r="J13" s="14">
        <v>2.5</v>
      </c>
      <c r="K13" s="14">
        <v>39.43</v>
      </c>
      <c r="L13" s="14">
        <v>62</v>
      </c>
    </row>
    <row r="14" spans="1:12" ht="14.4" x14ac:dyDescent="0.25">
      <c r="A14" s="14" t="s">
        <v>4521</v>
      </c>
      <c r="B14" s="14" t="s">
        <v>4497</v>
      </c>
      <c r="C14" s="14" t="s">
        <v>4522</v>
      </c>
      <c r="D14" s="14">
        <v>65</v>
      </c>
      <c r="E14" s="14">
        <v>2.62</v>
      </c>
      <c r="F14" s="14">
        <v>38.4</v>
      </c>
      <c r="G14" s="14">
        <v>-38.4</v>
      </c>
      <c r="H14" s="14">
        <v>-37.4</v>
      </c>
      <c r="I14" s="14" t="s">
        <v>4522</v>
      </c>
      <c r="J14" s="14">
        <v>2.62</v>
      </c>
      <c r="K14" s="14">
        <v>38.4</v>
      </c>
      <c r="L14" s="14">
        <v>65</v>
      </c>
    </row>
    <row r="15" spans="1:12" ht="14.4" x14ac:dyDescent="0.25">
      <c r="A15" s="14" t="s">
        <v>4523</v>
      </c>
      <c r="B15" s="14" t="s">
        <v>4497</v>
      </c>
      <c r="C15" s="14" t="s">
        <v>4524</v>
      </c>
      <c r="D15" s="14">
        <v>69</v>
      </c>
      <c r="E15" s="14">
        <v>2.78</v>
      </c>
      <c r="F15" s="14">
        <v>36.64</v>
      </c>
      <c r="G15" s="14">
        <v>-36.64</v>
      </c>
      <c r="H15" s="14">
        <v>-35.659999999999997</v>
      </c>
      <c r="I15" s="14" t="s">
        <v>4524</v>
      </c>
      <c r="J15" s="14">
        <v>2.78</v>
      </c>
      <c r="K15" s="14">
        <v>36.64</v>
      </c>
      <c r="L15" s="14">
        <v>69</v>
      </c>
    </row>
    <row r="16" spans="1:12" ht="14.4" x14ac:dyDescent="0.25">
      <c r="A16" s="14" t="s">
        <v>4525</v>
      </c>
      <c r="B16" s="14" t="s">
        <v>4497</v>
      </c>
      <c r="C16" s="14" t="s">
        <v>4526</v>
      </c>
      <c r="D16" s="14">
        <v>51</v>
      </c>
      <c r="E16" s="14">
        <v>2.0499999999999998</v>
      </c>
      <c r="F16" s="14">
        <v>35.74</v>
      </c>
      <c r="G16" s="14">
        <v>-35.74</v>
      </c>
      <c r="H16" s="14">
        <v>-34.79</v>
      </c>
      <c r="I16" s="14" t="s">
        <v>4526</v>
      </c>
      <c r="J16" s="14">
        <v>2.0499999999999998</v>
      </c>
      <c r="K16" s="14">
        <v>35.74</v>
      </c>
      <c r="L16" s="14">
        <v>51</v>
      </c>
    </row>
    <row r="17" spans="1:12" ht="14.4" x14ac:dyDescent="0.25">
      <c r="A17" s="14" t="s">
        <v>4527</v>
      </c>
      <c r="B17" s="14" t="s">
        <v>4497</v>
      </c>
      <c r="C17" s="14" t="s">
        <v>4528</v>
      </c>
      <c r="D17" s="14">
        <v>75</v>
      </c>
      <c r="E17" s="14">
        <v>3.02</v>
      </c>
      <c r="F17" s="14">
        <v>31.35</v>
      </c>
      <c r="G17" s="14">
        <v>-31.35</v>
      </c>
      <c r="H17" s="14">
        <v>-30.5</v>
      </c>
      <c r="I17" s="14" t="s">
        <v>4528</v>
      </c>
      <c r="J17" s="14">
        <v>3.02</v>
      </c>
      <c r="K17" s="14">
        <v>31.35</v>
      </c>
      <c r="L17" s="14">
        <v>75</v>
      </c>
    </row>
    <row r="18" spans="1:12" ht="14.4" x14ac:dyDescent="0.25">
      <c r="A18" s="14" t="s">
        <v>4529</v>
      </c>
      <c r="B18" s="14" t="s">
        <v>4497</v>
      </c>
      <c r="C18" s="14" t="s">
        <v>4530</v>
      </c>
      <c r="D18" s="14">
        <v>77</v>
      </c>
      <c r="E18" s="14">
        <v>3.1</v>
      </c>
      <c r="F18" s="14">
        <v>30.99</v>
      </c>
      <c r="G18" s="14">
        <v>-30.99</v>
      </c>
      <c r="H18" s="14">
        <v>-30.15</v>
      </c>
      <c r="I18" s="14" t="s">
        <v>4530</v>
      </c>
      <c r="J18" s="14">
        <v>3.1</v>
      </c>
      <c r="K18" s="14">
        <v>30.99</v>
      </c>
      <c r="L18" s="14">
        <v>77</v>
      </c>
    </row>
    <row r="19" spans="1:12" ht="14.4" x14ac:dyDescent="0.25">
      <c r="A19" s="14" t="s">
        <v>4531</v>
      </c>
      <c r="B19" s="14" t="s">
        <v>4497</v>
      </c>
      <c r="C19" s="14" t="s">
        <v>4532</v>
      </c>
      <c r="D19" s="14">
        <v>74</v>
      </c>
      <c r="E19" s="14">
        <v>2.98</v>
      </c>
      <c r="F19" s="14">
        <v>28.66</v>
      </c>
      <c r="G19" s="14">
        <v>-28.66</v>
      </c>
      <c r="H19" s="14">
        <v>-27.87</v>
      </c>
      <c r="I19" s="14" t="s">
        <v>4532</v>
      </c>
      <c r="J19" s="14">
        <v>2.98</v>
      </c>
      <c r="K19" s="14">
        <v>28.66</v>
      </c>
      <c r="L19" s="14">
        <v>74</v>
      </c>
    </row>
    <row r="20" spans="1:12" ht="14.4" x14ac:dyDescent="0.25">
      <c r="A20" s="14" t="s">
        <v>4533</v>
      </c>
      <c r="B20" s="14" t="s">
        <v>4497</v>
      </c>
      <c r="C20" s="14" t="s">
        <v>4534</v>
      </c>
      <c r="D20" s="14">
        <v>58</v>
      </c>
      <c r="E20" s="14">
        <v>2.34</v>
      </c>
      <c r="F20" s="14">
        <v>27.12</v>
      </c>
      <c r="G20" s="14">
        <v>-27.12</v>
      </c>
      <c r="H20" s="14">
        <v>-26.35</v>
      </c>
      <c r="I20" s="14" t="s">
        <v>4534</v>
      </c>
      <c r="J20" s="14">
        <v>2.34</v>
      </c>
      <c r="K20" s="14">
        <v>27.12</v>
      </c>
      <c r="L20" s="14">
        <v>58</v>
      </c>
    </row>
    <row r="21" spans="1:12" ht="14.4" x14ac:dyDescent="0.25">
      <c r="A21" s="14" t="s">
        <v>4535</v>
      </c>
      <c r="B21" s="14" t="s">
        <v>4497</v>
      </c>
      <c r="C21" s="14" t="s">
        <v>4536</v>
      </c>
      <c r="D21" s="14">
        <v>46</v>
      </c>
      <c r="E21" s="14">
        <v>1.85</v>
      </c>
      <c r="F21" s="14">
        <v>26.25</v>
      </c>
      <c r="G21" s="14">
        <v>-26.25</v>
      </c>
      <c r="H21" s="14">
        <v>-25.5</v>
      </c>
      <c r="I21" s="14" t="s">
        <v>4536</v>
      </c>
      <c r="J21" s="14">
        <v>1.85</v>
      </c>
      <c r="K21" s="14">
        <v>26.25</v>
      </c>
      <c r="L21" s="14">
        <v>46</v>
      </c>
    </row>
  </sheetData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EE82D-781E-4E5B-92F2-8C1051EBDA81}">
  <dimension ref="A1:X49"/>
  <sheetViews>
    <sheetView workbookViewId="0">
      <selection sqref="A1:O16"/>
    </sheetView>
  </sheetViews>
  <sheetFormatPr defaultRowHeight="13.8" x14ac:dyDescent="0.25"/>
  <cols>
    <col min="1" max="1" width="11.109375" bestFit="1" customWidth="1"/>
    <col min="2" max="2" width="32.33203125" bestFit="1" customWidth="1"/>
    <col min="3" max="3" width="34.44140625" bestFit="1" customWidth="1"/>
    <col min="4" max="4" width="31.6640625" bestFit="1" customWidth="1"/>
    <col min="5" max="5" width="12.5546875" bestFit="1" customWidth="1"/>
    <col min="6" max="6" width="35" bestFit="1" customWidth="1"/>
    <col min="7" max="7" width="19.44140625" bestFit="1" customWidth="1"/>
    <col min="8" max="8" width="11" bestFit="1" customWidth="1"/>
    <col min="9" max="9" width="11.6640625" bestFit="1" customWidth="1"/>
    <col min="10" max="10" width="26.88671875" bestFit="1" customWidth="1"/>
    <col min="11" max="11" width="34.33203125" bestFit="1" customWidth="1"/>
    <col min="12" max="12" width="9" bestFit="1" customWidth="1"/>
    <col min="13" max="13" width="12.6640625" bestFit="1" customWidth="1"/>
    <col min="14" max="14" width="13.5546875" bestFit="1" customWidth="1"/>
    <col min="15" max="15" width="13.88671875" bestFit="1" customWidth="1"/>
  </cols>
  <sheetData>
    <row r="1" spans="1:16" ht="14.4" x14ac:dyDescent="0.25">
      <c r="A1" s="77" t="s">
        <v>4798</v>
      </c>
      <c r="B1" s="76" t="s">
        <v>4799</v>
      </c>
      <c r="C1" s="76" t="s">
        <v>4799</v>
      </c>
      <c r="D1" s="76" t="s">
        <v>4799</v>
      </c>
      <c r="E1" s="76" t="s">
        <v>4799</v>
      </c>
      <c r="F1" s="76" t="s">
        <v>4799</v>
      </c>
      <c r="G1" s="76" t="s">
        <v>4799</v>
      </c>
      <c r="H1" s="76" t="s">
        <v>4799</v>
      </c>
      <c r="I1" s="76" t="s">
        <v>4799</v>
      </c>
      <c r="J1" s="76" t="s">
        <v>4799</v>
      </c>
      <c r="K1" s="76" t="s">
        <v>4799</v>
      </c>
      <c r="L1" s="76" t="s">
        <v>4799</v>
      </c>
      <c r="M1" s="76" t="s">
        <v>4799</v>
      </c>
      <c r="N1" s="76" t="s">
        <v>4799</v>
      </c>
      <c r="O1" s="76" t="s">
        <v>4799</v>
      </c>
      <c r="P1" s="76"/>
    </row>
    <row r="2" spans="1:16" ht="14.4" x14ac:dyDescent="0.25">
      <c r="A2" s="77" t="s">
        <v>4800</v>
      </c>
      <c r="B2" s="77" t="s">
        <v>4801</v>
      </c>
      <c r="C2" s="77" t="s">
        <v>4802</v>
      </c>
      <c r="D2" s="77" t="s">
        <v>3654</v>
      </c>
      <c r="E2" s="77" t="s">
        <v>4537</v>
      </c>
      <c r="F2" s="77" t="s">
        <v>4803</v>
      </c>
      <c r="G2" s="77" t="s">
        <v>3660</v>
      </c>
      <c r="H2" s="77" t="s">
        <v>4538</v>
      </c>
      <c r="I2" s="77" t="s">
        <v>3701</v>
      </c>
      <c r="J2" s="77" t="s">
        <v>3669</v>
      </c>
      <c r="K2" s="77" t="s">
        <v>4539</v>
      </c>
      <c r="L2" s="77" t="s">
        <v>3704</v>
      </c>
      <c r="M2" s="77" t="s">
        <v>3699</v>
      </c>
      <c r="N2" s="77" t="s">
        <v>3675</v>
      </c>
      <c r="O2" s="77" t="s">
        <v>4804</v>
      </c>
      <c r="P2" s="77"/>
    </row>
    <row r="3" spans="1:16" x14ac:dyDescent="0.25">
      <c r="A3" s="77" t="s">
        <v>37</v>
      </c>
      <c r="B3" s="77">
        <v>-5.1559999999999997</v>
      </c>
      <c r="C3" s="77">
        <v>-4.6449999999999996</v>
      </c>
      <c r="D3" s="77">
        <v>-4.8639999999999999</v>
      </c>
      <c r="E3" s="77">
        <v>-5.7460000000000004</v>
      </c>
      <c r="F3" s="77">
        <v>-5.7670000000000003</v>
      </c>
      <c r="G3" s="77">
        <v>-5.8230000000000004</v>
      </c>
      <c r="H3" s="77">
        <v>-5.0430000000000001</v>
      </c>
      <c r="I3" s="77">
        <v>-4.6840000000000002</v>
      </c>
      <c r="J3" s="77">
        <v>-4.8150000000000004</v>
      </c>
      <c r="K3" s="77">
        <v>-4.5650000000000004</v>
      </c>
      <c r="L3" s="77">
        <v>-4.6790000000000003</v>
      </c>
      <c r="M3" s="77">
        <v>-3.7909999999999999</v>
      </c>
      <c r="N3" s="77">
        <v>-7.6609999999999996</v>
      </c>
      <c r="O3" s="77">
        <v>-4.5469999999999997</v>
      </c>
      <c r="P3" s="77"/>
    </row>
    <row r="4" spans="1:16" x14ac:dyDescent="0.25">
      <c r="A4" s="77" t="s">
        <v>6</v>
      </c>
      <c r="B4" s="77">
        <v>-5.5</v>
      </c>
      <c r="C4" s="77">
        <v>-5.6609999999999996</v>
      </c>
      <c r="D4" s="77">
        <v>-6.0129999999999999</v>
      </c>
      <c r="E4" s="77">
        <v>-5.8869999999999996</v>
      </c>
      <c r="F4" s="77">
        <v>-5.7359999999999998</v>
      </c>
      <c r="G4" s="77">
        <v>-6.3319999999999999</v>
      </c>
      <c r="H4" s="77">
        <v>-6.2809999999999997</v>
      </c>
      <c r="I4" s="77">
        <v>-6.0270000000000001</v>
      </c>
      <c r="J4" s="77">
        <v>-5.41</v>
      </c>
      <c r="K4" s="77">
        <v>-4.9169999999999998</v>
      </c>
      <c r="L4" s="77">
        <v>-5.8419999999999996</v>
      </c>
      <c r="M4" s="77">
        <v>-4.1539999999999999</v>
      </c>
      <c r="N4" s="77">
        <v>-8.7639999999999993</v>
      </c>
      <c r="O4" s="77">
        <v>-4.7880000000000003</v>
      </c>
      <c r="P4" s="77"/>
    </row>
    <row r="5" spans="1:16" x14ac:dyDescent="0.25">
      <c r="A5" s="77" t="s">
        <v>78</v>
      </c>
      <c r="B5" s="77">
        <v>-5.2670000000000003</v>
      </c>
      <c r="C5" s="77">
        <v>-4.7119999999999997</v>
      </c>
      <c r="D5" s="77">
        <v>-4.3079999999999998</v>
      </c>
      <c r="E5" s="77">
        <v>-5.4119999999999999</v>
      </c>
      <c r="F5" s="77">
        <v>-4.9870000000000001</v>
      </c>
      <c r="G5" s="77">
        <v>-5.7859999999999996</v>
      </c>
      <c r="H5" s="77">
        <v>-4.7880000000000003</v>
      </c>
      <c r="I5" s="77">
        <v>-4.9269999999999996</v>
      </c>
      <c r="J5" s="77">
        <v>-5.1820000000000004</v>
      </c>
      <c r="K5" s="77">
        <v>-4.9740000000000002</v>
      </c>
      <c r="L5" s="77">
        <v>-4.53</v>
      </c>
      <c r="M5" s="77">
        <v>-3.7080000000000002</v>
      </c>
      <c r="N5" s="77">
        <v>-7.5529999999999999</v>
      </c>
      <c r="O5" s="77">
        <v>-3.766</v>
      </c>
      <c r="P5" s="77"/>
    </row>
    <row r="6" spans="1:16" x14ac:dyDescent="0.25">
      <c r="A6" s="77" t="s">
        <v>171</v>
      </c>
      <c r="B6" s="77">
        <v>-6.117</v>
      </c>
      <c r="C6" s="77">
        <v>-5.8550000000000004</v>
      </c>
      <c r="D6" s="77">
        <v>-5.66</v>
      </c>
      <c r="E6" s="77">
        <v>-5.6210000000000004</v>
      </c>
      <c r="F6" s="77">
        <v>-7.3150000000000004</v>
      </c>
      <c r="G6" s="77">
        <v>-6.0019999999999998</v>
      </c>
      <c r="H6" s="77">
        <v>-5.8769999999999998</v>
      </c>
      <c r="I6" s="77">
        <v>-5.9470000000000001</v>
      </c>
      <c r="J6" s="77">
        <v>-6.0949999999999998</v>
      </c>
      <c r="K6" s="77">
        <v>-5.0460000000000003</v>
      </c>
      <c r="L6" s="77">
        <v>-6.1719999999999997</v>
      </c>
      <c r="M6" s="77">
        <v>-4.3239999999999998</v>
      </c>
      <c r="N6" s="77">
        <v>-7.7859999999999996</v>
      </c>
      <c r="O6" s="77">
        <v>-5.3259999999999996</v>
      </c>
      <c r="P6" s="77"/>
    </row>
    <row r="7" spans="1:16" x14ac:dyDescent="0.25">
      <c r="A7" s="77" t="s">
        <v>160</v>
      </c>
      <c r="B7" s="77">
        <v>-5.1959999999999997</v>
      </c>
      <c r="C7" s="77">
        <v>-3.9769999999999999</v>
      </c>
      <c r="D7" s="77">
        <v>-3.786</v>
      </c>
      <c r="E7" s="77">
        <v>-4.3789999999999996</v>
      </c>
      <c r="F7" s="77">
        <v>-4.976</v>
      </c>
      <c r="G7" s="77">
        <v>-4.1459999999999999</v>
      </c>
      <c r="H7" s="77">
        <v>-4.4080000000000004</v>
      </c>
      <c r="I7" s="77">
        <v>-4.3819999999999997</v>
      </c>
      <c r="J7" s="77">
        <v>-4.54</v>
      </c>
      <c r="K7" s="77">
        <v>-3.9820000000000002</v>
      </c>
      <c r="L7" s="77">
        <v>-4.4530000000000003</v>
      </c>
      <c r="M7" s="77">
        <v>-3.2639999999999998</v>
      </c>
      <c r="N7" s="77">
        <v>-6.9619999999999997</v>
      </c>
      <c r="O7" s="77">
        <v>-3.49</v>
      </c>
      <c r="P7" s="77"/>
    </row>
    <row r="8" spans="1:16" x14ac:dyDescent="0.25">
      <c r="A8" s="77" t="s">
        <v>55</v>
      </c>
      <c r="B8" s="77">
        <v>-7.4180000000000001</v>
      </c>
      <c r="C8" s="77">
        <v>-5.931</v>
      </c>
      <c r="D8" s="77">
        <v>-5.5259999999999998</v>
      </c>
      <c r="E8" s="77">
        <v>-5.8630000000000004</v>
      </c>
      <c r="F8" s="77">
        <v>-6.4059999999999997</v>
      </c>
      <c r="G8" s="77">
        <v>-6.4059999999999997</v>
      </c>
      <c r="H8" s="77">
        <v>-5.6769999999999996</v>
      </c>
      <c r="I8" s="77">
        <v>-5.3049999999999997</v>
      </c>
      <c r="J8" s="77">
        <v>-5.7160000000000002</v>
      </c>
      <c r="K8" s="77">
        <v>-4.9169999999999998</v>
      </c>
      <c r="L8" s="77">
        <v>-6.0279999999999996</v>
      </c>
      <c r="M8" s="77">
        <v>-4.2640000000000002</v>
      </c>
      <c r="N8" s="77">
        <v>-9.5589999999999993</v>
      </c>
      <c r="O8" s="77">
        <v>-5.2930000000000001</v>
      </c>
      <c r="P8" s="77"/>
    </row>
    <row r="9" spans="1:16" x14ac:dyDescent="0.25">
      <c r="A9" s="77" t="s">
        <v>196</v>
      </c>
      <c r="B9" s="77">
        <v>-6.2519999999999998</v>
      </c>
      <c r="C9" s="77">
        <v>-5.6669999999999998</v>
      </c>
      <c r="D9" s="77">
        <v>-5.5270000000000001</v>
      </c>
      <c r="E9" s="77">
        <v>-6.1609999999999996</v>
      </c>
      <c r="F9" s="77">
        <v>-5.8860000000000001</v>
      </c>
      <c r="G9" s="77">
        <v>-6.5720000000000001</v>
      </c>
      <c r="H9" s="77">
        <v>-5.84</v>
      </c>
      <c r="I9" s="77">
        <v>-5.9379999999999997</v>
      </c>
      <c r="J9" s="77">
        <v>-5.7910000000000004</v>
      </c>
      <c r="K9" s="77">
        <v>-4.7539999999999996</v>
      </c>
      <c r="L9" s="77">
        <v>-5.5380000000000003</v>
      </c>
      <c r="M9" s="77">
        <v>-4.0510000000000002</v>
      </c>
      <c r="N9" s="77">
        <v>-8.81</v>
      </c>
      <c r="O9" s="77">
        <v>-4.7850000000000001</v>
      </c>
      <c r="P9" s="77"/>
    </row>
    <row r="10" spans="1:16" x14ac:dyDescent="0.25">
      <c r="A10" s="77" t="s">
        <v>232</v>
      </c>
      <c r="B10" s="77">
        <v>-7.1970000000000001</v>
      </c>
      <c r="C10" s="77">
        <v>-6.4180000000000001</v>
      </c>
      <c r="D10" s="77">
        <v>-6.4189999999999996</v>
      </c>
      <c r="E10" s="77">
        <v>-6.8959999999999999</v>
      </c>
      <c r="F10" s="77">
        <v>-8.1029999999999998</v>
      </c>
      <c r="G10" s="77">
        <v>-6.6479999999999997</v>
      </c>
      <c r="H10" s="77">
        <v>-6.9489999999999998</v>
      </c>
      <c r="I10" s="77">
        <v>-6.9340000000000002</v>
      </c>
      <c r="J10" s="77">
        <v>-5.8070000000000004</v>
      </c>
      <c r="K10" s="77">
        <v>-4.944</v>
      </c>
      <c r="L10" s="77">
        <v>-5.3479999999999999</v>
      </c>
      <c r="M10" s="77">
        <v>-4.0679999999999996</v>
      </c>
      <c r="N10" s="77">
        <v>-8.2929999999999993</v>
      </c>
      <c r="O10" s="77">
        <v>-6.7409999999999997</v>
      </c>
      <c r="P10" s="77"/>
    </row>
    <row r="11" spans="1:16" x14ac:dyDescent="0.25">
      <c r="A11" s="77" t="s">
        <v>274</v>
      </c>
      <c r="B11" s="77">
        <v>-6.8550000000000004</v>
      </c>
      <c r="C11" s="77">
        <v>-5.7619999999999996</v>
      </c>
      <c r="D11" s="77">
        <v>-5.64</v>
      </c>
      <c r="E11" s="77">
        <v>-5.4539999999999997</v>
      </c>
      <c r="F11" s="77">
        <v>-7.109</v>
      </c>
      <c r="G11" s="77">
        <v>-6.5810000000000004</v>
      </c>
      <c r="H11" s="77">
        <v>-5.2130000000000001</v>
      </c>
      <c r="I11" s="77">
        <v>-6.0279999999999996</v>
      </c>
      <c r="J11" s="77">
        <v>-5.33</v>
      </c>
      <c r="K11" s="77">
        <v>-5.1589999999999998</v>
      </c>
      <c r="L11" s="77">
        <v>-4.8810000000000002</v>
      </c>
      <c r="M11" s="77">
        <v>-4.5010000000000003</v>
      </c>
      <c r="N11" s="77">
        <v>-9.5609999999999999</v>
      </c>
      <c r="O11" s="77">
        <v>-3.6880000000000002</v>
      </c>
      <c r="P11" s="77"/>
    </row>
    <row r="12" spans="1:16" x14ac:dyDescent="0.25">
      <c r="A12" s="77" t="s">
        <v>202</v>
      </c>
      <c r="B12" s="77">
        <v>-3.7989999999999999</v>
      </c>
      <c r="C12" s="77">
        <v>-3.7549999999999999</v>
      </c>
      <c r="D12" s="77">
        <v>-3.5510000000000002</v>
      </c>
      <c r="E12" s="77">
        <v>-3.855</v>
      </c>
      <c r="F12" s="77">
        <v>-3.266</v>
      </c>
      <c r="G12" s="77">
        <v>-4.7359999999999998</v>
      </c>
      <c r="H12" s="77">
        <v>-3.85</v>
      </c>
      <c r="I12" s="77">
        <v>-4.0179999999999998</v>
      </c>
      <c r="J12" s="77">
        <v>-4.1139999999999999</v>
      </c>
      <c r="K12" s="77">
        <v>-3.7269999999999999</v>
      </c>
      <c r="L12" s="77">
        <v>-4.2709999999999999</v>
      </c>
      <c r="M12" s="77">
        <v>-3</v>
      </c>
      <c r="N12" s="77">
        <v>-6.3810000000000002</v>
      </c>
      <c r="O12" s="77">
        <v>-2.94</v>
      </c>
      <c r="P12" s="77"/>
    </row>
    <row r="13" spans="1:16" x14ac:dyDescent="0.25">
      <c r="A13" s="77" t="s">
        <v>187</v>
      </c>
      <c r="B13" s="77">
        <v>-6.335</v>
      </c>
      <c r="C13" s="77">
        <v>-4.7</v>
      </c>
      <c r="D13" s="77">
        <v>-4.5410000000000004</v>
      </c>
      <c r="E13" s="77">
        <v>-5.4720000000000004</v>
      </c>
      <c r="F13" s="77">
        <v>-4.2279999999999998</v>
      </c>
      <c r="G13" s="77">
        <v>-5.8109999999999999</v>
      </c>
      <c r="H13" s="77">
        <v>-5.63</v>
      </c>
      <c r="I13" s="77">
        <v>-3.976</v>
      </c>
      <c r="J13" s="77">
        <v>-4.16</v>
      </c>
      <c r="K13" s="77">
        <v>-4.4550000000000001</v>
      </c>
      <c r="L13" s="77">
        <v>-4.3600000000000003</v>
      </c>
      <c r="M13" s="77">
        <v>-3.1440000000000001</v>
      </c>
      <c r="N13" s="77">
        <v>-6.9950000000000001</v>
      </c>
      <c r="O13" s="77">
        <v>-3.7559999999999998</v>
      </c>
      <c r="P13" s="77"/>
    </row>
    <row r="14" spans="1:16" x14ac:dyDescent="0.25">
      <c r="A14" s="77" t="s">
        <v>130</v>
      </c>
      <c r="B14" s="77">
        <v>-4.96</v>
      </c>
      <c r="C14" s="77">
        <v>-4.024</v>
      </c>
      <c r="D14" s="77">
        <v>-3.855</v>
      </c>
      <c r="E14" s="77">
        <v>-4.2</v>
      </c>
      <c r="F14" s="77">
        <v>-5.0979999999999999</v>
      </c>
      <c r="G14" s="77">
        <v>-4.5119999999999996</v>
      </c>
      <c r="H14" s="77">
        <v>-3.8839999999999999</v>
      </c>
      <c r="I14" s="77">
        <v>-3.4630000000000001</v>
      </c>
      <c r="J14" s="77">
        <v>-4.1669999999999998</v>
      </c>
      <c r="K14" s="77">
        <v>-3.6589999999999998</v>
      </c>
      <c r="L14" s="77">
        <v>-3.819</v>
      </c>
      <c r="M14" s="77">
        <v>-2.8130000000000002</v>
      </c>
      <c r="N14" s="77">
        <v>-5.8849999999999998</v>
      </c>
      <c r="O14" s="77">
        <v>-3.3610000000000002</v>
      </c>
      <c r="P14" s="77"/>
    </row>
    <row r="15" spans="1:16" x14ac:dyDescent="0.25">
      <c r="A15" s="77" t="s">
        <v>656</v>
      </c>
      <c r="B15" s="77">
        <v>-2.42</v>
      </c>
      <c r="C15" s="77">
        <v>-2.6509999999999998</v>
      </c>
      <c r="D15" s="77">
        <v>-2.488</v>
      </c>
      <c r="E15" s="77">
        <v>-2.7109999999999999</v>
      </c>
      <c r="F15" s="77">
        <v>-2.194</v>
      </c>
      <c r="G15" s="77">
        <v>-3.7909999999999999</v>
      </c>
      <c r="H15" s="77">
        <v>-3.4039999999999999</v>
      </c>
      <c r="I15" s="77">
        <v>-2.7949999999999999</v>
      </c>
      <c r="J15" s="77">
        <v>-3.0920000000000001</v>
      </c>
      <c r="K15" s="77">
        <v>-3.2549999999999999</v>
      </c>
      <c r="L15" s="77">
        <v>-2.75</v>
      </c>
      <c r="M15" s="77">
        <v>-2.323</v>
      </c>
      <c r="N15" s="77">
        <v>-4.2939999999999996</v>
      </c>
      <c r="O15" s="77">
        <v>-1.661</v>
      </c>
      <c r="P15" s="77"/>
    </row>
    <row r="16" spans="1:16" x14ac:dyDescent="0.25">
      <c r="A16" s="77" t="s">
        <v>142</v>
      </c>
      <c r="B16" s="77">
        <v>0</v>
      </c>
      <c r="C16" s="77">
        <v>0</v>
      </c>
      <c r="D16" s="77">
        <v>0</v>
      </c>
      <c r="E16" s="77">
        <v>-0.67490000000000006</v>
      </c>
      <c r="F16" s="77">
        <v>0</v>
      </c>
      <c r="G16" s="77">
        <v>-0.50690000000000002</v>
      </c>
      <c r="H16" s="77">
        <v>-0.58379999999999999</v>
      </c>
      <c r="I16" s="77">
        <v>-0.56830000000000003</v>
      </c>
      <c r="J16" s="77">
        <v>-0.38750000000000001</v>
      </c>
      <c r="K16" s="77">
        <v>-0.64900000000000002</v>
      </c>
      <c r="L16" s="77">
        <v>-0.57210000000000005</v>
      </c>
      <c r="M16" s="77">
        <v>-0.61429999999999996</v>
      </c>
      <c r="N16" s="77">
        <v>-0.44990000000000002</v>
      </c>
      <c r="O16" s="77">
        <v>0</v>
      </c>
      <c r="P16" s="77"/>
    </row>
    <row r="18" spans="10:24" ht="14.4" x14ac:dyDescent="0.25">
      <c r="J18" s="77"/>
      <c r="K18" s="76"/>
      <c r="L18" s="76"/>
      <c r="M18" s="76"/>
      <c r="N18" s="76"/>
      <c r="O18" s="76"/>
      <c r="P18" s="76"/>
      <c r="Q18" s="76"/>
      <c r="R18" s="76"/>
      <c r="S18" s="76"/>
      <c r="T18" s="76"/>
      <c r="U18" s="76"/>
      <c r="V18" s="76"/>
      <c r="W18" s="76"/>
      <c r="X18" s="76"/>
    </row>
    <row r="19" spans="10:24" x14ac:dyDescent="0.25">
      <c r="J19" s="77"/>
      <c r="K19" s="77"/>
      <c r="L19" s="77"/>
      <c r="M19" s="77"/>
      <c r="N19" s="77"/>
      <c r="O19" s="77"/>
      <c r="P19" s="77"/>
      <c r="Q19" s="77"/>
      <c r="R19" s="77"/>
      <c r="S19" s="77"/>
      <c r="T19" s="77"/>
      <c r="U19" s="77"/>
      <c r="V19" s="77"/>
      <c r="W19" s="77"/>
      <c r="X19" s="77"/>
    </row>
    <row r="20" spans="10:24" x14ac:dyDescent="0.25">
      <c r="J20" s="77"/>
      <c r="K20" s="77"/>
      <c r="L20" s="77"/>
      <c r="M20" s="77"/>
      <c r="N20" s="77"/>
      <c r="O20" s="77"/>
      <c r="P20" s="77"/>
      <c r="Q20" s="77"/>
      <c r="R20" s="77"/>
      <c r="S20" s="77"/>
      <c r="T20" s="77"/>
      <c r="U20" s="77"/>
      <c r="V20" s="77"/>
      <c r="W20" s="77"/>
      <c r="X20" s="77"/>
    </row>
    <row r="21" spans="10:24" x14ac:dyDescent="0.25">
      <c r="J21" s="77"/>
      <c r="K21" s="77"/>
      <c r="L21" s="77"/>
      <c r="M21" s="77"/>
      <c r="N21" s="77"/>
      <c r="O21" s="77"/>
      <c r="P21" s="77"/>
      <c r="Q21" s="77"/>
      <c r="R21" s="77"/>
      <c r="S21" s="77"/>
      <c r="T21" s="77"/>
      <c r="U21" s="77"/>
      <c r="V21" s="77"/>
      <c r="W21" s="77"/>
      <c r="X21" s="77"/>
    </row>
    <row r="22" spans="10:24" x14ac:dyDescent="0.25">
      <c r="J22" s="77"/>
      <c r="K22" s="77"/>
      <c r="L22" s="77"/>
      <c r="M22" s="77"/>
      <c r="N22" s="77"/>
      <c r="O22" s="77"/>
      <c r="P22" s="77"/>
      <c r="Q22" s="77"/>
      <c r="R22" s="77"/>
      <c r="S22" s="77"/>
      <c r="T22" s="77"/>
      <c r="U22" s="77"/>
      <c r="V22" s="77"/>
      <c r="W22" s="77"/>
      <c r="X22" s="77"/>
    </row>
    <row r="23" spans="10:24" x14ac:dyDescent="0.25">
      <c r="J23" s="77"/>
      <c r="K23" s="77"/>
      <c r="L23" s="77"/>
      <c r="M23" s="77"/>
      <c r="N23" s="77"/>
      <c r="O23" s="77"/>
      <c r="P23" s="77"/>
      <c r="Q23" s="77"/>
      <c r="R23" s="77"/>
      <c r="S23" s="77"/>
      <c r="T23" s="77"/>
      <c r="U23" s="77"/>
      <c r="V23" s="77"/>
      <c r="W23" s="77"/>
      <c r="X23" s="77"/>
    </row>
    <row r="24" spans="10:24" x14ac:dyDescent="0.25">
      <c r="J24" s="77"/>
      <c r="K24" s="77"/>
      <c r="L24" s="77"/>
      <c r="M24" s="77"/>
      <c r="N24" s="77"/>
      <c r="O24" s="77"/>
      <c r="P24" s="77"/>
      <c r="Q24" s="77"/>
      <c r="R24" s="77"/>
      <c r="S24" s="77"/>
      <c r="T24" s="77"/>
      <c r="U24" s="77"/>
      <c r="V24" s="77"/>
      <c r="W24" s="77"/>
      <c r="X24" s="77"/>
    </row>
    <row r="25" spans="10:24" x14ac:dyDescent="0.25">
      <c r="J25" s="77"/>
      <c r="K25" s="77"/>
      <c r="L25" s="77"/>
      <c r="M25" s="77"/>
      <c r="N25" s="77"/>
      <c r="O25" s="77"/>
      <c r="P25" s="77"/>
      <c r="Q25" s="77"/>
      <c r="R25" s="77"/>
      <c r="S25" s="77"/>
      <c r="T25" s="77"/>
      <c r="U25" s="77"/>
      <c r="V25" s="77"/>
      <c r="W25" s="77"/>
      <c r="X25" s="77"/>
    </row>
    <row r="26" spans="10:24" x14ac:dyDescent="0.25">
      <c r="J26" s="77"/>
      <c r="K26" s="77"/>
      <c r="L26" s="77"/>
      <c r="M26" s="77"/>
      <c r="N26" s="77"/>
      <c r="O26" s="77"/>
      <c r="P26" s="77"/>
      <c r="Q26" s="77"/>
      <c r="R26" s="77"/>
      <c r="S26" s="77"/>
      <c r="T26" s="77"/>
      <c r="U26" s="77"/>
      <c r="V26" s="77"/>
      <c r="W26" s="77"/>
      <c r="X26" s="77"/>
    </row>
    <row r="27" spans="10:24" x14ac:dyDescent="0.25">
      <c r="J27" s="77"/>
      <c r="K27" s="77"/>
      <c r="L27" s="77"/>
      <c r="M27" s="77"/>
      <c r="N27" s="77"/>
      <c r="O27" s="77"/>
      <c r="P27" s="77"/>
      <c r="Q27" s="77"/>
      <c r="R27" s="77"/>
      <c r="S27" s="77"/>
      <c r="T27" s="77"/>
      <c r="U27" s="77"/>
      <c r="V27" s="77"/>
      <c r="W27" s="77"/>
      <c r="X27" s="77"/>
    </row>
    <row r="28" spans="10:24" x14ac:dyDescent="0.25">
      <c r="J28" s="77"/>
      <c r="K28" s="77"/>
      <c r="L28" s="77"/>
      <c r="M28" s="77"/>
      <c r="N28" s="77"/>
      <c r="O28" s="77"/>
      <c r="P28" s="77"/>
      <c r="Q28" s="77"/>
      <c r="R28" s="77"/>
      <c r="S28" s="77"/>
      <c r="T28" s="77"/>
      <c r="U28" s="77"/>
      <c r="V28" s="77"/>
      <c r="W28" s="77"/>
      <c r="X28" s="77"/>
    </row>
    <row r="29" spans="10:24" x14ac:dyDescent="0.25">
      <c r="J29" s="77"/>
      <c r="K29" s="77"/>
      <c r="L29" s="77"/>
      <c r="M29" s="77"/>
      <c r="N29" s="77"/>
      <c r="O29" s="77"/>
      <c r="P29" s="77"/>
      <c r="Q29" s="77"/>
      <c r="R29" s="77"/>
      <c r="S29" s="77"/>
      <c r="T29" s="77"/>
      <c r="U29" s="77"/>
      <c r="V29" s="77"/>
      <c r="W29" s="77"/>
      <c r="X29" s="77"/>
    </row>
    <row r="30" spans="10:24" x14ac:dyDescent="0.25">
      <c r="J30" s="77"/>
      <c r="K30" s="77"/>
      <c r="L30" s="77"/>
      <c r="M30" s="77"/>
      <c r="N30" s="77"/>
      <c r="O30" s="77"/>
      <c r="P30" s="77"/>
      <c r="Q30" s="77"/>
      <c r="R30" s="77"/>
      <c r="S30" s="77"/>
      <c r="T30" s="77"/>
      <c r="U30" s="77"/>
      <c r="V30" s="77"/>
      <c r="W30" s="77"/>
      <c r="X30" s="77"/>
    </row>
    <row r="31" spans="10:24" x14ac:dyDescent="0.25">
      <c r="J31" s="77"/>
      <c r="K31" s="77"/>
      <c r="L31" s="77"/>
      <c r="M31" s="77"/>
      <c r="N31" s="77"/>
      <c r="O31" s="77"/>
      <c r="P31" s="77"/>
      <c r="Q31" s="77"/>
      <c r="R31" s="77"/>
      <c r="S31" s="77"/>
      <c r="T31" s="77"/>
      <c r="U31" s="77"/>
      <c r="V31" s="77"/>
      <c r="W31" s="77"/>
      <c r="X31" s="77"/>
    </row>
    <row r="32" spans="10:24" x14ac:dyDescent="0.25">
      <c r="J32" s="77"/>
      <c r="K32" s="77"/>
      <c r="L32" s="77"/>
      <c r="M32" s="77"/>
      <c r="N32" s="77"/>
      <c r="O32" s="77"/>
      <c r="P32" s="77"/>
      <c r="Q32" s="77"/>
      <c r="R32" s="77"/>
      <c r="S32" s="77"/>
      <c r="T32" s="77"/>
      <c r="U32" s="77"/>
      <c r="V32" s="77"/>
      <c r="W32" s="77"/>
      <c r="X32" s="77"/>
    </row>
    <row r="33" spans="10:24" x14ac:dyDescent="0.25">
      <c r="J33" s="77"/>
      <c r="K33" s="77"/>
      <c r="L33" s="77"/>
      <c r="M33" s="77"/>
      <c r="N33" s="77"/>
      <c r="O33" s="77"/>
      <c r="P33" s="77"/>
      <c r="Q33" s="77"/>
      <c r="R33" s="77"/>
      <c r="S33" s="77"/>
      <c r="T33" s="77"/>
      <c r="U33" s="77"/>
      <c r="V33" s="77"/>
      <c r="W33" s="77"/>
      <c r="X33" s="77"/>
    </row>
    <row r="34" spans="10:24" ht="14.4" x14ac:dyDescent="0.25">
      <c r="J34" s="77"/>
      <c r="K34" s="76"/>
      <c r="L34" s="76"/>
      <c r="M34" s="76"/>
      <c r="N34" s="76"/>
      <c r="O34" s="76"/>
      <c r="P34" s="76"/>
      <c r="Q34" s="76"/>
      <c r="R34" s="76"/>
      <c r="S34" s="76"/>
      <c r="T34" s="76"/>
      <c r="U34" s="76"/>
      <c r="V34" s="76"/>
      <c r="W34" s="76"/>
      <c r="X34" s="76"/>
    </row>
    <row r="35" spans="10:24" x14ac:dyDescent="0.25">
      <c r="J35" s="77"/>
      <c r="K35" s="77"/>
      <c r="L35" s="77"/>
      <c r="M35" s="77"/>
      <c r="N35" s="77"/>
      <c r="O35" s="77"/>
      <c r="P35" s="77"/>
      <c r="Q35" s="77"/>
      <c r="R35" s="77"/>
      <c r="S35" s="77"/>
      <c r="T35" s="77"/>
      <c r="U35" s="77"/>
      <c r="V35" s="77"/>
      <c r="W35" s="77"/>
      <c r="X35" s="77"/>
    </row>
    <row r="36" spans="10:24" x14ac:dyDescent="0.25">
      <c r="J36" s="77"/>
      <c r="K36" s="77"/>
      <c r="L36" s="77"/>
      <c r="M36" s="77"/>
      <c r="N36" s="77"/>
      <c r="O36" s="77"/>
      <c r="P36" s="77"/>
      <c r="Q36" s="77"/>
      <c r="R36" s="77"/>
      <c r="S36" s="77"/>
      <c r="T36" s="77"/>
      <c r="U36" s="77"/>
      <c r="V36" s="77"/>
      <c r="W36" s="77"/>
      <c r="X36" s="77"/>
    </row>
    <row r="37" spans="10:24" x14ac:dyDescent="0.25">
      <c r="J37" s="77"/>
      <c r="K37" s="77"/>
      <c r="L37" s="77"/>
      <c r="M37" s="77"/>
      <c r="N37" s="77"/>
      <c r="O37" s="77"/>
      <c r="P37" s="77"/>
      <c r="Q37" s="77"/>
      <c r="R37" s="77"/>
      <c r="S37" s="77"/>
      <c r="T37" s="77"/>
      <c r="U37" s="77"/>
      <c r="V37" s="77"/>
      <c r="W37" s="77"/>
      <c r="X37" s="77"/>
    </row>
    <row r="38" spans="10:24" x14ac:dyDescent="0.25">
      <c r="J38" s="77"/>
      <c r="K38" s="77"/>
      <c r="L38" s="77"/>
      <c r="M38" s="77"/>
      <c r="N38" s="77"/>
      <c r="O38" s="77"/>
      <c r="P38" s="77"/>
      <c r="Q38" s="77"/>
      <c r="R38" s="77"/>
      <c r="S38" s="77"/>
      <c r="T38" s="77"/>
      <c r="U38" s="77"/>
      <c r="V38" s="77"/>
      <c r="W38" s="77"/>
      <c r="X38" s="77"/>
    </row>
    <row r="39" spans="10:24" x14ac:dyDescent="0.25">
      <c r="J39" s="77"/>
      <c r="K39" s="77"/>
      <c r="L39" s="77"/>
      <c r="M39" s="77"/>
      <c r="N39" s="77"/>
      <c r="O39" s="77"/>
      <c r="P39" s="77"/>
      <c r="Q39" s="77"/>
      <c r="R39" s="77"/>
      <c r="S39" s="77"/>
      <c r="T39" s="77"/>
      <c r="U39" s="77"/>
      <c r="V39" s="77"/>
      <c r="W39" s="77"/>
      <c r="X39" s="77"/>
    </row>
    <row r="40" spans="10:24" x14ac:dyDescent="0.25">
      <c r="J40" s="77"/>
      <c r="K40" s="77"/>
      <c r="L40" s="77"/>
      <c r="M40" s="77"/>
      <c r="N40" s="77"/>
      <c r="O40" s="77"/>
      <c r="P40" s="77"/>
      <c r="Q40" s="77"/>
      <c r="R40" s="77"/>
      <c r="S40" s="77"/>
      <c r="T40" s="77"/>
      <c r="U40" s="77"/>
      <c r="V40" s="77"/>
      <c r="W40" s="77"/>
      <c r="X40" s="77"/>
    </row>
    <row r="41" spans="10:24" x14ac:dyDescent="0.25">
      <c r="J41" s="77"/>
      <c r="K41" s="77"/>
      <c r="L41" s="77"/>
      <c r="M41" s="77"/>
      <c r="N41" s="77"/>
      <c r="O41" s="77"/>
      <c r="P41" s="77"/>
      <c r="Q41" s="77"/>
      <c r="R41" s="77"/>
      <c r="S41" s="77"/>
      <c r="T41" s="77"/>
      <c r="U41" s="77"/>
      <c r="V41" s="77"/>
      <c r="W41" s="77"/>
      <c r="X41" s="77"/>
    </row>
    <row r="42" spans="10:24" x14ac:dyDescent="0.25">
      <c r="J42" s="77"/>
      <c r="K42" s="77"/>
      <c r="L42" s="77"/>
      <c r="M42" s="77"/>
      <c r="N42" s="77"/>
      <c r="O42" s="77"/>
      <c r="P42" s="77"/>
      <c r="Q42" s="77"/>
      <c r="R42" s="77"/>
      <c r="S42" s="77"/>
      <c r="T42" s="77"/>
      <c r="U42" s="77"/>
      <c r="V42" s="77"/>
      <c r="W42" s="77"/>
      <c r="X42" s="77"/>
    </row>
    <row r="43" spans="10:24" x14ac:dyDescent="0.25">
      <c r="J43" s="77"/>
      <c r="K43" s="77"/>
      <c r="L43" s="77"/>
      <c r="M43" s="77"/>
      <c r="N43" s="77"/>
      <c r="O43" s="77"/>
      <c r="P43" s="77"/>
      <c r="Q43" s="77"/>
      <c r="R43" s="77"/>
      <c r="S43" s="77"/>
      <c r="T43" s="77"/>
      <c r="U43" s="77"/>
      <c r="V43" s="77"/>
      <c r="W43" s="77"/>
      <c r="X43" s="77"/>
    </row>
    <row r="44" spans="10:24" x14ac:dyDescent="0.25">
      <c r="J44" s="77"/>
      <c r="K44" s="77"/>
      <c r="L44" s="77"/>
      <c r="M44" s="77"/>
      <c r="N44" s="77"/>
      <c r="O44" s="77"/>
      <c r="P44" s="77"/>
      <c r="Q44" s="77"/>
      <c r="R44" s="77"/>
      <c r="S44" s="77"/>
      <c r="T44" s="77"/>
      <c r="U44" s="77"/>
      <c r="V44" s="77"/>
      <c r="W44" s="77"/>
      <c r="X44" s="77"/>
    </row>
    <row r="45" spans="10:24" x14ac:dyDescent="0.25">
      <c r="J45" s="77"/>
      <c r="K45" s="77"/>
      <c r="L45" s="77"/>
      <c r="M45" s="77"/>
      <c r="N45" s="77"/>
      <c r="O45" s="77"/>
      <c r="P45" s="77"/>
      <c r="Q45" s="77"/>
      <c r="R45" s="77"/>
      <c r="S45" s="77"/>
      <c r="T45" s="77"/>
      <c r="U45" s="77"/>
      <c r="V45" s="77"/>
      <c r="W45" s="77"/>
      <c r="X45" s="77"/>
    </row>
    <row r="46" spans="10:24" x14ac:dyDescent="0.25">
      <c r="J46" s="77"/>
      <c r="K46" s="77"/>
      <c r="L46" s="77"/>
      <c r="M46" s="77"/>
      <c r="N46" s="77"/>
      <c r="O46" s="77"/>
      <c r="P46" s="77"/>
      <c r="Q46" s="77"/>
      <c r="R46" s="77"/>
      <c r="S46" s="77"/>
      <c r="T46" s="77"/>
      <c r="U46" s="77"/>
      <c r="V46" s="77"/>
      <c r="W46" s="77"/>
      <c r="X46" s="77"/>
    </row>
    <row r="47" spans="10:24" x14ac:dyDescent="0.25">
      <c r="J47" s="77"/>
      <c r="K47" s="77"/>
      <c r="L47" s="77"/>
      <c r="M47" s="77"/>
      <c r="N47" s="77"/>
      <c r="O47" s="77"/>
      <c r="P47" s="77"/>
      <c r="Q47" s="77"/>
      <c r="R47" s="77"/>
      <c r="S47" s="77"/>
      <c r="T47" s="77"/>
      <c r="U47" s="77"/>
      <c r="V47" s="77"/>
      <c r="W47" s="77"/>
      <c r="X47" s="77"/>
    </row>
    <row r="48" spans="10:24" x14ac:dyDescent="0.25">
      <c r="J48" s="77"/>
      <c r="K48" s="77"/>
      <c r="L48" s="77"/>
      <c r="M48" s="77"/>
      <c r="N48" s="77"/>
      <c r="O48" s="77"/>
      <c r="P48" s="77"/>
      <c r="Q48" s="77"/>
      <c r="R48" s="77"/>
      <c r="S48" s="77"/>
      <c r="T48" s="77"/>
      <c r="U48" s="77"/>
      <c r="V48" s="77"/>
      <c r="W48" s="77"/>
      <c r="X48" s="77"/>
    </row>
    <row r="49" spans="10:24" x14ac:dyDescent="0.25">
      <c r="J49" s="77"/>
      <c r="K49" s="77"/>
      <c r="L49" s="77"/>
      <c r="M49" s="77"/>
      <c r="N49" s="77"/>
      <c r="O49" s="77"/>
      <c r="P49" s="77"/>
      <c r="Q49" s="77"/>
      <c r="R49" s="77"/>
      <c r="S49" s="77"/>
      <c r="T49" s="77"/>
      <c r="U49" s="77"/>
      <c r="V49" s="77"/>
      <c r="W49" s="77"/>
      <c r="X49" s="77"/>
    </row>
  </sheetData>
  <phoneticPr fontId="1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48261-4456-4183-BD8D-D03DE880E8B9}">
  <dimension ref="A1:AG44"/>
  <sheetViews>
    <sheetView workbookViewId="0">
      <selection activeCell="A14" sqref="A14:XFD14"/>
    </sheetView>
  </sheetViews>
  <sheetFormatPr defaultRowHeight="13.8" x14ac:dyDescent="0.25"/>
  <cols>
    <col min="1" max="1" width="41.21875" bestFit="1" customWidth="1"/>
    <col min="2" max="2" width="12.77734375" bestFit="1" customWidth="1"/>
    <col min="3" max="3" width="16.5546875" bestFit="1" customWidth="1"/>
    <col min="4" max="4" width="15.6640625" bestFit="1" customWidth="1"/>
    <col min="5" max="5" width="9.77734375" bestFit="1" customWidth="1"/>
    <col min="6" max="6" width="15.88671875" bestFit="1" customWidth="1"/>
    <col min="7" max="8" width="12.77734375" bestFit="1" customWidth="1"/>
    <col min="9" max="9" width="6.5546875" bestFit="1" customWidth="1"/>
    <col min="10" max="10" width="9.21875" bestFit="1" customWidth="1"/>
    <col min="11" max="12" width="12.77734375" bestFit="1" customWidth="1"/>
    <col min="13" max="13" width="6.5546875" bestFit="1" customWidth="1"/>
    <col min="14" max="14" width="9.21875" bestFit="1" customWidth="1"/>
    <col min="15" max="16" width="12.77734375" bestFit="1" customWidth="1"/>
    <col min="17" max="17" width="5.5546875" bestFit="1" customWidth="1"/>
    <col min="18" max="21" width="6.21875" bestFit="1" customWidth="1"/>
    <col min="22" max="22" width="7.21875" bestFit="1" customWidth="1"/>
    <col min="23" max="23" width="6.21875" bestFit="1" customWidth="1"/>
    <col min="24" max="24" width="7.21875" bestFit="1" customWidth="1"/>
    <col min="25" max="25" width="6.21875" bestFit="1" customWidth="1"/>
    <col min="26" max="30" width="7.21875" bestFit="1" customWidth="1"/>
    <col min="31" max="31" width="6.21875" bestFit="1" customWidth="1"/>
    <col min="32" max="33" width="7.21875" bestFit="1" customWidth="1"/>
  </cols>
  <sheetData>
    <row r="1" spans="1:33" x14ac:dyDescent="0.25">
      <c r="A1" s="31"/>
      <c r="B1" s="73" t="s">
        <v>4540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 t="s">
        <v>4541</v>
      </c>
      <c r="S1" s="73"/>
      <c r="T1" s="73"/>
      <c r="U1" s="73"/>
      <c r="V1" s="73"/>
      <c r="W1" s="73"/>
      <c r="X1" s="73"/>
      <c r="Y1" s="73"/>
      <c r="Z1" s="73" t="s">
        <v>4541</v>
      </c>
      <c r="AA1" s="73"/>
      <c r="AB1" s="73"/>
      <c r="AC1" s="73"/>
      <c r="AD1" s="73"/>
      <c r="AE1" s="73"/>
      <c r="AF1" s="73"/>
      <c r="AG1" s="73"/>
    </row>
    <row r="2" spans="1:33" x14ac:dyDescent="0.25">
      <c r="A2" s="32" t="s">
        <v>4542</v>
      </c>
      <c r="B2" s="33">
        <v>0</v>
      </c>
      <c r="C2" s="33">
        <v>0</v>
      </c>
      <c r="D2" s="33">
        <v>0</v>
      </c>
      <c r="E2" s="33">
        <v>0</v>
      </c>
      <c r="F2" s="33">
        <v>0</v>
      </c>
      <c r="G2" s="33">
        <v>0</v>
      </c>
      <c r="H2" s="33">
        <v>0</v>
      </c>
      <c r="I2" s="33">
        <v>0</v>
      </c>
      <c r="J2" s="33">
        <v>0</v>
      </c>
      <c r="K2" s="33">
        <v>0</v>
      </c>
      <c r="L2" s="33">
        <v>0</v>
      </c>
      <c r="M2" s="33">
        <v>0</v>
      </c>
      <c r="N2" s="33">
        <v>0</v>
      </c>
      <c r="O2" s="33">
        <v>0</v>
      </c>
      <c r="P2" s="33">
        <v>0</v>
      </c>
      <c r="Q2" s="33">
        <v>0</v>
      </c>
      <c r="R2" s="33">
        <v>0</v>
      </c>
      <c r="S2" s="33">
        <v>0</v>
      </c>
      <c r="T2" s="33">
        <v>0</v>
      </c>
      <c r="U2" s="33">
        <v>0</v>
      </c>
      <c r="V2" s="33">
        <v>0</v>
      </c>
      <c r="W2" s="33">
        <v>0</v>
      </c>
      <c r="X2" s="33">
        <v>0</v>
      </c>
      <c r="Y2" s="33">
        <v>0</v>
      </c>
      <c r="Z2" s="33">
        <v>0</v>
      </c>
      <c r="AA2" s="33">
        <v>0</v>
      </c>
      <c r="AB2" s="33">
        <v>0</v>
      </c>
      <c r="AC2" s="33">
        <v>0</v>
      </c>
      <c r="AD2" s="33">
        <v>0</v>
      </c>
      <c r="AE2" s="33">
        <v>0</v>
      </c>
      <c r="AF2" s="33">
        <v>0</v>
      </c>
      <c r="AG2" s="33">
        <v>0</v>
      </c>
    </row>
    <row r="3" spans="1:33" x14ac:dyDescent="0.25">
      <c r="A3" s="32" t="s">
        <v>4543</v>
      </c>
      <c r="B3" s="33">
        <v>3.23</v>
      </c>
      <c r="C3" s="33">
        <v>2.56</v>
      </c>
      <c r="D3" s="33">
        <v>1.25</v>
      </c>
      <c r="E3" s="33">
        <v>7.66</v>
      </c>
      <c r="F3" s="33">
        <v>4.33</v>
      </c>
      <c r="G3" s="33">
        <v>1.83</v>
      </c>
      <c r="H3" s="33">
        <v>1.72</v>
      </c>
      <c r="I3" s="33">
        <v>2.33</v>
      </c>
      <c r="J3" s="33">
        <v>-0.45</v>
      </c>
      <c r="K3" s="33">
        <v>2.99</v>
      </c>
      <c r="L3" s="33">
        <v>2.62</v>
      </c>
      <c r="M3" s="33">
        <v>6.03</v>
      </c>
      <c r="N3" s="33">
        <v>1.26</v>
      </c>
      <c r="O3" s="33">
        <v>1.74</v>
      </c>
      <c r="P3" s="33">
        <v>0.87</v>
      </c>
      <c r="Q3" s="33">
        <v>1.29</v>
      </c>
      <c r="R3" s="33">
        <v>-0.45</v>
      </c>
      <c r="S3" s="33">
        <v>-0.87</v>
      </c>
      <c r="T3" s="33">
        <v>0.47</v>
      </c>
      <c r="U3" s="33">
        <v>1.28</v>
      </c>
      <c r="V3" s="33">
        <v>-0.82</v>
      </c>
      <c r="W3" s="33">
        <v>2.78</v>
      </c>
      <c r="X3" s="33">
        <v>-4.41</v>
      </c>
      <c r="Y3" s="33">
        <v>0.87</v>
      </c>
      <c r="Z3" s="33">
        <v>-2.0499999999999998</v>
      </c>
      <c r="AA3" s="33">
        <v>-11.34</v>
      </c>
      <c r="AB3" s="33">
        <v>-2.39</v>
      </c>
      <c r="AC3" s="33">
        <v>-1.28</v>
      </c>
      <c r="AD3" s="33">
        <v>-1.3</v>
      </c>
      <c r="AE3" s="33">
        <v>1.79</v>
      </c>
      <c r="AF3" s="33">
        <v>-2.44</v>
      </c>
      <c r="AG3" s="33">
        <v>4.3099999999999996</v>
      </c>
    </row>
    <row r="4" spans="1:33" x14ac:dyDescent="0.25">
      <c r="A4" s="32" t="s">
        <v>4544</v>
      </c>
      <c r="B4" s="33">
        <v>4.1500000000000004</v>
      </c>
      <c r="C4" s="33">
        <v>5.98</v>
      </c>
      <c r="D4" s="33">
        <v>1.25</v>
      </c>
      <c r="E4" s="33">
        <v>4.95</v>
      </c>
      <c r="F4" s="33">
        <v>7.36</v>
      </c>
      <c r="G4" s="33">
        <v>1.37</v>
      </c>
      <c r="H4" s="33">
        <v>2.59</v>
      </c>
      <c r="I4" s="33">
        <v>1.86</v>
      </c>
      <c r="J4" s="33">
        <v>4.07</v>
      </c>
      <c r="K4" s="33">
        <v>3.42</v>
      </c>
      <c r="L4" s="33">
        <v>3.93</v>
      </c>
      <c r="M4" s="33">
        <v>8.19</v>
      </c>
      <c r="N4" s="33">
        <v>1.26</v>
      </c>
      <c r="O4" s="33">
        <v>4.3499999999999996</v>
      </c>
      <c r="P4" s="33">
        <v>1.3</v>
      </c>
      <c r="Q4" s="33">
        <v>3.45</v>
      </c>
      <c r="R4" s="33">
        <v>-2.7</v>
      </c>
      <c r="S4" s="33">
        <v>-3.04</v>
      </c>
      <c r="T4" s="33">
        <v>1.42</v>
      </c>
      <c r="U4" s="33">
        <v>-0.85</v>
      </c>
      <c r="V4" s="33">
        <v>-4.49</v>
      </c>
      <c r="W4" s="33">
        <v>-0.93</v>
      </c>
      <c r="X4" s="33">
        <v>-6.17</v>
      </c>
      <c r="Y4" s="33">
        <v>1.74</v>
      </c>
      <c r="Z4" s="33">
        <v>-4.51</v>
      </c>
      <c r="AA4" s="33">
        <v>-12.15</v>
      </c>
      <c r="AB4" s="33">
        <v>-7.57</v>
      </c>
      <c r="AC4" s="33">
        <v>-3.4</v>
      </c>
      <c r="AD4" s="33">
        <v>-5.63</v>
      </c>
      <c r="AE4" s="33">
        <v>-1.35</v>
      </c>
      <c r="AF4" s="33">
        <v>-3.66</v>
      </c>
      <c r="AG4" s="33">
        <v>-0.48</v>
      </c>
    </row>
    <row r="5" spans="1:33" x14ac:dyDescent="0.25">
      <c r="A5" s="32" t="s">
        <v>4545</v>
      </c>
      <c r="B5" s="33">
        <v>5.07</v>
      </c>
      <c r="C5" s="33">
        <v>7.69</v>
      </c>
      <c r="D5" s="33">
        <v>4.17</v>
      </c>
      <c r="E5" s="33">
        <v>7.66</v>
      </c>
      <c r="F5" s="33">
        <v>9.09</v>
      </c>
      <c r="G5" s="33">
        <v>1.37</v>
      </c>
      <c r="H5" s="33">
        <v>3.45</v>
      </c>
      <c r="I5" s="33">
        <v>2.33</v>
      </c>
      <c r="J5" s="33">
        <v>4.9800000000000004</v>
      </c>
      <c r="K5" s="33">
        <v>5.56</v>
      </c>
      <c r="L5" s="33">
        <v>5.68</v>
      </c>
      <c r="M5" s="33">
        <v>12.07</v>
      </c>
      <c r="N5" s="33">
        <v>0.84</v>
      </c>
      <c r="O5" s="33">
        <v>6.52</v>
      </c>
      <c r="P5" s="33">
        <v>3.91</v>
      </c>
      <c r="Q5" s="33">
        <v>5.6</v>
      </c>
      <c r="R5" s="33">
        <v>-3.6</v>
      </c>
      <c r="S5" s="33">
        <v>-4.3499999999999996</v>
      </c>
      <c r="T5" s="33">
        <v>-1.89</v>
      </c>
      <c r="U5" s="33">
        <v>-2.5499999999999998</v>
      </c>
      <c r="V5" s="33">
        <v>-6.53</v>
      </c>
      <c r="W5" s="33">
        <v>-1.39</v>
      </c>
      <c r="X5" s="33">
        <v>-7.49</v>
      </c>
      <c r="Y5" s="33">
        <v>-0.87</v>
      </c>
      <c r="Z5" s="33">
        <v>-8.61</v>
      </c>
      <c r="AA5" s="33">
        <v>-13.77</v>
      </c>
      <c r="AB5" s="33">
        <v>-15.14</v>
      </c>
      <c r="AC5" s="33">
        <v>-6.38</v>
      </c>
      <c r="AD5" s="33">
        <v>-10.82</v>
      </c>
      <c r="AE5" s="33">
        <v>-4.4800000000000004</v>
      </c>
      <c r="AF5" s="33">
        <v>-6.91</v>
      </c>
      <c r="AG5" s="33">
        <v>-5.74</v>
      </c>
    </row>
    <row r="6" spans="1:33" x14ac:dyDescent="0.25">
      <c r="A6" s="32" t="s">
        <v>4546</v>
      </c>
      <c r="B6" s="33">
        <v>9.2200000000000006</v>
      </c>
      <c r="C6" s="33">
        <v>11.54</v>
      </c>
      <c r="D6" s="33">
        <v>5.83</v>
      </c>
      <c r="E6" s="33">
        <v>8.11</v>
      </c>
      <c r="F6" s="33">
        <v>10.39</v>
      </c>
      <c r="G6" s="33">
        <v>3.2</v>
      </c>
      <c r="H6" s="33">
        <v>2.59</v>
      </c>
      <c r="I6" s="33">
        <v>6.05</v>
      </c>
      <c r="J6" s="33">
        <v>5.88</v>
      </c>
      <c r="K6" s="33">
        <v>4.7</v>
      </c>
      <c r="L6" s="33">
        <v>7.42</v>
      </c>
      <c r="M6" s="33">
        <v>12.93</v>
      </c>
      <c r="N6" s="33">
        <v>2.93</v>
      </c>
      <c r="O6" s="33">
        <v>6.96</v>
      </c>
      <c r="P6" s="33">
        <v>3.91</v>
      </c>
      <c r="Q6" s="33">
        <v>6.9</v>
      </c>
      <c r="R6" s="33">
        <v>-4.95</v>
      </c>
      <c r="S6" s="33">
        <v>-4.78</v>
      </c>
      <c r="T6" s="33">
        <v>-4.25</v>
      </c>
      <c r="U6" s="33">
        <v>-5.53</v>
      </c>
      <c r="V6" s="33">
        <v>-9.39</v>
      </c>
      <c r="W6" s="33">
        <v>-3.24</v>
      </c>
      <c r="X6" s="33">
        <v>-9.69</v>
      </c>
      <c r="Y6" s="33">
        <v>-1.74</v>
      </c>
      <c r="Z6" s="33">
        <v>-10.25</v>
      </c>
      <c r="AA6" s="33">
        <v>-14.57</v>
      </c>
      <c r="AB6" s="33">
        <v>-20.32</v>
      </c>
      <c r="AC6" s="33">
        <v>-11.49</v>
      </c>
      <c r="AD6" s="33">
        <v>-15.15</v>
      </c>
      <c r="AE6" s="33">
        <v>-8.07</v>
      </c>
      <c r="AF6" s="33">
        <v>-10.57</v>
      </c>
      <c r="AG6" s="33">
        <v>-12.44</v>
      </c>
    </row>
    <row r="7" spans="1:33" x14ac:dyDescent="0.25">
      <c r="A7" s="32" t="s">
        <v>4547</v>
      </c>
      <c r="B7" s="33">
        <v>7.83</v>
      </c>
      <c r="C7" s="33">
        <v>8.9700000000000006</v>
      </c>
      <c r="D7" s="33">
        <v>4.17</v>
      </c>
      <c r="E7" s="33">
        <v>8.11</v>
      </c>
      <c r="F7" s="33">
        <v>12.55</v>
      </c>
      <c r="G7" s="33">
        <v>2.74</v>
      </c>
      <c r="H7" s="33">
        <v>2.16</v>
      </c>
      <c r="I7" s="33">
        <v>6.05</v>
      </c>
      <c r="J7" s="33">
        <v>8.14</v>
      </c>
      <c r="K7" s="33">
        <v>-2.99</v>
      </c>
      <c r="L7" s="33">
        <v>4.8</v>
      </c>
      <c r="M7" s="33">
        <v>9.48</v>
      </c>
      <c r="N7" s="33">
        <v>-0.84</v>
      </c>
      <c r="O7" s="33">
        <v>5.65</v>
      </c>
      <c r="P7" s="33">
        <v>3.04</v>
      </c>
      <c r="Q7" s="33">
        <v>4.3099999999999996</v>
      </c>
      <c r="R7" s="33">
        <v>-7.21</v>
      </c>
      <c r="S7" s="33">
        <v>-7.39</v>
      </c>
      <c r="T7" s="33">
        <v>-3.77</v>
      </c>
      <c r="U7" s="33">
        <v>-7.23</v>
      </c>
      <c r="V7" s="33">
        <v>-17.55</v>
      </c>
      <c r="W7" s="33">
        <v>-3.24</v>
      </c>
      <c r="X7" s="33">
        <v>-10.130000000000001</v>
      </c>
      <c r="Y7" s="33">
        <v>-3.48</v>
      </c>
      <c r="Z7" s="33">
        <v>-11.89</v>
      </c>
      <c r="AA7" s="33">
        <v>-14.98</v>
      </c>
      <c r="AB7" s="33">
        <v>-24.7</v>
      </c>
      <c r="AC7" s="33">
        <v>-16.600000000000001</v>
      </c>
      <c r="AD7" s="33">
        <v>-19.05</v>
      </c>
      <c r="AE7" s="33">
        <v>-8.9700000000000006</v>
      </c>
      <c r="AF7" s="33">
        <v>-11.79</v>
      </c>
      <c r="AG7" s="33">
        <v>-18.18</v>
      </c>
    </row>
    <row r="8" spans="1:33" x14ac:dyDescent="0.25">
      <c r="A8" s="32" t="s">
        <v>4548</v>
      </c>
      <c r="B8" s="33">
        <v>7.37</v>
      </c>
      <c r="C8" s="33">
        <v>10.68</v>
      </c>
      <c r="D8" s="33">
        <v>6.25</v>
      </c>
      <c r="E8" s="33">
        <v>8.56</v>
      </c>
      <c r="F8" s="33">
        <v>15.15</v>
      </c>
      <c r="G8" s="33">
        <v>5.94</v>
      </c>
      <c r="H8" s="33">
        <v>4.3099999999999996</v>
      </c>
      <c r="I8" s="33">
        <v>8.84</v>
      </c>
      <c r="J8" s="33">
        <v>10.86</v>
      </c>
      <c r="K8" s="33">
        <v>2.99</v>
      </c>
      <c r="L8" s="33">
        <v>4.8</v>
      </c>
      <c r="M8" s="33">
        <v>9.0500000000000007</v>
      </c>
      <c r="N8" s="33">
        <v>-2.09</v>
      </c>
      <c r="O8" s="33">
        <v>4.78</v>
      </c>
      <c r="P8" s="33">
        <v>3.91</v>
      </c>
      <c r="Q8" s="33">
        <v>4.3099999999999996</v>
      </c>
      <c r="R8" s="33">
        <v>-4.05</v>
      </c>
      <c r="S8" s="33">
        <v>-5.65</v>
      </c>
      <c r="T8" s="33">
        <v>-2.83</v>
      </c>
      <c r="U8" s="33">
        <v>-3.83</v>
      </c>
      <c r="V8" s="33">
        <v>-6.94</v>
      </c>
      <c r="W8" s="33">
        <v>-2.78</v>
      </c>
      <c r="X8" s="33">
        <v>-7.93</v>
      </c>
      <c r="Y8" s="33">
        <v>-1.3</v>
      </c>
      <c r="Z8" s="33">
        <v>-9.43</v>
      </c>
      <c r="AA8" s="33">
        <v>-14.57</v>
      </c>
      <c r="AB8" s="33">
        <v>-22.71</v>
      </c>
      <c r="AC8" s="33">
        <v>-12.34</v>
      </c>
      <c r="AD8" s="33">
        <v>-15.15</v>
      </c>
      <c r="AE8" s="33">
        <v>-8.9700000000000006</v>
      </c>
      <c r="AF8" s="33">
        <v>-8.5399999999999991</v>
      </c>
      <c r="AG8" s="33">
        <v>-15.31</v>
      </c>
    </row>
    <row r="9" spans="1:33" x14ac:dyDescent="0.25">
      <c r="A9" s="32" t="s">
        <v>4549</v>
      </c>
      <c r="B9" s="33">
        <v>6.91</v>
      </c>
      <c r="C9" s="33">
        <v>10.26</v>
      </c>
      <c r="D9" s="33">
        <v>5.83</v>
      </c>
      <c r="E9" s="33">
        <v>9.4600000000000009</v>
      </c>
      <c r="F9" s="33">
        <v>12.55</v>
      </c>
      <c r="G9" s="33">
        <v>5.48</v>
      </c>
      <c r="H9" s="33">
        <v>4.74</v>
      </c>
      <c r="I9" s="33">
        <v>10.7</v>
      </c>
      <c r="J9" s="33">
        <v>9.9499999999999993</v>
      </c>
      <c r="K9" s="33">
        <v>7.26</v>
      </c>
      <c r="L9" s="33">
        <v>8.3000000000000007</v>
      </c>
      <c r="M9" s="33">
        <v>13.36</v>
      </c>
      <c r="N9" s="33">
        <v>2.93</v>
      </c>
      <c r="O9" s="33">
        <v>5.22</v>
      </c>
      <c r="P9" s="33">
        <v>8.26</v>
      </c>
      <c r="Q9" s="33">
        <v>9.0500000000000007</v>
      </c>
      <c r="R9" s="33">
        <v>-0.9</v>
      </c>
      <c r="S9" s="33">
        <v>-0.87</v>
      </c>
      <c r="T9" s="33">
        <v>0.94</v>
      </c>
      <c r="U9" s="33">
        <v>1.28</v>
      </c>
      <c r="V9" s="33">
        <v>-3.67</v>
      </c>
      <c r="W9" s="33">
        <v>0</v>
      </c>
      <c r="X9" s="33">
        <v>-3.96</v>
      </c>
      <c r="Y9" s="33">
        <v>3.48</v>
      </c>
      <c r="Z9" s="33">
        <v>-5.74</v>
      </c>
      <c r="AA9" s="33">
        <v>-11.74</v>
      </c>
      <c r="AB9" s="33">
        <v>-21.91</v>
      </c>
      <c r="AC9" s="33">
        <v>-8.09</v>
      </c>
      <c r="AD9" s="33">
        <v>-10.39</v>
      </c>
      <c r="AE9" s="33">
        <v>-3.14</v>
      </c>
      <c r="AF9" s="33">
        <v>-5.69</v>
      </c>
      <c r="AG9" s="33">
        <v>-7.18</v>
      </c>
    </row>
    <row r="10" spans="1:33" x14ac:dyDescent="0.25">
      <c r="A10" s="32" t="s">
        <v>4550</v>
      </c>
      <c r="B10" s="33">
        <v>8.76</v>
      </c>
      <c r="C10" s="33">
        <v>11.97</v>
      </c>
      <c r="D10" s="33">
        <v>7.08</v>
      </c>
      <c r="E10" s="33">
        <v>8.11</v>
      </c>
      <c r="F10" s="33">
        <v>14.72</v>
      </c>
      <c r="G10" s="33">
        <v>6.85</v>
      </c>
      <c r="H10" s="33">
        <v>5.17</v>
      </c>
      <c r="I10" s="33">
        <v>11.63</v>
      </c>
      <c r="J10" s="33">
        <v>13.12</v>
      </c>
      <c r="K10" s="33">
        <v>2.56</v>
      </c>
      <c r="L10" s="33">
        <v>6.55</v>
      </c>
      <c r="M10" s="33">
        <v>7.76</v>
      </c>
      <c r="N10" s="33">
        <v>0.42</v>
      </c>
      <c r="O10" s="33">
        <v>1.3</v>
      </c>
      <c r="P10" s="33">
        <v>2.61</v>
      </c>
      <c r="Q10" s="33">
        <v>5.6</v>
      </c>
      <c r="R10" s="33">
        <v>-2.25</v>
      </c>
      <c r="S10" s="33">
        <v>-3.91</v>
      </c>
      <c r="T10" s="33">
        <v>-5.19</v>
      </c>
      <c r="U10" s="33">
        <v>0.43</v>
      </c>
      <c r="V10" s="33">
        <v>-6.12</v>
      </c>
      <c r="W10" s="33">
        <v>-0.93</v>
      </c>
      <c r="X10" s="33">
        <v>-3.08</v>
      </c>
      <c r="Y10" s="33">
        <v>0.87</v>
      </c>
      <c r="Z10" s="33">
        <v>-3.69</v>
      </c>
      <c r="AA10" s="33">
        <v>-11.74</v>
      </c>
      <c r="AB10" s="33">
        <v>-19.920000000000002</v>
      </c>
      <c r="AC10" s="33">
        <v>-6.38</v>
      </c>
      <c r="AD10" s="33">
        <v>-10.82</v>
      </c>
      <c r="AE10" s="33">
        <v>-8.07</v>
      </c>
      <c r="AF10" s="33">
        <v>-3.25</v>
      </c>
      <c r="AG10" s="33">
        <v>-6.22</v>
      </c>
    </row>
    <row r="11" spans="1:33" x14ac:dyDescent="0.25">
      <c r="A11" s="32" t="s">
        <v>4551</v>
      </c>
      <c r="B11" s="33">
        <v>9.2200000000000006</v>
      </c>
      <c r="C11" s="33">
        <v>14.1</v>
      </c>
      <c r="D11" s="33">
        <v>7.92</v>
      </c>
      <c r="E11" s="33">
        <v>10.81</v>
      </c>
      <c r="F11" s="33">
        <v>14.72</v>
      </c>
      <c r="G11" s="33">
        <v>9.1300000000000008</v>
      </c>
      <c r="H11" s="33">
        <v>5.17</v>
      </c>
      <c r="I11" s="33">
        <v>14.88</v>
      </c>
      <c r="J11" s="33">
        <v>10.41</v>
      </c>
      <c r="K11" s="33">
        <v>2.99</v>
      </c>
      <c r="L11" s="33">
        <v>10.039999999999999</v>
      </c>
      <c r="M11" s="33">
        <v>8.19</v>
      </c>
      <c r="N11" s="33">
        <v>2.93</v>
      </c>
      <c r="O11" s="33">
        <v>4.78</v>
      </c>
      <c r="P11" s="33">
        <v>6.96</v>
      </c>
      <c r="Q11" s="33">
        <v>9.48</v>
      </c>
      <c r="R11" s="33">
        <v>3.6</v>
      </c>
      <c r="S11" s="33">
        <v>-1.74</v>
      </c>
      <c r="T11" s="33">
        <v>0</v>
      </c>
      <c r="U11" s="33">
        <v>3.83</v>
      </c>
      <c r="V11" s="33">
        <v>0</v>
      </c>
      <c r="W11" s="33">
        <v>5.09</v>
      </c>
      <c r="X11" s="33">
        <v>0.44</v>
      </c>
      <c r="Y11" s="33">
        <v>3.48</v>
      </c>
      <c r="Z11" s="33">
        <v>0.82</v>
      </c>
      <c r="AA11" s="33">
        <v>-7.29</v>
      </c>
      <c r="AB11" s="33">
        <v>-15.14</v>
      </c>
      <c r="AC11" s="33">
        <v>-1.28</v>
      </c>
      <c r="AD11" s="33">
        <v>-11.26</v>
      </c>
      <c r="AE11" s="33">
        <v>-2.69</v>
      </c>
      <c r="AF11" s="33">
        <v>0</v>
      </c>
      <c r="AG11" s="33">
        <v>-2.87</v>
      </c>
    </row>
    <row r="12" spans="1:33" x14ac:dyDescent="0.25">
      <c r="A12" s="80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79"/>
      <c r="S12" s="79"/>
      <c r="T12" s="79"/>
      <c r="U12" s="79"/>
      <c r="V12" s="79"/>
      <c r="W12" s="79"/>
      <c r="X12" s="79"/>
      <c r="Y12" s="79"/>
      <c r="Z12" s="79"/>
      <c r="AA12" s="79"/>
      <c r="AB12" s="79"/>
      <c r="AC12" s="79"/>
      <c r="AD12" s="79"/>
      <c r="AE12" s="79"/>
      <c r="AF12" s="79"/>
      <c r="AG12" s="79"/>
    </row>
    <row r="13" spans="1:33" x14ac:dyDescent="0.25">
      <c r="A13" s="80"/>
      <c r="B13" s="90" t="s">
        <v>4540</v>
      </c>
      <c r="C13" s="90"/>
      <c r="D13" s="90"/>
      <c r="E13" s="90"/>
      <c r="F13" s="90" t="s">
        <v>4580</v>
      </c>
      <c r="G13" s="90"/>
      <c r="H13" s="90"/>
      <c r="I13" s="90"/>
      <c r="J13" s="91" t="s">
        <v>4541</v>
      </c>
      <c r="K13" s="91"/>
      <c r="L13" s="91"/>
      <c r="M13" s="91"/>
      <c r="N13" s="90" t="s">
        <v>4631</v>
      </c>
      <c r="O13" s="90"/>
      <c r="P13" s="90"/>
      <c r="Q13" s="90"/>
      <c r="R13" s="79"/>
      <c r="S13" s="79"/>
      <c r="T13" s="79"/>
      <c r="U13" s="79"/>
      <c r="V13" s="79"/>
      <c r="W13" s="79"/>
      <c r="X13" s="79"/>
      <c r="Y13" s="79"/>
      <c r="Z13" s="79"/>
      <c r="AA13" s="79"/>
      <c r="AB13" s="79"/>
      <c r="AC13" s="79"/>
      <c r="AD13" s="79"/>
      <c r="AE13" s="79"/>
      <c r="AF13" s="79"/>
      <c r="AG13" s="79"/>
    </row>
    <row r="14" spans="1:33" x14ac:dyDescent="0.25">
      <c r="A14" s="6"/>
      <c r="B14" s="6" t="s">
        <v>4874</v>
      </c>
      <c r="C14" s="6" t="s">
        <v>4875</v>
      </c>
      <c r="D14" s="6" t="s">
        <v>4876</v>
      </c>
      <c r="E14" s="6" t="s">
        <v>4877</v>
      </c>
      <c r="F14" s="6" t="s">
        <v>4874</v>
      </c>
      <c r="G14" s="6" t="s">
        <v>4875</v>
      </c>
      <c r="H14" s="6" t="s">
        <v>4876</v>
      </c>
      <c r="I14" s="6" t="s">
        <v>4877</v>
      </c>
      <c r="J14" s="6" t="s">
        <v>4874</v>
      </c>
      <c r="K14" s="6" t="s">
        <v>4875</v>
      </c>
      <c r="L14" s="6" t="s">
        <v>4876</v>
      </c>
      <c r="M14" s="6" t="s">
        <v>4877</v>
      </c>
      <c r="N14" s="6" t="s">
        <v>4874</v>
      </c>
      <c r="O14" s="6" t="s">
        <v>4875</v>
      </c>
      <c r="P14" s="6" t="s">
        <v>4876</v>
      </c>
      <c r="Q14" s="6" t="s">
        <v>4877</v>
      </c>
      <c r="R14" s="79"/>
      <c r="S14" s="79"/>
      <c r="T14" s="79"/>
      <c r="U14" s="79"/>
      <c r="V14" s="79"/>
      <c r="W14" s="79"/>
      <c r="X14" s="79"/>
      <c r="Y14" s="79"/>
      <c r="Z14" s="79"/>
      <c r="AA14" s="79"/>
      <c r="AB14" s="79"/>
      <c r="AC14" s="79"/>
      <c r="AD14" s="79"/>
      <c r="AE14" s="79"/>
      <c r="AF14" s="79"/>
      <c r="AG14" s="79"/>
    </row>
    <row r="15" spans="1:33" x14ac:dyDescent="0.25">
      <c r="A15" s="7" t="s">
        <v>4542</v>
      </c>
      <c r="B15" s="3">
        <v>0</v>
      </c>
      <c r="C15" s="3">
        <v>0</v>
      </c>
      <c r="D15" s="3">
        <v>0</v>
      </c>
      <c r="E15" s="3">
        <v>9</v>
      </c>
      <c r="F15" s="3">
        <v>0</v>
      </c>
      <c r="G15" s="3">
        <v>0</v>
      </c>
      <c r="H15" s="3">
        <v>0</v>
      </c>
      <c r="I15" s="3">
        <v>7</v>
      </c>
      <c r="J15" s="3">
        <v>0</v>
      </c>
      <c r="K15" s="3">
        <v>0</v>
      </c>
      <c r="L15" s="3">
        <v>0</v>
      </c>
      <c r="M15" s="3">
        <v>8</v>
      </c>
      <c r="N15" s="3">
        <v>0</v>
      </c>
      <c r="O15" s="3">
        <v>0</v>
      </c>
      <c r="P15" s="3">
        <v>0</v>
      </c>
      <c r="Q15" s="3">
        <v>8</v>
      </c>
      <c r="S15" s="79"/>
      <c r="T15" s="79"/>
      <c r="U15" s="79"/>
      <c r="V15" s="79"/>
      <c r="W15" s="79"/>
      <c r="X15" s="79"/>
      <c r="Y15" s="79"/>
      <c r="Z15" s="79"/>
      <c r="AA15" s="79"/>
      <c r="AB15" s="79"/>
      <c r="AC15" s="79"/>
      <c r="AD15" s="79"/>
      <c r="AE15" s="79"/>
      <c r="AF15" s="79"/>
      <c r="AG15" s="79"/>
    </row>
    <row r="16" spans="1:33" x14ac:dyDescent="0.25">
      <c r="A16" s="7" t="s">
        <v>4543</v>
      </c>
      <c r="B16" s="3">
        <v>2.7177777777777798</v>
      </c>
      <c r="C16" s="3">
        <v>2.27583379104109</v>
      </c>
      <c r="D16" s="3">
        <v>0.75861126368036202</v>
      </c>
      <c r="E16" s="3">
        <v>9</v>
      </c>
      <c r="F16" s="3">
        <v>2.4</v>
      </c>
      <c r="G16" s="3">
        <v>1.77395978909707</v>
      </c>
      <c r="H16" s="3">
        <v>0.67049377682563505</v>
      </c>
      <c r="I16" s="3">
        <v>7</v>
      </c>
      <c r="J16" s="3">
        <v>-0.14374999999999999</v>
      </c>
      <c r="K16" s="3">
        <v>2.1131962081845899</v>
      </c>
      <c r="L16" s="3">
        <v>0.74712768439250998</v>
      </c>
      <c r="M16" s="3">
        <v>8</v>
      </c>
      <c r="N16" s="3">
        <v>-1.8374999999999999</v>
      </c>
      <c r="O16" s="3">
        <v>4.5128570298014701</v>
      </c>
      <c r="P16" s="3">
        <v>1.595535904149</v>
      </c>
      <c r="Q16" s="3">
        <v>8</v>
      </c>
      <c r="S16" s="79"/>
      <c r="T16" s="79"/>
      <c r="U16" s="79"/>
      <c r="V16" s="79"/>
      <c r="W16" s="79"/>
      <c r="X16" s="79"/>
      <c r="Y16" s="79"/>
      <c r="Z16" s="79"/>
      <c r="AA16" s="79"/>
      <c r="AB16" s="79"/>
      <c r="AC16" s="79"/>
      <c r="AD16" s="79"/>
      <c r="AE16" s="79"/>
      <c r="AF16" s="79"/>
      <c r="AG16" s="79"/>
    </row>
    <row r="17" spans="1:33" x14ac:dyDescent="0.25">
      <c r="A17" s="7" t="s">
        <v>4544</v>
      </c>
      <c r="B17" s="3">
        <v>3.7311111111111099</v>
      </c>
      <c r="C17" s="3">
        <v>2.1370624958365401</v>
      </c>
      <c r="D17" s="3">
        <v>0.71235416527884798</v>
      </c>
      <c r="E17" s="3">
        <v>9</v>
      </c>
      <c r="F17" s="3">
        <v>3.7</v>
      </c>
      <c r="G17" s="3">
        <v>2.32701525564402</v>
      </c>
      <c r="H17" s="3">
        <v>0.87952909478392405</v>
      </c>
      <c r="I17" s="3">
        <v>7</v>
      </c>
      <c r="J17" s="3">
        <v>-1.8774999999999999</v>
      </c>
      <c r="K17" s="3">
        <v>2.7566011681053899</v>
      </c>
      <c r="L17" s="3">
        <v>0.97460568949703896</v>
      </c>
      <c r="M17" s="3">
        <v>8</v>
      </c>
      <c r="N17" s="3">
        <v>-4.84375</v>
      </c>
      <c r="O17" s="3">
        <v>3.7086306194373901</v>
      </c>
      <c r="P17" s="3">
        <v>1.3111989299601201</v>
      </c>
      <c r="Q17" s="3">
        <v>8</v>
      </c>
      <c r="S17" s="79"/>
      <c r="T17" s="79"/>
      <c r="U17" s="79"/>
      <c r="V17" s="79"/>
      <c r="W17" s="79"/>
      <c r="X17" s="79"/>
      <c r="Y17" s="79"/>
      <c r="Z17" s="79"/>
      <c r="AA17" s="79"/>
      <c r="AB17" s="79"/>
      <c r="AC17" s="79"/>
      <c r="AD17" s="79"/>
      <c r="AE17" s="79"/>
      <c r="AF17" s="79"/>
      <c r="AG17" s="79"/>
    </row>
    <row r="18" spans="1:33" x14ac:dyDescent="0.25">
      <c r="A18" s="7" t="s">
        <v>4545</v>
      </c>
      <c r="B18" s="3">
        <v>5.09</v>
      </c>
      <c r="C18" s="3">
        <v>2.6069474486456401</v>
      </c>
      <c r="D18" s="3">
        <v>0.86898248288187896</v>
      </c>
      <c r="E18" s="3">
        <v>9</v>
      </c>
      <c r="F18" s="3">
        <v>5.74</v>
      </c>
      <c r="G18" s="3">
        <v>3.3687732683179101</v>
      </c>
      <c r="H18" s="3">
        <v>1.2732766130473501</v>
      </c>
      <c r="I18" s="3">
        <v>7</v>
      </c>
      <c r="J18" s="3">
        <v>-3.5837500000000002</v>
      </c>
      <c r="K18" s="3">
        <v>2.4095342614585999</v>
      </c>
      <c r="L18" s="3">
        <v>0.85189900788934902</v>
      </c>
      <c r="M18" s="3">
        <v>8</v>
      </c>
      <c r="N18" s="3">
        <v>-8.9812499999999993</v>
      </c>
      <c r="O18" s="3">
        <v>3.89513776576461</v>
      </c>
      <c r="P18" s="3">
        <v>1.37713916391399</v>
      </c>
      <c r="Q18" s="3">
        <v>8</v>
      </c>
      <c r="S18" s="79"/>
      <c r="T18" s="79"/>
      <c r="U18" s="79"/>
      <c r="V18" s="79"/>
      <c r="W18" s="79"/>
      <c r="X18" s="79"/>
      <c r="Y18" s="79"/>
      <c r="Z18" s="79"/>
      <c r="AA18" s="79"/>
      <c r="AB18" s="79"/>
      <c r="AC18" s="79"/>
      <c r="AD18" s="79"/>
      <c r="AE18" s="79"/>
      <c r="AF18" s="79"/>
      <c r="AG18" s="79"/>
    </row>
    <row r="19" spans="1:33" x14ac:dyDescent="0.25">
      <c r="A19" s="7" t="s">
        <v>4546</v>
      </c>
      <c r="B19" s="3">
        <v>6.97888888888889</v>
      </c>
      <c r="C19" s="3">
        <v>3.07559118075064</v>
      </c>
      <c r="D19" s="3">
        <v>1.0251970602502101</v>
      </c>
      <c r="E19" s="3">
        <v>9</v>
      </c>
      <c r="F19" s="3">
        <v>6.53571428571429</v>
      </c>
      <c r="G19" s="3">
        <v>3.29764995687766</v>
      </c>
      <c r="H19" s="3">
        <v>1.24639452812017</v>
      </c>
      <c r="I19" s="3">
        <v>7</v>
      </c>
      <c r="J19" s="3">
        <v>-5.44625</v>
      </c>
      <c r="K19" s="3">
        <v>2.7850259680759102</v>
      </c>
      <c r="L19" s="3">
        <v>0.98465537390355196</v>
      </c>
      <c r="M19" s="3">
        <v>8</v>
      </c>
      <c r="N19" s="3">
        <v>-12.8575</v>
      </c>
      <c r="O19" s="3">
        <v>3.7961136141359901</v>
      </c>
      <c r="P19" s="3">
        <v>1.3421288393550601</v>
      </c>
      <c r="Q19" s="3">
        <v>8</v>
      </c>
      <c r="S19" s="79"/>
      <c r="T19" s="79"/>
      <c r="U19" s="79"/>
      <c r="V19" s="79"/>
      <c r="W19" s="79"/>
      <c r="X19" s="79"/>
      <c r="Y19" s="79"/>
      <c r="Z19" s="79"/>
      <c r="AA19" s="79"/>
      <c r="AB19" s="79"/>
      <c r="AC19" s="79"/>
      <c r="AD19" s="79"/>
      <c r="AE19" s="79"/>
      <c r="AF19" s="79"/>
      <c r="AG19" s="79"/>
    </row>
    <row r="20" spans="1:33" x14ac:dyDescent="0.25">
      <c r="A20" s="7" t="s">
        <v>4547</v>
      </c>
      <c r="B20" s="3">
        <v>6.7466666666666697</v>
      </c>
      <c r="C20" s="3">
        <v>3.3130612732033802</v>
      </c>
      <c r="D20" s="3">
        <v>1.10435375773446</v>
      </c>
      <c r="E20" s="3">
        <v>9</v>
      </c>
      <c r="F20" s="3">
        <v>3.35</v>
      </c>
      <c r="G20" s="3">
        <v>4.1581005278853</v>
      </c>
      <c r="H20" s="3">
        <v>1.57161427474156</v>
      </c>
      <c r="I20" s="3">
        <v>7</v>
      </c>
      <c r="J20" s="3">
        <v>-7.5</v>
      </c>
      <c r="K20" s="3">
        <v>4.7254538708693703</v>
      </c>
      <c r="L20" s="3">
        <v>1.6707002381379701</v>
      </c>
      <c r="M20" s="3">
        <v>8</v>
      </c>
      <c r="N20" s="3">
        <v>-15.77</v>
      </c>
      <c r="O20" s="3">
        <v>4.9965588158251499</v>
      </c>
      <c r="P20" s="3">
        <v>1.7665503106336899</v>
      </c>
      <c r="Q20" s="3">
        <v>8</v>
      </c>
      <c r="S20" s="79"/>
      <c r="T20" s="79"/>
      <c r="U20" s="79"/>
      <c r="V20" s="79"/>
      <c r="W20" s="79"/>
      <c r="X20" s="79"/>
      <c r="Y20" s="79"/>
      <c r="Z20" s="79"/>
      <c r="AA20" s="79"/>
      <c r="AB20" s="79"/>
      <c r="AC20" s="79"/>
      <c r="AD20" s="79"/>
      <c r="AE20" s="79"/>
      <c r="AF20" s="79"/>
      <c r="AG20" s="79"/>
    </row>
    <row r="21" spans="1:33" x14ac:dyDescent="0.25">
      <c r="A21" s="7" t="s">
        <v>4548</v>
      </c>
      <c r="B21" s="3">
        <v>8.6622222222222192</v>
      </c>
      <c r="C21" s="3">
        <v>3.2572218905755301</v>
      </c>
      <c r="D21" s="3">
        <v>1.08574063019184</v>
      </c>
      <c r="E21" s="3">
        <v>9</v>
      </c>
      <c r="F21" s="3">
        <v>3.96428571428571</v>
      </c>
      <c r="G21" s="3">
        <v>3.2902474939476201</v>
      </c>
      <c r="H21" s="3">
        <v>1.24359666011984</v>
      </c>
      <c r="I21" s="3">
        <v>7</v>
      </c>
      <c r="J21" s="3">
        <v>-4.4137500000000003</v>
      </c>
      <c r="K21" s="3">
        <v>2.2557921478464502</v>
      </c>
      <c r="L21" s="3">
        <v>0.79754296234479705</v>
      </c>
      <c r="M21" s="3">
        <v>8</v>
      </c>
      <c r="N21" s="3">
        <v>-13.3775</v>
      </c>
      <c r="O21" s="3">
        <v>4.7038062095650597</v>
      </c>
      <c r="P21" s="3">
        <v>1.66304663408542</v>
      </c>
      <c r="Q21" s="3">
        <v>8</v>
      </c>
      <c r="S21" s="79"/>
      <c r="T21" s="79"/>
      <c r="U21" s="79"/>
      <c r="V21" s="79"/>
      <c r="W21" s="79"/>
      <c r="X21" s="79"/>
      <c r="Y21" s="79"/>
      <c r="Z21" s="79"/>
      <c r="AA21" s="79"/>
      <c r="AB21" s="79"/>
      <c r="AC21" s="79"/>
      <c r="AD21" s="79"/>
      <c r="AE21" s="79"/>
      <c r="AF21" s="79"/>
      <c r="AG21" s="79"/>
    </row>
    <row r="22" spans="1:33" x14ac:dyDescent="0.25">
      <c r="A22" s="7" t="s">
        <v>4549</v>
      </c>
      <c r="B22" s="3">
        <v>8.4311111111111092</v>
      </c>
      <c r="C22" s="3">
        <v>2.7440045756359601</v>
      </c>
      <c r="D22" s="3">
        <v>0.914668191878655</v>
      </c>
      <c r="E22" s="3">
        <v>9</v>
      </c>
      <c r="F22" s="3">
        <v>7.7685714285714296</v>
      </c>
      <c r="G22" s="3">
        <v>3.2556536904868998</v>
      </c>
      <c r="H22" s="3">
        <v>1.23052143142543</v>
      </c>
      <c r="I22" s="3">
        <v>7</v>
      </c>
      <c r="J22" s="3">
        <v>-0.46250000000000002</v>
      </c>
      <c r="K22" s="3">
        <v>2.49681368376348</v>
      </c>
      <c r="L22" s="3">
        <v>0.88275694357426104</v>
      </c>
      <c r="M22" s="3">
        <v>8</v>
      </c>
      <c r="N22" s="3">
        <v>-9.2349999999999994</v>
      </c>
      <c r="O22" s="3">
        <v>5.8030755392537996</v>
      </c>
      <c r="P22" s="3">
        <v>2.0516970327720698</v>
      </c>
      <c r="Q22" s="3">
        <v>8</v>
      </c>
      <c r="S22" s="79"/>
      <c r="T22" s="79"/>
      <c r="U22" s="79"/>
      <c r="V22" s="79"/>
      <c r="W22" s="79"/>
      <c r="X22" s="79"/>
      <c r="Y22" s="79"/>
      <c r="Z22" s="79"/>
      <c r="AA22" s="79"/>
      <c r="AB22" s="79"/>
      <c r="AC22" s="79"/>
      <c r="AD22" s="79"/>
      <c r="AE22" s="79"/>
      <c r="AF22" s="79"/>
      <c r="AG22" s="79"/>
    </row>
    <row r="23" spans="1:33" x14ac:dyDescent="0.25">
      <c r="A23" s="7" t="s">
        <v>4550</v>
      </c>
      <c r="B23" s="3">
        <v>9.7122222222222199</v>
      </c>
      <c r="C23" s="3">
        <v>3.2537047260691101</v>
      </c>
      <c r="D23" s="3">
        <v>1.08456824202304</v>
      </c>
      <c r="E23" s="3">
        <v>9</v>
      </c>
      <c r="F23" s="3">
        <v>3.8285714285714301</v>
      </c>
      <c r="G23" s="3">
        <v>2.8019780428084999</v>
      </c>
      <c r="H23" s="3">
        <v>1.0590481543335399</v>
      </c>
      <c r="I23" s="3">
        <v>7</v>
      </c>
      <c r="J23" s="3">
        <v>-2.5225</v>
      </c>
      <c r="K23" s="3">
        <v>2.5391266777603398</v>
      </c>
      <c r="L23" s="3">
        <v>0.89771684606800495</v>
      </c>
      <c r="M23" s="3">
        <v>8</v>
      </c>
      <c r="N23" s="3">
        <v>-8.7612500000000004</v>
      </c>
      <c r="O23" s="3">
        <v>5.4291105230441401</v>
      </c>
      <c r="P23" s="3">
        <v>1.9194804333278801</v>
      </c>
      <c r="Q23" s="3">
        <v>8</v>
      </c>
      <c r="S23" s="79"/>
      <c r="T23" s="79"/>
      <c r="U23" s="79"/>
      <c r="V23" s="79"/>
      <c r="W23" s="79"/>
      <c r="X23" s="79"/>
      <c r="Y23" s="79"/>
      <c r="Z23" s="79"/>
      <c r="AA23" s="79"/>
      <c r="AB23" s="79"/>
      <c r="AC23" s="79"/>
      <c r="AD23" s="79"/>
      <c r="AE23" s="79"/>
      <c r="AF23" s="79"/>
      <c r="AG23" s="79"/>
    </row>
    <row r="24" spans="1:33" x14ac:dyDescent="0.25">
      <c r="A24" s="7" t="s">
        <v>4551</v>
      </c>
      <c r="B24" s="3">
        <v>10.706666666666701</v>
      </c>
      <c r="C24" s="3">
        <v>3.3213927801451</v>
      </c>
      <c r="D24" s="3">
        <v>1.10713092671503</v>
      </c>
      <c r="E24" s="3">
        <v>9</v>
      </c>
      <c r="F24" s="3">
        <v>6.4814285714285704</v>
      </c>
      <c r="G24" s="3">
        <v>2.9580592092982698</v>
      </c>
      <c r="H24" s="3">
        <v>1.1180412901725101</v>
      </c>
      <c r="I24" s="3">
        <v>7</v>
      </c>
      <c r="J24" s="3">
        <v>1.8374999999999999</v>
      </c>
      <c r="K24" s="3">
        <v>2.4453264462176501</v>
      </c>
      <c r="L24" s="3">
        <v>0.86455345616765</v>
      </c>
      <c r="M24" s="3">
        <v>8</v>
      </c>
      <c r="N24" s="3">
        <v>-4.9637500000000001</v>
      </c>
      <c r="O24" s="3">
        <v>5.7299287891361601</v>
      </c>
      <c r="P24" s="3">
        <v>2.0258357512570999</v>
      </c>
      <c r="Q24" s="3">
        <v>8</v>
      </c>
      <c r="S24" s="79"/>
      <c r="T24" s="79"/>
      <c r="U24" s="79"/>
      <c r="V24" s="79"/>
      <c r="W24" s="79"/>
      <c r="X24" s="79"/>
      <c r="Y24" s="79"/>
      <c r="Z24" s="79"/>
      <c r="AA24" s="79"/>
      <c r="AB24" s="79"/>
      <c r="AC24" s="79"/>
      <c r="AD24" s="79"/>
      <c r="AE24" s="79"/>
      <c r="AF24" s="79"/>
      <c r="AG24" s="79"/>
    </row>
    <row r="25" spans="1:33" x14ac:dyDescent="0.25">
      <c r="A25" s="80"/>
      <c r="B25" s="79"/>
      <c r="C25" s="79"/>
      <c r="D25" s="79"/>
      <c r="E25" s="79"/>
      <c r="F25" s="79"/>
      <c r="G25" s="79"/>
      <c r="H25" s="79"/>
      <c r="I25" s="79"/>
      <c r="J25" s="79"/>
      <c r="K25" s="79"/>
      <c r="L25" s="79"/>
      <c r="M25" s="79"/>
      <c r="N25" s="79"/>
      <c r="O25" s="79"/>
      <c r="P25" s="79"/>
      <c r="Q25" s="79"/>
      <c r="R25" s="79"/>
      <c r="S25" s="79"/>
      <c r="T25" s="79"/>
      <c r="U25" s="79"/>
      <c r="V25" s="79"/>
      <c r="W25" s="79"/>
      <c r="X25" s="79"/>
      <c r="Y25" s="79"/>
      <c r="Z25" s="79"/>
      <c r="AA25" s="79"/>
      <c r="AB25" s="79"/>
      <c r="AC25" s="79"/>
      <c r="AD25" s="79"/>
      <c r="AE25" s="79"/>
      <c r="AF25" s="79"/>
      <c r="AG25" s="79"/>
    </row>
    <row r="26" spans="1:33" ht="14.4" thickBot="1" x14ac:dyDescent="0.3">
      <c r="K26" s="89"/>
      <c r="L26" s="89"/>
      <c r="M26" s="89"/>
      <c r="N26" s="89"/>
      <c r="O26" s="89"/>
      <c r="P26" s="89"/>
      <c r="Q26" s="89"/>
      <c r="R26" s="89"/>
      <c r="S26" s="89"/>
      <c r="T26" s="89"/>
      <c r="U26" s="89"/>
      <c r="V26" s="89"/>
    </row>
    <row r="27" spans="1:33" x14ac:dyDescent="0.25">
      <c r="A27" s="54" t="s">
        <v>4569</v>
      </c>
      <c r="B27" s="55"/>
      <c r="C27" s="55"/>
      <c r="D27" s="55"/>
      <c r="E27" s="55"/>
      <c r="F27" s="55"/>
      <c r="G27" s="55"/>
      <c r="H27" s="55"/>
      <c r="I27" s="78"/>
    </row>
    <row r="28" spans="1:33" x14ac:dyDescent="0.25">
      <c r="A28" s="59"/>
      <c r="B28" s="79"/>
      <c r="C28" s="79"/>
      <c r="D28" s="79"/>
      <c r="E28" s="79"/>
      <c r="F28" s="79"/>
      <c r="G28" s="79"/>
      <c r="H28" s="79"/>
      <c r="I28" s="62"/>
    </row>
    <row r="29" spans="1:33" x14ac:dyDescent="0.25">
      <c r="A29" s="59" t="s">
        <v>4552</v>
      </c>
      <c r="B29" s="79">
        <v>1</v>
      </c>
      <c r="C29" s="79"/>
      <c r="D29" s="79"/>
      <c r="E29" s="79"/>
      <c r="F29" s="79"/>
      <c r="G29" s="79"/>
      <c r="H29" s="79"/>
      <c r="I29" s="62"/>
    </row>
    <row r="30" spans="1:33" x14ac:dyDescent="0.25">
      <c r="A30" s="59" t="s">
        <v>4553</v>
      </c>
      <c r="B30" s="79">
        <v>3</v>
      </c>
      <c r="C30" s="79"/>
      <c r="D30" s="79"/>
      <c r="E30" s="79"/>
      <c r="F30" s="79"/>
      <c r="G30" s="79"/>
      <c r="H30" s="79"/>
      <c r="I30" s="62"/>
    </row>
    <row r="31" spans="1:33" x14ac:dyDescent="0.25">
      <c r="A31" s="59" t="s">
        <v>4554</v>
      </c>
      <c r="B31" s="79">
        <v>0.05</v>
      </c>
      <c r="C31" s="79"/>
      <c r="D31" s="79"/>
      <c r="E31" s="79"/>
      <c r="F31" s="79"/>
      <c r="G31" s="79"/>
      <c r="H31" s="79"/>
      <c r="I31" s="62"/>
    </row>
    <row r="32" spans="1:33" x14ac:dyDescent="0.25">
      <c r="A32" s="59"/>
      <c r="B32" s="79"/>
      <c r="C32" s="79"/>
      <c r="D32" s="79"/>
      <c r="E32" s="79"/>
      <c r="F32" s="79"/>
      <c r="G32" s="79"/>
      <c r="H32" s="79"/>
      <c r="I32" s="62"/>
    </row>
    <row r="33" spans="1:10" x14ac:dyDescent="0.25">
      <c r="A33" s="59" t="s">
        <v>4555</v>
      </c>
      <c r="B33" s="79" t="s">
        <v>4581</v>
      </c>
      <c r="C33" s="79" t="s">
        <v>4556</v>
      </c>
      <c r="D33" s="79" t="s">
        <v>4557</v>
      </c>
      <c r="E33" s="79" t="s">
        <v>4558</v>
      </c>
      <c r="F33" s="79" t="s">
        <v>4559</v>
      </c>
      <c r="G33" s="79" t="s">
        <v>4582</v>
      </c>
      <c r="H33" s="79"/>
      <c r="I33" s="62"/>
    </row>
    <row r="34" spans="1:10" x14ac:dyDescent="0.25">
      <c r="A34" s="59" t="s">
        <v>4560</v>
      </c>
      <c r="B34" s="79">
        <v>-1.901</v>
      </c>
      <c r="C34" s="79" t="s">
        <v>4805</v>
      </c>
      <c r="D34" s="79" t="s">
        <v>4586</v>
      </c>
      <c r="E34" s="79" t="s">
        <v>4587</v>
      </c>
      <c r="F34" s="79">
        <v>0.50219999999999998</v>
      </c>
      <c r="G34" s="79" t="s">
        <v>4584</v>
      </c>
      <c r="H34" s="79" t="s">
        <v>4540</v>
      </c>
      <c r="I34" s="62"/>
    </row>
    <row r="35" spans="1:10" x14ac:dyDescent="0.25">
      <c r="A35" s="59" t="s">
        <v>4561</v>
      </c>
      <c r="B35" s="79">
        <v>6.7880000000000003</v>
      </c>
      <c r="C35" s="79" t="s">
        <v>4806</v>
      </c>
      <c r="D35" s="79" t="s">
        <v>4562</v>
      </c>
      <c r="E35" s="79" t="s">
        <v>4598</v>
      </c>
      <c r="F35" s="79">
        <v>4.0000000000000002E-4</v>
      </c>
      <c r="G35" s="79" t="s">
        <v>4588</v>
      </c>
      <c r="H35" s="79" t="s">
        <v>4541</v>
      </c>
      <c r="I35" s="62"/>
    </row>
    <row r="36" spans="1:10" x14ac:dyDescent="0.25">
      <c r="A36" s="59" t="s">
        <v>4561</v>
      </c>
      <c r="B36" s="79">
        <v>12.44</v>
      </c>
      <c r="C36" s="79" t="s">
        <v>4807</v>
      </c>
      <c r="D36" s="79" t="s">
        <v>4562</v>
      </c>
      <c r="E36" s="79" t="s">
        <v>4563</v>
      </c>
      <c r="F36" s="79" t="s">
        <v>4564</v>
      </c>
      <c r="G36" s="79" t="s">
        <v>4590</v>
      </c>
      <c r="H36" s="79" t="s">
        <v>4541</v>
      </c>
      <c r="I36" s="62"/>
    </row>
    <row r="37" spans="1:10" x14ac:dyDescent="0.25">
      <c r="A37" s="59"/>
      <c r="B37" s="79"/>
      <c r="C37" s="79"/>
      <c r="D37" s="79"/>
      <c r="E37" s="79"/>
      <c r="F37" s="79"/>
      <c r="G37" s="79"/>
      <c r="H37" s="79"/>
      <c r="I37" s="62"/>
    </row>
    <row r="38" spans="1:10" x14ac:dyDescent="0.25">
      <c r="A38" s="59" t="s">
        <v>4565</v>
      </c>
      <c r="B38" s="79" t="s">
        <v>4591</v>
      </c>
      <c r="C38" s="79" t="s">
        <v>4592</v>
      </c>
      <c r="D38" s="79" t="s">
        <v>4581</v>
      </c>
      <c r="E38" s="79" t="s">
        <v>4566</v>
      </c>
      <c r="F38" s="79" t="s">
        <v>4593</v>
      </c>
      <c r="G38" s="79" t="s">
        <v>4594</v>
      </c>
      <c r="H38" s="79" t="s">
        <v>4567</v>
      </c>
      <c r="I38" s="62" t="s">
        <v>4568</v>
      </c>
    </row>
    <row r="39" spans="1:10" x14ac:dyDescent="0.25">
      <c r="A39" s="59" t="s">
        <v>4560</v>
      </c>
      <c r="B39" s="79">
        <v>4.3769999999999998</v>
      </c>
      <c r="C39" s="79">
        <v>6.2779999999999996</v>
      </c>
      <c r="D39" s="79">
        <v>-1.901</v>
      </c>
      <c r="E39" s="79">
        <v>1.6</v>
      </c>
      <c r="F39" s="79">
        <v>10</v>
      </c>
      <c r="G39" s="79">
        <v>10</v>
      </c>
      <c r="H39" s="79">
        <v>1.1879999999999999</v>
      </c>
      <c r="I39" s="62">
        <v>36</v>
      </c>
    </row>
    <row r="40" spans="1:10" x14ac:dyDescent="0.25">
      <c r="A40" s="59" t="s">
        <v>4561</v>
      </c>
      <c r="B40" s="79">
        <v>4.3769999999999998</v>
      </c>
      <c r="C40" s="79">
        <v>-2.411</v>
      </c>
      <c r="D40" s="79">
        <v>6.7880000000000003</v>
      </c>
      <c r="E40" s="79">
        <v>1.6</v>
      </c>
      <c r="F40" s="79">
        <v>10</v>
      </c>
      <c r="G40" s="79">
        <v>10</v>
      </c>
      <c r="H40" s="79">
        <v>4.2439999999999998</v>
      </c>
      <c r="I40" s="62">
        <v>36</v>
      </c>
    </row>
    <row r="41" spans="1:10" ht="14.4" thickBot="1" x14ac:dyDescent="0.3">
      <c r="A41" s="63" t="s">
        <v>4561</v>
      </c>
      <c r="B41" s="64">
        <v>4.3769999999999998</v>
      </c>
      <c r="C41" s="64">
        <v>-8.0630000000000006</v>
      </c>
      <c r="D41" s="64">
        <v>12.44</v>
      </c>
      <c r="E41" s="64">
        <v>1.6</v>
      </c>
      <c r="F41" s="64">
        <v>10</v>
      </c>
      <c r="G41" s="64">
        <v>10</v>
      </c>
      <c r="H41" s="64">
        <v>7.7770000000000001</v>
      </c>
      <c r="I41" s="65">
        <v>36</v>
      </c>
    </row>
    <row r="42" spans="1:10" x14ac:dyDescent="0.25">
      <c r="A42" s="80"/>
      <c r="B42" s="79"/>
      <c r="C42" s="79"/>
      <c r="D42" s="79"/>
      <c r="E42" s="79"/>
      <c r="F42" s="79"/>
      <c r="G42" s="79"/>
      <c r="H42" s="79"/>
      <c r="I42" s="79"/>
      <c r="J42" s="81"/>
    </row>
    <row r="43" spans="1:10" x14ac:dyDescent="0.25">
      <c r="A43" s="80"/>
      <c r="B43" s="79"/>
      <c r="C43" s="79"/>
      <c r="D43" s="79"/>
      <c r="E43" s="79"/>
      <c r="F43" s="79"/>
      <c r="G43" s="79"/>
      <c r="H43" s="79"/>
      <c r="I43" s="79"/>
      <c r="J43" s="81"/>
    </row>
    <row r="44" spans="1:10" x14ac:dyDescent="0.25">
      <c r="A44" s="80"/>
      <c r="B44" s="79"/>
      <c r="C44" s="79"/>
      <c r="D44" s="79"/>
      <c r="E44" s="79"/>
      <c r="F44" s="79"/>
      <c r="G44" s="79"/>
      <c r="H44" s="79"/>
      <c r="I44" s="79"/>
      <c r="J44" s="81"/>
    </row>
  </sheetData>
  <mergeCells count="12">
    <mergeCell ref="N26:P26"/>
    <mergeCell ref="Q26:S26"/>
    <mergeCell ref="T26:V26"/>
    <mergeCell ref="B13:E13"/>
    <mergeCell ref="F13:I13"/>
    <mergeCell ref="N13:Q13"/>
    <mergeCell ref="J13:M13"/>
    <mergeCell ref="K26:M26"/>
    <mergeCell ref="B1:J1"/>
    <mergeCell ref="K1:Q1"/>
    <mergeCell ref="R1:Y1"/>
    <mergeCell ref="Z1:AG1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S Fig.1A</vt:lpstr>
      <vt:lpstr>S Fig.1B</vt:lpstr>
      <vt:lpstr>S Fig 2A&amp;Table 2</vt:lpstr>
      <vt:lpstr>S Fig.2B</vt:lpstr>
      <vt:lpstr>S Fig.2CD&amp;Table 1</vt:lpstr>
      <vt:lpstr>S Fig.3A</vt:lpstr>
      <vt:lpstr>S Fig.3B</vt:lpstr>
      <vt:lpstr>S Fig.4B</vt:lpstr>
      <vt:lpstr>S Fig.5</vt:lpstr>
      <vt:lpstr>S Fig.6A</vt:lpstr>
      <vt:lpstr>S Fig.6B</vt:lpstr>
      <vt:lpstr>S Fig.6C</vt:lpstr>
      <vt:lpstr>S Fig.6D</vt:lpstr>
      <vt:lpstr>S Fig.7B</vt:lpstr>
      <vt:lpstr>S Fig.8</vt:lpstr>
      <vt:lpstr>S Fig.9A</vt:lpstr>
      <vt:lpstr>S Fig 9B</vt:lpstr>
      <vt:lpstr>S Fig 9C</vt:lpstr>
      <vt:lpstr>S Fig 10A</vt:lpstr>
      <vt:lpstr>S Fig 11A</vt:lpstr>
      <vt:lpstr>S Fig 11B</vt:lpstr>
      <vt:lpstr>S Fig 11C</vt:lpstr>
      <vt:lpstr>S Fig 11D</vt:lpstr>
      <vt:lpstr>S Table 3</vt:lpstr>
      <vt:lpstr>S Table 4</vt:lpstr>
      <vt:lpstr>S Tabl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Cao</dc:creator>
  <cp:lastModifiedBy>Ting Cao</cp:lastModifiedBy>
  <dcterms:created xsi:type="dcterms:W3CDTF">2025-10-16T01:06:00Z</dcterms:created>
  <dcterms:modified xsi:type="dcterms:W3CDTF">2025-10-30T10:0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56AFB4ED90421F953408CEC4C15111_12</vt:lpwstr>
  </property>
  <property fmtid="{D5CDD505-2E9C-101B-9397-08002B2CF9AE}" pid="3" name="KSOProductBuildVer">
    <vt:lpwstr>2052-12.1.0.23125</vt:lpwstr>
  </property>
</Properties>
</file>